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5d8a8f2fc9445807/Documents/Olwen/article phylogenie RND/Supplemental database/"/>
    </mc:Choice>
  </mc:AlternateContent>
  <xr:revisionPtr revIDLastSave="233" documentId="11_F3769DB6B8DE052214680B0E282E33C90F230A10" xr6:coauthVersionLast="47" xr6:coauthVersionMax="47" xr10:uidLastSave="{E95B6C08-42A4-4F99-8B55-EE185BE514FE}"/>
  <bookViews>
    <workbookView xWindow="-120" yWindow="-120" windowWidth="29040" windowHeight="15720" tabRatio="876" xr2:uid="{00000000-000D-0000-FFFF-FFFF00000000}"/>
  </bookViews>
  <sheets>
    <sheet name="all inform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26" i="1" l="1"/>
  <c r="J928" i="1" s="1"/>
  <c r="K926" i="1"/>
  <c r="K928" i="1" s="1"/>
  <c r="L926" i="1"/>
  <c r="L928" i="1" s="1"/>
  <c r="M926" i="1"/>
  <c r="M928" i="1" s="1"/>
  <c r="N926" i="1"/>
  <c r="N928" i="1" s="1"/>
  <c r="O926" i="1"/>
  <c r="O928" i="1" s="1"/>
  <c r="P926" i="1"/>
  <c r="P928" i="1" s="1"/>
  <c r="R926" i="1"/>
  <c r="R928" i="1" s="1"/>
  <c r="V6" i="1" l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V805" i="1"/>
  <c r="V806" i="1"/>
  <c r="V807" i="1"/>
  <c r="V808" i="1"/>
  <c r="V809" i="1"/>
  <c r="V810" i="1"/>
  <c r="V811" i="1"/>
  <c r="V812" i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V835" i="1"/>
  <c r="V836" i="1"/>
  <c r="V837" i="1"/>
  <c r="V838" i="1"/>
  <c r="V839" i="1"/>
  <c r="V840" i="1"/>
  <c r="V841" i="1"/>
  <c r="V842" i="1"/>
  <c r="V843" i="1"/>
  <c r="V844" i="1"/>
  <c r="V845" i="1"/>
  <c r="V846" i="1"/>
  <c r="V847" i="1"/>
  <c r="V848" i="1"/>
  <c r="V849" i="1"/>
  <c r="V850" i="1"/>
  <c r="V851" i="1"/>
  <c r="V852" i="1"/>
  <c r="V853" i="1"/>
  <c r="V854" i="1"/>
  <c r="V855" i="1"/>
  <c r="V856" i="1"/>
  <c r="V857" i="1"/>
  <c r="V858" i="1"/>
  <c r="V859" i="1"/>
  <c r="V860" i="1"/>
  <c r="V861" i="1"/>
  <c r="V862" i="1"/>
  <c r="V863" i="1"/>
  <c r="V864" i="1"/>
  <c r="V865" i="1"/>
  <c r="V866" i="1"/>
  <c r="V867" i="1"/>
  <c r="V868" i="1"/>
  <c r="V869" i="1"/>
  <c r="V870" i="1"/>
  <c r="V871" i="1"/>
  <c r="V872" i="1"/>
  <c r="V873" i="1"/>
  <c r="V874" i="1"/>
  <c r="V875" i="1"/>
  <c r="V876" i="1"/>
  <c r="V877" i="1"/>
  <c r="V878" i="1"/>
  <c r="V879" i="1"/>
  <c r="V880" i="1"/>
  <c r="V881" i="1"/>
  <c r="V882" i="1"/>
  <c r="V883" i="1"/>
  <c r="V884" i="1"/>
  <c r="V885" i="1"/>
  <c r="V886" i="1"/>
  <c r="V887" i="1"/>
  <c r="V888" i="1"/>
  <c r="V889" i="1"/>
  <c r="V890" i="1"/>
  <c r="V891" i="1"/>
  <c r="V892" i="1"/>
  <c r="V893" i="1"/>
  <c r="V894" i="1"/>
  <c r="V895" i="1"/>
  <c r="V896" i="1"/>
  <c r="V897" i="1"/>
  <c r="V898" i="1"/>
  <c r="V899" i="1"/>
  <c r="V900" i="1"/>
  <c r="V901" i="1"/>
  <c r="V902" i="1"/>
  <c r="V903" i="1"/>
  <c r="V904" i="1"/>
  <c r="V905" i="1"/>
  <c r="V906" i="1"/>
  <c r="V907" i="1"/>
  <c r="V908" i="1"/>
  <c r="V909" i="1"/>
  <c r="V910" i="1"/>
  <c r="V911" i="1"/>
  <c r="V912" i="1"/>
  <c r="V913" i="1"/>
  <c r="V914" i="1"/>
  <c r="V915" i="1"/>
  <c r="V916" i="1"/>
  <c r="V917" i="1"/>
  <c r="V918" i="1"/>
  <c r="V919" i="1"/>
  <c r="V920" i="1"/>
  <c r="V921" i="1"/>
  <c r="V922" i="1"/>
  <c r="V923" i="1"/>
  <c r="V924" i="1"/>
  <c r="V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752" i="1"/>
  <c r="U753" i="1"/>
  <c r="U754" i="1"/>
  <c r="U755" i="1"/>
  <c r="U756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772" i="1"/>
  <c r="U773" i="1"/>
  <c r="U774" i="1"/>
  <c r="U775" i="1"/>
  <c r="U776" i="1"/>
  <c r="U777" i="1"/>
  <c r="U778" i="1"/>
  <c r="U779" i="1"/>
  <c r="U780" i="1"/>
  <c r="U781" i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803" i="1"/>
  <c r="U804" i="1"/>
  <c r="U805" i="1"/>
  <c r="U806" i="1"/>
  <c r="U807" i="1"/>
  <c r="U808" i="1"/>
  <c r="U809" i="1"/>
  <c r="U810" i="1"/>
  <c r="U811" i="1"/>
  <c r="U812" i="1"/>
  <c r="U813" i="1"/>
  <c r="U814" i="1"/>
  <c r="U815" i="1"/>
  <c r="U816" i="1"/>
  <c r="U817" i="1"/>
  <c r="U818" i="1"/>
  <c r="U819" i="1"/>
  <c r="U820" i="1"/>
  <c r="U821" i="1"/>
  <c r="U822" i="1"/>
  <c r="U823" i="1"/>
  <c r="U824" i="1"/>
  <c r="U825" i="1"/>
  <c r="U826" i="1"/>
  <c r="U827" i="1"/>
  <c r="U828" i="1"/>
  <c r="U829" i="1"/>
  <c r="U830" i="1"/>
  <c r="U831" i="1"/>
  <c r="U832" i="1"/>
  <c r="U833" i="1"/>
  <c r="U834" i="1"/>
  <c r="U835" i="1"/>
  <c r="U836" i="1"/>
  <c r="U837" i="1"/>
  <c r="U838" i="1"/>
  <c r="U839" i="1"/>
  <c r="U840" i="1"/>
  <c r="U841" i="1"/>
  <c r="U842" i="1"/>
  <c r="U843" i="1"/>
  <c r="U844" i="1"/>
  <c r="U845" i="1"/>
  <c r="U846" i="1"/>
  <c r="U847" i="1"/>
  <c r="U848" i="1"/>
  <c r="U849" i="1"/>
  <c r="U850" i="1"/>
  <c r="U851" i="1"/>
  <c r="U852" i="1"/>
  <c r="U853" i="1"/>
  <c r="U854" i="1"/>
  <c r="U855" i="1"/>
  <c r="U856" i="1"/>
  <c r="U857" i="1"/>
  <c r="U858" i="1"/>
  <c r="U859" i="1"/>
  <c r="U860" i="1"/>
  <c r="U861" i="1"/>
  <c r="U862" i="1"/>
  <c r="U863" i="1"/>
  <c r="U864" i="1"/>
  <c r="U865" i="1"/>
  <c r="U866" i="1"/>
  <c r="U867" i="1"/>
  <c r="U868" i="1"/>
  <c r="U869" i="1"/>
  <c r="U870" i="1"/>
  <c r="U871" i="1"/>
  <c r="U872" i="1"/>
  <c r="U873" i="1"/>
  <c r="U874" i="1"/>
  <c r="U875" i="1"/>
  <c r="U876" i="1"/>
  <c r="U877" i="1"/>
  <c r="U878" i="1"/>
  <c r="U879" i="1"/>
  <c r="U880" i="1"/>
  <c r="U881" i="1"/>
  <c r="U882" i="1"/>
  <c r="U883" i="1"/>
  <c r="U884" i="1"/>
  <c r="U885" i="1"/>
  <c r="U886" i="1"/>
  <c r="U887" i="1"/>
  <c r="U888" i="1"/>
  <c r="U889" i="1"/>
  <c r="U890" i="1"/>
  <c r="U891" i="1"/>
  <c r="U892" i="1"/>
  <c r="U893" i="1"/>
  <c r="U894" i="1"/>
  <c r="U895" i="1"/>
  <c r="U896" i="1"/>
  <c r="U897" i="1"/>
  <c r="U898" i="1"/>
  <c r="U899" i="1"/>
  <c r="U900" i="1"/>
  <c r="U901" i="1"/>
  <c r="U902" i="1"/>
  <c r="U903" i="1"/>
  <c r="U904" i="1"/>
  <c r="U905" i="1"/>
  <c r="U906" i="1"/>
  <c r="U907" i="1"/>
  <c r="U908" i="1"/>
  <c r="U909" i="1"/>
  <c r="U910" i="1"/>
  <c r="U911" i="1"/>
  <c r="U912" i="1"/>
  <c r="U913" i="1"/>
  <c r="U914" i="1"/>
  <c r="U915" i="1"/>
  <c r="U916" i="1"/>
  <c r="U917" i="1"/>
  <c r="U918" i="1"/>
  <c r="U919" i="1"/>
  <c r="U920" i="1"/>
  <c r="U921" i="1"/>
  <c r="U922" i="1"/>
  <c r="U923" i="1"/>
  <c r="U924" i="1"/>
  <c r="U5" i="1"/>
  <c r="Q926" i="1" l="1"/>
  <c r="V926" i="1"/>
  <c r="Q928" i="1" l="1"/>
  <c r="U926" i="1" l="1"/>
  <c r="U928" i="1" s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  <c r="T530" i="1"/>
  <c r="T531" i="1"/>
  <c r="T532" i="1"/>
  <c r="T533" i="1"/>
  <c r="T534" i="1"/>
  <c r="T535" i="1"/>
  <c r="T536" i="1"/>
  <c r="T537" i="1"/>
  <c r="T538" i="1"/>
  <c r="T539" i="1"/>
  <c r="T540" i="1"/>
  <c r="T541" i="1"/>
  <c r="T542" i="1"/>
  <c r="T543" i="1"/>
  <c r="T544" i="1"/>
  <c r="T545" i="1"/>
  <c r="T546" i="1"/>
  <c r="T547" i="1"/>
  <c r="T548" i="1"/>
  <c r="T549" i="1"/>
  <c r="T550" i="1"/>
  <c r="T551" i="1"/>
  <c r="T552" i="1"/>
  <c r="T553" i="1"/>
  <c r="T554" i="1"/>
  <c r="T555" i="1"/>
  <c r="T556" i="1"/>
  <c r="T557" i="1"/>
  <c r="T558" i="1"/>
  <c r="T559" i="1"/>
  <c r="T560" i="1"/>
  <c r="T561" i="1"/>
  <c r="T562" i="1"/>
  <c r="T563" i="1"/>
  <c r="T564" i="1"/>
  <c r="T565" i="1"/>
  <c r="T566" i="1"/>
  <c r="T567" i="1"/>
  <c r="T568" i="1"/>
  <c r="T569" i="1"/>
  <c r="T570" i="1"/>
  <c r="T571" i="1"/>
  <c r="T572" i="1"/>
  <c r="T573" i="1"/>
  <c r="T574" i="1"/>
  <c r="T575" i="1"/>
  <c r="T576" i="1"/>
  <c r="T577" i="1"/>
  <c r="T578" i="1"/>
  <c r="T579" i="1"/>
  <c r="T580" i="1"/>
  <c r="T581" i="1"/>
  <c r="T582" i="1"/>
  <c r="T583" i="1"/>
  <c r="T584" i="1"/>
  <c r="T585" i="1"/>
  <c r="T586" i="1"/>
  <c r="T587" i="1"/>
  <c r="T588" i="1"/>
  <c r="T589" i="1"/>
  <c r="T590" i="1"/>
  <c r="T591" i="1"/>
  <c r="T592" i="1"/>
  <c r="T593" i="1"/>
  <c r="T594" i="1"/>
  <c r="T595" i="1"/>
  <c r="T596" i="1"/>
  <c r="T597" i="1"/>
  <c r="T598" i="1"/>
  <c r="T599" i="1"/>
  <c r="T600" i="1"/>
  <c r="T601" i="1"/>
  <c r="T602" i="1"/>
  <c r="T603" i="1"/>
  <c r="T604" i="1"/>
  <c r="T605" i="1"/>
  <c r="T606" i="1"/>
  <c r="T607" i="1"/>
  <c r="T608" i="1"/>
  <c r="T609" i="1"/>
  <c r="T610" i="1"/>
  <c r="T611" i="1"/>
  <c r="T612" i="1"/>
  <c r="T613" i="1"/>
  <c r="T614" i="1"/>
  <c r="T615" i="1"/>
  <c r="T616" i="1"/>
  <c r="T617" i="1"/>
  <c r="T618" i="1"/>
  <c r="T619" i="1"/>
  <c r="T620" i="1"/>
  <c r="T621" i="1"/>
  <c r="T622" i="1"/>
  <c r="T623" i="1"/>
  <c r="T624" i="1"/>
  <c r="T625" i="1"/>
  <c r="T626" i="1"/>
  <c r="T627" i="1"/>
  <c r="T628" i="1"/>
  <c r="T629" i="1"/>
  <c r="T630" i="1"/>
  <c r="T631" i="1"/>
  <c r="T632" i="1"/>
  <c r="T633" i="1"/>
  <c r="T634" i="1"/>
  <c r="T635" i="1"/>
  <c r="T636" i="1"/>
  <c r="T637" i="1"/>
  <c r="T638" i="1"/>
  <c r="T639" i="1"/>
  <c r="T640" i="1"/>
  <c r="T641" i="1"/>
  <c r="T642" i="1"/>
  <c r="T643" i="1"/>
  <c r="T644" i="1"/>
  <c r="T645" i="1"/>
  <c r="T646" i="1"/>
  <c r="T647" i="1"/>
  <c r="T648" i="1"/>
  <c r="T649" i="1"/>
  <c r="T650" i="1"/>
  <c r="T651" i="1"/>
  <c r="T652" i="1"/>
  <c r="T653" i="1"/>
  <c r="T654" i="1"/>
  <c r="T655" i="1"/>
  <c r="T656" i="1"/>
  <c r="T657" i="1"/>
  <c r="T658" i="1"/>
  <c r="T659" i="1"/>
  <c r="T660" i="1"/>
  <c r="T661" i="1"/>
  <c r="T662" i="1"/>
  <c r="T663" i="1"/>
  <c r="T664" i="1"/>
  <c r="T665" i="1"/>
  <c r="T666" i="1"/>
  <c r="T667" i="1"/>
  <c r="T668" i="1"/>
  <c r="T669" i="1"/>
  <c r="T670" i="1"/>
  <c r="T671" i="1"/>
  <c r="T672" i="1"/>
  <c r="T673" i="1"/>
  <c r="T674" i="1"/>
  <c r="T675" i="1"/>
  <c r="T676" i="1"/>
  <c r="T677" i="1"/>
  <c r="T678" i="1"/>
  <c r="T679" i="1"/>
  <c r="T680" i="1"/>
  <c r="T681" i="1"/>
  <c r="T682" i="1"/>
  <c r="T683" i="1"/>
  <c r="T684" i="1"/>
  <c r="T685" i="1"/>
  <c r="T686" i="1"/>
  <c r="T687" i="1"/>
  <c r="T688" i="1"/>
  <c r="T689" i="1"/>
  <c r="T690" i="1"/>
  <c r="T691" i="1"/>
  <c r="T692" i="1"/>
  <c r="T693" i="1"/>
  <c r="T694" i="1"/>
  <c r="T695" i="1"/>
  <c r="T696" i="1"/>
  <c r="T697" i="1"/>
  <c r="T698" i="1"/>
  <c r="T699" i="1"/>
  <c r="T700" i="1"/>
  <c r="T701" i="1"/>
  <c r="T702" i="1"/>
  <c r="T703" i="1"/>
  <c r="T704" i="1"/>
  <c r="T705" i="1"/>
  <c r="T706" i="1"/>
  <c r="T707" i="1"/>
  <c r="T708" i="1"/>
  <c r="T709" i="1"/>
  <c r="T710" i="1"/>
  <c r="T711" i="1"/>
  <c r="T712" i="1"/>
  <c r="T713" i="1"/>
  <c r="T714" i="1"/>
  <c r="T715" i="1"/>
  <c r="T716" i="1"/>
  <c r="T717" i="1"/>
  <c r="T718" i="1"/>
  <c r="T719" i="1"/>
  <c r="T720" i="1"/>
  <c r="T721" i="1"/>
  <c r="T722" i="1"/>
  <c r="T723" i="1"/>
  <c r="T724" i="1"/>
  <c r="T725" i="1"/>
  <c r="T726" i="1"/>
  <c r="T727" i="1"/>
  <c r="T728" i="1"/>
  <c r="T729" i="1"/>
  <c r="T730" i="1"/>
  <c r="T731" i="1"/>
  <c r="T732" i="1"/>
  <c r="T733" i="1"/>
  <c r="T734" i="1"/>
  <c r="T735" i="1"/>
  <c r="T736" i="1"/>
  <c r="T737" i="1"/>
  <c r="T738" i="1"/>
  <c r="T739" i="1"/>
  <c r="T740" i="1"/>
  <c r="T741" i="1"/>
  <c r="T742" i="1"/>
  <c r="T743" i="1"/>
  <c r="T744" i="1"/>
  <c r="T745" i="1"/>
  <c r="T746" i="1"/>
  <c r="T747" i="1"/>
  <c r="T748" i="1"/>
  <c r="T749" i="1"/>
  <c r="T750" i="1"/>
  <c r="T751" i="1"/>
  <c r="T752" i="1"/>
  <c r="T753" i="1"/>
  <c r="T754" i="1"/>
  <c r="T755" i="1"/>
  <c r="T756" i="1"/>
  <c r="T757" i="1"/>
  <c r="T758" i="1"/>
  <c r="T759" i="1"/>
  <c r="T760" i="1"/>
  <c r="T761" i="1"/>
  <c r="T762" i="1"/>
  <c r="T763" i="1"/>
  <c r="T764" i="1"/>
  <c r="T765" i="1"/>
  <c r="T766" i="1"/>
  <c r="T767" i="1"/>
  <c r="T768" i="1"/>
  <c r="T769" i="1"/>
  <c r="T770" i="1"/>
  <c r="T771" i="1"/>
  <c r="T772" i="1"/>
  <c r="T773" i="1"/>
  <c r="T774" i="1"/>
  <c r="T775" i="1"/>
  <c r="T776" i="1"/>
  <c r="T777" i="1"/>
  <c r="T778" i="1"/>
  <c r="T779" i="1"/>
  <c r="T780" i="1"/>
  <c r="T781" i="1"/>
  <c r="T782" i="1"/>
  <c r="T783" i="1"/>
  <c r="T784" i="1"/>
  <c r="T785" i="1"/>
  <c r="T786" i="1"/>
  <c r="T787" i="1"/>
  <c r="T788" i="1"/>
  <c r="T789" i="1"/>
  <c r="T790" i="1"/>
  <c r="T791" i="1"/>
  <c r="T792" i="1"/>
  <c r="T793" i="1"/>
  <c r="T794" i="1"/>
  <c r="T795" i="1"/>
  <c r="T796" i="1"/>
  <c r="T797" i="1"/>
  <c r="T798" i="1"/>
  <c r="T799" i="1"/>
  <c r="T800" i="1"/>
  <c r="T801" i="1"/>
  <c r="T802" i="1"/>
  <c r="T803" i="1"/>
  <c r="T804" i="1"/>
  <c r="T805" i="1"/>
  <c r="T806" i="1"/>
  <c r="T807" i="1"/>
  <c r="T808" i="1"/>
  <c r="T809" i="1"/>
  <c r="T810" i="1"/>
  <c r="T811" i="1"/>
  <c r="T812" i="1"/>
  <c r="T813" i="1"/>
  <c r="T814" i="1"/>
  <c r="T815" i="1"/>
  <c r="T816" i="1"/>
  <c r="T817" i="1"/>
  <c r="T818" i="1"/>
  <c r="T819" i="1"/>
  <c r="T820" i="1"/>
  <c r="T821" i="1"/>
  <c r="T822" i="1"/>
  <c r="T823" i="1"/>
  <c r="T824" i="1"/>
  <c r="T825" i="1"/>
  <c r="T826" i="1"/>
  <c r="T827" i="1"/>
  <c r="T828" i="1"/>
  <c r="T829" i="1"/>
  <c r="T830" i="1"/>
  <c r="T831" i="1"/>
  <c r="T832" i="1"/>
  <c r="T833" i="1"/>
  <c r="T834" i="1"/>
  <c r="T835" i="1"/>
  <c r="T836" i="1"/>
  <c r="T837" i="1"/>
  <c r="T838" i="1"/>
  <c r="T839" i="1"/>
  <c r="T840" i="1"/>
  <c r="T841" i="1"/>
  <c r="T842" i="1"/>
  <c r="T843" i="1"/>
  <c r="T844" i="1"/>
  <c r="T845" i="1"/>
  <c r="T846" i="1"/>
  <c r="T847" i="1"/>
  <c r="T848" i="1"/>
  <c r="T849" i="1"/>
  <c r="T850" i="1"/>
  <c r="T851" i="1"/>
  <c r="T852" i="1"/>
  <c r="T853" i="1"/>
  <c r="T854" i="1"/>
  <c r="T855" i="1"/>
  <c r="T856" i="1"/>
  <c r="T857" i="1"/>
  <c r="T858" i="1"/>
  <c r="T859" i="1"/>
  <c r="T860" i="1"/>
  <c r="T861" i="1"/>
  <c r="T862" i="1"/>
  <c r="T863" i="1"/>
  <c r="T864" i="1"/>
  <c r="T865" i="1"/>
  <c r="T866" i="1"/>
  <c r="T867" i="1"/>
  <c r="T868" i="1"/>
  <c r="T869" i="1"/>
  <c r="T870" i="1"/>
  <c r="T871" i="1"/>
  <c r="T872" i="1"/>
  <c r="T873" i="1"/>
  <c r="T874" i="1"/>
  <c r="T875" i="1"/>
  <c r="T876" i="1"/>
  <c r="T877" i="1"/>
  <c r="T878" i="1"/>
  <c r="T879" i="1"/>
  <c r="T880" i="1"/>
  <c r="T881" i="1"/>
  <c r="T882" i="1"/>
  <c r="T883" i="1"/>
  <c r="T884" i="1"/>
  <c r="T885" i="1"/>
  <c r="T886" i="1"/>
  <c r="T887" i="1"/>
  <c r="T888" i="1"/>
  <c r="T889" i="1"/>
  <c r="T890" i="1"/>
  <c r="T891" i="1"/>
  <c r="T892" i="1"/>
  <c r="T893" i="1"/>
  <c r="T894" i="1"/>
  <c r="T895" i="1"/>
  <c r="T896" i="1"/>
  <c r="T897" i="1"/>
  <c r="T898" i="1"/>
  <c r="T899" i="1"/>
  <c r="T900" i="1"/>
  <c r="T901" i="1"/>
  <c r="T902" i="1"/>
  <c r="T903" i="1"/>
  <c r="T904" i="1"/>
  <c r="T905" i="1"/>
  <c r="T906" i="1"/>
  <c r="T907" i="1"/>
  <c r="T908" i="1"/>
  <c r="T909" i="1"/>
  <c r="T910" i="1"/>
  <c r="T911" i="1"/>
  <c r="T912" i="1"/>
  <c r="T913" i="1"/>
  <c r="T914" i="1"/>
  <c r="T915" i="1"/>
  <c r="T916" i="1"/>
  <c r="T917" i="1"/>
  <c r="T918" i="1"/>
  <c r="T919" i="1"/>
  <c r="T920" i="1"/>
  <c r="T921" i="1"/>
  <c r="T922" i="1"/>
  <c r="T923" i="1"/>
  <c r="T924" i="1"/>
  <c r="T5" i="1"/>
  <c r="T926" i="1" l="1"/>
  <c r="T928" i="1" s="1"/>
  <c r="AE924" i="1" l="1"/>
  <c r="AD924" i="1"/>
  <c r="AC924" i="1"/>
  <c r="AB924" i="1"/>
  <c r="AE923" i="1"/>
  <c r="AD923" i="1"/>
  <c r="AC923" i="1"/>
  <c r="AB923" i="1"/>
  <c r="AE922" i="1"/>
  <c r="AD922" i="1"/>
  <c r="AC922" i="1"/>
  <c r="AB922" i="1"/>
  <c r="AE921" i="1"/>
  <c r="AD921" i="1"/>
  <c r="AC921" i="1"/>
  <c r="AB921" i="1"/>
  <c r="AE920" i="1"/>
  <c r="AD920" i="1"/>
  <c r="AC920" i="1"/>
  <c r="AB920" i="1"/>
  <c r="AE919" i="1"/>
  <c r="AD919" i="1"/>
  <c r="AC919" i="1"/>
  <c r="AB919" i="1"/>
  <c r="AE918" i="1"/>
  <c r="AD918" i="1"/>
  <c r="AC918" i="1"/>
  <c r="AB918" i="1"/>
  <c r="AE917" i="1"/>
  <c r="AD917" i="1"/>
  <c r="AC917" i="1"/>
  <c r="AB917" i="1"/>
  <c r="AE916" i="1"/>
  <c r="AD916" i="1"/>
  <c r="AC916" i="1"/>
  <c r="AB916" i="1"/>
  <c r="AE915" i="1"/>
  <c r="AD915" i="1"/>
  <c r="AC915" i="1"/>
  <c r="AB915" i="1"/>
  <c r="AE914" i="1"/>
  <c r="AD914" i="1"/>
  <c r="AC914" i="1"/>
  <c r="AB914" i="1"/>
  <c r="AE913" i="1"/>
  <c r="AD913" i="1"/>
  <c r="AC913" i="1"/>
  <c r="AB913" i="1"/>
  <c r="AE912" i="1"/>
  <c r="AD912" i="1"/>
  <c r="AC912" i="1"/>
  <c r="AB912" i="1"/>
  <c r="AE911" i="1"/>
  <c r="AD911" i="1"/>
  <c r="AC911" i="1"/>
  <c r="AB911" i="1"/>
  <c r="AE910" i="1"/>
  <c r="AD910" i="1"/>
  <c r="AC910" i="1"/>
  <c r="AB910" i="1"/>
  <c r="AE909" i="1"/>
  <c r="AD909" i="1"/>
  <c r="AC909" i="1"/>
  <c r="AB909" i="1"/>
  <c r="AE908" i="1"/>
  <c r="AD908" i="1"/>
  <c r="AC908" i="1"/>
  <c r="AB908" i="1"/>
  <c r="AE907" i="1"/>
  <c r="AD907" i="1"/>
  <c r="AC907" i="1"/>
  <c r="AB907" i="1"/>
  <c r="AE906" i="1"/>
  <c r="AD906" i="1"/>
  <c r="AC906" i="1"/>
  <c r="AB906" i="1"/>
  <c r="AE905" i="1"/>
  <c r="AD905" i="1"/>
  <c r="AC905" i="1"/>
  <c r="AB905" i="1"/>
  <c r="AE904" i="1"/>
  <c r="AD904" i="1"/>
  <c r="AC904" i="1"/>
  <c r="AB904" i="1"/>
  <c r="AE903" i="1"/>
  <c r="AD903" i="1"/>
  <c r="AC903" i="1"/>
  <c r="AB903" i="1"/>
  <c r="AE902" i="1"/>
  <c r="AD902" i="1"/>
  <c r="AC902" i="1"/>
  <c r="AB902" i="1"/>
  <c r="AE901" i="1"/>
  <c r="AD901" i="1"/>
  <c r="AC901" i="1"/>
  <c r="AB901" i="1"/>
  <c r="AE900" i="1"/>
  <c r="AD900" i="1"/>
  <c r="AC900" i="1"/>
  <c r="AB900" i="1"/>
  <c r="AE899" i="1"/>
  <c r="AD899" i="1"/>
  <c r="AC899" i="1"/>
  <c r="AB899" i="1"/>
  <c r="AE898" i="1"/>
  <c r="AD898" i="1"/>
  <c r="AC898" i="1"/>
  <c r="AB898" i="1"/>
  <c r="AE897" i="1"/>
  <c r="AD897" i="1"/>
  <c r="AC897" i="1"/>
  <c r="AB897" i="1"/>
  <c r="AE896" i="1"/>
  <c r="AD896" i="1"/>
  <c r="AC896" i="1"/>
  <c r="AB896" i="1"/>
  <c r="AE895" i="1"/>
  <c r="AD895" i="1"/>
  <c r="AC895" i="1"/>
  <c r="AB895" i="1"/>
  <c r="AE894" i="1"/>
  <c r="AD894" i="1"/>
  <c r="AC894" i="1"/>
  <c r="AB894" i="1"/>
  <c r="AE893" i="1"/>
  <c r="AD893" i="1"/>
  <c r="AC893" i="1"/>
  <c r="AB893" i="1"/>
  <c r="AE892" i="1"/>
  <c r="AD892" i="1"/>
  <c r="AC892" i="1"/>
  <c r="AB892" i="1"/>
  <c r="AE891" i="1"/>
  <c r="AD891" i="1"/>
  <c r="AC891" i="1"/>
  <c r="AB891" i="1"/>
  <c r="AE890" i="1"/>
  <c r="AD890" i="1"/>
  <c r="AC890" i="1"/>
  <c r="AB890" i="1"/>
  <c r="AE889" i="1"/>
  <c r="AD889" i="1"/>
  <c r="AC889" i="1"/>
  <c r="AB889" i="1"/>
  <c r="AE888" i="1"/>
  <c r="AD888" i="1"/>
  <c r="AC888" i="1"/>
  <c r="AB888" i="1"/>
  <c r="AE887" i="1"/>
  <c r="AD887" i="1"/>
  <c r="AC887" i="1"/>
  <c r="AB887" i="1"/>
  <c r="AE886" i="1"/>
  <c r="AD886" i="1"/>
  <c r="AC886" i="1"/>
  <c r="AB886" i="1"/>
  <c r="AE885" i="1"/>
  <c r="AD885" i="1"/>
  <c r="AC885" i="1"/>
  <c r="AB885" i="1"/>
  <c r="AE884" i="1"/>
  <c r="AD884" i="1"/>
  <c r="AC884" i="1"/>
  <c r="AB884" i="1"/>
  <c r="AE883" i="1"/>
  <c r="AD883" i="1"/>
  <c r="AC883" i="1"/>
  <c r="AB883" i="1"/>
  <c r="AE882" i="1"/>
  <c r="AD882" i="1"/>
  <c r="AC882" i="1"/>
  <c r="AB882" i="1"/>
  <c r="AE881" i="1"/>
  <c r="AD881" i="1"/>
  <c r="AC881" i="1"/>
  <c r="AB881" i="1"/>
  <c r="AE880" i="1"/>
  <c r="AD880" i="1"/>
  <c r="AC880" i="1"/>
  <c r="AB880" i="1"/>
  <c r="AE879" i="1"/>
  <c r="AD879" i="1"/>
  <c r="AC879" i="1"/>
  <c r="AB879" i="1"/>
  <c r="AE878" i="1"/>
  <c r="AD878" i="1"/>
  <c r="AC878" i="1"/>
  <c r="AB878" i="1"/>
  <c r="AE877" i="1"/>
  <c r="AD877" i="1"/>
  <c r="AC877" i="1"/>
  <c r="AB877" i="1"/>
  <c r="AE876" i="1"/>
  <c r="AD876" i="1"/>
  <c r="AC876" i="1"/>
  <c r="AB876" i="1"/>
  <c r="AE875" i="1"/>
  <c r="AD875" i="1"/>
  <c r="AC875" i="1"/>
  <c r="AB875" i="1"/>
  <c r="AE874" i="1"/>
  <c r="AD874" i="1"/>
  <c r="AC874" i="1"/>
  <c r="AB874" i="1"/>
  <c r="AE873" i="1"/>
  <c r="AD873" i="1"/>
  <c r="AC873" i="1"/>
  <c r="AB873" i="1"/>
  <c r="AE872" i="1"/>
  <c r="AD872" i="1"/>
  <c r="AC872" i="1"/>
  <c r="AB872" i="1"/>
  <c r="AE871" i="1"/>
  <c r="AD871" i="1"/>
  <c r="AC871" i="1"/>
  <c r="AB871" i="1"/>
  <c r="AE870" i="1"/>
  <c r="AD870" i="1"/>
  <c r="AC870" i="1"/>
  <c r="AB870" i="1"/>
  <c r="AE869" i="1"/>
  <c r="AD869" i="1"/>
  <c r="AC869" i="1"/>
  <c r="AB869" i="1"/>
  <c r="AE868" i="1"/>
  <c r="AD868" i="1"/>
  <c r="AC868" i="1"/>
  <c r="AB868" i="1"/>
  <c r="AE867" i="1"/>
  <c r="AD867" i="1"/>
  <c r="AC867" i="1"/>
  <c r="AB867" i="1"/>
  <c r="AE866" i="1"/>
  <c r="AD866" i="1"/>
  <c r="AC866" i="1"/>
  <c r="AB866" i="1"/>
  <c r="AE865" i="1"/>
  <c r="AD865" i="1"/>
  <c r="AC865" i="1"/>
  <c r="AB865" i="1"/>
  <c r="AE864" i="1"/>
  <c r="AD864" i="1"/>
  <c r="AC864" i="1"/>
  <c r="AB864" i="1"/>
  <c r="AE863" i="1"/>
  <c r="AD863" i="1"/>
  <c r="AC863" i="1"/>
  <c r="AB863" i="1"/>
  <c r="AE862" i="1"/>
  <c r="AD862" i="1"/>
  <c r="AC862" i="1"/>
  <c r="AB862" i="1"/>
  <c r="AE861" i="1"/>
  <c r="AD861" i="1"/>
  <c r="AC861" i="1"/>
  <c r="AB861" i="1"/>
  <c r="AE860" i="1"/>
  <c r="AD860" i="1"/>
  <c r="AC860" i="1"/>
  <c r="AB860" i="1"/>
  <c r="AE859" i="1"/>
  <c r="AD859" i="1"/>
  <c r="AC859" i="1"/>
  <c r="AB859" i="1"/>
  <c r="AE858" i="1"/>
  <c r="AD858" i="1"/>
  <c r="AC858" i="1"/>
  <c r="AB858" i="1"/>
  <c r="AE857" i="1"/>
  <c r="AD857" i="1"/>
  <c r="AC857" i="1"/>
  <c r="AB857" i="1"/>
  <c r="AE856" i="1"/>
  <c r="AD856" i="1"/>
  <c r="AC856" i="1"/>
  <c r="AB856" i="1"/>
  <c r="AE855" i="1"/>
  <c r="AD855" i="1"/>
  <c r="AC855" i="1"/>
  <c r="AB855" i="1"/>
  <c r="AE854" i="1"/>
  <c r="AD854" i="1"/>
  <c r="AC854" i="1"/>
  <c r="AB854" i="1"/>
  <c r="AE853" i="1"/>
  <c r="AD853" i="1"/>
  <c r="AC853" i="1"/>
  <c r="AB853" i="1"/>
  <c r="AE852" i="1"/>
  <c r="AD852" i="1"/>
  <c r="AC852" i="1"/>
  <c r="AB852" i="1"/>
  <c r="AE851" i="1"/>
  <c r="AD851" i="1"/>
  <c r="AC851" i="1"/>
  <c r="AB851" i="1"/>
  <c r="AE850" i="1"/>
  <c r="AD850" i="1"/>
  <c r="AC850" i="1"/>
  <c r="AB850" i="1"/>
  <c r="AE849" i="1"/>
  <c r="AD849" i="1"/>
  <c r="AC849" i="1"/>
  <c r="AB849" i="1"/>
  <c r="AE848" i="1"/>
  <c r="AD848" i="1"/>
  <c r="AC848" i="1"/>
  <c r="AB848" i="1"/>
  <c r="AE847" i="1"/>
  <c r="AD847" i="1"/>
  <c r="AC847" i="1"/>
  <c r="AB847" i="1"/>
  <c r="AE846" i="1"/>
  <c r="AD846" i="1"/>
  <c r="AC846" i="1"/>
  <c r="AB846" i="1"/>
  <c r="AE845" i="1"/>
  <c r="AD845" i="1"/>
  <c r="AC845" i="1"/>
  <c r="AB845" i="1"/>
  <c r="AE844" i="1"/>
  <c r="AD844" i="1"/>
  <c r="AC844" i="1"/>
  <c r="AB844" i="1"/>
  <c r="AE843" i="1"/>
  <c r="AD843" i="1"/>
  <c r="AC843" i="1"/>
  <c r="AB843" i="1"/>
  <c r="AE842" i="1"/>
  <c r="AD842" i="1"/>
  <c r="AC842" i="1"/>
  <c r="AB842" i="1"/>
  <c r="AE841" i="1"/>
  <c r="AD841" i="1"/>
  <c r="AC841" i="1"/>
  <c r="AB841" i="1"/>
  <c r="AE840" i="1"/>
  <c r="AD840" i="1"/>
  <c r="AC840" i="1"/>
  <c r="AB840" i="1"/>
  <c r="AE839" i="1"/>
  <c r="AD839" i="1"/>
  <c r="AC839" i="1"/>
  <c r="AB839" i="1"/>
  <c r="AE838" i="1"/>
  <c r="AD838" i="1"/>
  <c r="AC838" i="1"/>
  <c r="AB838" i="1"/>
  <c r="AE837" i="1"/>
  <c r="AD837" i="1"/>
  <c r="AC837" i="1"/>
  <c r="AB837" i="1"/>
  <c r="AE836" i="1"/>
  <c r="AD836" i="1"/>
  <c r="AC836" i="1"/>
  <c r="AB836" i="1"/>
  <c r="AE835" i="1"/>
  <c r="AD835" i="1"/>
  <c r="AC835" i="1"/>
  <c r="AB835" i="1"/>
  <c r="AE834" i="1"/>
  <c r="AD834" i="1"/>
  <c r="AC834" i="1"/>
  <c r="AB834" i="1"/>
  <c r="AE833" i="1"/>
  <c r="AD833" i="1"/>
  <c r="AC833" i="1"/>
  <c r="AB833" i="1"/>
  <c r="AE832" i="1"/>
  <c r="AD832" i="1"/>
  <c r="AC832" i="1"/>
  <c r="AB832" i="1"/>
  <c r="AE831" i="1"/>
  <c r="AD831" i="1"/>
  <c r="AC831" i="1"/>
  <c r="AB831" i="1"/>
  <c r="AE830" i="1"/>
  <c r="AD830" i="1"/>
  <c r="AC830" i="1"/>
  <c r="AB830" i="1"/>
  <c r="AE829" i="1"/>
  <c r="AD829" i="1"/>
  <c r="AC829" i="1"/>
  <c r="AB829" i="1"/>
  <c r="AE828" i="1"/>
  <c r="AD828" i="1"/>
  <c r="AC828" i="1"/>
  <c r="AB828" i="1"/>
  <c r="AE827" i="1"/>
  <c r="AD827" i="1"/>
  <c r="AC827" i="1"/>
  <c r="AB827" i="1"/>
  <c r="AE826" i="1"/>
  <c r="AD826" i="1"/>
  <c r="AC826" i="1"/>
  <c r="AB826" i="1"/>
  <c r="AE825" i="1"/>
  <c r="AD825" i="1"/>
  <c r="AC825" i="1"/>
  <c r="AB825" i="1"/>
  <c r="AE824" i="1"/>
  <c r="AD824" i="1"/>
  <c r="AC824" i="1"/>
  <c r="AB824" i="1"/>
  <c r="AE823" i="1"/>
  <c r="AD823" i="1"/>
  <c r="AC823" i="1"/>
  <c r="AB823" i="1"/>
  <c r="AE822" i="1"/>
  <c r="AD822" i="1"/>
  <c r="AC822" i="1"/>
  <c r="AB822" i="1"/>
  <c r="AE821" i="1"/>
  <c r="AD821" i="1"/>
  <c r="AC821" i="1"/>
  <c r="AB821" i="1"/>
  <c r="AE820" i="1"/>
  <c r="AD820" i="1"/>
  <c r="AC820" i="1"/>
  <c r="AB820" i="1"/>
  <c r="AE819" i="1"/>
  <c r="AD819" i="1"/>
  <c r="AC819" i="1"/>
  <c r="AB819" i="1"/>
  <c r="AE818" i="1"/>
  <c r="AD818" i="1"/>
  <c r="AC818" i="1"/>
  <c r="AB818" i="1"/>
  <c r="AE817" i="1"/>
  <c r="AD817" i="1"/>
  <c r="AC817" i="1"/>
  <c r="AB817" i="1"/>
  <c r="AE816" i="1"/>
  <c r="AD816" i="1"/>
  <c r="AC816" i="1"/>
  <c r="AB816" i="1"/>
  <c r="AE815" i="1"/>
  <c r="AD815" i="1"/>
  <c r="AC815" i="1"/>
  <c r="AB815" i="1"/>
  <c r="AE814" i="1"/>
  <c r="AD814" i="1"/>
  <c r="AC814" i="1"/>
  <c r="AB814" i="1"/>
  <c r="AE813" i="1"/>
  <c r="AD813" i="1"/>
  <c r="AC813" i="1"/>
  <c r="AB813" i="1"/>
  <c r="AE812" i="1"/>
  <c r="AD812" i="1"/>
  <c r="AC812" i="1"/>
  <c r="AB812" i="1"/>
  <c r="AE811" i="1"/>
  <c r="AD811" i="1"/>
  <c r="AC811" i="1"/>
  <c r="AB811" i="1"/>
  <c r="AE810" i="1"/>
  <c r="AD810" i="1"/>
  <c r="AC810" i="1"/>
  <c r="AB810" i="1"/>
  <c r="AE809" i="1"/>
  <c r="AD809" i="1"/>
  <c r="AC809" i="1"/>
  <c r="AB809" i="1"/>
  <c r="AE808" i="1"/>
  <c r="AD808" i="1"/>
  <c r="AC808" i="1"/>
  <c r="AB808" i="1"/>
  <c r="AE807" i="1"/>
  <c r="AD807" i="1"/>
  <c r="AC807" i="1"/>
  <c r="AB807" i="1"/>
  <c r="AE806" i="1"/>
  <c r="AD806" i="1"/>
  <c r="AC806" i="1"/>
  <c r="AB806" i="1"/>
  <c r="AE805" i="1"/>
  <c r="AD805" i="1"/>
  <c r="AC805" i="1"/>
  <c r="AB805" i="1"/>
  <c r="AE804" i="1"/>
  <c r="AD804" i="1"/>
  <c r="AC804" i="1"/>
  <c r="AB804" i="1"/>
  <c r="AE803" i="1"/>
  <c r="AD803" i="1"/>
  <c r="AC803" i="1"/>
  <c r="AB803" i="1"/>
  <c r="AE802" i="1"/>
  <c r="AD802" i="1"/>
  <c r="AC802" i="1"/>
  <c r="AB802" i="1"/>
  <c r="AE801" i="1"/>
  <c r="AD801" i="1"/>
  <c r="AC801" i="1"/>
  <c r="AB801" i="1"/>
  <c r="AE800" i="1"/>
  <c r="AD800" i="1"/>
  <c r="AC800" i="1"/>
  <c r="AB800" i="1"/>
  <c r="AE799" i="1"/>
  <c r="AD799" i="1"/>
  <c r="AC799" i="1"/>
  <c r="AB799" i="1"/>
  <c r="AE798" i="1"/>
  <c r="AD798" i="1"/>
  <c r="AC798" i="1"/>
  <c r="AB798" i="1"/>
  <c r="AE797" i="1"/>
  <c r="AD797" i="1"/>
  <c r="AC797" i="1"/>
  <c r="AB797" i="1"/>
  <c r="AE796" i="1"/>
  <c r="AD796" i="1"/>
  <c r="AC796" i="1"/>
  <c r="AB796" i="1"/>
  <c r="AE795" i="1"/>
  <c r="AD795" i="1"/>
  <c r="AC795" i="1"/>
  <c r="AB795" i="1"/>
  <c r="AE794" i="1"/>
  <c r="AD794" i="1"/>
  <c r="AC794" i="1"/>
  <c r="AB794" i="1"/>
  <c r="AE793" i="1"/>
  <c r="AD793" i="1"/>
  <c r="AC793" i="1"/>
  <c r="AB793" i="1"/>
  <c r="AE792" i="1"/>
  <c r="AD792" i="1"/>
  <c r="AC792" i="1"/>
  <c r="AB792" i="1"/>
  <c r="AE791" i="1"/>
  <c r="AD791" i="1"/>
  <c r="AC791" i="1"/>
  <c r="AB791" i="1"/>
  <c r="AE790" i="1"/>
  <c r="AD790" i="1"/>
  <c r="AC790" i="1"/>
  <c r="AB790" i="1"/>
  <c r="AE789" i="1"/>
  <c r="AD789" i="1"/>
  <c r="AC789" i="1"/>
  <c r="AB789" i="1"/>
  <c r="AE788" i="1"/>
  <c r="AD788" i="1"/>
  <c r="AC788" i="1"/>
  <c r="AB788" i="1"/>
  <c r="AE787" i="1"/>
  <c r="AD787" i="1"/>
  <c r="AC787" i="1"/>
  <c r="AB787" i="1"/>
  <c r="AE786" i="1"/>
  <c r="AD786" i="1"/>
  <c r="AC786" i="1"/>
  <c r="AB786" i="1"/>
  <c r="AE785" i="1"/>
  <c r="AD785" i="1"/>
  <c r="AC785" i="1"/>
  <c r="AB785" i="1"/>
  <c r="AE784" i="1"/>
  <c r="AD784" i="1"/>
  <c r="AC784" i="1"/>
  <c r="AB784" i="1"/>
  <c r="AE783" i="1"/>
  <c r="AD783" i="1"/>
  <c r="AC783" i="1"/>
  <c r="AB783" i="1"/>
  <c r="AE782" i="1"/>
  <c r="AD782" i="1"/>
  <c r="AC782" i="1"/>
  <c r="AB782" i="1"/>
  <c r="AE781" i="1"/>
  <c r="AD781" i="1"/>
  <c r="AC781" i="1"/>
  <c r="AB781" i="1"/>
  <c r="AE780" i="1"/>
  <c r="AD780" i="1"/>
  <c r="AC780" i="1"/>
  <c r="AB780" i="1"/>
  <c r="AE779" i="1"/>
  <c r="AD779" i="1"/>
  <c r="AC779" i="1"/>
  <c r="AB779" i="1"/>
  <c r="AE778" i="1"/>
  <c r="AD778" i="1"/>
  <c r="AC778" i="1"/>
  <c r="AB778" i="1"/>
  <c r="AE777" i="1"/>
  <c r="AD777" i="1"/>
  <c r="AC777" i="1"/>
  <c r="AB777" i="1"/>
  <c r="AE776" i="1"/>
  <c r="AD776" i="1"/>
  <c r="AC776" i="1"/>
  <c r="AB776" i="1"/>
  <c r="AE775" i="1"/>
  <c r="AD775" i="1"/>
  <c r="AC775" i="1"/>
  <c r="AB775" i="1"/>
  <c r="AE774" i="1"/>
  <c r="AD774" i="1"/>
  <c r="AC774" i="1"/>
  <c r="AB774" i="1"/>
  <c r="AE773" i="1"/>
  <c r="AD773" i="1"/>
  <c r="AC773" i="1"/>
  <c r="AB773" i="1"/>
  <c r="AE772" i="1"/>
  <c r="AD772" i="1"/>
  <c r="AC772" i="1"/>
  <c r="AB772" i="1"/>
  <c r="AE771" i="1"/>
  <c r="AD771" i="1"/>
  <c r="AC771" i="1"/>
  <c r="AB771" i="1"/>
  <c r="AE770" i="1"/>
  <c r="AD770" i="1"/>
  <c r="AC770" i="1"/>
  <c r="AB770" i="1"/>
  <c r="AE769" i="1"/>
  <c r="AD769" i="1"/>
  <c r="AC769" i="1"/>
  <c r="AB769" i="1"/>
  <c r="AE768" i="1"/>
  <c r="AD768" i="1"/>
  <c r="AC768" i="1"/>
  <c r="AB768" i="1"/>
  <c r="AE767" i="1"/>
  <c r="AD767" i="1"/>
  <c r="AC767" i="1"/>
  <c r="AB767" i="1"/>
  <c r="AE766" i="1"/>
  <c r="AD766" i="1"/>
  <c r="AC766" i="1"/>
  <c r="AB766" i="1"/>
  <c r="AE765" i="1"/>
  <c r="AD765" i="1"/>
  <c r="AC765" i="1"/>
  <c r="AB765" i="1"/>
  <c r="AE764" i="1"/>
  <c r="AD764" i="1"/>
  <c r="AC764" i="1"/>
  <c r="AB764" i="1"/>
  <c r="AE763" i="1"/>
  <c r="AD763" i="1"/>
  <c r="AC763" i="1"/>
  <c r="AB763" i="1"/>
  <c r="AE762" i="1"/>
  <c r="AD762" i="1"/>
  <c r="AC762" i="1"/>
  <c r="AB762" i="1"/>
  <c r="AE761" i="1"/>
  <c r="AD761" i="1"/>
  <c r="AC761" i="1"/>
  <c r="AB761" i="1"/>
  <c r="AE760" i="1"/>
  <c r="AD760" i="1"/>
  <c r="AC760" i="1"/>
  <c r="AB760" i="1"/>
  <c r="AE759" i="1"/>
  <c r="AD759" i="1"/>
  <c r="AC759" i="1"/>
  <c r="AB759" i="1"/>
  <c r="AE758" i="1"/>
  <c r="AD758" i="1"/>
  <c r="AC758" i="1"/>
  <c r="AB758" i="1"/>
  <c r="AE757" i="1"/>
  <c r="AD757" i="1"/>
  <c r="AC757" i="1"/>
  <c r="AB757" i="1"/>
  <c r="AE756" i="1"/>
  <c r="AD756" i="1"/>
  <c r="AC756" i="1"/>
  <c r="AB756" i="1"/>
  <c r="AE755" i="1"/>
  <c r="AD755" i="1"/>
  <c r="AC755" i="1"/>
  <c r="AB755" i="1"/>
  <c r="AE754" i="1"/>
  <c r="AD754" i="1"/>
  <c r="AC754" i="1"/>
  <c r="AB754" i="1"/>
  <c r="AE753" i="1"/>
  <c r="AD753" i="1"/>
  <c r="AC753" i="1"/>
  <c r="AB753" i="1"/>
  <c r="AE752" i="1"/>
  <c r="AD752" i="1"/>
  <c r="AC752" i="1"/>
  <c r="AB752" i="1"/>
  <c r="AE751" i="1"/>
  <c r="AD751" i="1"/>
  <c r="AC751" i="1"/>
  <c r="AB751" i="1"/>
  <c r="AE750" i="1"/>
  <c r="AD750" i="1"/>
  <c r="AC750" i="1"/>
  <c r="AB750" i="1"/>
  <c r="AE749" i="1"/>
  <c r="AD749" i="1"/>
  <c r="AC749" i="1"/>
  <c r="AB749" i="1"/>
  <c r="AE748" i="1"/>
  <c r="AD748" i="1"/>
  <c r="AC748" i="1"/>
  <c r="AB748" i="1"/>
  <c r="AE747" i="1"/>
  <c r="AD747" i="1"/>
  <c r="AC747" i="1"/>
  <c r="AB747" i="1"/>
  <c r="AE746" i="1"/>
  <c r="AD746" i="1"/>
  <c r="AC746" i="1"/>
  <c r="AB746" i="1"/>
  <c r="AE745" i="1"/>
  <c r="AD745" i="1"/>
  <c r="AC745" i="1"/>
  <c r="AB745" i="1"/>
  <c r="AE744" i="1"/>
  <c r="AD744" i="1"/>
  <c r="AC744" i="1"/>
  <c r="AB744" i="1"/>
  <c r="AE743" i="1"/>
  <c r="AD743" i="1"/>
  <c r="AC743" i="1"/>
  <c r="AB743" i="1"/>
  <c r="AE742" i="1"/>
  <c r="AD742" i="1"/>
  <c r="AC742" i="1"/>
  <c r="AB742" i="1"/>
  <c r="AE741" i="1"/>
  <c r="AD741" i="1"/>
  <c r="AC741" i="1"/>
  <c r="AB741" i="1"/>
  <c r="AE740" i="1"/>
  <c r="AD740" i="1"/>
  <c r="AC740" i="1"/>
  <c r="AB740" i="1"/>
  <c r="AE739" i="1"/>
  <c r="AD739" i="1"/>
  <c r="AC739" i="1"/>
  <c r="AB739" i="1"/>
  <c r="AE738" i="1"/>
  <c r="AD738" i="1"/>
  <c r="AC738" i="1"/>
  <c r="AB738" i="1"/>
  <c r="AE737" i="1"/>
  <c r="AD737" i="1"/>
  <c r="AC737" i="1"/>
  <c r="AB737" i="1"/>
  <c r="AE736" i="1"/>
  <c r="AD736" i="1"/>
  <c r="AC736" i="1"/>
  <c r="AB736" i="1"/>
  <c r="AE735" i="1"/>
  <c r="AD735" i="1"/>
  <c r="AC735" i="1"/>
  <c r="AB735" i="1"/>
  <c r="AE734" i="1"/>
  <c r="AD734" i="1"/>
  <c r="AC734" i="1"/>
  <c r="AB734" i="1"/>
  <c r="AE733" i="1"/>
  <c r="AD733" i="1"/>
  <c r="AC733" i="1"/>
  <c r="AB733" i="1"/>
  <c r="AE732" i="1"/>
  <c r="AD732" i="1"/>
  <c r="AC732" i="1"/>
  <c r="AB732" i="1"/>
  <c r="AE731" i="1"/>
  <c r="AD731" i="1"/>
  <c r="AC731" i="1"/>
  <c r="AB731" i="1"/>
  <c r="AE730" i="1"/>
  <c r="AD730" i="1"/>
  <c r="AC730" i="1"/>
  <c r="AB730" i="1"/>
  <c r="AE729" i="1"/>
  <c r="AD729" i="1"/>
  <c r="AC729" i="1"/>
  <c r="AB729" i="1"/>
  <c r="AE728" i="1"/>
  <c r="AD728" i="1"/>
  <c r="AC728" i="1"/>
  <c r="AB728" i="1"/>
  <c r="AE727" i="1"/>
  <c r="AD727" i="1"/>
  <c r="AC727" i="1"/>
  <c r="AB727" i="1"/>
  <c r="AE726" i="1"/>
  <c r="AD726" i="1"/>
  <c r="AC726" i="1"/>
  <c r="AB726" i="1"/>
  <c r="AE725" i="1"/>
  <c r="AD725" i="1"/>
  <c r="AC725" i="1"/>
  <c r="AB725" i="1"/>
  <c r="AE724" i="1"/>
  <c r="AD724" i="1"/>
  <c r="AC724" i="1"/>
  <c r="AB724" i="1"/>
  <c r="AE723" i="1"/>
  <c r="AD723" i="1"/>
  <c r="AC723" i="1"/>
  <c r="AB723" i="1"/>
  <c r="AE722" i="1"/>
  <c r="AD722" i="1"/>
  <c r="AC722" i="1"/>
  <c r="AB722" i="1"/>
  <c r="AE721" i="1"/>
  <c r="AD721" i="1"/>
  <c r="AC721" i="1"/>
  <c r="AB721" i="1"/>
  <c r="AE720" i="1"/>
  <c r="AD720" i="1"/>
  <c r="AC720" i="1"/>
  <c r="AB720" i="1"/>
  <c r="AE719" i="1"/>
  <c r="AD719" i="1"/>
  <c r="AC719" i="1"/>
  <c r="AB719" i="1"/>
  <c r="AE718" i="1"/>
  <c r="AD718" i="1"/>
  <c r="AC718" i="1"/>
  <c r="AB718" i="1"/>
  <c r="AE717" i="1"/>
  <c r="AD717" i="1"/>
  <c r="AC717" i="1"/>
  <c r="AB717" i="1"/>
  <c r="AE716" i="1"/>
  <c r="AD716" i="1"/>
  <c r="AC716" i="1"/>
  <c r="AB716" i="1"/>
  <c r="AE715" i="1"/>
  <c r="AD715" i="1"/>
  <c r="AC715" i="1"/>
  <c r="AB715" i="1"/>
  <c r="AE714" i="1"/>
  <c r="AD714" i="1"/>
  <c r="AC714" i="1"/>
  <c r="AB714" i="1"/>
  <c r="AE713" i="1"/>
  <c r="AD713" i="1"/>
  <c r="AC713" i="1"/>
  <c r="AB713" i="1"/>
  <c r="AE712" i="1"/>
  <c r="AD712" i="1"/>
  <c r="AC712" i="1"/>
  <c r="AB712" i="1"/>
  <c r="AE711" i="1"/>
  <c r="AD711" i="1"/>
  <c r="AC711" i="1"/>
  <c r="AB711" i="1"/>
  <c r="AE710" i="1"/>
  <c r="AD710" i="1"/>
  <c r="AC710" i="1"/>
  <c r="AB710" i="1"/>
  <c r="AE709" i="1"/>
  <c r="AD709" i="1"/>
  <c r="AC709" i="1"/>
  <c r="AB709" i="1"/>
  <c r="AE708" i="1"/>
  <c r="AD708" i="1"/>
  <c r="AC708" i="1"/>
  <c r="AB708" i="1"/>
  <c r="AE707" i="1"/>
  <c r="AD707" i="1"/>
  <c r="AC707" i="1"/>
  <c r="AB707" i="1"/>
  <c r="AE706" i="1"/>
  <c r="AD706" i="1"/>
  <c r="AC706" i="1"/>
  <c r="AB706" i="1"/>
  <c r="AE705" i="1"/>
  <c r="AD705" i="1"/>
  <c r="AC705" i="1"/>
  <c r="AB705" i="1"/>
  <c r="AE704" i="1"/>
  <c r="AD704" i="1"/>
  <c r="AC704" i="1"/>
  <c r="AB704" i="1"/>
  <c r="AE703" i="1"/>
  <c r="AD703" i="1"/>
  <c r="AC703" i="1"/>
  <c r="AB703" i="1"/>
  <c r="AE702" i="1"/>
  <c r="AD702" i="1"/>
  <c r="AC702" i="1"/>
  <c r="AB702" i="1"/>
  <c r="AE701" i="1"/>
  <c r="AD701" i="1"/>
  <c r="AC701" i="1"/>
  <c r="AB701" i="1"/>
  <c r="AE700" i="1"/>
  <c r="AD700" i="1"/>
  <c r="AC700" i="1"/>
  <c r="AB700" i="1"/>
  <c r="AE699" i="1"/>
  <c r="AD699" i="1"/>
  <c r="AC699" i="1"/>
  <c r="AB699" i="1"/>
  <c r="AE698" i="1"/>
  <c r="AD698" i="1"/>
  <c r="AC698" i="1"/>
  <c r="AB698" i="1"/>
  <c r="AE697" i="1"/>
  <c r="AD697" i="1"/>
  <c r="AC697" i="1"/>
  <c r="AB697" i="1"/>
  <c r="AE696" i="1"/>
  <c r="AD696" i="1"/>
  <c r="AC696" i="1"/>
  <c r="AB696" i="1"/>
  <c r="AE695" i="1"/>
  <c r="AD695" i="1"/>
  <c r="AC695" i="1"/>
  <c r="AB695" i="1"/>
  <c r="AE694" i="1"/>
  <c r="AD694" i="1"/>
  <c r="AC694" i="1"/>
  <c r="AB694" i="1"/>
  <c r="AE693" i="1"/>
  <c r="AD693" i="1"/>
  <c r="AC693" i="1"/>
  <c r="AB693" i="1"/>
  <c r="AE692" i="1"/>
  <c r="AD692" i="1"/>
  <c r="AC692" i="1"/>
  <c r="AB692" i="1"/>
  <c r="AE691" i="1"/>
  <c r="AD691" i="1"/>
  <c r="AC691" i="1"/>
  <c r="AB691" i="1"/>
  <c r="AE690" i="1"/>
  <c r="AD690" i="1"/>
  <c r="AC690" i="1"/>
  <c r="AB690" i="1"/>
  <c r="AE689" i="1"/>
  <c r="AD689" i="1"/>
  <c r="AC689" i="1"/>
  <c r="AB689" i="1"/>
  <c r="AE688" i="1"/>
  <c r="AD688" i="1"/>
  <c r="AC688" i="1"/>
  <c r="AB688" i="1"/>
  <c r="AE687" i="1"/>
  <c r="AD687" i="1"/>
  <c r="AC687" i="1"/>
  <c r="AB687" i="1"/>
  <c r="AE686" i="1"/>
  <c r="AD686" i="1"/>
  <c r="AC686" i="1"/>
  <c r="AB686" i="1"/>
  <c r="AE685" i="1"/>
  <c r="AD685" i="1"/>
  <c r="AC685" i="1"/>
  <c r="AB685" i="1"/>
  <c r="AE684" i="1"/>
  <c r="AD684" i="1"/>
  <c r="AC684" i="1"/>
  <c r="AB684" i="1"/>
  <c r="AE683" i="1"/>
  <c r="AD683" i="1"/>
  <c r="AC683" i="1"/>
  <c r="AB683" i="1"/>
  <c r="AE682" i="1"/>
  <c r="AD682" i="1"/>
  <c r="AC682" i="1"/>
  <c r="AB682" i="1"/>
  <c r="AE681" i="1"/>
  <c r="AD681" i="1"/>
  <c r="AC681" i="1"/>
  <c r="AB681" i="1"/>
  <c r="AE680" i="1"/>
  <c r="AD680" i="1"/>
  <c r="AC680" i="1"/>
  <c r="AB680" i="1"/>
  <c r="AE679" i="1"/>
  <c r="AD679" i="1"/>
  <c r="AC679" i="1"/>
  <c r="AB679" i="1"/>
  <c r="AE678" i="1"/>
  <c r="AD678" i="1"/>
  <c r="AC678" i="1"/>
  <c r="AB678" i="1"/>
  <c r="AE677" i="1"/>
  <c r="AD677" i="1"/>
  <c r="AC677" i="1"/>
  <c r="AB677" i="1"/>
  <c r="AE676" i="1"/>
  <c r="AD676" i="1"/>
  <c r="AC676" i="1"/>
  <c r="AB676" i="1"/>
  <c r="AE675" i="1"/>
  <c r="AD675" i="1"/>
  <c r="AC675" i="1"/>
  <c r="AB675" i="1"/>
  <c r="AE674" i="1"/>
  <c r="AD674" i="1"/>
  <c r="AC674" i="1"/>
  <c r="AB674" i="1"/>
  <c r="AE673" i="1"/>
  <c r="AD673" i="1"/>
  <c r="AC673" i="1"/>
  <c r="AB673" i="1"/>
  <c r="AE672" i="1"/>
  <c r="AD672" i="1"/>
  <c r="AC672" i="1"/>
  <c r="AB672" i="1"/>
  <c r="AE671" i="1"/>
  <c r="AD671" i="1"/>
  <c r="AC671" i="1"/>
  <c r="AB671" i="1"/>
  <c r="AE670" i="1"/>
  <c r="AD670" i="1"/>
  <c r="AC670" i="1"/>
  <c r="AB670" i="1"/>
  <c r="AE669" i="1"/>
  <c r="AD669" i="1"/>
  <c r="AC669" i="1"/>
  <c r="AB669" i="1"/>
  <c r="AE668" i="1"/>
  <c r="AD668" i="1"/>
  <c r="AC668" i="1"/>
  <c r="AB668" i="1"/>
  <c r="AE667" i="1"/>
  <c r="AD667" i="1"/>
  <c r="AC667" i="1"/>
  <c r="AB667" i="1"/>
  <c r="AE666" i="1"/>
  <c r="AD666" i="1"/>
  <c r="AC666" i="1"/>
  <c r="AB666" i="1"/>
  <c r="AE665" i="1"/>
  <c r="AD665" i="1"/>
  <c r="AC665" i="1"/>
  <c r="AB665" i="1"/>
  <c r="AE664" i="1"/>
  <c r="AD664" i="1"/>
  <c r="AC664" i="1"/>
  <c r="AB664" i="1"/>
  <c r="AE663" i="1"/>
  <c r="AD663" i="1"/>
  <c r="AC663" i="1"/>
  <c r="AB663" i="1"/>
  <c r="AE662" i="1"/>
  <c r="AD662" i="1"/>
  <c r="AC662" i="1"/>
  <c r="AB662" i="1"/>
  <c r="AE661" i="1"/>
  <c r="AD661" i="1"/>
  <c r="AC661" i="1"/>
  <c r="AB661" i="1"/>
  <c r="AE660" i="1"/>
  <c r="AD660" i="1"/>
  <c r="AC660" i="1"/>
  <c r="AB660" i="1"/>
  <c r="AE659" i="1"/>
  <c r="AD659" i="1"/>
  <c r="AC659" i="1"/>
  <c r="AB659" i="1"/>
  <c r="AE658" i="1"/>
  <c r="AD658" i="1"/>
  <c r="AC658" i="1"/>
  <c r="AB658" i="1"/>
  <c r="AE657" i="1"/>
  <c r="AD657" i="1"/>
  <c r="AC657" i="1"/>
  <c r="AB657" i="1"/>
  <c r="AE656" i="1"/>
  <c r="AD656" i="1"/>
  <c r="AC656" i="1"/>
  <c r="AB656" i="1"/>
  <c r="AE655" i="1"/>
  <c r="AD655" i="1"/>
  <c r="AC655" i="1"/>
  <c r="AB655" i="1"/>
  <c r="AE654" i="1"/>
  <c r="AD654" i="1"/>
  <c r="AC654" i="1"/>
  <c r="AB654" i="1"/>
  <c r="AE653" i="1"/>
  <c r="AD653" i="1"/>
  <c r="AC653" i="1"/>
  <c r="AB653" i="1"/>
  <c r="AE652" i="1"/>
  <c r="AD652" i="1"/>
  <c r="AC652" i="1"/>
  <c r="AB652" i="1"/>
  <c r="AE651" i="1"/>
  <c r="AD651" i="1"/>
  <c r="AC651" i="1"/>
  <c r="AB651" i="1"/>
  <c r="AE650" i="1"/>
  <c r="AD650" i="1"/>
  <c r="AC650" i="1"/>
  <c r="AB650" i="1"/>
  <c r="AE649" i="1"/>
  <c r="AD649" i="1"/>
  <c r="AC649" i="1"/>
  <c r="AB649" i="1"/>
  <c r="AE648" i="1"/>
  <c r="AD648" i="1"/>
  <c r="AC648" i="1"/>
  <c r="AB648" i="1"/>
  <c r="AE647" i="1"/>
  <c r="AD647" i="1"/>
  <c r="AC647" i="1"/>
  <c r="AB647" i="1"/>
  <c r="AE646" i="1"/>
  <c r="AD646" i="1"/>
  <c r="AC646" i="1"/>
  <c r="AB646" i="1"/>
  <c r="AE645" i="1"/>
  <c r="AD645" i="1"/>
  <c r="AC645" i="1"/>
  <c r="AB645" i="1"/>
  <c r="AE644" i="1"/>
  <c r="AD644" i="1"/>
  <c r="AC644" i="1"/>
  <c r="AB644" i="1"/>
  <c r="AE643" i="1"/>
  <c r="AD643" i="1"/>
  <c r="AC643" i="1"/>
  <c r="AB643" i="1"/>
  <c r="AE642" i="1"/>
  <c r="AD642" i="1"/>
  <c r="AC642" i="1"/>
  <c r="AB642" i="1"/>
  <c r="AE641" i="1"/>
  <c r="AD641" i="1"/>
  <c r="AC641" i="1"/>
  <c r="AB641" i="1"/>
  <c r="AE640" i="1"/>
  <c r="AD640" i="1"/>
  <c r="AC640" i="1"/>
  <c r="AB640" i="1"/>
  <c r="AE639" i="1"/>
  <c r="AD639" i="1"/>
  <c r="AC639" i="1"/>
  <c r="AB639" i="1"/>
  <c r="AE638" i="1"/>
  <c r="AD638" i="1"/>
  <c r="AC638" i="1"/>
  <c r="AB638" i="1"/>
  <c r="AE637" i="1"/>
  <c r="AD637" i="1"/>
  <c r="AC637" i="1"/>
  <c r="AB637" i="1"/>
  <c r="AE636" i="1"/>
  <c r="AD636" i="1"/>
  <c r="AC636" i="1"/>
  <c r="AB636" i="1"/>
  <c r="AE635" i="1"/>
  <c r="AD635" i="1"/>
  <c r="AC635" i="1"/>
  <c r="AB635" i="1"/>
  <c r="AE634" i="1"/>
  <c r="AD634" i="1"/>
  <c r="AC634" i="1"/>
  <c r="AB634" i="1"/>
  <c r="AE633" i="1"/>
  <c r="AD633" i="1"/>
  <c r="AC633" i="1"/>
  <c r="AB633" i="1"/>
  <c r="AE632" i="1"/>
  <c r="AD632" i="1"/>
  <c r="AC632" i="1"/>
  <c r="AB632" i="1"/>
  <c r="AE631" i="1"/>
  <c r="AD631" i="1"/>
  <c r="AC631" i="1"/>
  <c r="AB631" i="1"/>
  <c r="AE630" i="1"/>
  <c r="AD630" i="1"/>
  <c r="AC630" i="1"/>
  <c r="AB630" i="1"/>
  <c r="AE629" i="1"/>
  <c r="AD629" i="1"/>
  <c r="AC629" i="1"/>
  <c r="AB629" i="1"/>
  <c r="AE628" i="1"/>
  <c r="AD628" i="1"/>
  <c r="AC628" i="1"/>
  <c r="AB628" i="1"/>
  <c r="AE627" i="1"/>
  <c r="AD627" i="1"/>
  <c r="AC627" i="1"/>
  <c r="AB627" i="1"/>
  <c r="AE626" i="1"/>
  <c r="AD626" i="1"/>
  <c r="AC626" i="1"/>
  <c r="AB626" i="1"/>
  <c r="AE625" i="1"/>
  <c r="AD625" i="1"/>
  <c r="AC625" i="1"/>
  <c r="AB625" i="1"/>
  <c r="AE624" i="1"/>
  <c r="AD624" i="1"/>
  <c r="AC624" i="1"/>
  <c r="AB624" i="1"/>
  <c r="AE623" i="1"/>
  <c r="AD623" i="1"/>
  <c r="AC623" i="1"/>
  <c r="AB623" i="1"/>
  <c r="AE622" i="1"/>
  <c r="AD622" i="1"/>
  <c r="AC622" i="1"/>
  <c r="AB622" i="1"/>
  <c r="AE621" i="1"/>
  <c r="AD621" i="1"/>
  <c r="AC621" i="1"/>
  <c r="AB621" i="1"/>
  <c r="AE620" i="1"/>
  <c r="AD620" i="1"/>
  <c r="AC620" i="1"/>
  <c r="AB620" i="1"/>
  <c r="AE619" i="1"/>
  <c r="AD619" i="1"/>
  <c r="AC619" i="1"/>
  <c r="AB619" i="1"/>
  <c r="AE618" i="1"/>
  <c r="AD618" i="1"/>
  <c r="AC618" i="1"/>
  <c r="AB618" i="1"/>
  <c r="AE617" i="1"/>
  <c r="AD617" i="1"/>
  <c r="AC617" i="1"/>
  <c r="AB617" i="1"/>
  <c r="AE616" i="1"/>
  <c r="AD616" i="1"/>
  <c r="AC616" i="1"/>
  <c r="AB616" i="1"/>
  <c r="AE615" i="1"/>
  <c r="AD615" i="1"/>
  <c r="AC615" i="1"/>
  <c r="AB615" i="1"/>
  <c r="AE614" i="1"/>
  <c r="AD614" i="1"/>
  <c r="AC614" i="1"/>
  <c r="AB614" i="1"/>
  <c r="AE613" i="1"/>
  <c r="AD613" i="1"/>
  <c r="AC613" i="1"/>
  <c r="AB613" i="1"/>
  <c r="AE612" i="1"/>
  <c r="AD612" i="1"/>
  <c r="AC612" i="1"/>
  <c r="AB612" i="1"/>
  <c r="AE611" i="1"/>
  <c r="AD611" i="1"/>
  <c r="AC611" i="1"/>
  <c r="AB611" i="1"/>
  <c r="AE610" i="1"/>
  <c r="AD610" i="1"/>
  <c r="AC610" i="1"/>
  <c r="AB610" i="1"/>
  <c r="AE609" i="1"/>
  <c r="AD609" i="1"/>
  <c r="AC609" i="1"/>
  <c r="AB609" i="1"/>
  <c r="AE608" i="1"/>
  <c r="AD608" i="1"/>
  <c r="AC608" i="1"/>
  <c r="AB608" i="1"/>
  <c r="AE607" i="1"/>
  <c r="AD607" i="1"/>
  <c r="AC607" i="1"/>
  <c r="AB607" i="1"/>
  <c r="AE606" i="1"/>
  <c r="AD606" i="1"/>
  <c r="AC606" i="1"/>
  <c r="AB606" i="1"/>
  <c r="AE605" i="1"/>
  <c r="AD605" i="1"/>
  <c r="AC605" i="1"/>
  <c r="AB605" i="1"/>
  <c r="AE604" i="1"/>
  <c r="AD604" i="1"/>
  <c r="AC604" i="1"/>
  <c r="AB604" i="1"/>
  <c r="AE603" i="1"/>
  <c r="AD603" i="1"/>
  <c r="AC603" i="1"/>
  <c r="AB603" i="1"/>
  <c r="AE602" i="1"/>
  <c r="AD602" i="1"/>
  <c r="AC602" i="1"/>
  <c r="AB602" i="1"/>
  <c r="AE601" i="1"/>
  <c r="AD601" i="1"/>
  <c r="AC601" i="1"/>
  <c r="AB601" i="1"/>
  <c r="AE600" i="1"/>
  <c r="AD600" i="1"/>
  <c r="AC600" i="1"/>
  <c r="AB600" i="1"/>
  <c r="AE599" i="1"/>
  <c r="AD599" i="1"/>
  <c r="AC599" i="1"/>
  <c r="AB599" i="1"/>
  <c r="AE598" i="1"/>
  <c r="AD598" i="1"/>
  <c r="AC598" i="1"/>
  <c r="AB598" i="1"/>
  <c r="AE597" i="1"/>
  <c r="AD597" i="1"/>
  <c r="AC597" i="1"/>
  <c r="AB597" i="1"/>
  <c r="AE596" i="1"/>
  <c r="AD596" i="1"/>
  <c r="AC596" i="1"/>
  <c r="AB596" i="1"/>
  <c r="AE595" i="1"/>
  <c r="AD595" i="1"/>
  <c r="AC595" i="1"/>
  <c r="AB595" i="1"/>
  <c r="AE594" i="1"/>
  <c r="AD594" i="1"/>
  <c r="AC594" i="1"/>
  <c r="AB594" i="1"/>
  <c r="AE593" i="1"/>
  <c r="AD593" i="1"/>
  <c r="AC593" i="1"/>
  <c r="AB593" i="1"/>
  <c r="AE592" i="1"/>
  <c r="AD592" i="1"/>
  <c r="AC592" i="1"/>
  <c r="AB592" i="1"/>
  <c r="AE591" i="1"/>
  <c r="AD591" i="1"/>
  <c r="AC591" i="1"/>
  <c r="AB591" i="1"/>
  <c r="AE590" i="1"/>
  <c r="AD590" i="1"/>
  <c r="AC590" i="1"/>
  <c r="AB590" i="1"/>
  <c r="AE589" i="1"/>
  <c r="AD589" i="1"/>
  <c r="AC589" i="1"/>
  <c r="AB589" i="1"/>
  <c r="AE588" i="1"/>
  <c r="AD588" i="1"/>
  <c r="AC588" i="1"/>
  <c r="AB588" i="1"/>
  <c r="AE587" i="1"/>
  <c r="AD587" i="1"/>
  <c r="AC587" i="1"/>
  <c r="AB587" i="1"/>
  <c r="AE586" i="1"/>
  <c r="AD586" i="1"/>
  <c r="AC586" i="1"/>
  <c r="AB586" i="1"/>
  <c r="AE585" i="1"/>
  <c r="AD585" i="1"/>
  <c r="AC585" i="1"/>
  <c r="AB585" i="1"/>
  <c r="AE584" i="1"/>
  <c r="AD584" i="1"/>
  <c r="AC584" i="1"/>
  <c r="AB584" i="1"/>
  <c r="AE583" i="1"/>
  <c r="AD583" i="1"/>
  <c r="AC583" i="1"/>
  <c r="AB583" i="1"/>
  <c r="AE582" i="1"/>
  <c r="AD582" i="1"/>
  <c r="AC582" i="1"/>
  <c r="AB582" i="1"/>
  <c r="AE581" i="1"/>
  <c r="AD581" i="1"/>
  <c r="AC581" i="1"/>
  <c r="AB581" i="1"/>
  <c r="AE580" i="1"/>
  <c r="AD580" i="1"/>
  <c r="AC580" i="1"/>
  <c r="AB580" i="1"/>
  <c r="AE579" i="1"/>
  <c r="AD579" i="1"/>
  <c r="AC579" i="1"/>
  <c r="AB579" i="1"/>
  <c r="AE578" i="1"/>
  <c r="AD578" i="1"/>
  <c r="AC578" i="1"/>
  <c r="AB578" i="1"/>
  <c r="AE577" i="1"/>
  <c r="AD577" i="1"/>
  <c r="AC577" i="1"/>
  <c r="AB577" i="1"/>
  <c r="AE576" i="1"/>
  <c r="AD576" i="1"/>
  <c r="AC576" i="1"/>
  <c r="AB576" i="1"/>
  <c r="AE575" i="1"/>
  <c r="AD575" i="1"/>
  <c r="AC575" i="1"/>
  <c r="AB575" i="1"/>
  <c r="AE574" i="1"/>
  <c r="AD574" i="1"/>
  <c r="AC574" i="1"/>
  <c r="AB574" i="1"/>
  <c r="AE573" i="1"/>
  <c r="AD573" i="1"/>
  <c r="AC573" i="1"/>
  <c r="AB573" i="1"/>
  <c r="AE572" i="1"/>
  <c r="AD572" i="1"/>
  <c r="AC572" i="1"/>
  <c r="AB572" i="1"/>
  <c r="AE571" i="1"/>
  <c r="AD571" i="1"/>
  <c r="AC571" i="1"/>
  <c r="AB571" i="1"/>
  <c r="AE570" i="1"/>
  <c r="AD570" i="1"/>
  <c r="AC570" i="1"/>
  <c r="AB570" i="1"/>
  <c r="AE569" i="1"/>
  <c r="AD569" i="1"/>
  <c r="AC569" i="1"/>
  <c r="AB569" i="1"/>
  <c r="AE568" i="1"/>
  <c r="AD568" i="1"/>
  <c r="AC568" i="1"/>
  <c r="AB568" i="1"/>
  <c r="AE567" i="1"/>
  <c r="AD567" i="1"/>
  <c r="AC567" i="1"/>
  <c r="AB567" i="1"/>
  <c r="AE566" i="1"/>
  <c r="AD566" i="1"/>
  <c r="AC566" i="1"/>
  <c r="AB566" i="1"/>
  <c r="AE565" i="1"/>
  <c r="AD565" i="1"/>
  <c r="AC565" i="1"/>
  <c r="AB565" i="1"/>
  <c r="AE564" i="1"/>
  <c r="AD564" i="1"/>
  <c r="AC564" i="1"/>
  <c r="AB564" i="1"/>
  <c r="AE563" i="1"/>
  <c r="AD563" i="1"/>
  <c r="AC563" i="1"/>
  <c r="AB563" i="1"/>
  <c r="AE562" i="1"/>
  <c r="AD562" i="1"/>
  <c r="AC562" i="1"/>
  <c r="AB562" i="1"/>
  <c r="AE561" i="1"/>
  <c r="AD561" i="1"/>
  <c r="AC561" i="1"/>
  <c r="AB561" i="1"/>
  <c r="AE560" i="1"/>
  <c r="AD560" i="1"/>
  <c r="AC560" i="1"/>
  <c r="AB560" i="1"/>
  <c r="AE559" i="1"/>
  <c r="AD559" i="1"/>
  <c r="AC559" i="1"/>
  <c r="AB559" i="1"/>
  <c r="AE558" i="1"/>
  <c r="AD558" i="1"/>
  <c r="AC558" i="1"/>
  <c r="AB558" i="1"/>
  <c r="AE557" i="1"/>
  <c r="AD557" i="1"/>
  <c r="AC557" i="1"/>
  <c r="AB557" i="1"/>
  <c r="AE556" i="1"/>
  <c r="AD556" i="1"/>
  <c r="AC556" i="1"/>
  <c r="AB556" i="1"/>
  <c r="AE555" i="1"/>
  <c r="AD555" i="1"/>
  <c r="AC555" i="1"/>
  <c r="AB555" i="1"/>
  <c r="AE554" i="1"/>
  <c r="AD554" i="1"/>
  <c r="AC554" i="1"/>
  <c r="AB554" i="1"/>
  <c r="AE553" i="1"/>
  <c r="AD553" i="1"/>
  <c r="AC553" i="1"/>
  <c r="AB553" i="1"/>
  <c r="AE552" i="1"/>
  <c r="AD552" i="1"/>
  <c r="AC552" i="1"/>
  <c r="AB552" i="1"/>
  <c r="AE551" i="1"/>
  <c r="AD551" i="1"/>
  <c r="AC551" i="1"/>
  <c r="AB551" i="1"/>
  <c r="AE550" i="1"/>
  <c r="AD550" i="1"/>
  <c r="AC550" i="1"/>
  <c r="AB550" i="1"/>
  <c r="AE549" i="1"/>
  <c r="AD549" i="1"/>
  <c r="AC549" i="1"/>
  <c r="AB549" i="1"/>
  <c r="AE548" i="1"/>
  <c r="AD548" i="1"/>
  <c r="AC548" i="1"/>
  <c r="AB548" i="1"/>
  <c r="AE547" i="1"/>
  <c r="AD547" i="1"/>
  <c r="AC547" i="1"/>
  <c r="AB547" i="1"/>
  <c r="AE546" i="1"/>
  <c r="AD546" i="1"/>
  <c r="AC546" i="1"/>
  <c r="AB546" i="1"/>
  <c r="AE545" i="1"/>
  <c r="AD545" i="1"/>
  <c r="AC545" i="1"/>
  <c r="AB545" i="1"/>
  <c r="AE544" i="1"/>
  <c r="AD544" i="1"/>
  <c r="AC544" i="1"/>
  <c r="AB544" i="1"/>
  <c r="AE543" i="1"/>
  <c r="AD543" i="1"/>
  <c r="AC543" i="1"/>
  <c r="AB543" i="1"/>
  <c r="AE542" i="1"/>
  <c r="AD542" i="1"/>
  <c r="AC542" i="1"/>
  <c r="AB542" i="1"/>
  <c r="AE541" i="1"/>
  <c r="AD541" i="1"/>
  <c r="AC541" i="1"/>
  <c r="AB541" i="1"/>
  <c r="AE540" i="1"/>
  <c r="AD540" i="1"/>
  <c r="AC540" i="1"/>
  <c r="AB540" i="1"/>
  <c r="AE539" i="1"/>
  <c r="AD539" i="1"/>
  <c r="AC539" i="1"/>
  <c r="AB539" i="1"/>
  <c r="AE538" i="1"/>
  <c r="AD538" i="1"/>
  <c r="AC538" i="1"/>
  <c r="AB538" i="1"/>
  <c r="AE537" i="1"/>
  <c r="AD537" i="1"/>
  <c r="AC537" i="1"/>
  <c r="AB537" i="1"/>
  <c r="AE536" i="1"/>
  <c r="AD536" i="1"/>
  <c r="AC536" i="1"/>
  <c r="AB536" i="1"/>
  <c r="AE535" i="1"/>
  <c r="AD535" i="1"/>
  <c r="AC535" i="1"/>
  <c r="AB535" i="1"/>
  <c r="AE534" i="1"/>
  <c r="AD534" i="1"/>
  <c r="AC534" i="1"/>
  <c r="AB534" i="1"/>
  <c r="AE533" i="1"/>
  <c r="AD533" i="1"/>
  <c r="AC533" i="1"/>
  <c r="AB533" i="1"/>
  <c r="AE532" i="1"/>
  <c r="AD532" i="1"/>
  <c r="AC532" i="1"/>
  <c r="AB532" i="1"/>
  <c r="AE531" i="1"/>
  <c r="AD531" i="1"/>
  <c r="AC531" i="1"/>
  <c r="AB531" i="1"/>
  <c r="AE530" i="1"/>
  <c r="AD530" i="1"/>
  <c r="AC530" i="1"/>
  <c r="AB530" i="1"/>
  <c r="AE529" i="1"/>
  <c r="AD529" i="1"/>
  <c r="AC529" i="1"/>
  <c r="AB529" i="1"/>
  <c r="AE528" i="1"/>
  <c r="AD528" i="1"/>
  <c r="AC528" i="1"/>
  <c r="AB528" i="1"/>
  <c r="AE527" i="1"/>
  <c r="AD527" i="1"/>
  <c r="AC527" i="1"/>
  <c r="AB527" i="1"/>
  <c r="AE526" i="1"/>
  <c r="AD526" i="1"/>
  <c r="AC526" i="1"/>
  <c r="AB526" i="1"/>
  <c r="AE525" i="1"/>
  <c r="AD525" i="1"/>
  <c r="AC525" i="1"/>
  <c r="AB525" i="1"/>
  <c r="AE524" i="1"/>
  <c r="AD524" i="1"/>
  <c r="AC524" i="1"/>
  <c r="AB524" i="1"/>
  <c r="AE523" i="1"/>
  <c r="AD523" i="1"/>
  <c r="AC523" i="1"/>
  <c r="AB523" i="1"/>
  <c r="AE522" i="1"/>
  <c r="AD522" i="1"/>
  <c r="AC522" i="1"/>
  <c r="AB522" i="1"/>
  <c r="AE521" i="1"/>
  <c r="AD521" i="1"/>
  <c r="AC521" i="1"/>
  <c r="AB521" i="1"/>
  <c r="AE520" i="1"/>
  <c r="AD520" i="1"/>
  <c r="AC520" i="1"/>
  <c r="AB520" i="1"/>
  <c r="AE519" i="1"/>
  <c r="AD519" i="1"/>
  <c r="AC519" i="1"/>
  <c r="AB519" i="1"/>
  <c r="AE518" i="1"/>
  <c r="AD518" i="1"/>
  <c r="AC518" i="1"/>
  <c r="AB518" i="1"/>
  <c r="AE517" i="1"/>
  <c r="AD517" i="1"/>
  <c r="AC517" i="1"/>
  <c r="AB517" i="1"/>
  <c r="AE516" i="1"/>
  <c r="AD516" i="1"/>
  <c r="AC516" i="1"/>
  <c r="AB516" i="1"/>
  <c r="AE515" i="1"/>
  <c r="AD515" i="1"/>
  <c r="AC515" i="1"/>
  <c r="AB515" i="1"/>
  <c r="AE514" i="1"/>
  <c r="AD514" i="1"/>
  <c r="AC514" i="1"/>
  <c r="AB514" i="1"/>
  <c r="AE513" i="1"/>
  <c r="AD513" i="1"/>
  <c r="AC513" i="1"/>
  <c r="AB513" i="1"/>
  <c r="AE512" i="1"/>
  <c r="AD512" i="1"/>
  <c r="AC512" i="1"/>
  <c r="AB512" i="1"/>
  <c r="AE511" i="1"/>
  <c r="AD511" i="1"/>
  <c r="AC511" i="1"/>
  <c r="AB511" i="1"/>
  <c r="AE510" i="1"/>
  <c r="AD510" i="1"/>
  <c r="AC510" i="1"/>
  <c r="AB510" i="1"/>
  <c r="AE509" i="1"/>
  <c r="AD509" i="1"/>
  <c r="AC509" i="1"/>
  <c r="AB509" i="1"/>
  <c r="AE508" i="1"/>
  <c r="AD508" i="1"/>
  <c r="AC508" i="1"/>
  <c r="AB508" i="1"/>
  <c r="AE507" i="1"/>
  <c r="AD507" i="1"/>
  <c r="AC507" i="1"/>
  <c r="AB507" i="1"/>
  <c r="AE506" i="1"/>
  <c r="AD506" i="1"/>
  <c r="AC506" i="1"/>
  <c r="AB506" i="1"/>
  <c r="AE505" i="1"/>
  <c r="AD505" i="1"/>
  <c r="AC505" i="1"/>
  <c r="AB505" i="1"/>
  <c r="AE504" i="1"/>
  <c r="AD504" i="1"/>
  <c r="AC504" i="1"/>
  <c r="AB504" i="1"/>
  <c r="AE503" i="1"/>
  <c r="AD503" i="1"/>
  <c r="AC503" i="1"/>
  <c r="AB503" i="1"/>
  <c r="AE502" i="1"/>
  <c r="AD502" i="1"/>
  <c r="AC502" i="1"/>
  <c r="AB502" i="1"/>
  <c r="AE501" i="1"/>
  <c r="AD501" i="1"/>
  <c r="AC501" i="1"/>
  <c r="AB501" i="1"/>
  <c r="AE500" i="1"/>
  <c r="AD500" i="1"/>
  <c r="AC500" i="1"/>
  <c r="AB500" i="1"/>
  <c r="AE499" i="1"/>
  <c r="AD499" i="1"/>
  <c r="AC499" i="1"/>
  <c r="AB499" i="1"/>
  <c r="AE498" i="1"/>
  <c r="AD498" i="1"/>
  <c r="AC498" i="1"/>
  <c r="AB498" i="1"/>
  <c r="AE497" i="1"/>
  <c r="AD497" i="1"/>
  <c r="AC497" i="1"/>
  <c r="AB497" i="1"/>
  <c r="AE496" i="1"/>
  <c r="AD496" i="1"/>
  <c r="AC496" i="1"/>
  <c r="AB496" i="1"/>
  <c r="AE495" i="1"/>
  <c r="AD495" i="1"/>
  <c r="AC495" i="1"/>
  <c r="AB495" i="1"/>
  <c r="AE494" i="1"/>
  <c r="AD494" i="1"/>
  <c r="AC494" i="1"/>
  <c r="AB494" i="1"/>
  <c r="AE493" i="1"/>
  <c r="AD493" i="1"/>
  <c r="AC493" i="1"/>
  <c r="AB493" i="1"/>
  <c r="AE492" i="1"/>
  <c r="AD492" i="1"/>
  <c r="AC492" i="1"/>
  <c r="AB492" i="1"/>
  <c r="AE491" i="1"/>
  <c r="AD491" i="1"/>
  <c r="AC491" i="1"/>
  <c r="AB491" i="1"/>
  <c r="AE490" i="1"/>
  <c r="AD490" i="1"/>
  <c r="AC490" i="1"/>
  <c r="AB490" i="1"/>
  <c r="AE489" i="1"/>
  <c r="AD489" i="1"/>
  <c r="AC489" i="1"/>
  <c r="AB489" i="1"/>
  <c r="AE488" i="1"/>
  <c r="AD488" i="1"/>
  <c r="AC488" i="1"/>
  <c r="AB488" i="1"/>
  <c r="AE487" i="1"/>
  <c r="AD487" i="1"/>
  <c r="AC487" i="1"/>
  <c r="AB487" i="1"/>
  <c r="AE486" i="1"/>
  <c r="AD486" i="1"/>
  <c r="AC486" i="1"/>
  <c r="AB486" i="1"/>
  <c r="AE485" i="1"/>
  <c r="AD485" i="1"/>
  <c r="AC485" i="1"/>
  <c r="AB485" i="1"/>
  <c r="AE484" i="1"/>
  <c r="AD484" i="1"/>
  <c r="AC484" i="1"/>
  <c r="AB484" i="1"/>
  <c r="AE483" i="1"/>
  <c r="AD483" i="1"/>
  <c r="AC483" i="1"/>
  <c r="AB483" i="1"/>
  <c r="AE482" i="1"/>
  <c r="AD482" i="1"/>
  <c r="AC482" i="1"/>
  <c r="AB482" i="1"/>
  <c r="AE481" i="1"/>
  <c r="AD481" i="1"/>
  <c r="AC481" i="1"/>
  <c r="AB481" i="1"/>
  <c r="AE480" i="1"/>
  <c r="AD480" i="1"/>
  <c r="AC480" i="1"/>
  <c r="AB480" i="1"/>
  <c r="AE479" i="1"/>
  <c r="AD479" i="1"/>
  <c r="AC479" i="1"/>
  <c r="AB479" i="1"/>
  <c r="AE478" i="1"/>
  <c r="AD478" i="1"/>
  <c r="AC478" i="1"/>
  <c r="AB478" i="1"/>
  <c r="AE477" i="1"/>
  <c r="AD477" i="1"/>
  <c r="AC477" i="1"/>
  <c r="AB477" i="1"/>
  <c r="AE476" i="1"/>
  <c r="AD476" i="1"/>
  <c r="AC476" i="1"/>
  <c r="AB476" i="1"/>
  <c r="AE475" i="1"/>
  <c r="AD475" i="1"/>
  <c r="AC475" i="1"/>
  <c r="AB475" i="1"/>
  <c r="AE474" i="1"/>
  <c r="AD474" i="1"/>
  <c r="AC474" i="1"/>
  <c r="AB474" i="1"/>
  <c r="AE473" i="1"/>
  <c r="AD473" i="1"/>
  <c r="AC473" i="1"/>
  <c r="AB473" i="1"/>
  <c r="AE472" i="1"/>
  <c r="AD472" i="1"/>
  <c r="AC472" i="1"/>
  <c r="AB472" i="1"/>
  <c r="AE471" i="1"/>
  <c r="AD471" i="1"/>
  <c r="AC471" i="1"/>
  <c r="AB471" i="1"/>
  <c r="AE470" i="1"/>
  <c r="AD470" i="1"/>
  <c r="AC470" i="1"/>
  <c r="AB470" i="1"/>
  <c r="AE469" i="1"/>
  <c r="AD469" i="1"/>
  <c r="AC469" i="1"/>
  <c r="AB469" i="1"/>
  <c r="AE468" i="1"/>
  <c r="AD468" i="1"/>
  <c r="AC468" i="1"/>
  <c r="AB468" i="1"/>
  <c r="AE467" i="1"/>
  <c r="AD467" i="1"/>
  <c r="AC467" i="1"/>
  <c r="AB467" i="1"/>
  <c r="AE466" i="1"/>
  <c r="AD466" i="1"/>
  <c r="AC466" i="1"/>
  <c r="AB466" i="1"/>
  <c r="AE465" i="1"/>
  <c r="AD465" i="1"/>
  <c r="AC465" i="1"/>
  <c r="AB465" i="1"/>
  <c r="AE464" i="1"/>
  <c r="AD464" i="1"/>
  <c r="AC464" i="1"/>
  <c r="AB464" i="1"/>
  <c r="AE463" i="1"/>
  <c r="AD463" i="1"/>
  <c r="AC463" i="1"/>
  <c r="AB463" i="1"/>
  <c r="AE462" i="1"/>
  <c r="AD462" i="1"/>
  <c r="AC462" i="1"/>
  <c r="AB462" i="1"/>
  <c r="AE461" i="1"/>
  <c r="AD461" i="1"/>
  <c r="AC461" i="1"/>
  <c r="AB461" i="1"/>
  <c r="AE460" i="1"/>
  <c r="AD460" i="1"/>
  <c r="AC460" i="1"/>
  <c r="AB460" i="1"/>
  <c r="AE459" i="1"/>
  <c r="AD459" i="1"/>
  <c r="AC459" i="1"/>
  <c r="AB459" i="1"/>
  <c r="AE458" i="1"/>
  <c r="AD458" i="1"/>
  <c r="AC458" i="1"/>
  <c r="AB458" i="1"/>
  <c r="AE457" i="1"/>
  <c r="AD457" i="1"/>
  <c r="AC457" i="1"/>
  <c r="AB457" i="1"/>
  <c r="AE456" i="1"/>
  <c r="AD456" i="1"/>
  <c r="AC456" i="1"/>
  <c r="AB456" i="1"/>
  <c r="AE455" i="1"/>
  <c r="AD455" i="1"/>
  <c r="AC455" i="1"/>
  <c r="AB455" i="1"/>
  <c r="AE454" i="1"/>
  <c r="AD454" i="1"/>
  <c r="AC454" i="1"/>
  <c r="AB454" i="1"/>
  <c r="AE453" i="1"/>
  <c r="AD453" i="1"/>
  <c r="AC453" i="1"/>
  <c r="AB453" i="1"/>
  <c r="AE452" i="1"/>
  <c r="AD452" i="1"/>
  <c r="AC452" i="1"/>
  <c r="AB452" i="1"/>
  <c r="AE451" i="1"/>
  <c r="AD451" i="1"/>
  <c r="AC451" i="1"/>
  <c r="AB451" i="1"/>
  <c r="AE450" i="1"/>
  <c r="AD450" i="1"/>
  <c r="AC450" i="1"/>
  <c r="AB450" i="1"/>
  <c r="AE449" i="1"/>
  <c r="AD449" i="1"/>
  <c r="AC449" i="1"/>
  <c r="AB449" i="1"/>
  <c r="AE448" i="1"/>
  <c r="AD448" i="1"/>
  <c r="AC448" i="1"/>
  <c r="AB448" i="1"/>
  <c r="AE447" i="1"/>
  <c r="AD447" i="1"/>
  <c r="AC447" i="1"/>
  <c r="AB447" i="1"/>
  <c r="AE446" i="1"/>
  <c r="AD446" i="1"/>
  <c r="AC446" i="1"/>
  <c r="AB446" i="1"/>
  <c r="AE445" i="1"/>
  <c r="AD445" i="1"/>
  <c r="AC445" i="1"/>
  <c r="AB445" i="1"/>
  <c r="AE444" i="1"/>
  <c r="AD444" i="1"/>
  <c r="AC444" i="1"/>
  <c r="AB444" i="1"/>
  <c r="AE443" i="1"/>
  <c r="AD443" i="1"/>
  <c r="AC443" i="1"/>
  <c r="AB443" i="1"/>
  <c r="AE442" i="1"/>
  <c r="AD442" i="1"/>
  <c r="AC442" i="1"/>
  <c r="AB442" i="1"/>
  <c r="AE441" i="1"/>
  <c r="AD441" i="1"/>
  <c r="AC441" i="1"/>
  <c r="AB441" i="1"/>
  <c r="AE440" i="1"/>
  <c r="AD440" i="1"/>
  <c r="AC440" i="1"/>
  <c r="AB440" i="1"/>
  <c r="AE439" i="1"/>
  <c r="AD439" i="1"/>
  <c r="AC439" i="1"/>
  <c r="AB439" i="1"/>
  <c r="AE438" i="1"/>
  <c r="AD438" i="1"/>
  <c r="AC438" i="1"/>
  <c r="AB438" i="1"/>
  <c r="AE437" i="1"/>
  <c r="AD437" i="1"/>
  <c r="AC437" i="1"/>
  <c r="AB437" i="1"/>
  <c r="AE436" i="1"/>
  <c r="AD436" i="1"/>
  <c r="AC436" i="1"/>
  <c r="AB436" i="1"/>
  <c r="AE435" i="1"/>
  <c r="AD435" i="1"/>
  <c r="AC435" i="1"/>
  <c r="AB435" i="1"/>
  <c r="AE434" i="1"/>
  <c r="AD434" i="1"/>
  <c r="AC434" i="1"/>
  <c r="AB434" i="1"/>
  <c r="AE433" i="1"/>
  <c r="AD433" i="1"/>
  <c r="AC433" i="1"/>
  <c r="AB433" i="1"/>
  <c r="AE432" i="1"/>
  <c r="AD432" i="1"/>
  <c r="AC432" i="1"/>
  <c r="AB432" i="1"/>
  <c r="AE431" i="1"/>
  <c r="AD431" i="1"/>
  <c r="AC431" i="1"/>
  <c r="AB431" i="1"/>
  <c r="AE430" i="1"/>
  <c r="AD430" i="1"/>
  <c r="AC430" i="1"/>
  <c r="AB430" i="1"/>
  <c r="AE429" i="1"/>
  <c r="AD429" i="1"/>
  <c r="AC429" i="1"/>
  <c r="AB429" i="1"/>
  <c r="AE428" i="1"/>
  <c r="AD428" i="1"/>
  <c r="AC428" i="1"/>
  <c r="AB428" i="1"/>
  <c r="AE427" i="1"/>
  <c r="AD427" i="1"/>
  <c r="AC427" i="1"/>
  <c r="AB427" i="1"/>
  <c r="AE426" i="1"/>
  <c r="AD426" i="1"/>
  <c r="AC426" i="1"/>
  <c r="AB426" i="1"/>
  <c r="AE425" i="1"/>
  <c r="AD425" i="1"/>
  <c r="AC425" i="1"/>
  <c r="AB425" i="1"/>
  <c r="AE424" i="1"/>
  <c r="AD424" i="1"/>
  <c r="AC424" i="1"/>
  <c r="AB424" i="1"/>
  <c r="AE423" i="1"/>
  <c r="AD423" i="1"/>
  <c r="AC423" i="1"/>
  <c r="AB423" i="1"/>
  <c r="AE422" i="1"/>
  <c r="AD422" i="1"/>
  <c r="AC422" i="1"/>
  <c r="AB422" i="1"/>
  <c r="AE421" i="1"/>
  <c r="AD421" i="1"/>
  <c r="AC421" i="1"/>
  <c r="AB421" i="1"/>
  <c r="AE420" i="1"/>
  <c r="AD420" i="1"/>
  <c r="AC420" i="1"/>
  <c r="AB420" i="1"/>
  <c r="AE419" i="1"/>
  <c r="AD419" i="1"/>
  <c r="AC419" i="1"/>
  <c r="AB419" i="1"/>
  <c r="AE418" i="1"/>
  <c r="AD418" i="1"/>
  <c r="AC418" i="1"/>
  <c r="AB418" i="1"/>
  <c r="AE417" i="1"/>
  <c r="AD417" i="1"/>
  <c r="AC417" i="1"/>
  <c r="AB417" i="1"/>
  <c r="AE416" i="1"/>
  <c r="AD416" i="1"/>
  <c r="AC416" i="1"/>
  <c r="AB416" i="1"/>
  <c r="AE415" i="1"/>
  <c r="AD415" i="1"/>
  <c r="AC415" i="1"/>
  <c r="AB415" i="1"/>
  <c r="AE414" i="1"/>
  <c r="AD414" i="1"/>
  <c r="AC414" i="1"/>
  <c r="AB414" i="1"/>
  <c r="AE413" i="1"/>
  <c r="AD413" i="1"/>
  <c r="AC413" i="1"/>
  <c r="AB413" i="1"/>
  <c r="AE412" i="1"/>
  <c r="AD412" i="1"/>
  <c r="AC412" i="1"/>
  <c r="AB412" i="1"/>
  <c r="AE411" i="1"/>
  <c r="AD411" i="1"/>
  <c r="AC411" i="1"/>
  <c r="AB411" i="1"/>
  <c r="AE410" i="1"/>
  <c r="AD410" i="1"/>
  <c r="AC410" i="1"/>
  <c r="AB410" i="1"/>
  <c r="AE409" i="1"/>
  <c r="AD409" i="1"/>
  <c r="AC409" i="1"/>
  <c r="AB409" i="1"/>
  <c r="AE408" i="1"/>
  <c r="AD408" i="1"/>
  <c r="AC408" i="1"/>
  <c r="AB408" i="1"/>
  <c r="AE407" i="1"/>
  <c r="AD407" i="1"/>
  <c r="AC407" i="1"/>
  <c r="AB407" i="1"/>
  <c r="AE406" i="1"/>
  <c r="AD406" i="1"/>
  <c r="AC406" i="1"/>
  <c r="AB406" i="1"/>
  <c r="AE405" i="1"/>
  <c r="AD405" i="1"/>
  <c r="AC405" i="1"/>
  <c r="AB405" i="1"/>
  <c r="AE404" i="1"/>
  <c r="AD404" i="1"/>
  <c r="AC404" i="1"/>
  <c r="AB404" i="1"/>
  <c r="AE403" i="1"/>
  <c r="AD403" i="1"/>
  <c r="AC403" i="1"/>
  <c r="AB403" i="1"/>
  <c r="AE402" i="1"/>
  <c r="AD402" i="1"/>
  <c r="AC402" i="1"/>
  <c r="AB402" i="1"/>
  <c r="AE401" i="1"/>
  <c r="AD401" i="1"/>
  <c r="AC401" i="1"/>
  <c r="AB401" i="1"/>
  <c r="AE400" i="1"/>
  <c r="AD400" i="1"/>
  <c r="AC400" i="1"/>
  <c r="AB400" i="1"/>
  <c r="AE399" i="1"/>
  <c r="AD399" i="1"/>
  <c r="AC399" i="1"/>
  <c r="AB399" i="1"/>
  <c r="AE398" i="1"/>
  <c r="AD398" i="1"/>
  <c r="AC398" i="1"/>
  <c r="AB398" i="1"/>
  <c r="AE397" i="1"/>
  <c r="AD397" i="1"/>
  <c r="AC397" i="1"/>
  <c r="AB397" i="1"/>
  <c r="AE396" i="1"/>
  <c r="AD396" i="1"/>
  <c r="AC396" i="1"/>
  <c r="AB396" i="1"/>
  <c r="AE395" i="1"/>
  <c r="AD395" i="1"/>
  <c r="AC395" i="1"/>
  <c r="AB395" i="1"/>
  <c r="AE394" i="1"/>
  <c r="AD394" i="1"/>
  <c r="AC394" i="1"/>
  <c r="AB394" i="1"/>
  <c r="AE393" i="1"/>
  <c r="AD393" i="1"/>
  <c r="AC393" i="1"/>
  <c r="AB393" i="1"/>
  <c r="AE392" i="1"/>
  <c r="AD392" i="1"/>
  <c r="AC392" i="1"/>
  <c r="AB392" i="1"/>
  <c r="AE391" i="1"/>
  <c r="AD391" i="1"/>
  <c r="AC391" i="1"/>
  <c r="AB391" i="1"/>
  <c r="AE390" i="1"/>
  <c r="AD390" i="1"/>
  <c r="AC390" i="1"/>
  <c r="AB390" i="1"/>
  <c r="AE389" i="1"/>
  <c r="AD389" i="1"/>
  <c r="AC389" i="1"/>
  <c r="AB389" i="1"/>
  <c r="AE388" i="1"/>
  <c r="AD388" i="1"/>
  <c r="AC388" i="1"/>
  <c r="AB388" i="1"/>
  <c r="AE387" i="1"/>
  <c r="AD387" i="1"/>
  <c r="AC387" i="1"/>
  <c r="AB387" i="1"/>
  <c r="AE386" i="1"/>
  <c r="AD386" i="1"/>
  <c r="AC386" i="1"/>
  <c r="AB386" i="1"/>
  <c r="AE385" i="1"/>
  <c r="AD385" i="1"/>
  <c r="AC385" i="1"/>
  <c r="AB385" i="1"/>
  <c r="AE384" i="1"/>
  <c r="AD384" i="1"/>
  <c r="AC384" i="1"/>
  <c r="AB384" i="1"/>
  <c r="AE383" i="1"/>
  <c r="AD383" i="1"/>
  <c r="AC383" i="1"/>
  <c r="AB383" i="1"/>
  <c r="AE382" i="1"/>
  <c r="AD382" i="1"/>
  <c r="AC382" i="1"/>
  <c r="AB382" i="1"/>
  <c r="AE381" i="1"/>
  <c r="AD381" i="1"/>
  <c r="AC381" i="1"/>
  <c r="AB381" i="1"/>
  <c r="AE380" i="1"/>
  <c r="AD380" i="1"/>
  <c r="AC380" i="1"/>
  <c r="AB380" i="1"/>
  <c r="AE379" i="1"/>
  <c r="AD379" i="1"/>
  <c r="AC379" i="1"/>
  <c r="AB379" i="1"/>
  <c r="AE378" i="1"/>
  <c r="AD378" i="1"/>
  <c r="AC378" i="1"/>
  <c r="AB378" i="1"/>
  <c r="AE377" i="1"/>
  <c r="AD377" i="1"/>
  <c r="AC377" i="1"/>
  <c r="AB377" i="1"/>
  <c r="AE376" i="1"/>
  <c r="AD376" i="1"/>
  <c r="AC376" i="1"/>
  <c r="AB376" i="1"/>
  <c r="AE375" i="1"/>
  <c r="AD375" i="1"/>
  <c r="AC375" i="1"/>
  <c r="AB375" i="1"/>
  <c r="AE374" i="1"/>
  <c r="AD374" i="1"/>
  <c r="AC374" i="1"/>
  <c r="AB374" i="1"/>
  <c r="AE373" i="1"/>
  <c r="AD373" i="1"/>
  <c r="AC373" i="1"/>
  <c r="AB373" i="1"/>
  <c r="AE372" i="1"/>
  <c r="AD372" i="1"/>
  <c r="AC372" i="1"/>
  <c r="AB372" i="1"/>
  <c r="AE371" i="1"/>
  <c r="AD371" i="1"/>
  <c r="AC371" i="1"/>
  <c r="AB371" i="1"/>
  <c r="AE370" i="1"/>
  <c r="AD370" i="1"/>
  <c r="AC370" i="1"/>
  <c r="AB370" i="1"/>
  <c r="AE369" i="1"/>
  <c r="AD369" i="1"/>
  <c r="AC369" i="1"/>
  <c r="AB369" i="1"/>
  <c r="AE368" i="1"/>
  <c r="AD368" i="1"/>
  <c r="AC368" i="1"/>
  <c r="AB368" i="1"/>
  <c r="AE367" i="1"/>
  <c r="AD367" i="1"/>
  <c r="AC367" i="1"/>
  <c r="AB367" i="1"/>
  <c r="AE366" i="1"/>
  <c r="AD366" i="1"/>
  <c r="AC366" i="1"/>
  <c r="AB366" i="1"/>
  <c r="AE365" i="1"/>
  <c r="AD365" i="1"/>
  <c r="AC365" i="1"/>
  <c r="AB365" i="1"/>
  <c r="AE364" i="1"/>
  <c r="AD364" i="1"/>
  <c r="AC364" i="1"/>
  <c r="AB364" i="1"/>
  <c r="AE363" i="1"/>
  <c r="AD363" i="1"/>
  <c r="AC363" i="1"/>
  <c r="AB363" i="1"/>
  <c r="AE362" i="1"/>
  <c r="AD362" i="1"/>
  <c r="AC362" i="1"/>
  <c r="AB362" i="1"/>
  <c r="AE361" i="1"/>
  <c r="AD361" i="1"/>
  <c r="AC361" i="1"/>
  <c r="AB361" i="1"/>
  <c r="AE360" i="1"/>
  <c r="AD360" i="1"/>
  <c r="AC360" i="1"/>
  <c r="AB360" i="1"/>
  <c r="AE359" i="1"/>
  <c r="AD359" i="1"/>
  <c r="AC359" i="1"/>
  <c r="AB359" i="1"/>
  <c r="AE358" i="1"/>
  <c r="AD358" i="1"/>
  <c r="AC358" i="1"/>
  <c r="AB358" i="1"/>
  <c r="AE357" i="1"/>
  <c r="AD357" i="1"/>
  <c r="AC357" i="1"/>
  <c r="AB357" i="1"/>
  <c r="AE356" i="1"/>
  <c r="AD356" i="1"/>
  <c r="AC356" i="1"/>
  <c r="AB356" i="1"/>
  <c r="AE355" i="1"/>
  <c r="AD355" i="1"/>
  <c r="AC355" i="1"/>
  <c r="AB355" i="1"/>
  <c r="AE354" i="1"/>
  <c r="AD354" i="1"/>
  <c r="AC354" i="1"/>
  <c r="AB354" i="1"/>
  <c r="AE353" i="1"/>
  <c r="AD353" i="1"/>
  <c r="AC353" i="1"/>
  <c r="AB353" i="1"/>
  <c r="AE352" i="1"/>
  <c r="AD352" i="1"/>
  <c r="AC352" i="1"/>
  <c r="AB352" i="1"/>
  <c r="AE351" i="1"/>
  <c r="AD351" i="1"/>
  <c r="AC351" i="1"/>
  <c r="AB351" i="1"/>
  <c r="AE350" i="1"/>
  <c r="AD350" i="1"/>
  <c r="AC350" i="1"/>
  <c r="AB350" i="1"/>
  <c r="AE349" i="1"/>
  <c r="AD349" i="1"/>
  <c r="AC349" i="1"/>
  <c r="AB349" i="1"/>
  <c r="AE348" i="1"/>
  <c r="AD348" i="1"/>
  <c r="AC348" i="1"/>
  <c r="AB348" i="1"/>
  <c r="AE347" i="1"/>
  <c r="AD347" i="1"/>
  <c r="AC347" i="1"/>
  <c r="AB347" i="1"/>
  <c r="AE346" i="1"/>
  <c r="AD346" i="1"/>
  <c r="AC346" i="1"/>
  <c r="AB346" i="1"/>
  <c r="AE345" i="1"/>
  <c r="AD345" i="1"/>
  <c r="AC345" i="1"/>
  <c r="AB345" i="1"/>
  <c r="AE344" i="1"/>
  <c r="AD344" i="1"/>
  <c r="AC344" i="1"/>
  <c r="AB344" i="1"/>
  <c r="AE343" i="1"/>
  <c r="AD343" i="1"/>
  <c r="AC343" i="1"/>
  <c r="AB343" i="1"/>
  <c r="AE342" i="1"/>
  <c r="AD342" i="1"/>
  <c r="AC342" i="1"/>
  <c r="AB342" i="1"/>
  <c r="AE341" i="1"/>
  <c r="AD341" i="1"/>
  <c r="AC341" i="1"/>
  <c r="AB341" i="1"/>
  <c r="AE340" i="1"/>
  <c r="AD340" i="1"/>
  <c r="AC340" i="1"/>
  <c r="AB340" i="1"/>
  <c r="AE339" i="1"/>
  <c r="AD339" i="1"/>
  <c r="AC339" i="1"/>
  <c r="AB339" i="1"/>
  <c r="AE338" i="1"/>
  <c r="AD338" i="1"/>
  <c r="AC338" i="1"/>
  <c r="AB338" i="1"/>
  <c r="AE337" i="1"/>
  <c r="AD337" i="1"/>
  <c r="AC337" i="1"/>
  <c r="AB337" i="1"/>
  <c r="AE336" i="1"/>
  <c r="AD336" i="1"/>
  <c r="AC336" i="1"/>
  <c r="AB336" i="1"/>
  <c r="AE335" i="1"/>
  <c r="AD335" i="1"/>
  <c r="AC335" i="1"/>
  <c r="AB335" i="1"/>
  <c r="AE334" i="1"/>
  <c r="AD334" i="1"/>
  <c r="AC334" i="1"/>
  <c r="AB334" i="1"/>
  <c r="AE333" i="1"/>
  <c r="AD333" i="1"/>
  <c r="AC333" i="1"/>
  <c r="AB333" i="1"/>
  <c r="AE332" i="1"/>
  <c r="AD332" i="1"/>
  <c r="AC332" i="1"/>
  <c r="AB332" i="1"/>
  <c r="AE331" i="1"/>
  <c r="AD331" i="1"/>
  <c r="AC331" i="1"/>
  <c r="AB331" i="1"/>
  <c r="AE330" i="1"/>
  <c r="AD330" i="1"/>
  <c r="AC330" i="1"/>
  <c r="AB330" i="1"/>
  <c r="AE329" i="1"/>
  <c r="AD329" i="1"/>
  <c r="AC329" i="1"/>
  <c r="AB329" i="1"/>
  <c r="AE328" i="1"/>
  <c r="AD328" i="1"/>
  <c r="AC328" i="1"/>
  <c r="AB328" i="1"/>
  <c r="AE327" i="1"/>
  <c r="AD327" i="1"/>
  <c r="AC327" i="1"/>
  <c r="AB327" i="1"/>
  <c r="AE326" i="1"/>
  <c r="AD326" i="1"/>
  <c r="AC326" i="1"/>
  <c r="AB326" i="1"/>
  <c r="AE325" i="1"/>
  <c r="AD325" i="1"/>
  <c r="AC325" i="1"/>
  <c r="AB325" i="1"/>
  <c r="AE324" i="1"/>
  <c r="AD324" i="1"/>
  <c r="AC324" i="1"/>
  <c r="AB324" i="1"/>
  <c r="AE323" i="1"/>
  <c r="AD323" i="1"/>
  <c r="AC323" i="1"/>
  <c r="AB323" i="1"/>
  <c r="AE322" i="1"/>
  <c r="AD322" i="1"/>
  <c r="AC322" i="1"/>
  <c r="AB322" i="1"/>
  <c r="AE321" i="1"/>
  <c r="AD321" i="1"/>
  <c r="AC321" i="1"/>
  <c r="AB321" i="1"/>
  <c r="AE320" i="1"/>
  <c r="AD320" i="1"/>
  <c r="AC320" i="1"/>
  <c r="AB320" i="1"/>
  <c r="AE319" i="1"/>
  <c r="AD319" i="1"/>
  <c r="AC319" i="1"/>
  <c r="AB319" i="1"/>
  <c r="AE318" i="1"/>
  <c r="AD318" i="1"/>
  <c r="AC318" i="1"/>
  <c r="AB318" i="1"/>
  <c r="AE317" i="1"/>
  <c r="AD317" i="1"/>
  <c r="AC317" i="1"/>
  <c r="AB317" i="1"/>
  <c r="AE316" i="1"/>
  <c r="AD316" i="1"/>
  <c r="AC316" i="1"/>
  <c r="AB316" i="1"/>
  <c r="AE315" i="1"/>
  <c r="AD315" i="1"/>
  <c r="AC315" i="1"/>
  <c r="AB315" i="1"/>
  <c r="AE314" i="1"/>
  <c r="AD314" i="1"/>
  <c r="AC314" i="1"/>
  <c r="AB314" i="1"/>
  <c r="AE313" i="1"/>
  <c r="AD313" i="1"/>
  <c r="AC313" i="1"/>
  <c r="AB313" i="1"/>
  <c r="AE312" i="1"/>
  <c r="AD312" i="1"/>
  <c r="AC312" i="1"/>
  <c r="AB312" i="1"/>
  <c r="AE311" i="1"/>
  <c r="AD311" i="1"/>
  <c r="AC311" i="1"/>
  <c r="AB311" i="1"/>
  <c r="AE310" i="1"/>
  <c r="AD310" i="1"/>
  <c r="AC310" i="1"/>
  <c r="AB310" i="1"/>
  <c r="AE309" i="1"/>
  <c r="AD309" i="1"/>
  <c r="AC309" i="1"/>
  <c r="AB309" i="1"/>
  <c r="AE308" i="1"/>
  <c r="AD308" i="1"/>
  <c r="AC308" i="1"/>
  <c r="AB308" i="1"/>
  <c r="AE307" i="1"/>
  <c r="AD307" i="1"/>
  <c r="AC307" i="1"/>
  <c r="AB307" i="1"/>
  <c r="AE306" i="1"/>
  <c r="AD306" i="1"/>
  <c r="AC306" i="1"/>
  <c r="AB306" i="1"/>
  <c r="AE305" i="1"/>
  <c r="AD305" i="1"/>
  <c r="AC305" i="1"/>
  <c r="AB305" i="1"/>
  <c r="AE304" i="1"/>
  <c r="AD304" i="1"/>
  <c r="AC304" i="1"/>
  <c r="AB304" i="1"/>
  <c r="AE303" i="1"/>
  <c r="AD303" i="1"/>
  <c r="AC303" i="1"/>
  <c r="AB303" i="1"/>
  <c r="AE302" i="1"/>
  <c r="AD302" i="1"/>
  <c r="AC302" i="1"/>
  <c r="AB302" i="1"/>
  <c r="AE301" i="1"/>
  <c r="AD301" i="1"/>
  <c r="AC301" i="1"/>
  <c r="AB301" i="1"/>
  <c r="AE300" i="1"/>
  <c r="AD300" i="1"/>
  <c r="AC300" i="1"/>
  <c r="AB300" i="1"/>
  <c r="AE299" i="1"/>
  <c r="AD299" i="1"/>
  <c r="AC299" i="1"/>
  <c r="AB299" i="1"/>
  <c r="AE298" i="1"/>
  <c r="AD298" i="1"/>
  <c r="AC298" i="1"/>
  <c r="AB298" i="1"/>
  <c r="AE297" i="1"/>
  <c r="AD297" i="1"/>
  <c r="AC297" i="1"/>
  <c r="AB297" i="1"/>
  <c r="AE296" i="1"/>
  <c r="AD296" i="1"/>
  <c r="AC296" i="1"/>
  <c r="AB296" i="1"/>
  <c r="AE295" i="1"/>
  <c r="AD295" i="1"/>
  <c r="AC295" i="1"/>
  <c r="AB295" i="1"/>
  <c r="AE294" i="1"/>
  <c r="AD294" i="1"/>
  <c r="AC294" i="1"/>
  <c r="AB294" i="1"/>
  <c r="AE293" i="1"/>
  <c r="AD293" i="1"/>
  <c r="AC293" i="1"/>
  <c r="AB293" i="1"/>
  <c r="AE292" i="1"/>
  <c r="AD292" i="1"/>
  <c r="AC292" i="1"/>
  <c r="AB292" i="1"/>
  <c r="AE291" i="1"/>
  <c r="AD291" i="1"/>
  <c r="AC291" i="1"/>
  <c r="AB291" i="1"/>
  <c r="AE290" i="1"/>
  <c r="AD290" i="1"/>
  <c r="AC290" i="1"/>
  <c r="AB290" i="1"/>
  <c r="AE289" i="1"/>
  <c r="AD289" i="1"/>
  <c r="AC289" i="1"/>
  <c r="AB289" i="1"/>
  <c r="AE288" i="1"/>
  <c r="AD288" i="1"/>
  <c r="AC288" i="1"/>
  <c r="AB288" i="1"/>
  <c r="AE287" i="1"/>
  <c r="AD287" i="1"/>
  <c r="AC287" i="1"/>
  <c r="AB287" i="1"/>
  <c r="AE286" i="1"/>
  <c r="AD286" i="1"/>
  <c r="AC286" i="1"/>
  <c r="AB286" i="1"/>
  <c r="AE285" i="1"/>
  <c r="AD285" i="1"/>
  <c r="AC285" i="1"/>
  <c r="AB285" i="1"/>
  <c r="AE284" i="1"/>
  <c r="AD284" i="1"/>
  <c r="AC284" i="1"/>
  <c r="AB284" i="1"/>
  <c r="AE283" i="1"/>
  <c r="AD283" i="1"/>
  <c r="AC283" i="1"/>
  <c r="AB283" i="1"/>
  <c r="AE282" i="1"/>
  <c r="AD282" i="1"/>
  <c r="AC282" i="1"/>
  <c r="AB282" i="1"/>
  <c r="AE281" i="1"/>
  <c r="AD281" i="1"/>
  <c r="AC281" i="1"/>
  <c r="AB281" i="1"/>
  <c r="AE280" i="1"/>
  <c r="AD280" i="1"/>
  <c r="AC280" i="1"/>
  <c r="AB280" i="1"/>
  <c r="AE279" i="1"/>
  <c r="AD279" i="1"/>
  <c r="AC279" i="1"/>
  <c r="AB279" i="1"/>
  <c r="AE278" i="1"/>
  <c r="AD278" i="1"/>
  <c r="AC278" i="1"/>
  <c r="AB278" i="1"/>
  <c r="AE277" i="1"/>
  <c r="AD277" i="1"/>
  <c r="AC277" i="1"/>
  <c r="AB277" i="1"/>
  <c r="AE276" i="1"/>
  <c r="AD276" i="1"/>
  <c r="AC276" i="1"/>
  <c r="AB276" i="1"/>
  <c r="AE275" i="1"/>
  <c r="AD275" i="1"/>
  <c r="AC275" i="1"/>
  <c r="AB275" i="1"/>
  <c r="AE274" i="1"/>
  <c r="AD274" i="1"/>
  <c r="AC274" i="1"/>
  <c r="AB274" i="1"/>
  <c r="AE273" i="1"/>
  <c r="AD273" i="1"/>
  <c r="AC273" i="1"/>
  <c r="AB273" i="1"/>
  <c r="AE272" i="1"/>
  <c r="AD272" i="1"/>
  <c r="AC272" i="1"/>
  <c r="AB272" i="1"/>
  <c r="AE271" i="1"/>
  <c r="AD271" i="1"/>
  <c r="AC271" i="1"/>
  <c r="AB271" i="1"/>
  <c r="AE270" i="1"/>
  <c r="AD270" i="1"/>
  <c r="AC270" i="1"/>
  <c r="AB270" i="1"/>
  <c r="AE269" i="1"/>
  <c r="AD269" i="1"/>
  <c r="AC269" i="1"/>
  <c r="AB269" i="1"/>
  <c r="AE268" i="1"/>
  <c r="AD268" i="1"/>
  <c r="AC268" i="1"/>
  <c r="AB268" i="1"/>
  <c r="AE267" i="1"/>
  <c r="AD267" i="1"/>
  <c r="AC267" i="1"/>
  <c r="AB267" i="1"/>
  <c r="AE266" i="1"/>
  <c r="AD266" i="1"/>
  <c r="AC266" i="1"/>
  <c r="AB266" i="1"/>
  <c r="AE265" i="1"/>
  <c r="AD265" i="1"/>
  <c r="AC265" i="1"/>
  <c r="AB265" i="1"/>
  <c r="AE264" i="1"/>
  <c r="AD264" i="1"/>
  <c r="AC264" i="1"/>
  <c r="AB264" i="1"/>
  <c r="AE263" i="1"/>
  <c r="AD263" i="1"/>
  <c r="AC263" i="1"/>
  <c r="AB263" i="1"/>
  <c r="AE262" i="1"/>
  <c r="AD262" i="1"/>
  <c r="AC262" i="1"/>
  <c r="AB262" i="1"/>
  <c r="AE261" i="1"/>
  <c r="AD261" i="1"/>
  <c r="AC261" i="1"/>
  <c r="AB261" i="1"/>
  <c r="AE260" i="1"/>
  <c r="AD260" i="1"/>
  <c r="AC260" i="1"/>
  <c r="AB260" i="1"/>
  <c r="AE259" i="1"/>
  <c r="AD259" i="1"/>
  <c r="AC259" i="1"/>
  <c r="AB259" i="1"/>
  <c r="AE258" i="1"/>
  <c r="AD258" i="1"/>
  <c r="AC258" i="1"/>
  <c r="AB258" i="1"/>
  <c r="AE257" i="1"/>
  <c r="AD257" i="1"/>
  <c r="AC257" i="1"/>
  <c r="AB257" i="1"/>
  <c r="AE256" i="1"/>
  <c r="AD256" i="1"/>
  <c r="AC256" i="1"/>
  <c r="AB256" i="1"/>
  <c r="AE255" i="1"/>
  <c r="AD255" i="1"/>
  <c r="AC255" i="1"/>
  <c r="AB255" i="1"/>
  <c r="AE254" i="1"/>
  <c r="AD254" i="1"/>
  <c r="AC254" i="1"/>
  <c r="AB254" i="1"/>
  <c r="AE253" i="1"/>
  <c r="AD253" i="1"/>
  <c r="AC253" i="1"/>
  <c r="AB253" i="1"/>
  <c r="AE252" i="1"/>
  <c r="AD252" i="1"/>
  <c r="AC252" i="1"/>
  <c r="AB252" i="1"/>
  <c r="AE251" i="1"/>
  <c r="AD251" i="1"/>
  <c r="AC251" i="1"/>
  <c r="AB251" i="1"/>
  <c r="AE250" i="1"/>
  <c r="AD250" i="1"/>
  <c r="AC250" i="1"/>
  <c r="AB250" i="1"/>
  <c r="AE249" i="1"/>
  <c r="AD249" i="1"/>
  <c r="AC249" i="1"/>
  <c r="AB249" i="1"/>
  <c r="AE248" i="1"/>
  <c r="AD248" i="1"/>
  <c r="AC248" i="1"/>
  <c r="AB248" i="1"/>
  <c r="AE247" i="1"/>
  <c r="AD247" i="1"/>
  <c r="AC247" i="1"/>
  <c r="AB247" i="1"/>
  <c r="AE246" i="1"/>
  <c r="AD246" i="1"/>
  <c r="AC246" i="1"/>
  <c r="AB246" i="1"/>
  <c r="AE245" i="1"/>
  <c r="AD245" i="1"/>
  <c r="AC245" i="1"/>
  <c r="AB245" i="1"/>
  <c r="AE244" i="1"/>
  <c r="AD244" i="1"/>
  <c r="AC244" i="1"/>
  <c r="AB244" i="1"/>
  <c r="AE243" i="1"/>
  <c r="AD243" i="1"/>
  <c r="AC243" i="1"/>
  <c r="AB243" i="1"/>
  <c r="AE242" i="1"/>
  <c r="AD242" i="1"/>
  <c r="AC242" i="1"/>
  <c r="AB242" i="1"/>
  <c r="AE241" i="1"/>
  <c r="AD241" i="1"/>
  <c r="AC241" i="1"/>
  <c r="AB241" i="1"/>
  <c r="AE240" i="1"/>
  <c r="AD240" i="1"/>
  <c r="AC240" i="1"/>
  <c r="AB240" i="1"/>
  <c r="AE239" i="1"/>
  <c r="AD239" i="1"/>
  <c r="AC239" i="1"/>
  <c r="AB239" i="1"/>
  <c r="AE238" i="1"/>
  <c r="AD238" i="1"/>
  <c r="AC238" i="1"/>
  <c r="AB238" i="1"/>
  <c r="AE237" i="1"/>
  <c r="AD237" i="1"/>
  <c r="AC237" i="1"/>
  <c r="AB237" i="1"/>
  <c r="AE236" i="1"/>
  <c r="AD236" i="1"/>
  <c r="AC236" i="1"/>
  <c r="AB236" i="1"/>
  <c r="AE235" i="1"/>
  <c r="AD235" i="1"/>
  <c r="AC235" i="1"/>
  <c r="AB235" i="1"/>
  <c r="AE234" i="1"/>
  <c r="AD234" i="1"/>
  <c r="AC234" i="1"/>
  <c r="AB234" i="1"/>
  <c r="AE233" i="1"/>
  <c r="AD233" i="1"/>
  <c r="AC233" i="1"/>
  <c r="AB233" i="1"/>
  <c r="AE232" i="1"/>
  <c r="AD232" i="1"/>
  <c r="AC232" i="1"/>
  <c r="AB232" i="1"/>
  <c r="AE231" i="1"/>
  <c r="AD231" i="1"/>
  <c r="AC231" i="1"/>
  <c r="AB231" i="1"/>
  <c r="AE230" i="1"/>
  <c r="AD230" i="1"/>
  <c r="AC230" i="1"/>
  <c r="AB230" i="1"/>
  <c r="AE229" i="1"/>
  <c r="AD229" i="1"/>
  <c r="AC229" i="1"/>
  <c r="AB229" i="1"/>
  <c r="AE228" i="1"/>
  <c r="AD228" i="1"/>
  <c r="AC228" i="1"/>
  <c r="AB228" i="1"/>
  <c r="AE227" i="1"/>
  <c r="AD227" i="1"/>
  <c r="AC227" i="1"/>
  <c r="AB227" i="1"/>
  <c r="AE226" i="1"/>
  <c r="AD226" i="1"/>
  <c r="AC226" i="1"/>
  <c r="AB226" i="1"/>
  <c r="AE225" i="1"/>
  <c r="AD225" i="1"/>
  <c r="AC225" i="1"/>
  <c r="AB225" i="1"/>
  <c r="AE224" i="1"/>
  <c r="AD224" i="1"/>
  <c r="AC224" i="1"/>
  <c r="AB224" i="1"/>
  <c r="AE223" i="1"/>
  <c r="AD223" i="1"/>
  <c r="AC223" i="1"/>
  <c r="AB223" i="1"/>
  <c r="AE222" i="1"/>
  <c r="AD222" i="1"/>
  <c r="AC222" i="1"/>
  <c r="AB222" i="1"/>
  <c r="AE221" i="1"/>
  <c r="AD221" i="1"/>
  <c r="AC221" i="1"/>
  <c r="AB221" i="1"/>
  <c r="AE220" i="1"/>
  <c r="AD220" i="1"/>
  <c r="AC220" i="1"/>
  <c r="AB220" i="1"/>
  <c r="AE219" i="1"/>
  <c r="AD219" i="1"/>
  <c r="AC219" i="1"/>
  <c r="AB219" i="1"/>
  <c r="AE218" i="1"/>
  <c r="AD218" i="1"/>
  <c r="AC218" i="1"/>
  <c r="AB218" i="1"/>
  <c r="AE217" i="1"/>
  <c r="AD217" i="1"/>
  <c r="AC217" i="1"/>
  <c r="AB217" i="1"/>
  <c r="AE216" i="1"/>
  <c r="AD216" i="1"/>
  <c r="AC216" i="1"/>
  <c r="AB216" i="1"/>
  <c r="AE215" i="1"/>
  <c r="AD215" i="1"/>
  <c r="AC215" i="1"/>
  <c r="AB215" i="1"/>
  <c r="AE214" i="1"/>
  <c r="AD214" i="1"/>
  <c r="AC214" i="1"/>
  <c r="AB214" i="1"/>
  <c r="AE213" i="1"/>
  <c r="AD213" i="1"/>
  <c r="AC213" i="1"/>
  <c r="AB213" i="1"/>
  <c r="AE212" i="1"/>
  <c r="AD212" i="1"/>
  <c r="AC212" i="1"/>
  <c r="AB212" i="1"/>
  <c r="AE211" i="1"/>
  <c r="AD211" i="1"/>
  <c r="AC211" i="1"/>
  <c r="AB211" i="1"/>
  <c r="AE210" i="1"/>
  <c r="AD210" i="1"/>
  <c r="AC210" i="1"/>
  <c r="AB210" i="1"/>
  <c r="AE209" i="1"/>
  <c r="AD209" i="1"/>
  <c r="AC209" i="1"/>
  <c r="AB209" i="1"/>
  <c r="AE208" i="1"/>
  <c r="AD208" i="1"/>
  <c r="AC208" i="1"/>
  <c r="AB208" i="1"/>
  <c r="AE207" i="1"/>
  <c r="AD207" i="1"/>
  <c r="AC207" i="1"/>
  <c r="AB207" i="1"/>
  <c r="AE206" i="1"/>
  <c r="AD206" i="1"/>
  <c r="AC206" i="1"/>
  <c r="AB206" i="1"/>
  <c r="AE205" i="1"/>
  <c r="AD205" i="1"/>
  <c r="AC205" i="1"/>
  <c r="AB205" i="1"/>
  <c r="AE204" i="1"/>
  <c r="AD204" i="1"/>
  <c r="AC204" i="1"/>
  <c r="AB204" i="1"/>
  <c r="AE203" i="1"/>
  <c r="AD203" i="1"/>
  <c r="AC203" i="1"/>
  <c r="AB203" i="1"/>
  <c r="AE202" i="1"/>
  <c r="AD202" i="1"/>
  <c r="AC202" i="1"/>
  <c r="AB202" i="1"/>
  <c r="AE201" i="1"/>
  <c r="AD201" i="1"/>
  <c r="AC201" i="1"/>
  <c r="AB201" i="1"/>
  <c r="AE200" i="1"/>
  <c r="AD200" i="1"/>
  <c r="AC200" i="1"/>
  <c r="AB200" i="1"/>
  <c r="AE199" i="1"/>
  <c r="AD199" i="1"/>
  <c r="AC199" i="1"/>
  <c r="AB199" i="1"/>
  <c r="AE198" i="1"/>
  <c r="AD198" i="1"/>
  <c r="AC198" i="1"/>
  <c r="AB198" i="1"/>
  <c r="AE197" i="1"/>
  <c r="AD197" i="1"/>
  <c r="AC197" i="1"/>
  <c r="AB197" i="1"/>
  <c r="AE196" i="1"/>
  <c r="AD196" i="1"/>
  <c r="AC196" i="1"/>
  <c r="AB196" i="1"/>
  <c r="AE195" i="1"/>
  <c r="AD195" i="1"/>
  <c r="AC195" i="1"/>
  <c r="AB195" i="1"/>
  <c r="AE194" i="1"/>
  <c r="AD194" i="1"/>
  <c r="AC194" i="1"/>
  <c r="AB194" i="1"/>
  <c r="AE193" i="1"/>
  <c r="AD193" i="1"/>
  <c r="AC193" i="1"/>
  <c r="AB193" i="1"/>
  <c r="AE192" i="1"/>
  <c r="AD192" i="1"/>
  <c r="AC192" i="1"/>
  <c r="AB192" i="1"/>
  <c r="AE191" i="1"/>
  <c r="AD191" i="1"/>
  <c r="AC191" i="1"/>
  <c r="AB191" i="1"/>
  <c r="AE190" i="1"/>
  <c r="AD190" i="1"/>
  <c r="AC190" i="1"/>
  <c r="AB190" i="1"/>
  <c r="AE189" i="1"/>
  <c r="AD189" i="1"/>
  <c r="AC189" i="1"/>
  <c r="AB189" i="1"/>
  <c r="AE188" i="1"/>
  <c r="AD188" i="1"/>
  <c r="AC188" i="1"/>
  <c r="AB188" i="1"/>
  <c r="AE187" i="1"/>
  <c r="AD187" i="1"/>
  <c r="AC187" i="1"/>
  <c r="AB187" i="1"/>
  <c r="AE186" i="1"/>
  <c r="AD186" i="1"/>
  <c r="AC186" i="1"/>
  <c r="AB186" i="1"/>
  <c r="AE185" i="1"/>
  <c r="AD185" i="1"/>
  <c r="AC185" i="1"/>
  <c r="AB185" i="1"/>
  <c r="AE184" i="1"/>
  <c r="AD184" i="1"/>
  <c r="AC184" i="1"/>
  <c r="AB184" i="1"/>
  <c r="AE183" i="1"/>
  <c r="AD183" i="1"/>
  <c r="AC183" i="1"/>
  <c r="AB183" i="1"/>
  <c r="AE182" i="1"/>
  <c r="AD182" i="1"/>
  <c r="AC182" i="1"/>
  <c r="AB182" i="1"/>
  <c r="AE181" i="1"/>
  <c r="AD181" i="1"/>
  <c r="AC181" i="1"/>
  <c r="AB181" i="1"/>
  <c r="AE180" i="1"/>
  <c r="AD180" i="1"/>
  <c r="AC180" i="1"/>
  <c r="AB180" i="1"/>
  <c r="AE179" i="1"/>
  <c r="AD179" i="1"/>
  <c r="AC179" i="1"/>
  <c r="AB179" i="1"/>
  <c r="AE178" i="1"/>
  <c r="AD178" i="1"/>
  <c r="AC178" i="1"/>
  <c r="AB178" i="1"/>
  <c r="AE177" i="1"/>
  <c r="AD177" i="1"/>
  <c r="AC177" i="1"/>
  <c r="AB177" i="1"/>
  <c r="AE176" i="1"/>
  <c r="AD176" i="1"/>
  <c r="AC176" i="1"/>
  <c r="AB176" i="1"/>
  <c r="AE175" i="1"/>
  <c r="AD175" i="1"/>
  <c r="AC175" i="1"/>
  <c r="AB175" i="1"/>
  <c r="AE174" i="1"/>
  <c r="AD174" i="1"/>
  <c r="AC174" i="1"/>
  <c r="AB174" i="1"/>
  <c r="AE173" i="1"/>
  <c r="AD173" i="1"/>
  <c r="AC173" i="1"/>
  <c r="AB173" i="1"/>
  <c r="AE172" i="1"/>
  <c r="AD172" i="1"/>
  <c r="AC172" i="1"/>
  <c r="AB172" i="1"/>
  <c r="AE171" i="1"/>
  <c r="AD171" i="1"/>
  <c r="AC171" i="1"/>
  <c r="AB171" i="1"/>
  <c r="AE170" i="1"/>
  <c r="AD170" i="1"/>
  <c r="AC170" i="1"/>
  <c r="AB170" i="1"/>
  <c r="AE169" i="1"/>
  <c r="AD169" i="1"/>
  <c r="AC169" i="1"/>
  <c r="AB169" i="1"/>
  <c r="AE168" i="1"/>
  <c r="AD168" i="1"/>
  <c r="AC168" i="1"/>
  <c r="AB168" i="1"/>
  <c r="AE167" i="1"/>
  <c r="AD167" i="1"/>
  <c r="AC167" i="1"/>
  <c r="AB167" i="1"/>
  <c r="AE166" i="1"/>
  <c r="AD166" i="1"/>
  <c r="AC166" i="1"/>
  <c r="AB166" i="1"/>
  <c r="AE165" i="1"/>
  <c r="AD165" i="1"/>
  <c r="AC165" i="1"/>
  <c r="AB165" i="1"/>
  <c r="AE164" i="1"/>
  <c r="AD164" i="1"/>
  <c r="AC164" i="1"/>
  <c r="AB164" i="1"/>
  <c r="AE163" i="1"/>
  <c r="AD163" i="1"/>
  <c r="AC163" i="1"/>
  <c r="AB163" i="1"/>
  <c r="AE162" i="1"/>
  <c r="AD162" i="1"/>
  <c r="AC162" i="1"/>
  <c r="AB162" i="1"/>
  <c r="AE161" i="1"/>
  <c r="AD161" i="1"/>
  <c r="AC161" i="1"/>
  <c r="AB161" i="1"/>
  <c r="AE160" i="1"/>
  <c r="AD160" i="1"/>
  <c r="AC160" i="1"/>
  <c r="AB160" i="1"/>
  <c r="AE159" i="1"/>
  <c r="AD159" i="1"/>
  <c r="AC159" i="1"/>
  <c r="AB159" i="1"/>
  <c r="AE158" i="1"/>
  <c r="AD158" i="1"/>
  <c r="AC158" i="1"/>
  <c r="AB158" i="1"/>
  <c r="AE157" i="1"/>
  <c r="AD157" i="1"/>
  <c r="AC157" i="1"/>
  <c r="AB157" i="1"/>
  <c r="AE156" i="1"/>
  <c r="AD156" i="1"/>
  <c r="AC156" i="1"/>
  <c r="AB156" i="1"/>
  <c r="AE155" i="1"/>
  <c r="AD155" i="1"/>
  <c r="AC155" i="1"/>
  <c r="AB155" i="1"/>
  <c r="AE154" i="1"/>
  <c r="AD154" i="1"/>
  <c r="AC154" i="1"/>
  <c r="AB154" i="1"/>
  <c r="AE153" i="1"/>
  <c r="AD153" i="1"/>
  <c r="AC153" i="1"/>
  <c r="AB153" i="1"/>
  <c r="AE152" i="1"/>
  <c r="AD152" i="1"/>
  <c r="AC152" i="1"/>
  <c r="AB152" i="1"/>
  <c r="AE151" i="1"/>
  <c r="AD151" i="1"/>
  <c r="AC151" i="1"/>
  <c r="AB151" i="1"/>
  <c r="AE150" i="1"/>
  <c r="AD150" i="1"/>
  <c r="AC150" i="1"/>
  <c r="AB150" i="1"/>
  <c r="AE149" i="1"/>
  <c r="AD149" i="1"/>
  <c r="AC149" i="1"/>
  <c r="AB149" i="1"/>
  <c r="AE148" i="1"/>
  <c r="AD148" i="1"/>
  <c r="AC148" i="1"/>
  <c r="AB148" i="1"/>
  <c r="AE147" i="1"/>
  <c r="AD147" i="1"/>
  <c r="AC147" i="1"/>
  <c r="AB147" i="1"/>
  <c r="AE146" i="1"/>
  <c r="AD146" i="1"/>
  <c r="AC146" i="1"/>
  <c r="AB146" i="1"/>
  <c r="AE145" i="1"/>
  <c r="AD145" i="1"/>
  <c r="AC145" i="1"/>
  <c r="AB145" i="1"/>
  <c r="AE144" i="1"/>
  <c r="AD144" i="1"/>
  <c r="AC144" i="1"/>
  <c r="AB144" i="1"/>
  <c r="AE143" i="1"/>
  <c r="AD143" i="1"/>
  <c r="AC143" i="1"/>
  <c r="AB143" i="1"/>
  <c r="AE142" i="1"/>
  <c r="AD142" i="1"/>
  <c r="AC142" i="1"/>
  <c r="AB142" i="1"/>
  <c r="AE141" i="1"/>
  <c r="AD141" i="1"/>
  <c r="AC141" i="1"/>
  <c r="AB141" i="1"/>
  <c r="AE140" i="1"/>
  <c r="AD140" i="1"/>
  <c r="AC140" i="1"/>
  <c r="AB140" i="1"/>
  <c r="AE139" i="1"/>
  <c r="AD139" i="1"/>
  <c r="AC139" i="1"/>
  <c r="AB139" i="1"/>
  <c r="AE138" i="1"/>
  <c r="AD138" i="1"/>
  <c r="AC138" i="1"/>
  <c r="AB138" i="1"/>
  <c r="AE137" i="1"/>
  <c r="AD137" i="1"/>
  <c r="AC137" i="1"/>
  <c r="AB137" i="1"/>
  <c r="AE136" i="1"/>
  <c r="AD136" i="1"/>
  <c r="AC136" i="1"/>
  <c r="AB136" i="1"/>
  <c r="AE135" i="1"/>
  <c r="AD135" i="1"/>
  <c r="AC135" i="1"/>
  <c r="AB135" i="1"/>
  <c r="AE134" i="1"/>
  <c r="AD134" i="1"/>
  <c r="AC134" i="1"/>
  <c r="AB134" i="1"/>
  <c r="AE133" i="1"/>
  <c r="AD133" i="1"/>
  <c r="AC133" i="1"/>
  <c r="AB133" i="1"/>
  <c r="AE132" i="1"/>
  <c r="AD132" i="1"/>
  <c r="AC132" i="1"/>
  <c r="AB132" i="1"/>
  <c r="AE131" i="1"/>
  <c r="AD131" i="1"/>
  <c r="AC131" i="1"/>
  <c r="AB131" i="1"/>
  <c r="AE130" i="1"/>
  <c r="AD130" i="1"/>
  <c r="AC130" i="1"/>
  <c r="AB130" i="1"/>
  <c r="AE129" i="1"/>
  <c r="AD129" i="1"/>
  <c r="AC129" i="1"/>
  <c r="AB129" i="1"/>
  <c r="AE128" i="1"/>
  <c r="AD128" i="1"/>
  <c r="AC128" i="1"/>
  <c r="AB128" i="1"/>
  <c r="AE127" i="1"/>
  <c r="AD127" i="1"/>
  <c r="AC127" i="1"/>
  <c r="AB127" i="1"/>
  <c r="AE126" i="1"/>
  <c r="AD126" i="1"/>
  <c r="AC126" i="1"/>
  <c r="AB126" i="1"/>
  <c r="AE125" i="1"/>
  <c r="AD125" i="1"/>
  <c r="AC125" i="1"/>
  <c r="AB125" i="1"/>
  <c r="AE124" i="1"/>
  <c r="AD124" i="1"/>
  <c r="AC124" i="1"/>
  <c r="AB124" i="1"/>
  <c r="AE123" i="1"/>
  <c r="AD123" i="1"/>
  <c r="AC123" i="1"/>
  <c r="AB123" i="1"/>
  <c r="AE122" i="1"/>
  <c r="AD122" i="1"/>
  <c r="AC122" i="1"/>
  <c r="AB122" i="1"/>
  <c r="AE121" i="1"/>
  <c r="AD121" i="1"/>
  <c r="AC121" i="1"/>
  <c r="AB121" i="1"/>
  <c r="AE120" i="1"/>
  <c r="AD120" i="1"/>
  <c r="AC120" i="1"/>
  <c r="AB120" i="1"/>
  <c r="AE119" i="1"/>
  <c r="AD119" i="1"/>
  <c r="AC119" i="1"/>
  <c r="AB119" i="1"/>
  <c r="AE118" i="1"/>
  <c r="AD118" i="1"/>
  <c r="AC118" i="1"/>
  <c r="AB118" i="1"/>
  <c r="AE117" i="1"/>
  <c r="AD117" i="1"/>
  <c r="AC117" i="1"/>
  <c r="AB117" i="1"/>
  <c r="AE116" i="1"/>
  <c r="AD116" i="1"/>
  <c r="AC116" i="1"/>
  <c r="AB116" i="1"/>
  <c r="AE115" i="1"/>
  <c r="AD115" i="1"/>
  <c r="AC115" i="1"/>
  <c r="AB115" i="1"/>
  <c r="AE114" i="1"/>
  <c r="AD114" i="1"/>
  <c r="AC114" i="1"/>
  <c r="AB114" i="1"/>
  <c r="AE113" i="1"/>
  <c r="AD113" i="1"/>
  <c r="AC113" i="1"/>
  <c r="AB113" i="1"/>
  <c r="AE112" i="1"/>
  <c r="AD112" i="1"/>
  <c r="AC112" i="1"/>
  <c r="AB112" i="1"/>
  <c r="AE111" i="1"/>
  <c r="AD111" i="1"/>
  <c r="AC111" i="1"/>
  <c r="AB111" i="1"/>
  <c r="AE110" i="1"/>
  <c r="AD110" i="1"/>
  <c r="AC110" i="1"/>
  <c r="AB110" i="1"/>
  <c r="AE109" i="1"/>
  <c r="AD109" i="1"/>
  <c r="AC109" i="1"/>
  <c r="AB109" i="1"/>
  <c r="AE108" i="1"/>
  <c r="AD108" i="1"/>
  <c r="AC108" i="1"/>
  <c r="AB108" i="1"/>
  <c r="AE107" i="1"/>
  <c r="AD107" i="1"/>
  <c r="AC107" i="1"/>
  <c r="AB107" i="1"/>
  <c r="AE106" i="1"/>
  <c r="AD106" i="1"/>
  <c r="AC106" i="1"/>
  <c r="AB106" i="1"/>
  <c r="AE105" i="1"/>
  <c r="AD105" i="1"/>
  <c r="AC105" i="1"/>
  <c r="AB105" i="1"/>
  <c r="AE104" i="1"/>
  <c r="AD104" i="1"/>
  <c r="AC104" i="1"/>
  <c r="AB104" i="1"/>
  <c r="AE103" i="1"/>
  <c r="AD103" i="1"/>
  <c r="AC103" i="1"/>
  <c r="AB103" i="1"/>
  <c r="AE102" i="1"/>
  <c r="AD102" i="1"/>
  <c r="AC102" i="1"/>
  <c r="AB102" i="1"/>
  <c r="AE101" i="1"/>
  <c r="AD101" i="1"/>
  <c r="AC101" i="1"/>
  <c r="AB101" i="1"/>
  <c r="AE100" i="1"/>
  <c r="AD100" i="1"/>
  <c r="AC100" i="1"/>
  <c r="AB100" i="1"/>
  <c r="AE99" i="1"/>
  <c r="AD99" i="1"/>
  <c r="AC99" i="1"/>
  <c r="AB99" i="1"/>
  <c r="AE98" i="1"/>
  <c r="AD98" i="1"/>
  <c r="AC98" i="1"/>
  <c r="AB98" i="1"/>
  <c r="AE97" i="1"/>
  <c r="AD97" i="1"/>
  <c r="AC97" i="1"/>
  <c r="AB97" i="1"/>
  <c r="AE96" i="1"/>
  <c r="AD96" i="1"/>
  <c r="AC96" i="1"/>
  <c r="AB96" i="1"/>
  <c r="AE95" i="1"/>
  <c r="AD95" i="1"/>
  <c r="AC95" i="1"/>
  <c r="AB95" i="1"/>
  <c r="AE94" i="1"/>
  <c r="AD94" i="1"/>
  <c r="AC94" i="1"/>
  <c r="AB94" i="1"/>
  <c r="AE93" i="1"/>
  <c r="AD93" i="1"/>
  <c r="AC93" i="1"/>
  <c r="AB93" i="1"/>
  <c r="AE92" i="1"/>
  <c r="AD92" i="1"/>
  <c r="AC92" i="1"/>
  <c r="AB92" i="1"/>
  <c r="AE91" i="1"/>
  <c r="AD91" i="1"/>
  <c r="AC91" i="1"/>
  <c r="AB91" i="1"/>
  <c r="AE90" i="1"/>
  <c r="AD90" i="1"/>
  <c r="AC90" i="1"/>
  <c r="AB90" i="1"/>
  <c r="AE89" i="1"/>
  <c r="AD89" i="1"/>
  <c r="AC89" i="1"/>
  <c r="AB89" i="1"/>
  <c r="AE88" i="1"/>
  <c r="AD88" i="1"/>
  <c r="AC88" i="1"/>
  <c r="AB88" i="1"/>
  <c r="AE87" i="1"/>
  <c r="AD87" i="1"/>
  <c r="AC87" i="1"/>
  <c r="AB87" i="1"/>
  <c r="AE86" i="1"/>
  <c r="AD86" i="1"/>
  <c r="AC86" i="1"/>
  <c r="AB86" i="1"/>
  <c r="AE85" i="1"/>
  <c r="AD85" i="1"/>
  <c r="AC85" i="1"/>
  <c r="AB85" i="1"/>
  <c r="AE84" i="1"/>
  <c r="AD84" i="1"/>
  <c r="AC84" i="1"/>
  <c r="AB84" i="1"/>
  <c r="AE83" i="1"/>
  <c r="AD83" i="1"/>
  <c r="AC83" i="1"/>
  <c r="AB83" i="1"/>
  <c r="AE82" i="1"/>
  <c r="AD82" i="1"/>
  <c r="AC82" i="1"/>
  <c r="AB82" i="1"/>
  <c r="AE81" i="1"/>
  <c r="AD81" i="1"/>
  <c r="AC81" i="1"/>
  <c r="AB81" i="1"/>
  <c r="AE80" i="1"/>
  <c r="AD80" i="1"/>
  <c r="AC80" i="1"/>
  <c r="AB80" i="1"/>
  <c r="AE79" i="1"/>
  <c r="AD79" i="1"/>
  <c r="AC79" i="1"/>
  <c r="AB79" i="1"/>
  <c r="AE78" i="1"/>
  <c r="AD78" i="1"/>
  <c r="AC78" i="1"/>
  <c r="AB78" i="1"/>
  <c r="AE77" i="1"/>
  <c r="AD77" i="1"/>
  <c r="AC77" i="1"/>
  <c r="AB77" i="1"/>
  <c r="AE76" i="1"/>
  <c r="AD76" i="1"/>
  <c r="AC76" i="1"/>
  <c r="AB76" i="1"/>
  <c r="AE75" i="1"/>
  <c r="AD75" i="1"/>
  <c r="AC75" i="1"/>
  <c r="AB75" i="1"/>
  <c r="AE74" i="1"/>
  <c r="AD74" i="1"/>
  <c r="AC74" i="1"/>
  <c r="AB74" i="1"/>
  <c r="AE73" i="1"/>
  <c r="AD73" i="1"/>
  <c r="AC73" i="1"/>
  <c r="AB73" i="1"/>
  <c r="AE72" i="1"/>
  <c r="AD72" i="1"/>
  <c r="AC72" i="1"/>
  <c r="AB72" i="1"/>
  <c r="AE71" i="1"/>
  <c r="AD71" i="1"/>
  <c r="AC71" i="1"/>
  <c r="AB71" i="1"/>
  <c r="AE70" i="1"/>
  <c r="AD70" i="1"/>
  <c r="AC70" i="1"/>
  <c r="AB70" i="1"/>
  <c r="AE69" i="1"/>
  <c r="AD69" i="1"/>
  <c r="AC69" i="1"/>
  <c r="AB69" i="1"/>
  <c r="AE68" i="1"/>
  <c r="AD68" i="1"/>
  <c r="AC68" i="1"/>
  <c r="AB68" i="1"/>
  <c r="AE67" i="1"/>
  <c r="AD67" i="1"/>
  <c r="AC67" i="1"/>
  <c r="AB67" i="1"/>
  <c r="AE66" i="1"/>
  <c r="AD66" i="1"/>
  <c r="AC66" i="1"/>
  <c r="AB66" i="1"/>
  <c r="AE65" i="1"/>
  <c r="AD65" i="1"/>
  <c r="AC65" i="1"/>
  <c r="AB65" i="1"/>
  <c r="AE64" i="1"/>
  <c r="AD64" i="1"/>
  <c r="AC64" i="1"/>
  <c r="AB64" i="1"/>
  <c r="AE63" i="1"/>
  <c r="AD63" i="1"/>
  <c r="AC63" i="1"/>
  <c r="AB63" i="1"/>
  <c r="AE62" i="1"/>
  <c r="AD62" i="1"/>
  <c r="AC62" i="1"/>
  <c r="AB62" i="1"/>
  <c r="AE61" i="1"/>
  <c r="AD61" i="1"/>
  <c r="AC61" i="1"/>
  <c r="AB61" i="1"/>
  <c r="AE60" i="1"/>
  <c r="AD60" i="1"/>
  <c r="AC60" i="1"/>
  <c r="AB60" i="1"/>
  <c r="AE59" i="1"/>
  <c r="AD59" i="1"/>
  <c r="AC59" i="1"/>
  <c r="AB59" i="1"/>
  <c r="AE58" i="1"/>
  <c r="AD58" i="1"/>
  <c r="AC58" i="1"/>
  <c r="AB58" i="1"/>
  <c r="AE57" i="1"/>
  <c r="AD57" i="1"/>
  <c r="AC57" i="1"/>
  <c r="AB57" i="1"/>
  <c r="AE56" i="1"/>
  <c r="AD56" i="1"/>
  <c r="AC56" i="1"/>
  <c r="AB56" i="1"/>
  <c r="AE55" i="1"/>
  <c r="AD55" i="1"/>
  <c r="AC55" i="1"/>
  <c r="AB55" i="1"/>
  <c r="AE54" i="1"/>
  <c r="AD54" i="1"/>
  <c r="AC54" i="1"/>
  <c r="AB54" i="1"/>
  <c r="AE53" i="1"/>
  <c r="AD53" i="1"/>
  <c r="AC53" i="1"/>
  <c r="AB53" i="1"/>
  <c r="AE52" i="1"/>
  <c r="AD52" i="1"/>
  <c r="AC52" i="1"/>
  <c r="AB52" i="1"/>
  <c r="AE51" i="1"/>
  <c r="AD51" i="1"/>
  <c r="AC51" i="1"/>
  <c r="AB51" i="1"/>
  <c r="AE50" i="1"/>
  <c r="AD50" i="1"/>
  <c r="AC50" i="1"/>
  <c r="AB50" i="1"/>
  <c r="AE49" i="1"/>
  <c r="AD49" i="1"/>
  <c r="AC49" i="1"/>
  <c r="AB49" i="1"/>
  <c r="AE48" i="1"/>
  <c r="AD48" i="1"/>
  <c r="AC48" i="1"/>
  <c r="AB48" i="1"/>
  <c r="AE47" i="1"/>
  <c r="AD47" i="1"/>
  <c r="AC47" i="1"/>
  <c r="AB47" i="1"/>
  <c r="AE46" i="1"/>
  <c r="AD46" i="1"/>
  <c r="AC46" i="1"/>
  <c r="AB46" i="1"/>
  <c r="AE45" i="1"/>
  <c r="AD45" i="1"/>
  <c r="AC45" i="1"/>
  <c r="AB45" i="1"/>
  <c r="AE44" i="1"/>
  <c r="AD44" i="1"/>
  <c r="AC44" i="1"/>
  <c r="AB44" i="1"/>
  <c r="AE43" i="1"/>
  <c r="AD43" i="1"/>
  <c r="AC43" i="1"/>
  <c r="AB43" i="1"/>
  <c r="AE42" i="1"/>
  <c r="AD42" i="1"/>
  <c r="AC42" i="1"/>
  <c r="AB42" i="1"/>
  <c r="AE41" i="1"/>
  <c r="AD41" i="1"/>
  <c r="AC41" i="1"/>
  <c r="AB41" i="1"/>
  <c r="AE40" i="1"/>
  <c r="AD40" i="1"/>
  <c r="AC40" i="1"/>
  <c r="AB40" i="1"/>
  <c r="AE39" i="1"/>
  <c r="AD39" i="1"/>
  <c r="AC39" i="1"/>
  <c r="AB39" i="1"/>
  <c r="AE38" i="1"/>
  <c r="AD38" i="1"/>
  <c r="AC38" i="1"/>
  <c r="AB38" i="1"/>
  <c r="AE37" i="1"/>
  <c r="AD37" i="1"/>
  <c r="AC37" i="1"/>
  <c r="AB37" i="1"/>
  <c r="AE36" i="1"/>
  <c r="AD36" i="1"/>
  <c r="AC36" i="1"/>
  <c r="AB36" i="1"/>
  <c r="AE35" i="1"/>
  <c r="AD35" i="1"/>
  <c r="AC35" i="1"/>
  <c r="AB35" i="1"/>
  <c r="AE34" i="1"/>
  <c r="AD34" i="1"/>
  <c r="AC34" i="1"/>
  <c r="AB34" i="1"/>
  <c r="AE33" i="1"/>
  <c r="AD33" i="1"/>
  <c r="AC33" i="1"/>
  <c r="AB33" i="1"/>
  <c r="AE32" i="1"/>
  <c r="AD32" i="1"/>
  <c r="AC32" i="1"/>
  <c r="AB32" i="1"/>
  <c r="AE31" i="1"/>
  <c r="AD31" i="1"/>
  <c r="AC31" i="1"/>
  <c r="AB31" i="1"/>
  <c r="AE30" i="1"/>
  <c r="AD30" i="1"/>
  <c r="AC30" i="1"/>
  <c r="AB30" i="1"/>
  <c r="AE29" i="1"/>
  <c r="AD29" i="1"/>
  <c r="AC29" i="1"/>
  <c r="AB29" i="1"/>
  <c r="AE28" i="1"/>
  <c r="AD28" i="1"/>
  <c r="AC28" i="1"/>
  <c r="AB28" i="1"/>
  <c r="AE27" i="1"/>
  <c r="AD27" i="1"/>
  <c r="AC27" i="1"/>
  <c r="AB27" i="1"/>
  <c r="AE26" i="1"/>
  <c r="AD26" i="1"/>
  <c r="AC26" i="1"/>
  <c r="AB26" i="1"/>
  <c r="AE25" i="1"/>
  <c r="AD25" i="1"/>
  <c r="AC25" i="1"/>
  <c r="AB25" i="1"/>
  <c r="AE24" i="1"/>
  <c r="AD24" i="1"/>
  <c r="AC24" i="1"/>
  <c r="AB24" i="1"/>
  <c r="AE23" i="1"/>
  <c r="AD23" i="1"/>
  <c r="AC23" i="1"/>
  <c r="AB23" i="1"/>
  <c r="AE22" i="1"/>
  <c r="AD22" i="1"/>
  <c r="AC22" i="1"/>
  <c r="AB22" i="1"/>
  <c r="AE21" i="1"/>
  <c r="AD21" i="1"/>
  <c r="AC21" i="1"/>
  <c r="AB21" i="1"/>
  <c r="AE20" i="1"/>
  <c r="AD20" i="1"/>
  <c r="AC20" i="1"/>
  <c r="AB20" i="1"/>
  <c r="AE19" i="1"/>
  <c r="AD19" i="1"/>
  <c r="AC19" i="1"/>
  <c r="AB19" i="1"/>
  <c r="AE18" i="1"/>
  <c r="AD18" i="1"/>
  <c r="AC18" i="1"/>
  <c r="AB18" i="1"/>
  <c r="AE17" i="1"/>
  <c r="AD17" i="1"/>
  <c r="AC17" i="1"/>
  <c r="AB17" i="1"/>
  <c r="AE16" i="1"/>
  <c r="AD16" i="1"/>
  <c r="AC16" i="1"/>
  <c r="AB16" i="1"/>
  <c r="AE15" i="1"/>
  <c r="AD15" i="1"/>
  <c r="AC15" i="1"/>
  <c r="AB15" i="1"/>
  <c r="AE14" i="1"/>
  <c r="AD14" i="1"/>
  <c r="AC14" i="1"/>
  <c r="AB14" i="1"/>
  <c r="AE13" i="1"/>
  <c r="AD13" i="1"/>
  <c r="AC13" i="1"/>
  <c r="AB13" i="1"/>
  <c r="AE12" i="1"/>
  <c r="AD12" i="1"/>
  <c r="AC12" i="1"/>
  <c r="AB12" i="1"/>
  <c r="AE11" i="1"/>
  <c r="AD11" i="1"/>
  <c r="AC11" i="1"/>
  <c r="AB11" i="1"/>
  <c r="AE10" i="1"/>
  <c r="AD10" i="1"/>
  <c r="AC10" i="1"/>
  <c r="AB10" i="1"/>
  <c r="AE9" i="1"/>
  <c r="AD9" i="1"/>
  <c r="AC9" i="1"/>
  <c r="AB9" i="1"/>
  <c r="AE8" i="1"/>
  <c r="AD8" i="1"/>
  <c r="AC8" i="1"/>
  <c r="AB8" i="1"/>
  <c r="AE7" i="1"/>
  <c r="AD7" i="1"/>
  <c r="AC7" i="1"/>
  <c r="AB7" i="1"/>
  <c r="AE6" i="1"/>
  <c r="AD6" i="1"/>
  <c r="AC6" i="1"/>
  <c r="AB6" i="1"/>
  <c r="AE5" i="1"/>
  <c r="AD5" i="1"/>
  <c r="AC5" i="1"/>
  <c r="AB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416F745-C739-43DD-80A2-9364690E7811}</author>
    <author>Joss</author>
    <author>Josselin Bodilis</author>
    <author>tc={DABD5AD5-9094-4FD4-8010-EC203AC02EC1}</author>
    <author>tc={B7C064B2-37EB-4B9D-901C-E3B7A9F0D036}</author>
    <author>JOSSELIN BODILIS (Personnel)</author>
  </authors>
  <commentList>
    <comment ref="AA3" authorId="0" shapeId="0" xr:uid="{B416F745-C739-43DD-80A2-9364690E7811}">
      <text>
        <t>[Commentaire à thread]
Votre version d’Excel vous permet de lire ce commentaire à thread. Toutefois, les modifications qui y sont apportées seront supprimées si le fichier est ouvert dans une version plus récente d’Excel. En savoir plus : https://go.microsoft.com/fwlink/?linkid=870924
Commentaire :
    Standard deviation</t>
      </text>
    </comment>
    <comment ref="D4" authorId="1" shapeId="0" xr:uid="{00000000-0006-0000-0000-000001000000}">
      <text>
        <r>
          <rPr>
            <b/>
            <sz val="9"/>
            <color indexed="81"/>
            <rFont val="Tahoma"/>
            <family val="2"/>
          </rPr>
          <t>Joss:</t>
        </r>
        <r>
          <rPr>
            <sz val="9"/>
            <color indexed="81"/>
            <rFont val="Tahoma"/>
            <family val="2"/>
          </rPr>
          <t xml:space="preserve">
Hum (Human), Soil (Soil), Plant (Plant), Ani (Animal), Sym (Symbiont), Food (Food), HotW(Hot water),SeaW(seawater),FreshW(Fresh Water),MarS(Marine sediment),FreshS(Freshwater sediment),HotS(Hydrothermal sediment)</t>
        </r>
      </text>
    </comment>
    <comment ref="E4" authorId="1" shapeId="0" xr:uid="{00000000-0006-0000-0000-000002000000}">
      <text>
        <r>
          <rPr>
            <b/>
            <sz val="9"/>
            <color indexed="81"/>
            <rFont val="Tahoma"/>
            <family val="2"/>
          </rPr>
          <t>Joss:</t>
        </r>
        <r>
          <rPr>
            <sz val="9"/>
            <color indexed="81"/>
            <rFont val="Tahoma"/>
            <family val="2"/>
          </rPr>
          <t xml:space="preserve">
NP(Not pathogen), OHP (opportunistic human pathogen), SHP (strict human pathogen), PP (plant pathogen)AP(Animal pathogen)</t>
        </r>
      </text>
    </comment>
    <comment ref="F4" authorId="1" shapeId="0" xr:uid="{00000000-0006-0000-0000-000003000000}">
      <text>
        <r>
          <rPr>
            <b/>
            <sz val="9"/>
            <color indexed="81"/>
            <rFont val="Tahoma"/>
            <family val="2"/>
          </rPr>
          <t>Joss:</t>
        </r>
        <r>
          <rPr>
            <sz val="9"/>
            <color indexed="81"/>
            <rFont val="Tahoma"/>
            <family val="2"/>
          </rPr>
          <t xml:space="preserve">
A(Acid), O(organic contamination), M(metallic contamination), N (Not contaminated)</t>
        </r>
      </text>
    </comment>
    <comment ref="G4" authorId="2" shapeId="0" xr:uid="{F82BA69F-D297-4B33-AD9B-58861F3F0159}">
      <text>
        <r>
          <rPr>
            <b/>
            <sz val="9"/>
            <color indexed="81"/>
            <rFont val="Tahoma"/>
            <charset val="1"/>
          </rPr>
          <t>Josselin Bodilis:</t>
        </r>
        <r>
          <rPr>
            <sz val="9"/>
            <color indexed="81"/>
            <rFont val="Tahoma"/>
            <charset val="1"/>
          </rPr>
          <t xml:space="preserve">
Y(Yes) or N(No)</t>
        </r>
      </text>
    </comment>
    <comment ref="H4" authorId="1" shapeId="0" xr:uid="{00000000-0006-0000-0000-000004000000}">
      <text>
        <r>
          <rPr>
            <b/>
            <sz val="9"/>
            <color indexed="81"/>
            <rFont val="Tahoma"/>
            <family val="2"/>
          </rPr>
          <t>Joss:</t>
        </r>
        <r>
          <rPr>
            <sz val="9"/>
            <color indexed="81"/>
            <rFont val="Tahoma"/>
            <family val="2"/>
          </rPr>
          <t xml:space="preserve">
Y(Yes) or N(No)</t>
        </r>
      </text>
    </comment>
    <comment ref="S4" authorId="3" shapeId="0" xr:uid="{DABD5AD5-9094-4FD4-8010-EC203AC02EC1}">
      <text>
        <t>[Commentaire à thread]
Votre version d’Excel vous permet de lire ce commentaire à thread. Toutefois, les modifications qui y sont apportées seront supprimées si le fichier est ouvert dans une version plus récente d’Excel. En savoir plus : https://go.microsoft.com/fwlink/?linkid=870924
Commentaire :
    uncharacterized</t>
      </text>
    </comment>
    <comment ref="T4" authorId="4" shapeId="0" xr:uid="{B7C064B2-37EB-4B9D-901C-E3B7A9F0D036}">
      <text>
        <t>[Commentaire à thread]
Votre version d’Excel vous permet de lire ce commentaire à thread. Toutefois, les modifications qui y sont apportées seront supprimées si le fichier est ouvert dans une version plus récente d’Excel. En savoir plus : https://go.microsoft.com/fwlink/?linkid=870924
Commentaire :
    Clade A + B</t>
      </text>
    </comment>
    <comment ref="D589" authorId="5" shapeId="0" xr:uid="{00000000-0006-0000-0000-000005000000}">
      <text>
        <r>
          <rPr>
            <b/>
            <sz val="9"/>
            <color indexed="81"/>
            <rFont val="Tahoma"/>
            <family val="2"/>
          </rPr>
          <t>JOSSELIN BODILIS (Personnel):</t>
        </r>
        <r>
          <rPr>
            <sz val="9"/>
            <color indexed="81"/>
            <rFont val="Tahoma"/>
            <family val="2"/>
          </rPr>
          <t xml:space="preserve">
airborn contamination</t>
        </r>
      </text>
    </comment>
  </commentList>
</comments>
</file>

<file path=xl/sharedStrings.xml><?xml version="1.0" encoding="utf-8"?>
<sst xmlns="http://schemas.openxmlformats.org/spreadsheetml/2006/main" count="7533" uniqueCount="1994">
  <si>
    <t>UP000000223</t>
  </si>
  <si>
    <t>UP000000229</t>
  </si>
  <si>
    <t>UP000000230</t>
  </si>
  <si>
    <t>UP000000231</t>
  </si>
  <si>
    <t>UP000000233</t>
  </si>
  <si>
    <t>UP000000238</t>
  </si>
  <si>
    <t>UP000000239</t>
  </si>
  <si>
    <t>UP000000245</t>
  </si>
  <si>
    <t>UP000000248</t>
  </si>
  <si>
    <t>UP000000260</t>
  </si>
  <si>
    <t>UP000000265</t>
  </si>
  <si>
    <t>UP000000268</t>
  </si>
  <si>
    <t>UP000000270</t>
  </si>
  <si>
    <t>UP000000310</t>
  </si>
  <si>
    <t>UP000000329</t>
  </si>
  <si>
    <t>UP000000343</t>
  </si>
  <si>
    <t>UP000000361</t>
  </si>
  <si>
    <t>UP000000366</t>
  </si>
  <si>
    <t>UP000000374</t>
  </si>
  <si>
    <t>UP000000379</t>
  </si>
  <si>
    <t>UP000000383</t>
  </si>
  <si>
    <t>UP000000422</t>
  </si>
  <si>
    <t>UP000000425</t>
  </si>
  <si>
    <t>UP000000429</t>
  </si>
  <si>
    <t>UP000000430</t>
  </si>
  <si>
    <t>UP000000431</t>
  </si>
  <si>
    <t>UP000000440</t>
  </si>
  <si>
    <t>UP000000442</t>
  </si>
  <si>
    <t>UP000000448</t>
  </si>
  <si>
    <t>UP000000453</t>
  </si>
  <si>
    <t>UP000000466</t>
  </si>
  <si>
    <t>UP000000483</t>
  </si>
  <si>
    <t>UP000000493</t>
  </si>
  <si>
    <t>UP000000494</t>
  </si>
  <si>
    <t>UP000000495</t>
  </si>
  <si>
    <t>UP000000496</t>
  </si>
  <si>
    <t>UP000000501</t>
  </si>
  <si>
    <t>UP000000503</t>
  </si>
  <si>
    <t>UP000000504</t>
  </si>
  <si>
    <t>UP000000517</t>
  </si>
  <si>
    <t>UP000000529</t>
  </si>
  <si>
    <t>UP000000532</t>
  </si>
  <si>
    <t>UP000000533</t>
  </si>
  <si>
    <t>UP000000535</t>
  </si>
  <si>
    <t>UP000000537</t>
  </si>
  <si>
    <t>UP000000546</t>
  </si>
  <si>
    <t>UP000000547</t>
  </si>
  <si>
    <t>UP000000550</t>
  </si>
  <si>
    <t>UP000000552</t>
  </si>
  <si>
    <t>UP000000556</t>
  </si>
  <si>
    <t>UP000000557</t>
  </si>
  <si>
    <t>UP000000562</t>
  </si>
  <si>
    <t>UP000000566</t>
  </si>
  <si>
    <t>UP000000577</t>
  </si>
  <si>
    <t>UP000000579</t>
  </si>
  <si>
    <t>UP000000584</t>
  </si>
  <si>
    <t>UP000000588</t>
  </si>
  <si>
    <t>UP000000593</t>
  </si>
  <si>
    <t>UP000000601</t>
  </si>
  <si>
    <t>UP000000602</t>
  </si>
  <si>
    <t>UP000000605</t>
  </si>
  <si>
    <t>UP000000607</t>
  </si>
  <si>
    <t>UP000000609</t>
  </si>
  <si>
    <t>UP000000625</t>
  </si>
  <si>
    <t>UP000000636</t>
  </si>
  <si>
    <t>UP000000639</t>
  </si>
  <si>
    <t>UP000000643</t>
  </si>
  <si>
    <t>UP000000644</t>
  </si>
  <si>
    <t>UP000000645</t>
  </si>
  <si>
    <t>UP000000647</t>
  </si>
  <si>
    <t>UP000000669</t>
  </si>
  <si>
    <t>UP000000671</t>
  </si>
  <si>
    <t>UP000000683</t>
  </si>
  <si>
    <t>UP000000684</t>
  </si>
  <si>
    <t>UP000000686</t>
  </si>
  <si>
    <t>UP000000718</t>
  </si>
  <si>
    <t>UP000000723</t>
  </si>
  <si>
    <t>UP000000739</t>
  </si>
  <si>
    <t>UP000000755</t>
  </si>
  <si>
    <t>UP000000756</t>
  </si>
  <si>
    <t>UP000000760</t>
  </si>
  <si>
    <t>UP000000781</t>
  </si>
  <si>
    <t>UP000000784</t>
  </si>
  <si>
    <t>UP000000788</t>
  </si>
  <si>
    <t>UP000000798</t>
  </si>
  <si>
    <t>UP000000799</t>
  </si>
  <si>
    <t>UP000000809</t>
  </si>
  <si>
    <t>UP000000811</t>
  </si>
  <si>
    <t>UP000000812</t>
  </si>
  <si>
    <t>UP000000813</t>
  </si>
  <si>
    <t>UP000000815</t>
  </si>
  <si>
    <t>UP000000845</t>
  </si>
  <si>
    <t>UP000000852</t>
  </si>
  <si>
    <t>UP000000925</t>
  </si>
  <si>
    <t>UP000000927</t>
  </si>
  <si>
    <t>UP000000930</t>
  </si>
  <si>
    <t>UP000000939</t>
  </si>
  <si>
    <t>UP000000948</t>
  </si>
  <si>
    <t>UP000000998</t>
  </si>
  <si>
    <t>UP000001007</t>
  </si>
  <si>
    <t>UP000001010</t>
  </si>
  <si>
    <t>UP000001014</t>
  </si>
  <si>
    <t>UP000001022</t>
  </si>
  <si>
    <t>UP000001023</t>
  </si>
  <si>
    <t>UP000001025</t>
  </si>
  <si>
    <t>UP000001026</t>
  </si>
  <si>
    <t>UP000001029</t>
  </si>
  <si>
    <t>UP000001031</t>
  </si>
  <si>
    <t>UP000001035</t>
  </si>
  <si>
    <t>UP000001036</t>
  </si>
  <si>
    <t>UP000001052</t>
  </si>
  <si>
    <t>UP000001054</t>
  </si>
  <si>
    <t>UP000001060</t>
  </si>
  <si>
    <t>UP000001062</t>
  </si>
  <si>
    <t>UP000001113</t>
  </si>
  <si>
    <t>UP000001114</t>
  </si>
  <si>
    <t>UP000001115</t>
  </si>
  <si>
    <t>UP000001118</t>
  </si>
  <si>
    <t>UP000001136</t>
  </si>
  <si>
    <t>UP000001171</t>
  </si>
  <si>
    <t>UP000001173</t>
  </si>
  <si>
    <t>UP000001174</t>
  </si>
  <si>
    <t>UP000001176</t>
  </si>
  <si>
    <t>UP000001185</t>
  </si>
  <si>
    <t>UP000001191</t>
  </si>
  <si>
    <t>UP000001192</t>
  </si>
  <si>
    <t>UP000001201</t>
  </si>
  <si>
    <t>UP000001203</t>
  </si>
  <si>
    <t>UP000001205</t>
  </si>
  <si>
    <t>UP000001208</t>
  </si>
  <si>
    <t>UP000001225</t>
  </si>
  <si>
    <t>UP000001227</t>
  </si>
  <si>
    <t>UP000001228</t>
  </si>
  <si>
    <t>UP000001231</t>
  </si>
  <si>
    <t>UP000001235</t>
  </si>
  <si>
    <t>UP000001274</t>
  </si>
  <si>
    <t>UP000001275</t>
  </si>
  <si>
    <t>UP000001302</t>
  </si>
  <si>
    <t>UP000001303</t>
  </si>
  <si>
    <t>UP000001316</t>
  </si>
  <si>
    <t>UP000001332</t>
  </si>
  <si>
    <t>UP000001351</t>
  </si>
  <si>
    <t>UP000001361</t>
  </si>
  <si>
    <t>UP000001362</t>
  </si>
  <si>
    <t>UP000001366</t>
  </si>
  <si>
    <t>UP000001399</t>
  </si>
  <si>
    <t>UP000001405</t>
  </si>
  <si>
    <t>UP000001408</t>
  </si>
  <si>
    <t>UP000001414</t>
  </si>
  <si>
    <t>UP000001416</t>
  </si>
  <si>
    <t>UP000001420</t>
  </si>
  <si>
    <t>UP000001422</t>
  </si>
  <si>
    <t>UP000001423</t>
  </si>
  <si>
    <t>UP000001424</t>
  </si>
  <si>
    <t>UP000001425</t>
  </si>
  <si>
    <t>UP000001426</t>
  </si>
  <si>
    <t>UP000001432</t>
  </si>
  <si>
    <t>UP000001436</t>
  </si>
  <si>
    <t>UP000001441</t>
  </si>
  <si>
    <t>UP000001485</t>
  </si>
  <si>
    <t>UP000001492</t>
  </si>
  <si>
    <t>UP000001505</t>
  </si>
  <si>
    <t>UP000001508</t>
  </si>
  <si>
    <t>UP000001510</t>
  </si>
  <si>
    <t>UP000001511</t>
  </si>
  <si>
    <t>UP000001512</t>
  </si>
  <si>
    <t>UP000001520</t>
  </si>
  <si>
    <t>UP000001522</t>
  </si>
  <si>
    <t>UP000001550</t>
  </si>
  <si>
    <t>UP000001558</t>
  </si>
  <si>
    <t>UP000001565</t>
  </si>
  <si>
    <t>UP000001566</t>
  </si>
  <si>
    <t>UP000001591</t>
  </si>
  <si>
    <t>UP000001596</t>
  </si>
  <si>
    <t>UP000001600</t>
  </si>
  <si>
    <t>UP000001602</t>
  </si>
  <si>
    <t>UP000001603</t>
  </si>
  <si>
    <t>UP000001619</t>
  </si>
  <si>
    <t>UP000001624</t>
  </si>
  <si>
    <t>UP000001625</t>
  </si>
  <si>
    <t>UP000001635</t>
  </si>
  <si>
    <t>UP000001654</t>
  </si>
  <si>
    <t>UP000001660</t>
  </si>
  <si>
    <t>UP000001688</t>
  </si>
  <si>
    <t>UP000001691</t>
  </si>
  <si>
    <t>UP000001693</t>
  </si>
  <si>
    <t>UP000001695</t>
  </si>
  <si>
    <t>UP000001700</t>
  </si>
  <si>
    <t>UP000001702</t>
  </si>
  <si>
    <t>UP000001726</t>
  </si>
  <si>
    <t>UP000001741</t>
  </si>
  <si>
    <t>UP000001784</t>
  </si>
  <si>
    <t>UP000001803</t>
  </si>
  <si>
    <t>UP000001806</t>
  </si>
  <si>
    <t>UP000001807</t>
  </si>
  <si>
    <t>UP000001816</t>
  </si>
  <si>
    <t>UP000001817</t>
  </si>
  <si>
    <t>UP000001820</t>
  </si>
  <si>
    <t>UP000001822</t>
  </si>
  <si>
    <t>UP000001844</t>
  </si>
  <si>
    <t>UP000001847</t>
  </si>
  <si>
    <t>UP000001868</t>
  </si>
  <si>
    <t>UP000001870</t>
  </si>
  <si>
    <t>UP000001872</t>
  </si>
  <si>
    <t>UP000001880</t>
  </si>
  <si>
    <t>UP000001887</t>
  </si>
  <si>
    <t>UP000001889</t>
  </si>
  <si>
    <t>UP000001890</t>
  </si>
  <si>
    <t>UP000001902</t>
  </si>
  <si>
    <t>UP000001910</t>
  </si>
  <si>
    <t>UP000001916</t>
  </si>
  <si>
    <t>UP000001929</t>
  </si>
  <si>
    <t>UP000001932</t>
  </si>
  <si>
    <t>UP000001933</t>
  </si>
  <si>
    <t>UP000001935</t>
  </si>
  <si>
    <t>UP000001936</t>
  </si>
  <si>
    <t>UP000001938</t>
  </si>
  <si>
    <t>UP000001942</t>
  </si>
  <si>
    <t>UP000001943</t>
  </si>
  <si>
    <t>UP000001947</t>
  </si>
  <si>
    <t>UP000001948</t>
  </si>
  <si>
    <t>UP000001953</t>
  </si>
  <si>
    <t>UP000001955</t>
  </si>
  <si>
    <t>UP000001959</t>
  </si>
  <si>
    <t>UP000001962</t>
  </si>
  <si>
    <t>UP000001963</t>
  </si>
  <si>
    <t>UP000001964</t>
  </si>
  <si>
    <t>UP000001976</t>
  </si>
  <si>
    <t>UP000001977</t>
  </si>
  <si>
    <t>UP000001981</t>
  </si>
  <si>
    <t>UP000001982</t>
  </si>
  <si>
    <t>UP000001983</t>
  </si>
  <si>
    <t>UP000001989</t>
  </si>
  <si>
    <t>UP000001993</t>
  </si>
  <si>
    <t>UP000001994</t>
  </si>
  <si>
    <t>UP000002010</t>
  </si>
  <si>
    <t>UP000002011</t>
  </si>
  <si>
    <t>UP000002012</t>
  </si>
  <si>
    <t>UP000002019</t>
  </si>
  <si>
    <t>UP000002028</t>
  </si>
  <si>
    <t>UP000002030</t>
  </si>
  <si>
    <t>UP000002043</t>
  </si>
  <si>
    <t>UP000002045</t>
  </si>
  <si>
    <t>UP000002072</t>
  </si>
  <si>
    <t>UP000002084</t>
  </si>
  <si>
    <t>UP000002139</t>
  </si>
  <si>
    <t>UP000002168</t>
  </si>
  <si>
    <t>UP000002185</t>
  </si>
  <si>
    <t>UP000002186</t>
  </si>
  <si>
    <t>UP000002187</t>
  </si>
  <si>
    <t>UP000002190</t>
  </si>
  <si>
    <t>UP000002191</t>
  </si>
  <si>
    <t>UP000002192</t>
  </si>
  <si>
    <t>UP000002194</t>
  </si>
  <si>
    <t>UP000002207</t>
  </si>
  <si>
    <t>UP000002208</t>
  </si>
  <si>
    <t>UP000002209</t>
  </si>
  <si>
    <t>UP000002215</t>
  </si>
  <si>
    <t>UP000002216</t>
  </si>
  <si>
    <t>UP000002220</t>
  </si>
  <si>
    <t>UP000002221</t>
  </si>
  <si>
    <t>UP000002222</t>
  </si>
  <si>
    <t>UP000002257</t>
  </si>
  <si>
    <t>UP000002287</t>
  </si>
  <si>
    <t>UP000002297</t>
  </si>
  <si>
    <t>UP000002301</t>
  </si>
  <si>
    <t>UP000002318</t>
  </si>
  <si>
    <t>UP000002332</t>
  </si>
  <si>
    <t>UP000002334</t>
  </si>
  <si>
    <t>UP000002350</t>
  </si>
  <si>
    <t>UP000002360</t>
  </si>
  <si>
    <t>UP000002361</t>
  </si>
  <si>
    <t>UP000002366</t>
  </si>
  <si>
    <t>UP000002383</t>
  </si>
  <si>
    <t>UP000002384</t>
  </si>
  <si>
    <t>UP000002402</t>
  </si>
  <si>
    <t>UP000002407</t>
  </si>
  <si>
    <t>UP000002417</t>
  </si>
  <si>
    <t>UP000002420</t>
  </si>
  <si>
    <t>UP000002424</t>
  </si>
  <si>
    <t>UP000002427</t>
  </si>
  <si>
    <t>UP000002429</t>
  </si>
  <si>
    <t>UP000002430</t>
  </si>
  <si>
    <t>UP000002431</t>
  </si>
  <si>
    <t>UP000002432</t>
  </si>
  <si>
    <t>UP000002438</t>
  </si>
  <si>
    <t>UP000002440</t>
  </si>
  <si>
    <t>UP000002480</t>
  </si>
  <si>
    <t>UP000002483</t>
  </si>
  <si>
    <t>UP000002493</t>
  </si>
  <si>
    <t>UP000002495</t>
  </si>
  <si>
    <t>UP000002511</t>
  </si>
  <si>
    <t>UP000002514</t>
  </si>
  <si>
    <t>UP000002515</t>
  </si>
  <si>
    <t>UP000002521</t>
  </si>
  <si>
    <t>UP000002524</t>
  </si>
  <si>
    <t>UP000002526</t>
  </si>
  <si>
    <t>UP000002528</t>
  </si>
  <si>
    <t>UP000002531</t>
  </si>
  <si>
    <t>UP000002534</t>
  </si>
  <si>
    <t>UP000002535</t>
  </si>
  <si>
    <t>UP000002566</t>
  </si>
  <si>
    <t>UP000002569</t>
  </si>
  <si>
    <t>UP000002572</t>
  </si>
  <si>
    <t>UP000002574</t>
  </si>
  <si>
    <t>UP000002586</t>
  </si>
  <si>
    <t>UP000002587</t>
  </si>
  <si>
    <t>UP000002588</t>
  </si>
  <si>
    <t>UP000002596</t>
  </si>
  <si>
    <t>UP000002598</t>
  </si>
  <si>
    <t>UP000002601</t>
  </si>
  <si>
    <t>UP000002608</t>
  </si>
  <si>
    <t>UP000002671</t>
  </si>
  <si>
    <t>UP000002675</t>
  </si>
  <si>
    <t>UP000002676</t>
  </si>
  <si>
    <t>UP000002677</t>
  </si>
  <si>
    <t>UP000002696</t>
  </si>
  <si>
    <t>UP000002703</t>
  </si>
  <si>
    <t>UP000002708</t>
  </si>
  <si>
    <t>UP000002709</t>
  </si>
  <si>
    <t>UP000002710</t>
  </si>
  <si>
    <t>UP000002713</t>
  </si>
  <si>
    <t>UP000002714</t>
  </si>
  <si>
    <t>UP000002716</t>
  </si>
  <si>
    <t>UP000002717</t>
  </si>
  <si>
    <t>UP000002718</t>
  </si>
  <si>
    <t>UP000002719</t>
  </si>
  <si>
    <t>UP000002724</t>
  </si>
  <si>
    <t>UP000002725</t>
  </si>
  <si>
    <t>UP000002741</t>
  </si>
  <si>
    <t>UP000002742</t>
  </si>
  <si>
    <t>UP000002743</t>
  </si>
  <si>
    <t>UP000002744</t>
  </si>
  <si>
    <t>UP000002745</t>
  </si>
  <si>
    <t>UP000002759</t>
  </si>
  <si>
    <t>UP000002774</t>
  </si>
  <si>
    <t>UP000002786</t>
  </si>
  <si>
    <t>UP000002861</t>
  </si>
  <si>
    <t>UP000002875</t>
  </si>
  <si>
    <t>UP000002914</t>
  </si>
  <si>
    <t>UP000002975</t>
  </si>
  <si>
    <t>UP000003112</t>
  </si>
  <si>
    <t>UP000003148</t>
  </si>
  <si>
    <t>UP000003242</t>
  </si>
  <si>
    <t>UP000003586</t>
  </si>
  <si>
    <t>UP000003612</t>
  </si>
  <si>
    <t>UP000003714</t>
  </si>
  <si>
    <t>UP000003806</t>
  </si>
  <si>
    <t>UP000003813</t>
  </si>
  <si>
    <t>UP000003919</t>
  </si>
  <si>
    <t>UP000003936</t>
  </si>
  <si>
    <t>UP000003937</t>
  </si>
  <si>
    <t>UP000003996</t>
  </si>
  <si>
    <t>UP000004291</t>
  </si>
  <si>
    <t>UP000004324</t>
  </si>
  <si>
    <t>UP000004674</t>
  </si>
  <si>
    <t>UP000004793</t>
  </si>
  <si>
    <t>UP000004889</t>
  </si>
  <si>
    <t>UP000004938</t>
  </si>
  <si>
    <t>UP000005012</t>
  </si>
  <si>
    <t>UP000005090</t>
  </si>
  <si>
    <t>UP000005096</t>
  </si>
  <si>
    <t>UP000005234</t>
  </si>
  <si>
    <t>UP000005258</t>
  </si>
  <si>
    <t>UP000005263</t>
  </si>
  <si>
    <t>UP000005267</t>
  </si>
  <si>
    <t>UP000005275</t>
  </si>
  <si>
    <t>UP000005307</t>
  </si>
  <si>
    <t>UP000005380</t>
  </si>
  <si>
    <t>UP000005436</t>
  </si>
  <si>
    <t>UP000005437</t>
  </si>
  <si>
    <t>UP000005438</t>
  </si>
  <si>
    <t>UP000005580</t>
  </si>
  <si>
    <t>UP000005631</t>
  </si>
  <si>
    <t>UP000005632</t>
  </si>
  <si>
    <t>UP000005633</t>
  </si>
  <si>
    <t>UP000005634</t>
  </si>
  <si>
    <t>UP000005638</t>
  </si>
  <si>
    <t>UP000005667</t>
  </si>
  <si>
    <t>UP000005726</t>
  </si>
  <si>
    <t>UP000005778</t>
  </si>
  <si>
    <t>UP000005785</t>
  </si>
  <si>
    <t>UP000005868</t>
  </si>
  <si>
    <t>UP000005870</t>
  </si>
  <si>
    <t>UP000005952</t>
  </si>
  <si>
    <t>UP000005985</t>
  </si>
  <si>
    <t>UP000006036</t>
  </si>
  <si>
    <t>UP000006048</t>
  </si>
  <si>
    <t>UP000006049</t>
  </si>
  <si>
    <t>UP000006050</t>
  </si>
  <si>
    <t>UP000006051</t>
  </si>
  <si>
    <t>UP000006052</t>
  </si>
  <si>
    <t>UP000006054</t>
  </si>
  <si>
    <t>UP000006055</t>
  </si>
  <si>
    <t>UP000006056</t>
  </si>
  <si>
    <t>UP000006061</t>
  </si>
  <si>
    <t>UP000006062</t>
  </si>
  <si>
    <t>UP000006097</t>
  </si>
  <si>
    <t>UP000006135</t>
  </si>
  <si>
    <t>UP000006177</t>
  </si>
  <si>
    <t>UP000006276</t>
  </si>
  <si>
    <t>UP000006282</t>
  </si>
  <si>
    <t>UP000006286</t>
  </si>
  <si>
    <t>UP000006306</t>
  </si>
  <si>
    <t>UP000006362</t>
  </si>
  <si>
    <t>UP000006365</t>
  </si>
  <si>
    <t>UP000006375</t>
  </si>
  <si>
    <t>UP000006377</t>
  </si>
  <si>
    <t>UP000006378</t>
  </si>
  <si>
    <t>UP000006380</t>
  </si>
  <si>
    <t>UP000006382</t>
  </si>
  <si>
    <t>UP000006394</t>
  </si>
  <si>
    <t>UP000006424</t>
  </si>
  <si>
    <t>UP000006431</t>
  </si>
  <si>
    <t>UP000006468</t>
  </si>
  <si>
    <t>UP000006470</t>
  </si>
  <si>
    <t>UP000006545</t>
  </si>
  <si>
    <t>UP000006546</t>
  </si>
  <si>
    <t>UP000006552</t>
  </si>
  <si>
    <t>UP000006578</t>
  </si>
  <si>
    <t>UP000006582</t>
  </si>
  <si>
    <t>UP000006583</t>
  </si>
  <si>
    <t>UP000006589</t>
  </si>
  <si>
    <t>UP000006621</t>
  </si>
  <si>
    <t>UP000006631</t>
  </si>
  <si>
    <t>UP000006633</t>
  </si>
  <si>
    <t>UP000006639</t>
  </si>
  <si>
    <t>UP000006650</t>
  </si>
  <si>
    <t>UP000006657</t>
  </si>
  <si>
    <t>UP000006683</t>
  </si>
  <si>
    <t>UP000006694</t>
  </si>
  <si>
    <t>UP000006695</t>
  </si>
  <si>
    <t>UP000006697</t>
  </si>
  <si>
    <t>UP000006731</t>
  </si>
  <si>
    <t>UP000006732</t>
  </si>
  <si>
    <t>UP000006735</t>
  </si>
  <si>
    <t>UP000006743</t>
  </si>
  <si>
    <t>UP000006764</t>
  </si>
  <si>
    <t>UP000006791</t>
  </si>
  <si>
    <t>UP000006793</t>
  </si>
  <si>
    <t>UP000006800</t>
  </si>
  <si>
    <t>UP000006801</t>
  </si>
  <si>
    <t>UP000006803</t>
  </si>
  <si>
    <t>UP000006811</t>
  </si>
  <si>
    <t>UP000006821</t>
  </si>
  <si>
    <t>UP000006833</t>
  </si>
  <si>
    <t>UP000006838</t>
  </si>
  <si>
    <t>UP000006843</t>
  </si>
  <si>
    <t>UP000006844</t>
  </si>
  <si>
    <t>UP000006852</t>
  </si>
  <si>
    <t>UP000006859</t>
  </si>
  <si>
    <t>UP000006860</t>
  </si>
  <si>
    <t>UP000006871</t>
  </si>
  <si>
    <t>UP000006872</t>
  </si>
  <si>
    <t>UP000006875</t>
  </si>
  <si>
    <t>UP000006876</t>
  </si>
  <si>
    <t>UP000006908</t>
  </si>
  <si>
    <t>UP000007013</t>
  </si>
  <si>
    <t>UP000007029</t>
  </si>
  <si>
    <t>UP000007030</t>
  </si>
  <si>
    <t>UP000007032</t>
  </si>
  <si>
    <t>UP000007039</t>
  </si>
  <si>
    <t>UP000007058</t>
  </si>
  <si>
    <t>UP000007073</t>
  </si>
  <si>
    <t>UP000007074</t>
  </si>
  <si>
    <t>UP000007093</t>
  </si>
  <si>
    <t>UP000007102</t>
  </si>
  <si>
    <t>UP000007106</t>
  </si>
  <si>
    <t>UP000007112</t>
  </si>
  <si>
    <t>UP000007113</t>
  </si>
  <si>
    <t>UP000007127</t>
  </si>
  <si>
    <t>UP000007254</t>
  </si>
  <si>
    <t>UP000007307</t>
  </si>
  <si>
    <t>UP000007319</t>
  </si>
  <si>
    <t>UP000007347</t>
  </si>
  <si>
    <t>UP000007382</t>
  </si>
  <si>
    <t>UP000007383</t>
  </si>
  <si>
    <t>UP000007394</t>
  </si>
  <si>
    <t>UP000007435</t>
  </si>
  <si>
    <t>UP000007437</t>
  </si>
  <si>
    <t>UP000007456</t>
  </si>
  <si>
    <t>UP000007460</t>
  </si>
  <si>
    <t>UP000007463</t>
  </si>
  <si>
    <t>UP000007471</t>
  </si>
  <si>
    <t>UP000007472</t>
  </si>
  <si>
    <t>UP000007486</t>
  </si>
  <si>
    <t>UP000007487</t>
  </si>
  <si>
    <t>UP000007516</t>
  </si>
  <si>
    <t>UP000007519</t>
  </si>
  <si>
    <t>UP000007575</t>
  </si>
  <si>
    <t>UP000007587</t>
  </si>
  <si>
    <t>UP000007590</t>
  </si>
  <si>
    <t>UP000007599</t>
  </si>
  <si>
    <t>UP000007718</t>
  </si>
  <si>
    <t>UP000007721</t>
  </si>
  <si>
    <t>UP000007727</t>
  </si>
  <si>
    <t>UP000007730</t>
  </si>
  <si>
    <t>UP000007742</t>
  </si>
  <si>
    <t>UP000007753</t>
  </si>
  <si>
    <t>UP000007803</t>
  </si>
  <si>
    <t>UP000007808</t>
  </si>
  <si>
    <t>UP000007844</t>
  </si>
  <si>
    <t>UP000007845</t>
  </si>
  <si>
    <t>UP000007881</t>
  </si>
  <si>
    <t>UP000007883</t>
  </si>
  <si>
    <t>UP000007887</t>
  </si>
  <si>
    <t>UP000007934</t>
  </si>
  <si>
    <t>UP000007938</t>
  </si>
  <si>
    <t>UP000007939</t>
  </si>
  <si>
    <t>UP000007966</t>
  </si>
  <si>
    <t>UP000007968</t>
  </si>
  <si>
    <t>UP000008075</t>
  </si>
  <si>
    <t>UP000008080</t>
  </si>
  <si>
    <t>UP000008130</t>
  </si>
  <si>
    <t>UP000008137</t>
  </si>
  <si>
    <t>UP000008139</t>
  </si>
  <si>
    <t>UP000008148</t>
  </si>
  <si>
    <t>UP000008186</t>
  </si>
  <si>
    <t>UP000008204</t>
  </si>
  <si>
    <t>UP000008206</t>
  </si>
  <si>
    <t>UP000008207</t>
  </si>
  <si>
    <t>UP000008210</t>
  </si>
  <si>
    <t>UP000008212</t>
  </si>
  <si>
    <t>UP000008290</t>
  </si>
  <si>
    <t>UP000008291</t>
  </si>
  <si>
    <t>UP000008297</t>
  </si>
  <si>
    <t>UP000008315</t>
  </si>
  <si>
    <t>UP000008316</t>
  </si>
  <si>
    <t>UP000008319</t>
  </si>
  <si>
    <t>UP000008320</t>
  </si>
  <si>
    <t>UP000008326</t>
  </si>
  <si>
    <t>UP000008332</t>
  </si>
  <si>
    <t>UP000008385</t>
  </si>
  <si>
    <t>UP000008387</t>
  </si>
  <si>
    <t>UP000008392</t>
  </si>
  <si>
    <t>UP000008393</t>
  </si>
  <si>
    <t>UP000008461</t>
  </si>
  <si>
    <t>UP000008466</t>
  </si>
  <si>
    <t>UP000008511</t>
  </si>
  <si>
    <t>UP000008514</t>
  </si>
  <si>
    <t>UP000008540</t>
  </si>
  <si>
    <t>UP000008543</t>
  </si>
  <si>
    <t>UP000008561</t>
  </si>
  <si>
    <t>UP000008630</t>
  </si>
  <si>
    <t>UP000008631</t>
  </si>
  <si>
    <t>UP000008632</t>
  </si>
  <si>
    <t>UP000008633</t>
  </si>
  <si>
    <t>UP000008634</t>
  </si>
  <si>
    <t>UP000008635</t>
  </si>
  <si>
    <t>UP000008641</t>
  </si>
  <si>
    <t>UP000008674</t>
  </si>
  <si>
    <t>UP000008701</t>
  </si>
  <si>
    <t>UP000008707</t>
  </si>
  <si>
    <t>UP000008718</t>
  </si>
  <si>
    <t>UP000008720</t>
  </si>
  <si>
    <t>UP000008721</t>
  </si>
  <si>
    <t>UP000008722</t>
  </si>
  <si>
    <t>UP000008737</t>
  </si>
  <si>
    <t>UP000008793</t>
  </si>
  <si>
    <t>UP000008794</t>
  </si>
  <si>
    <t>UP000008795</t>
  </si>
  <si>
    <t>UP000008806</t>
  </si>
  <si>
    <t>UP000008808</t>
  </si>
  <si>
    <t>UP000008825</t>
  </si>
  <si>
    <t>UP000008840</t>
  </si>
  <si>
    <t>UP000008850</t>
  </si>
  <si>
    <t>UP000008871</t>
  </si>
  <si>
    <t>UP000008878</t>
  </si>
  <si>
    <t>UP000008888</t>
  </si>
  <si>
    <t>UP000008895</t>
  </si>
  <si>
    <t>UP000008898</t>
  </si>
  <si>
    <t>UP000008908</t>
  </si>
  <si>
    <t>UP000008952</t>
  </si>
  <si>
    <t>UP000008957</t>
  </si>
  <si>
    <t>UP000008963</t>
  </si>
  <si>
    <t>UP000009010</t>
  </si>
  <si>
    <t>UP000009011</t>
  </si>
  <si>
    <t>UP000009047</t>
  </si>
  <si>
    <t>UP000009049</t>
  </si>
  <si>
    <t>UP000009071</t>
  </si>
  <si>
    <t>UP000009073</t>
  </si>
  <si>
    <t>UP000009080</t>
  </si>
  <si>
    <t>UP000009081</t>
  </si>
  <si>
    <t>UP000009099</t>
  </si>
  <si>
    <t>UP000009100</t>
  </si>
  <si>
    <t>UP000009102</t>
  </si>
  <si>
    <t>UP000009134</t>
  </si>
  <si>
    <t>UP000009144</t>
  </si>
  <si>
    <t>UP000009145</t>
  </si>
  <si>
    <t>UP000009149</t>
  </si>
  <si>
    <t>UP000009175</t>
  </si>
  <si>
    <t>UP000009181</t>
  </si>
  <si>
    <t>UP000009186</t>
  </si>
  <si>
    <t>UP000009222</t>
  </si>
  <si>
    <t>UP000009223</t>
  </si>
  <si>
    <t>UP000009242</t>
  </si>
  <si>
    <t>UP000009282</t>
  </si>
  <si>
    <t>UP000009286</t>
  </si>
  <si>
    <t>UP000009338</t>
  </si>
  <si>
    <t>UP000010097</t>
  </si>
  <si>
    <t>UP000010099</t>
  </si>
  <si>
    <t>UP000010101</t>
  </si>
  <si>
    <t>UP000010111</t>
  </si>
  <si>
    <t>UP000010290</t>
  </si>
  <si>
    <t>UP000010320</t>
  </si>
  <si>
    <t>UP000010366</t>
  </si>
  <si>
    <t>UP000010367</t>
  </si>
  <si>
    <t>UP000010378</t>
  </si>
  <si>
    <t>UP000010379</t>
  </si>
  <si>
    <t>UP000010380</t>
  </si>
  <si>
    <t>UP000010381</t>
  </si>
  <si>
    <t>UP000010382</t>
  </si>
  <si>
    <t>UP000010383</t>
  </si>
  <si>
    <t>UP000010384</t>
  </si>
  <si>
    <t>UP000010385</t>
  </si>
  <si>
    <t>UP000010386</t>
  </si>
  <si>
    <t>UP000010388</t>
  </si>
  <si>
    <t>UP000010389</t>
  </si>
  <si>
    <t>UP000010390</t>
  </si>
  <si>
    <t>UP000010467</t>
  </si>
  <si>
    <t>UP000010471</t>
  </si>
  <si>
    <t>UP000010472</t>
  </si>
  <si>
    <t>UP000010473</t>
  </si>
  <si>
    <t>UP000010474</t>
  </si>
  <si>
    <t>UP000010475</t>
  </si>
  <si>
    <t>UP000010476</t>
  </si>
  <si>
    <t>UP000010477</t>
  </si>
  <si>
    <t>UP000010478</t>
  </si>
  <si>
    <t>UP000010480</t>
  </si>
  <si>
    <t>UP000010481</t>
  </si>
  <si>
    <t>UP000010483</t>
  </si>
  <si>
    <t>UP000010796</t>
  </si>
  <si>
    <t>UP000010798</t>
  </si>
  <si>
    <t>UP000010799</t>
  </si>
  <si>
    <t>UP000010809</t>
  </si>
  <si>
    <t>UP000010816</t>
  </si>
  <si>
    <t>UP000010821</t>
  </si>
  <si>
    <t>UP000010862</t>
  </si>
  <si>
    <t>UP000011058</t>
  </si>
  <si>
    <t>UP000011124</t>
  </si>
  <si>
    <t>UP000011131</t>
  </si>
  <si>
    <t>UP000011173</t>
  </si>
  <si>
    <t>UP000011174</t>
  </si>
  <si>
    <t>UP000011547</t>
  </si>
  <si>
    <t>UP000011658</t>
  </si>
  <si>
    <t>UP000011721</t>
  </si>
  <si>
    <t>UP000011724</t>
  </si>
  <si>
    <t>UP000011729</t>
  </si>
  <si>
    <t>UP000011757</t>
  </si>
  <si>
    <t>UP000011816</t>
  </si>
  <si>
    <t>UP000011834</t>
  </si>
  <si>
    <t>UP000011846</t>
  </si>
  <si>
    <t>UP000011859</t>
  </si>
  <si>
    <t>UP000011864</t>
  </si>
  <si>
    <t>UP000011866</t>
  </si>
  <si>
    <t>UP000012040</t>
  </si>
  <si>
    <t>UP000012987</t>
  </si>
  <si>
    <t>UP000013026</t>
  </si>
  <si>
    <t>UP000013117</t>
  </si>
  <si>
    <t>UP000013121</t>
  </si>
  <si>
    <t>UP000013140</t>
  </si>
  <si>
    <t>UP000013561</t>
  </si>
  <si>
    <t>UP000014140</t>
  </si>
  <si>
    <t>UP000014227</t>
  </si>
  <si>
    <t>UP000014632</t>
  </si>
  <si>
    <t>UP000015216</t>
  </si>
  <si>
    <t>UP000015332</t>
  </si>
  <si>
    <t>UP000015382</t>
  </si>
  <si>
    <t>UP000015480</t>
  </si>
  <si>
    <t>UP000015503</t>
  </si>
  <si>
    <t>UP000015559</t>
  </si>
  <si>
    <t>UP000015562</t>
  </si>
  <si>
    <t>UP000015620</t>
  </si>
  <si>
    <t>UP000015929</t>
  </si>
  <si>
    <t>UP000016160</t>
  </si>
  <si>
    <t>UP000016412</t>
  </si>
  <si>
    <t>UP000016497</t>
  </si>
  <si>
    <t>UP000016587</t>
  </si>
  <si>
    <t>UP000016895</t>
  </si>
  <si>
    <t>UP000016900</t>
  </si>
  <si>
    <t>UP000016901</t>
  </si>
  <si>
    <t>UP000017101</t>
  </si>
  <si>
    <t>UP000017184</t>
  </si>
  <si>
    <t>UP000017396</t>
  </si>
  <si>
    <t>UP000017640</t>
  </si>
  <si>
    <t>UP000017642</t>
  </si>
  <si>
    <t>UP000017667</t>
  </si>
  <si>
    <t>UP000017862</t>
  </si>
  <si>
    <t>UP000017881</t>
  </si>
  <si>
    <t>UP000017901</t>
  </si>
  <si>
    <t>UP000017906</t>
  </si>
  <si>
    <t>UP000017907</t>
  </si>
  <si>
    <t>UP000017913</t>
  </si>
  <si>
    <t>UP000017916</t>
  </si>
  <si>
    <t>UP000017917</t>
  </si>
  <si>
    <t>UP000017918</t>
  </si>
  <si>
    <t>UP000017935</t>
  </si>
  <si>
    <t>UP000017956</t>
  </si>
  <si>
    <t>UP000017958</t>
  </si>
  <si>
    <t>UP000017965</t>
  </si>
  <si>
    <t>UP000017966</t>
  </si>
  <si>
    <t>UP000017974</t>
  </si>
  <si>
    <t>UP000017985</t>
  </si>
  <si>
    <t>UP000017987</t>
  </si>
  <si>
    <t>UP000017990</t>
  </si>
  <si>
    <t>UP000017992</t>
  </si>
  <si>
    <t>UP000018006</t>
  </si>
  <si>
    <t>UP000018018</t>
  </si>
  <si>
    <t>UP000018026</t>
  </si>
  <si>
    <t>UP000018034</t>
  </si>
  <si>
    <t>UP000018039</t>
  </si>
  <si>
    <t>UP000018046</t>
  </si>
  <si>
    <t>UP000018048</t>
  </si>
  <si>
    <t>UP000018053</t>
  </si>
  <si>
    <t>UP000018057</t>
  </si>
  <si>
    <t>UP000018058</t>
  </si>
  <si>
    <t>UP000018062</t>
  </si>
  <si>
    <t>UP000018063</t>
  </si>
  <si>
    <t>UP000018064</t>
  </si>
  <si>
    <t>UP000018068</t>
  </si>
  <si>
    <t>UP000018078</t>
  </si>
  <si>
    <t>UP000018089</t>
  </si>
  <si>
    <t>UP000018094</t>
  </si>
  <si>
    <t>UP000018098</t>
  </si>
  <si>
    <t>UP000018100</t>
  </si>
  <si>
    <t>UP000018105</t>
  </si>
  <si>
    <t>UP000018107</t>
  </si>
  <si>
    <t>UP000018110</t>
  </si>
  <si>
    <t>UP000018111</t>
  </si>
  <si>
    <t>UP000018115</t>
  </si>
  <si>
    <t>UP000018116</t>
  </si>
  <si>
    <t>UP000018121</t>
  </si>
  <si>
    <t>UP000018141</t>
  </si>
  <si>
    <t>UP000018147</t>
  </si>
  <si>
    <t>UP000018150</t>
  </si>
  <si>
    <t>UP000018157</t>
  </si>
  <si>
    <t>UP000018183</t>
  </si>
  <si>
    <t>UP000018184</t>
  </si>
  <si>
    <t>UP000018187</t>
  </si>
  <si>
    <t>UP000018191</t>
  </si>
  <si>
    <t>UP000018199</t>
  </si>
  <si>
    <t>UP000018213</t>
  </si>
  <si>
    <t>UP000018226</t>
  </si>
  <si>
    <t>UP000018228</t>
  </si>
  <si>
    <t>UP000018241</t>
  </si>
  <si>
    <t>UP000018256</t>
  </si>
  <si>
    <t>UP000018258</t>
  </si>
  <si>
    <t>UP000018259</t>
  </si>
  <si>
    <t>UP000018274</t>
  </si>
  <si>
    <t>UP000018275</t>
  </si>
  <si>
    <t>UP000018282</t>
  </si>
  <si>
    <t>UP000018289</t>
  </si>
  <si>
    <t>UP000018293</t>
  </si>
  <si>
    <t>UP000018295</t>
  </si>
  <si>
    <t>UP000018309</t>
  </si>
  <si>
    <t>UP000018314</t>
  </si>
  <si>
    <t>UP000018329</t>
  </si>
  <si>
    <t>UP000018341</t>
  </si>
  <si>
    <t>UP000018343</t>
  </si>
  <si>
    <t>UP000018346</t>
  </si>
  <si>
    <t>UP000018347</t>
  </si>
  <si>
    <t>UP000018353</t>
  </si>
  <si>
    <t>UP000018357</t>
  </si>
  <si>
    <t>UP000018359</t>
  </si>
  <si>
    <t>UP000018361</t>
  </si>
  <si>
    <t>UP000018365</t>
  </si>
  <si>
    <t>UP000018372</t>
  </si>
  <si>
    <t>UP000018375</t>
  </si>
  <si>
    <t>UP000018383</t>
  </si>
  <si>
    <t>UP000018390</t>
  </si>
  <si>
    <t>UP000018392</t>
  </si>
  <si>
    <t>UP000018396</t>
  </si>
  <si>
    <t>UP000018397</t>
  </si>
  <si>
    <t>UP000018406</t>
  </si>
  <si>
    <t>UP000018407</t>
  </si>
  <si>
    <t>UP000018418</t>
  </si>
  <si>
    <t>UP000018419</t>
  </si>
  <si>
    <t>UP000018439</t>
  </si>
  <si>
    <t>UP000018542</t>
  </si>
  <si>
    <t>UP000018548</t>
  </si>
  <si>
    <t>UP000018680</t>
  </si>
  <si>
    <t>UP000018700</t>
  </si>
  <si>
    <t>UP000018769</t>
  </si>
  <si>
    <t>UP000018780</t>
  </si>
  <si>
    <t>UP000018838</t>
  </si>
  <si>
    <t>UP000018851</t>
  </si>
  <si>
    <t>UP000018901</t>
  </si>
  <si>
    <t>UP000018922</t>
  </si>
  <si>
    <t>UP000019023</t>
  </si>
  <si>
    <t>UP000019028</t>
  </si>
  <si>
    <t>UP000019030</t>
  </si>
  <si>
    <t>UP000019095</t>
  </si>
  <si>
    <t>UP000019151</t>
  </si>
  <si>
    <t>UP000019205</t>
  </si>
  <si>
    <t>UP000019231</t>
  </si>
  <si>
    <t>UP000019233</t>
  </si>
  <si>
    <t>UP000019325</t>
  </si>
  <si>
    <t>UP000019423</t>
  </si>
  <si>
    <t>UP000019435</t>
  </si>
  <si>
    <t>UP000019442</t>
  </si>
  <si>
    <t>UP000019443</t>
  </si>
  <si>
    <t>UP000019522</t>
  </si>
  <si>
    <t>UP000019587</t>
  </si>
  <si>
    <t>UP000019593</t>
  </si>
  <si>
    <t>UP000019656</t>
  </si>
  <si>
    <t>UP000019668</t>
  </si>
  <si>
    <t>UP000019768</t>
  </si>
  <si>
    <t>UP000019805</t>
  </si>
  <si>
    <t>UP000023755</t>
  </si>
  <si>
    <t>UP000023772</t>
  </si>
  <si>
    <t>UP000024387</t>
  </si>
  <si>
    <t>UP000025222</t>
  </si>
  <si>
    <t>UP000025241</t>
  </si>
  <si>
    <t>UP000026398</t>
  </si>
  <si>
    <t>UP000026913</t>
  </si>
  <si>
    <t>UP000027148</t>
  </si>
  <si>
    <t>UP000027249</t>
  </si>
  <si>
    <t>UP000027395</t>
  </si>
  <si>
    <t>UP000027425</t>
  </si>
  <si>
    <t>UP000027583</t>
  </si>
  <si>
    <t>UP000027604</t>
  </si>
  <si>
    <t>UP000027616</t>
  </si>
  <si>
    <t>UP000027982</t>
  </si>
  <si>
    <t>UP000027983</t>
  </si>
  <si>
    <t>UP000028181</t>
  </si>
  <si>
    <t>UP000028183</t>
  </si>
  <si>
    <t>UP000028481</t>
  </si>
  <si>
    <t>UP000028680</t>
  </si>
  <si>
    <t>UP000028921</t>
  </si>
  <si>
    <t>UP000028926</t>
  </si>
  <si>
    <t>UP000028931</t>
  </si>
  <si>
    <t>UP000028933</t>
  </si>
  <si>
    <t>UP000028936</t>
  </si>
  <si>
    <t>UP000028945</t>
  </si>
  <si>
    <t>UP000028946</t>
  </si>
  <si>
    <t>UP000028992</t>
  </si>
  <si>
    <t>UP000029493</t>
  </si>
  <si>
    <t>UP000029498</t>
  </si>
  <si>
    <t>UP000029499</t>
  </si>
  <si>
    <t>UP000029516</t>
  </si>
  <si>
    <t>UP000029556</t>
  </si>
  <si>
    <t>UP000029660</t>
  </si>
  <si>
    <t>UP000029829</t>
  </si>
  <si>
    <t>UP000029857</t>
  </si>
  <si>
    <t>UP000029858</t>
  </si>
  <si>
    <t>UP000029986</t>
  </si>
  <si>
    <t>UP000030103</t>
  </si>
  <si>
    <t>UP000030116</t>
  </si>
  <si>
    <t>UP000030125</t>
  </si>
  <si>
    <t>UP000030126</t>
  </si>
  <si>
    <t>UP000030139</t>
  </si>
  <si>
    <t>UP000030149</t>
  </si>
  <si>
    <t>UP000030307</t>
  </si>
  <si>
    <t>UP000030310</t>
  </si>
  <si>
    <t>UP000030314</t>
  </si>
  <si>
    <t>UP000030341</t>
  </si>
  <si>
    <t>UP000030451</t>
  </si>
  <si>
    <t>UP000030634</t>
  </si>
  <si>
    <t>UP000030789</t>
  </si>
  <si>
    <t>UP000030901</t>
  </si>
  <si>
    <t>UP000030907</t>
  </si>
  <si>
    <t>UP000031138</t>
  </si>
  <si>
    <t>UP000031368</t>
  </si>
  <si>
    <t>UP000031392</t>
  </si>
  <si>
    <t>UP000031466</t>
  </si>
  <si>
    <t>UP000031521</t>
  </si>
  <si>
    <t>UP000031623</t>
  </si>
  <si>
    <t>UP000031625</t>
  </si>
  <si>
    <t>UP000031627</t>
  </si>
  <si>
    <t>UP000031631</t>
  </si>
  <si>
    <t>UP000031636</t>
  </si>
  <si>
    <t>UP000031637</t>
  </si>
  <si>
    <t>UP000031643</t>
  </si>
  <si>
    <t>UP000031647</t>
  </si>
  <si>
    <t>UP000031649</t>
  </si>
  <si>
    <t>UP000031650</t>
  </si>
  <si>
    <t>UP000031652</t>
  </si>
  <si>
    <t>UP000031760</t>
  </si>
  <si>
    <t>UP000031842</t>
  </si>
  <si>
    <t>UP000031843</t>
  </si>
  <si>
    <t>UP000031980</t>
  </si>
  <si>
    <t>UP000032025</t>
  </si>
  <si>
    <t>UP000032160</t>
  </si>
  <si>
    <t>UP000032229</t>
  </si>
  <si>
    <t>UP000032266</t>
  </si>
  <si>
    <t>UP000032300</t>
  </si>
  <si>
    <t>UP000032303</t>
  </si>
  <si>
    <t>UP000032414</t>
  </si>
  <si>
    <t>UP000032417</t>
  </si>
  <si>
    <t>UP000032420</t>
  </si>
  <si>
    <t>UP000032430</t>
  </si>
  <si>
    <t>UP000032438</t>
  </si>
  <si>
    <t>UP000032448</t>
  </si>
  <si>
    <t>UP000032611</t>
  </si>
  <si>
    <t>UP000032614</t>
  </si>
  <si>
    <t>UP000032721</t>
  </si>
  <si>
    <t>UP000032726</t>
  </si>
  <si>
    <t>UP000032733</t>
  </si>
  <si>
    <t>UP000032735</t>
  </si>
  <si>
    <t>UP000032749</t>
  </si>
  <si>
    <t>UP000032803</t>
  </si>
  <si>
    <t>UP000032810</t>
  </si>
  <si>
    <t>UP000032870</t>
  </si>
  <si>
    <t>UP000032900</t>
  </si>
  <si>
    <t>UP000032941</t>
  </si>
  <si>
    <t>UP000033046</t>
  </si>
  <si>
    <t>UP000033067</t>
  </si>
  <si>
    <t>UP000033070</t>
  </si>
  <si>
    <t>UP000033094</t>
  </si>
  <si>
    <t>UP000033103</t>
  </si>
  <si>
    <t>UP000033104</t>
  </si>
  <si>
    <t>UP000033109</t>
  </si>
  <si>
    <t>UP000033121</t>
  </si>
  <si>
    <t>UP000033187</t>
  </si>
  <si>
    <t>UP000033200</t>
  </si>
  <si>
    <t>UP000033201</t>
  </si>
  <si>
    <t>UP000033202</t>
  </si>
  <si>
    <t>SD</t>
  </si>
  <si>
    <t>mean</t>
  </si>
  <si>
    <t>1,5xSD</t>
  </si>
  <si>
    <t>2xSD</t>
  </si>
  <si>
    <t>min</t>
  </si>
  <si>
    <t>max</t>
  </si>
  <si>
    <t>Deinococcus radiodurans (strain ATCC 13939 / DSM 20539 / JCM 16871 / LMG 4051 / NBRC 15346 / NCIMB 9279 / R1 / VKM B-1422)</t>
  </si>
  <si>
    <t>Chlamydia trachomatis (strain D/UW-3/Cx)</t>
  </si>
  <si>
    <t>Buchnera aphidicola subsp. Acyrthosiphon pisum (strain APS) (Acyrthosiphon pisum symbiotic bacterium)</t>
  </si>
  <si>
    <t>Borrelia burgdorferi (strain ATCC 35210 / B31 / CIP 102532 / DSM 4680)</t>
  </si>
  <si>
    <t>endosymbiont of Llaveia axin axin</t>
  </si>
  <si>
    <t>Variovorax paradoxus (strain S110)</t>
  </si>
  <si>
    <t>Escherichia coli (strain K12)</t>
  </si>
  <si>
    <t>Campylobacter jejuni subsp. jejuni serotype O:2 (strain NCTC 11168)</t>
  </si>
  <si>
    <t>Haemophilus influenzae (strain ATCC 51907 / DSM 11121 / KW20 / Rd)</t>
  </si>
  <si>
    <t>Helicobacter pylori (strain ATCC 700392 / 26695) (Campylobacter pylori)</t>
  </si>
  <si>
    <t>Aquifex aeolicus (strain VF5)</t>
  </si>
  <si>
    <t>Neisseria meningitidis serogroup B (strain MC58)</t>
  </si>
  <si>
    <t>Pseudomonas aeruginosa (strain ATCC 15692 / PAO1 / 1C / PRS 101 / LMG 12228)</t>
  </si>
  <si>
    <t>Pasteurella multocida (strain Pm70)</t>
  </si>
  <si>
    <t>Rickettsia prowazekii (strain Madrid E)</t>
  </si>
  <si>
    <t>Synechocystis sp. (strain PCC 6803 / Kazusa)</t>
  </si>
  <si>
    <t>Treponema pallidum (strain Nichols)</t>
  </si>
  <si>
    <t>Vibrio cholerae serotype O1 (strain ATCC 39315 / El Tor Inaba N16961)</t>
  </si>
  <si>
    <t>Xylella fastidiosa (strain 9a5c)</t>
  </si>
  <si>
    <t>Caulobacter crescentus (strain ATCC 19089 / CB15)</t>
  </si>
  <si>
    <t>Rhizobium loti (strain MAFF303099) (Mesorhizobium loti)</t>
  </si>
  <si>
    <t>Rhizobium meliloti (strain 1021) (Ensifer meliloti) (Sinorhizobium meliloti)</t>
  </si>
  <si>
    <t>Agrobacterium fabrum (strain C58 / ATCC 33970) (Agrobacterium tumefaciens (strain C58))</t>
  </si>
  <si>
    <t>Yersinia pestis</t>
  </si>
  <si>
    <t>Salmonella typhimurium (strain LT2 / SGSC1412 / ATCC 700720)</t>
  </si>
  <si>
    <t>Ralstonia solanacearum (strain GMI1000) (Pseudomonas solanacearum)</t>
  </si>
  <si>
    <t>Sphingobacterium sp. (strain 21)</t>
  </si>
  <si>
    <t>Nostoc sp. (strain PCC 7120 / UTEX 2576)</t>
  </si>
  <si>
    <t>Fusobacterium nucleatum subsp. nucleatum (strain ATCC 25586 / CIP 101130 / JCM 8532 / LMG 13131)</t>
  </si>
  <si>
    <t>Alicycliphilus denitrificans (strain DSM 14773 / CIP 107495 / K601)</t>
  </si>
  <si>
    <t>Sphaerochaeta coccoides (strain ATCC BAA-1237 / DSM 17374 / SPN1) (Spirochaeta coccoides)</t>
  </si>
  <si>
    <t>Agrobacterium vitis (strain S4 / ATCC BAA-846) (Rhizobium vitis (strain S4))</t>
  </si>
  <si>
    <t>Chlorobium tepidum (strain ATCC 49652 / DSM 12025 / NBRC 103806 / TLS)</t>
  </si>
  <si>
    <t>Xanthomonas campestris pv. campestris (strain ATCC 33913 / DSM 3586 / NCPPB 528 / LMG 568 / P 25)</t>
  </si>
  <si>
    <t>Thermosynechococcus elongatus (strain BP-1)</t>
  </si>
  <si>
    <t>Agrobacterium radiobacter (strain K84 / ATCC BAA-868)</t>
  </si>
  <si>
    <t>Wigglesworthia glossinidia brevipalpis</t>
  </si>
  <si>
    <t>Shewanella oneidensis (strain MR-1)</t>
  </si>
  <si>
    <t>Pseudomonas putida (strain KT2440)</t>
  </si>
  <si>
    <t>Leptospira interrogans serogroup Icterohaemorrhagiae serovar Lai (strain 56601)</t>
  </si>
  <si>
    <t>Bradyrhizobium diazoefficiens (strain JCM 10833 / IAM 13628 / NBRC 14792 / USDA 110)</t>
  </si>
  <si>
    <t>Buchnera aphidicola subsp. Baizongia pistaciae (strain Bp)</t>
  </si>
  <si>
    <t>Pseudomonas syringae pv. tomato (strain DC3000)</t>
  </si>
  <si>
    <t>Nitrosomonas europaea (strain ATCC 19718 / NBRC 14298)</t>
  </si>
  <si>
    <t>Vibrio parahaemolyticus serotype O3:K6 (strain RIMD 2210633)</t>
  </si>
  <si>
    <t>Thioalkalivibrio sp. (strain K90mix)</t>
  </si>
  <si>
    <t>Nostoc azollae (strain 0708) (Anabaena azollae (strain 0708))</t>
  </si>
  <si>
    <t>Coxiella burnetii (strain RSA 493 / Nine Mile phase I)</t>
  </si>
  <si>
    <t>Prochlorococcus marinus (strain SARG / CCMP1375 / SS120)</t>
  </si>
  <si>
    <t>Synechococcus sp. (strain WH8102)</t>
  </si>
  <si>
    <t>Bordetella pertussis (strain Tohama I / ATCC BAA-589 / NCTC 13251)</t>
  </si>
  <si>
    <t>Prochlorococcus marinus (strain MIT 9313)</t>
  </si>
  <si>
    <t>Prochlorococcus marinus subsp. pastoris (strain CCMP1986 / MED4)</t>
  </si>
  <si>
    <t>Blochmannia floridanus</t>
  </si>
  <si>
    <t>Bacteroides thetaiotaomicron (strain ATCC 29148 / DSM 2079 / NCTC 10582 / E50 / VPI-5482)</t>
  </si>
  <si>
    <t>Porphyromonas gingivalis (strain ATCC BAA-308 / W83)</t>
  </si>
  <si>
    <t>Wolinella succinogenes (strain ATCC 29543 / DSM 1740 / LMG 7466 / NCTC 11488 / FDC 602W) (Vibrio succinogenes)</t>
  </si>
  <si>
    <t>Helicobacter hepaticus (strain ATCC 51449 / 3B1)</t>
  </si>
  <si>
    <t>Chromobacterium violaceum (strain ATCC 12472 / DSM 30191 / JCM 1249 / NBRC 12614 / NCIMB 9131 / NCTC 9757)</t>
  </si>
  <si>
    <t>Bordetella holmesii ATCC 51541</t>
  </si>
  <si>
    <t>Halothiobacillus neapolitanus (strain ATCC 23641 / c2) (Thiobacillus neapolitanus)</t>
  </si>
  <si>
    <t>Haemophilus ducreyi (strain 35000HP / ATCC 700724)</t>
  </si>
  <si>
    <t>Rhodopirellula baltica (strain DSM 10527 / NCIMB 13988 / SH1)</t>
  </si>
  <si>
    <t>Brachyspira hyodysenteriae (strain ATCC 49526 / WA1)</t>
  </si>
  <si>
    <t>Photorhabdus luminescens subsp. laumondii (strain TT01)</t>
  </si>
  <si>
    <t>Vibrio vulnificus (strain YJ016)</t>
  </si>
  <si>
    <t>Gloeobacter violaceus (strain PCC 7421)</t>
  </si>
  <si>
    <t>Pusillimonas sp. (strain T7-7)</t>
  </si>
  <si>
    <t>Persephonella marina (strain DSM 14350 / EX-H1)</t>
  </si>
  <si>
    <t>Vibrio tasmaniensis (strain LGP32) (Vibrio splendidus (strain Mel32))</t>
  </si>
  <si>
    <t>Halomonas campaniensis</t>
  </si>
  <si>
    <t>Lacinutrix sp. (strain 5H-3-7-4)</t>
  </si>
  <si>
    <t>Dokdonia sp. (strain 4H-3-7-5) (Krokinobacter sp. (strain 4H-3-7-5))</t>
  </si>
  <si>
    <t>Porphyromonas asaccharolytica (strain ATCC 25260 / DSM 20707 / VPI 4198) (Bacteroides asaccharolyticus)</t>
  </si>
  <si>
    <t>Treponema brennaborense (strain DSM 12168 / CIP 105900 / DD5/3)</t>
  </si>
  <si>
    <t>Acidobacterium capsulatum (strain ATCC 51196 / DSM 11244 / JCM 7670 / NBRC 15755 / NCIMB 13165 / 161)</t>
  </si>
  <si>
    <t>Gemmatimonas aurantiaca (strain T-27 / DSM 14586 / JCM 11422 / NBRC 100505)</t>
  </si>
  <si>
    <t>Hyphomicrobium denitrificans 1NES1</t>
  </si>
  <si>
    <t>Deinococcus deserti (strain VCD115 / DSM 17065 / LMG 22923)</t>
  </si>
  <si>
    <t>Thioalkalimicrobium aerophilum AL3</t>
  </si>
  <si>
    <t>Laribacter hongkongensis (strain HLHK9)</t>
  </si>
  <si>
    <t>Rhizobium sp. (strain NGR234)</t>
  </si>
  <si>
    <t>Dyadobacter fermentans (strain ATCC 700827 / DSM 18053 / NS114)</t>
  </si>
  <si>
    <t>Castellaniella defragrans 65Phen</t>
  </si>
  <si>
    <t>Desulfohalobium retbaense (strain DSM 5692)</t>
  </si>
  <si>
    <t>Pantoea sp. PSNIH2</t>
  </si>
  <si>
    <t>Pantoea sp. PSNIH1</t>
  </si>
  <si>
    <t>Treponema sp. OMZ 838</t>
  </si>
  <si>
    <t>Denitrovibrio acetiphilus (strain DSM 12809 / N2460)</t>
  </si>
  <si>
    <t>Haliangium ochraceum (strain DSM 14365 / JCM 11303 / SMP-2)</t>
  </si>
  <si>
    <t>Prevotella sp. oral taxon 299 str. F0039</t>
  </si>
  <si>
    <t>Veillonella parvula (strain ATCC 10790 / DSM 2008 / JCM 12972 / Te3) (Veillonella alcalescens)</t>
  </si>
  <si>
    <t>Desulfovibrio sp. 6_1_46AFAA</t>
  </si>
  <si>
    <t>Leptotrichia buccalis (strain ATCC 14201 / DSM 1135 / JCM 12969 / NCTC 10249 / C-1013-b)</t>
  </si>
  <si>
    <t>Rhodopseudomonas palustris (strain ATCC BAA-98 / CGA009)</t>
  </si>
  <si>
    <t>Capnocytophaga ochracea (strain ATCC 27872 / DSM 7271 / JCM 12966 / NCTC 12371 / VPI 2845) (Bacteroides ochraceus)</t>
  </si>
  <si>
    <t>Prevotella oralis ATCC 33269</t>
  </si>
  <si>
    <t>Meiothermus silvanus (strain ATCC 700542 / DSM 9946 / VI-R2) (Thermus silvanus)</t>
  </si>
  <si>
    <t>Zobellia galactanivorans (strain DSM 12802 / CIP 106680 / NCIMB 13871 / Dsij)</t>
  </si>
  <si>
    <t>Capnocytophaga canimorsus (strain 5)</t>
  </si>
  <si>
    <t>Methylomonas methanica (strain MC09)</t>
  </si>
  <si>
    <t>Geobacter sulfurreducens (strain ATCC 51573 / DSM 12127 / PCA)</t>
  </si>
  <si>
    <t>Bdellovibrio bacteriovorus (strain ATCC 15356 / DSM 50701 / NCIB 9529 / HD100)</t>
  </si>
  <si>
    <t>Treponema denticola (strain ATCC 35405 / CIP 103919 / DSM 14222)</t>
  </si>
  <si>
    <t>Odoribacter splanchnicus (strain ATCC 29572 / DSM 20712 / JCM 15291 / NCTC 10825 / 1651/6) (Bacteroides splanchnicus)</t>
  </si>
  <si>
    <t>Collimonas fungivorans (strain Ter331)</t>
  </si>
  <si>
    <t>Acidithiobacillus caldus (strain SM-1)</t>
  </si>
  <si>
    <t>Candidatus Tremblaya princeps PCVAL</t>
  </si>
  <si>
    <t>Stigmatella aurantiaca (strain DW4/3-1)</t>
  </si>
  <si>
    <t>Pseudoalteromonas sp. OCN003</t>
  </si>
  <si>
    <t>Maribacter sp. (strain HTCC2170 / KCCM 42371)</t>
  </si>
  <si>
    <t>Photobacterium angustum (strain S14 / CCUG 15956) (Vibrio sp. (strain S14 / CCUG 15956))</t>
  </si>
  <si>
    <t>Croceibacter atlanticus (strain ATCC BAA-628 / HTCC2559 / KCTC 12090)</t>
  </si>
  <si>
    <t>Parvularcula bermudensis (strain ATCC BAA-594 / HTCC2503 / KCTC 12087)</t>
  </si>
  <si>
    <t>Robiginitalea biformata (strain ATCC BAA-864 / HTCC2501 / KCTC 12146)</t>
  </si>
  <si>
    <t>Sulfurimonas gotlandica (strain DSM 19862 / JCM 16533 / GD1)</t>
  </si>
  <si>
    <t>Desulfomicrobium baculatum (strain DSM 4028 / VKM B-1378) (Desulfovibrio baculatus)</t>
  </si>
  <si>
    <t>Formosa agariphila KMM 3901</t>
  </si>
  <si>
    <t>Planctopirus limnophila (strain ATCC 43296 / DSM 3776 / IFAM 1008 / 290) (Planctomyces limnophilus)</t>
  </si>
  <si>
    <t>Chitinophaga pinensis (strain ATCC 43595 / DSM 2588 / NCIB 11800 / UQM 2034)</t>
  </si>
  <si>
    <t>Sulfurospirillum deleyianum (strain ATCC 51133 / DSM 6946 / 5175)</t>
  </si>
  <si>
    <t>Pseudomonas fluorescens (strain SBW25)</t>
  </si>
  <si>
    <t>Rhodothermus marinus (strain ATCC 43812 / DSM 4252 / R-10) (Rhodothermus obamensis)</t>
  </si>
  <si>
    <t>Vibrio sinaloensis</t>
  </si>
  <si>
    <t>Prevotella buccae ATCC 33574</t>
  </si>
  <si>
    <t>Hamiltonella defensa subsp. Acyrthosiphon pisum (strain 5AT)</t>
  </si>
  <si>
    <t>Kangiella koreensis (strain DSM 16069 / KCTC 12182 / SW-125)</t>
  </si>
  <si>
    <t>Pedobacter heparinus (strain ATCC 13125 / DSM 2366 / NCIB 9290)</t>
  </si>
  <si>
    <t>Sebaldella termitidis (strain ATCC 33386 / NCTC 11300)</t>
  </si>
  <si>
    <t>Tolumonas auensis (strain DSM 9187 / TA4)</t>
  </si>
  <si>
    <t>Protochlamydia amoebophila (strain UWE25)</t>
  </si>
  <si>
    <t>Taylorella equigenitalis (strain MCE9)</t>
  </si>
  <si>
    <t>Spirosoma linguale (strain ATCC 33905 / DSM 74 / LMG 10896)</t>
  </si>
  <si>
    <t>Thermanaerovibrio acidaminovorans (strain ATCC 49978 / DSM 6589 / Su883) (Selenomonas acidaminovorans)</t>
  </si>
  <si>
    <t>Thermovibrio ammonificans (strain DSM 15698 / JCM 12110 / HB-1)</t>
  </si>
  <si>
    <t>Mesorhizobium ciceri biovar biserrulae (strain HAMBI 2942 / LMG 23838 / WSM1271)</t>
  </si>
  <si>
    <t>Teredinibacter turnerae (strain ATCC 39867 / T7901)</t>
  </si>
  <si>
    <t>Desulfobulbus propionicus (strain ATCC 33891 / DSM 2032 / 1pr3)</t>
  </si>
  <si>
    <t>Desulfovibrio vulgaris (strain Hildenborough / ATCC 29579 / NCIMB 8303)</t>
  </si>
  <si>
    <t>Edwardsiella ictaluri (strain 93-146)</t>
  </si>
  <si>
    <t>Desulfovibrio magneticus (strain ATCC 700980 / DSM 13731 / RS-1)</t>
  </si>
  <si>
    <t>Photobacterium profundum (Photobacterium sp. (strain SS9))</t>
  </si>
  <si>
    <t>Asticcacaulis excentricus (strain ATCC 15261 / DSM 4724 / VKM B-1370 / CB 48)</t>
  </si>
  <si>
    <t>Hodgkinia cicadicola (strain Dsem)</t>
  </si>
  <si>
    <t>Methylovorus glucosetrophus (strain SIP3-4)</t>
  </si>
  <si>
    <t>Methylobacterium extorquens (strain ATCC 14718 / DSM 1338 / AM1)</t>
  </si>
  <si>
    <t>Methylotenera mobilis (strain JLW8 / ATCC BAA-1282 / DSM 17540)</t>
  </si>
  <si>
    <t>Liberibacter asiaticus (strain psy62)</t>
  </si>
  <si>
    <t>Hirschia baltica (strain ATCC 49814 / DSM 5838 / IFAM 1418)</t>
  </si>
  <si>
    <t>Niabella soli DSM 19437</t>
  </si>
  <si>
    <t>Komagataeibacter hansenii ATCC 23769</t>
  </si>
  <si>
    <t>Sideroxydans lithotrophicus (strain ES-1)</t>
  </si>
  <si>
    <t>Marichromatium purpuratum 984</t>
  </si>
  <si>
    <t>Flavobacteriaceae bacterium (strain 3519-10)</t>
  </si>
  <si>
    <t>Opitutaceae bacterium TAV5</t>
  </si>
  <si>
    <t>Acetobacter pasteurianus (strain NBRC 3283 / LMG 1513 / CCTM 1153)</t>
  </si>
  <si>
    <t>Thiomonas intermedia (strain K12) (Thiobacillus intermedius)</t>
  </si>
  <si>
    <t>Deinococcus swuensis</t>
  </si>
  <si>
    <t>Thauera sp. (strain MZ1T)</t>
  </si>
  <si>
    <t>Treponema socranskii subsp. socranskii VPI DR56BR1116 = ATCC 35536</t>
  </si>
  <si>
    <t>Burkholderia glumae (strain BGR1)</t>
  </si>
  <si>
    <t>Accumulibacter phosphatis (strain UW-1)</t>
  </si>
  <si>
    <t>Pantoea sp. (strain At-9b)</t>
  </si>
  <si>
    <t>Desulfurivibrio alkaliphilus (strain DSM 19089 / UNIQEM U267 / AHT2)</t>
  </si>
  <si>
    <t>Cyclobacterium marinum (strain ATCC 25205 / DSM 745) (Flectobacillus marinus)</t>
  </si>
  <si>
    <t>Allochromatium vinosum (strain ATCC 17899 / DSM 180 / NBRC 103801 / NCIMB 10441 / D) (Chromatium vinosum)</t>
  </si>
  <si>
    <t>Streptobacillus moniliformis (strain ATCC 14647 / DSM 12112 / NCTC 10651 / 9901)</t>
  </si>
  <si>
    <t>Pelosinus fermentans B4</t>
  </si>
  <si>
    <t>Aggregatibacter actinomycetemcomitans serotype C (strain D11S-1) (Actinobacillus actinomycetemcomitans)</t>
  </si>
  <si>
    <t>Candidatus Portiera aleyrodidarum BT-B-HRs</t>
  </si>
  <si>
    <t>Alcaligenes sp. EGD-AK7</t>
  </si>
  <si>
    <t>Gallionella capsiferriformans (strain ES-2) (Gallionella ferruginea capsiferriformans (strain ES-2))</t>
  </si>
  <si>
    <t>Prevotella intermedia (strain 17)</t>
  </si>
  <si>
    <t>Hymenobacter sp. DG25B</t>
  </si>
  <si>
    <t>Anabaena sp. 90</t>
  </si>
  <si>
    <t>Brevundimonas subvibrioides (strain ATCC 15264 / DSM 4735 / LMG 14903 / NBRC 16000 / CB 81) (Caulobacter subvibrioides)</t>
  </si>
  <si>
    <t>Megasphaera elsdenii DSM 20460</t>
  </si>
  <si>
    <t>Desulfovibrio aespoeensis (strain ATCC 700646 / DSM 10631 / Aspo-2)</t>
  </si>
  <si>
    <t>Burkholderia sp. (strain CCGE1002)</t>
  </si>
  <si>
    <t>Pirellula staleyi (strain ATCC 27377 / DSM 6068 / ICPB 4128) (Pirella staleyi)</t>
  </si>
  <si>
    <t>Xanthomonas albilineans (strain GPE PC73 / CFBP 7063)</t>
  </si>
  <si>
    <t>Citrobacter rodentium (strain ICC168) (Citrobacter freundii biotype 4280)</t>
  </si>
  <si>
    <t>Atelocyanobacterium thalassa (isolate ALOHA)</t>
  </si>
  <si>
    <t>Burkholderia multivorans CGD2</t>
  </si>
  <si>
    <t>Rhodomicrobium vannielii (strain ATCC 17100 / ATH 3.1.1 / DSM 162 / LMG 4299)</t>
  </si>
  <si>
    <t>Desulfurispirillum indicum (strain ATCC BAA-1389 / S5)</t>
  </si>
  <si>
    <t>Hydrogenobacter thermophilus (strain DSM 6534 / IAM 12695 / TK-6)</t>
  </si>
  <si>
    <t>Muricauda ruestringensis (strain DSM 13258 / LMG 19739 / B1)</t>
  </si>
  <si>
    <t>Bradyrhizobiaceae bacterium SG-6C</t>
  </si>
  <si>
    <t>Thermocrinis albus (strain DSM 14484 / JCM 11386 / HI 11/12)</t>
  </si>
  <si>
    <t>Xenorhabdus bovienii (strain SS-2004)</t>
  </si>
  <si>
    <t>Xenorhabdus nematophila (strain ATCC 19061 / DSM 3370 / LMG 1036 / NCIB 9965 / AN6)</t>
  </si>
  <si>
    <t>Acidaminococcus fermentans (strain ATCC 25085 / DSM 20731 / VR4)</t>
  </si>
  <si>
    <t>Frischella perrara</t>
  </si>
  <si>
    <t>Sphingopyxis fribergensis</t>
  </si>
  <si>
    <t>Burkholderia sp. (strain CCGE1003)</t>
  </si>
  <si>
    <t>Desulfovibrio gigas DSM 1382 = ATCC 19364</t>
  </si>
  <si>
    <t>Leptospira licerasiae serovar Varillal str. VAR 010</t>
  </si>
  <si>
    <t>Legionella hackeliae</t>
  </si>
  <si>
    <t>Deferribacter desulfuricans (strain DSM 14783 / JCM 11476 / NBRC 101012 / SSM1)</t>
  </si>
  <si>
    <t>Helicobacter mustelae (strain ATCC 43772 / LMG 18044 / NCTC 12198 / 12198) (Campylobacter mustelae)</t>
  </si>
  <si>
    <t>Candidatus Portiera aleyrodidarum</t>
  </si>
  <si>
    <t>Riesia pediculicola (strain USDA)</t>
  </si>
  <si>
    <t>Pantoea ananatis (strain LMG 20103)</t>
  </si>
  <si>
    <t>Algoriphagus machipongonensis</t>
  </si>
  <si>
    <t>Legionella longbeachae serogroup 1 (strain NSW150)</t>
  </si>
  <si>
    <t>Nitrosococcus halophilus (strain Nc4)</t>
  </si>
  <si>
    <t>Pectobacterium atrosepticum (strain SCRI 1043 / ATCC BAA-672) (Erwinia carotovora subsp. atroseptica)</t>
  </si>
  <si>
    <t>Neisseria mucosa C102</t>
  </si>
  <si>
    <t>Acinetobacter baylyi (strain ATCC 33305 / BD413 / ADP1)</t>
  </si>
  <si>
    <t>Pseudogulbenkiania sp. (strain NH8B)</t>
  </si>
  <si>
    <t>Sphingobium sp. SYK-6</t>
  </si>
  <si>
    <t>Acinetobacter sp. HR7</t>
  </si>
  <si>
    <t>Shewanella violacea (strain JCM 10179 / CIP 106290 / LMG 19151 / DSS12)</t>
  </si>
  <si>
    <t>Spirochaeta smaragdinae (strain DSM 11293 / JCM 15392 / SEBR 4228)</t>
  </si>
  <si>
    <t>Flavobacterium branchiophilum (strain FL-15)</t>
  </si>
  <si>
    <t>gamma proteobacterium HdN1</t>
  </si>
  <si>
    <t>Granulicella tundricola (strain ATCC BAA-1859 / DSM 23138 / MP5ACTX9)</t>
  </si>
  <si>
    <t>Sphingobium japonicum (strain NBRC 101211 / UT26S)</t>
  </si>
  <si>
    <t>Desulfarculus baarsii (strain ATCC 33931 / DSM 2075 / VKM B-1802 / 2st14)</t>
  </si>
  <si>
    <t>Bartonella tamiae Th239</t>
  </si>
  <si>
    <t>Comamonas testosteroni (strain CNB-2)</t>
  </si>
  <si>
    <t>Zunongwangia profunda (strain DSM 18752 / CCTCC AB 206139 / SM-A87)</t>
  </si>
  <si>
    <t>Puniceispirillum marinum (strain IMCC1322)</t>
  </si>
  <si>
    <t>Rhodobacter capsulatus (strain ATCC BAA-309 / NBRC 16581 / SB1003)</t>
  </si>
  <si>
    <t>Coraliomargarita akajimensis (strain DSM 45221 / IAM 15411 / JCM 23193 / KCTC 12865)</t>
  </si>
  <si>
    <t>Moraxella catarrhalis (strain RH4)</t>
  </si>
  <si>
    <t>Aminobacterium colombiense (strain DSM 12261 / ALA-1)</t>
  </si>
  <si>
    <t>Prevotella ruminicola (strain ATCC 19189 / JCM 8958 / 23)</t>
  </si>
  <si>
    <t>Helicobacter canadensis MIT 98-5491</t>
  </si>
  <si>
    <t>Providencia sneebia DSM 19967</t>
  </si>
  <si>
    <t>Arcobacter nitrofigilis (strain ATCC 33309 / DSM 7299 / LMG 7604 / NCTC 12251 / CI) (Campylobacter nitrofigilis)</t>
  </si>
  <si>
    <t>Desulfotalea psychrophila (strain LSv54 / DSM 12343)</t>
  </si>
  <si>
    <t>Helicobacter cinaedi ATCC BAA-847</t>
  </si>
  <si>
    <t>Melioribacter roseus (strain JCM 17771 / P3M-2)</t>
  </si>
  <si>
    <t>Psychromonas sp. CNPT3</t>
  </si>
  <si>
    <t>Glaciecola nitratireducens (strain JCM 12485 / KCTC 12276 / FR1064)</t>
  </si>
  <si>
    <t>Micavibrio aeruginosavorus (strain ARL-13)</t>
  </si>
  <si>
    <t>Methylotenera versatilis (strain 301)</t>
  </si>
  <si>
    <t>Starkeya novella (strain ATCC 8093 / DSM 506 / CCM 1077 / IAM 12100 / NBRC 12443 / NCIB 9113)</t>
  </si>
  <si>
    <t>Burkholderia pseudomallei (strain K96243)</t>
  </si>
  <si>
    <t>Mannheimia succiniciproducens (strain MBEL55E)</t>
  </si>
  <si>
    <t>Oscillatoria acuminata PCC 6304</t>
  </si>
  <si>
    <t>Chamaesiphon minutus PCC 6605</t>
  </si>
  <si>
    <t>Rivularia sp. PCC 7116</t>
  </si>
  <si>
    <t>Geitlerinema sp. PCC 7407</t>
  </si>
  <si>
    <t>Pseudanabaena sp. PCC 7367</t>
  </si>
  <si>
    <t>Legionella pneumophila subsp. pneumophila (strain Philadelphia 1 / ATCC 33152 / DSM 7513)</t>
  </si>
  <si>
    <t>Calothrix sp. PCC 7507</t>
  </si>
  <si>
    <t>Pleurocapsa sp. PCC 7327</t>
  </si>
  <si>
    <t>Synechococcus sp. (strain ATCC 27167 / PCC 6312)</t>
  </si>
  <si>
    <t>Leptolyngbya sp. PCC 7376</t>
  </si>
  <si>
    <t>Truepera radiovictrix (strain DSM 17093 / CIP 108686 / LMG 22925 / RQ-24)</t>
  </si>
  <si>
    <t>Synechococcus sp. PCC 7502</t>
  </si>
  <si>
    <t>Chroococcidiopsis thermalis PCC 7203</t>
  </si>
  <si>
    <t>Nostoc sp. (strain ATCC 29411 / PCC 7524)</t>
  </si>
  <si>
    <t>Cyanobium gracile (strain ATCC 27147 / PCC 6307)</t>
  </si>
  <si>
    <t>Waddlia chondrophila (strain ATCC VR-1470 / WSU 86-1044)</t>
  </si>
  <si>
    <t>Methylococcus capsulatus (strain ATCC 33009 / NCIMB 11132 / Bath)</t>
  </si>
  <si>
    <t>Nostoc sp. PCC 7107</t>
  </si>
  <si>
    <t>Wolbachia endosymbiont of Onchocerca ochengi</t>
  </si>
  <si>
    <t>Phaeobacter inhibens (strain ATCC 700781 / DSM 17395 / CIP 105210 / NBRC 16654 / BS107)</t>
  </si>
  <si>
    <t>Vibrio nigripulchritudo</t>
  </si>
  <si>
    <t>Herbaspirillum seropedicae (strain SmR1)</t>
  </si>
  <si>
    <t>Aromatoleum aromaticum (strain EbN1) (Azoarcus sp. (strain EbN1))</t>
  </si>
  <si>
    <t>Xanthomonas sacchari</t>
  </si>
  <si>
    <t>Haliscomenobacter hydrossis (strain ATCC 27775 / DSM 1100 / LMG 10767 / O)</t>
  </si>
  <si>
    <t>Gloeocapsa sp. PCC 7428</t>
  </si>
  <si>
    <t>Microcoleus sp. PCC 7113</t>
  </si>
  <si>
    <t>Deinococcus peraridilitoris (strain DSM 19664 / LMG 22246 / CIP 109416 / KR-200)</t>
  </si>
  <si>
    <t>Stanieria cyanosphaera (strain ATCC 29371 / PCC 7437)</t>
  </si>
  <si>
    <t>Plautia stali symbiont</t>
  </si>
  <si>
    <t>Calothrix sp. PCC 6303</t>
  </si>
  <si>
    <t>Crinalium epipsammum PCC 9333</t>
  </si>
  <si>
    <t>Cyanobacterium stanieri (strain ATCC 29140 / PCC 7202)</t>
  </si>
  <si>
    <t>Idiomarina loihiensis (strain ATCC BAA-735 / DSM 15497 / L2-TR)</t>
  </si>
  <si>
    <t>Anabaena cylindrica (strain ATCC 27899 / PCC 7122)</t>
  </si>
  <si>
    <t>Candidatus Pantoea carbekii</t>
  </si>
  <si>
    <t>Acidaminococcus intestini (strain RyC-MR95)</t>
  </si>
  <si>
    <t>Halothece sp. (strain PCC 7418) (Synechococcus sp. (strain PCC 7418))</t>
  </si>
  <si>
    <t>Mannheimia haemolytica M42548</t>
  </si>
  <si>
    <t>Cylindrospermum stagnale PCC 7417</t>
  </si>
  <si>
    <t>Methylomicrobium alcaliphilum (strain DSM 19304 / NCIMB 14124 / VKM B-2133 / 20Z)</t>
  </si>
  <si>
    <t>Oscillatoria nigro-viridis PCC 7112</t>
  </si>
  <si>
    <t>Cyanobacterium aponinum (strain PCC 10605)</t>
  </si>
  <si>
    <t>Zymomonas mobilis subsp. mobilis (strain ATCC 31821 / ZM4 / CP4)</t>
  </si>
  <si>
    <t>Alteromonas sp. (strain SN2)</t>
  </si>
  <si>
    <t>Ruegeria pomeroyi (strain ATCC 700808 / DSM 15171 / DSS-3) (Silicibacter pomeroyi)</t>
  </si>
  <si>
    <t>Pseudomonas fulva (strain 12-X)</t>
  </si>
  <si>
    <t>Candidatus Nitrospira defluvii</t>
  </si>
  <si>
    <t>Francisella tularensis subsp. tularensis (strain SCHU S4 / Schu 4)</t>
  </si>
  <si>
    <t>Gallibacterium anatis (strain UMN179) (Pasteurella anatis)</t>
  </si>
  <si>
    <t>Burkholderia gladioli (strain BSR3)</t>
  </si>
  <si>
    <t>Gluconobacter oxydans (strain 621H) (Gluconobacter suboxydans)</t>
  </si>
  <si>
    <t>secondary endosymbiont of Heteropsylla cubana</t>
  </si>
  <si>
    <t>Xanthomonas oryzae pv. oryzae (strain KACC10331 / KXO85)</t>
  </si>
  <si>
    <t>secondary endosymbiont of Ctenarytaina eucalypti</t>
  </si>
  <si>
    <t>Neisseria gonorrhoeae (strain ATCC 700825 / FA 1090)</t>
  </si>
  <si>
    <t>Thermus thermophilus (strain HB8 / ATCC 27634 / DSM 579)</t>
  </si>
  <si>
    <t>Oligotropha carboxidovorans (strain ATCC 49405 / DSM 1227 / OM5)</t>
  </si>
  <si>
    <t>Ehrlichia ruminantium (strain Gardel)</t>
  </si>
  <si>
    <t>Pelagibacterium halotolerans (strain JCM 15775 / CGMCC 1.7692 / B2)</t>
  </si>
  <si>
    <t>Vibrio fischeri (strain ATCC 700601 / ES114)</t>
  </si>
  <si>
    <t>Fusobacterium gonidiaformans 3-1-5R</t>
  </si>
  <si>
    <t>Brenneria sp. EniD312</t>
  </si>
  <si>
    <t>Prevotella bivia DSM 20514</t>
  </si>
  <si>
    <t>Bacteroides fragilis (strain ATCC 25285 / DSM 2151 / JCM 11019 / NCTC 9343)</t>
  </si>
  <si>
    <t>Brucella melitensis biotype 1 (strain 16M / ATCC 23456 / NCTC 10094)</t>
  </si>
  <si>
    <t>Polaribacter sp. MED152</t>
  </si>
  <si>
    <t>Mucilaginibacter paludis DSM 18603</t>
  </si>
  <si>
    <t>Myroides odoratus DSM 2801</t>
  </si>
  <si>
    <t>Burkholderiales bacterium JOSHI_001</t>
  </si>
  <si>
    <t>Desulfobacter postgatei 2ac9</t>
  </si>
  <si>
    <t>Rhizobium gallicum bv. gallicum R602</t>
  </si>
  <si>
    <t>Jonquetella anthropi DSM 22815</t>
  </si>
  <si>
    <t>Neisseria elongata subsp. glycolytica ATCC 29315</t>
  </si>
  <si>
    <t>Liberibacter crescens (strain BT-1)</t>
  </si>
  <si>
    <t>Singulisphaera acidiphila (strain ATCC BAA-1392 / DSM 18658 / VKM B-2454 / MOB10)</t>
  </si>
  <si>
    <t>Methylomicrobium album BG8</t>
  </si>
  <si>
    <t>Thioalkalivibrio nitratireducens (strain DSM 14787 / UNIQEM 213 / ALEN2)</t>
  </si>
  <si>
    <t>Aminomonas paucivorans DSM 12260</t>
  </si>
  <si>
    <t>Echinicola vietnamensis (strain DSM 17526 / LMG 23754 / KMM 6221)</t>
  </si>
  <si>
    <t>Meiothermus ruber (strain ATCC 35948 / DSM 1279 / VKM B-1258 / 21) (Thermus ruber)</t>
  </si>
  <si>
    <t>Flavobacterium sp. KMS</t>
  </si>
  <si>
    <t>Candidatus Regiella insecticola LSR1</t>
  </si>
  <si>
    <t>Acinetobacter gerneri DSM 14967 = CIP 107464</t>
  </si>
  <si>
    <t>Octadecabacter antarcticus 307</t>
  </si>
  <si>
    <t>Thauera sp. 27</t>
  </si>
  <si>
    <t>Acinetobacter guillouiae CIP 63.46</t>
  </si>
  <si>
    <t>Thioflavicoccus mobilis 8321</t>
  </si>
  <si>
    <t>Azospirillum brasilense Sp245</t>
  </si>
  <si>
    <t>Helicobacter heilmannii ASB1.4</t>
  </si>
  <si>
    <t>Pseudoxanthomonas spadix (strain BD-a59)</t>
  </si>
  <si>
    <t>Azospirillum lipoferum (strain 4B)</t>
  </si>
  <si>
    <t>Fibrobacter succinogenes (strain ATCC 19169 / S85)</t>
  </si>
  <si>
    <t>Methylocystis sp. (strain SC2)</t>
  </si>
  <si>
    <t>Rubinisphaera brasiliensis (strain ATCC 49424 / DSM 5305 / JCM 21570 / NBRC 103401 / IFAM 1448) (Planctomyces brasiliensis)</t>
  </si>
  <si>
    <t>Thermovirga lienii (strain ATCC BAA-1197 / DSM 17291 / Cas60314)</t>
  </si>
  <si>
    <t>Enterobacter lignolyticus (strain SCF1)</t>
  </si>
  <si>
    <t>Pseudomonas fluorescens (strain Pf-5 / ATCC BAA-477)</t>
  </si>
  <si>
    <t>Labrenzia sp. C1B10</t>
  </si>
  <si>
    <t>Pelagibacter ubique (strain HTCC1062)</t>
  </si>
  <si>
    <t>Ketogulonicigenium vulgare (strain Y25)</t>
  </si>
  <si>
    <t>Colwellia psychrerythraea (strain 34H / ATCC BAA-681) (Vibrio psychroerythus)</t>
  </si>
  <si>
    <t>Psychrobacter arcticus (strain DSM 17307 / 273-4)</t>
  </si>
  <si>
    <t>Achromobacter xylosoxidans (strain A8)</t>
  </si>
  <si>
    <t>Ilyobacter polytropus (strain DSM 2926 / CuHBu1)</t>
  </si>
  <si>
    <t>Pantoea vagans (strain C9-1) (Pantoea agglomerans (strain C9-1))</t>
  </si>
  <si>
    <t>Dechloromonas aromatica (strain RCB)</t>
  </si>
  <si>
    <t>Thiobacillus denitrificans (strain ATCC 25259)</t>
  </si>
  <si>
    <t>Nitrobacter winogradskyi (strain Nb-255 / ATCC 25391)</t>
  </si>
  <si>
    <t>Prochlorococcus marinus (strain NATL2A)</t>
  </si>
  <si>
    <t>Candidatus Symbiobacter mobilis CR</t>
  </si>
  <si>
    <t>Rhodobacter sphaeroides (strain ATCC 17023 / 2.4.1 / NCIB 8253 / DSM 158)</t>
  </si>
  <si>
    <t>Pseudoalteromonas haloplanktis (strain TAC 125)</t>
  </si>
  <si>
    <t>Cardinium endosymbiont cEper1 of Encarsia pergandiella</t>
  </si>
  <si>
    <t>Nitrosococcus oceani (strain ATCC 19707 / NCIMB 11848)</t>
  </si>
  <si>
    <t>Pelobacter carbinolicus (strain DSM 2380 / Gra Bd 1)</t>
  </si>
  <si>
    <t>Chlorobium luteolum (strain DSM 273 / 2530) (Pelodictyon luteolum)</t>
  </si>
  <si>
    <t>Desulfovibrio alaskensis (strain G20) (Desulfovibrio desulfuricans (strain G20))</t>
  </si>
  <si>
    <t>Geobacter metallireducens (strain GS-15 / ATCC 53774 / DSM 7210)</t>
  </si>
  <si>
    <t>Prevotella dentalis (strain ATCC 49559 / DSM 3688 / JCM 13448 / NCTC 12043 / ES 2772) (Mitsuokella dentalis)</t>
  </si>
  <si>
    <t>Sulfurimonas denitrificans (strain ATCC 33889 / DSM 1251) (Thiomicrospira denitrificans (strain ATCC 33889 / DSM 1251))</t>
  </si>
  <si>
    <t>Chlorobium chlorochromatii (strain CaD3)</t>
  </si>
  <si>
    <t>Synechococcus elongatus (strain PCC 7942) (Anacystis nidulans R2)</t>
  </si>
  <si>
    <t>Thiomicrospira crunogena (strain XCL-2)</t>
  </si>
  <si>
    <t>Shigella dysenteriae serotype 1 (strain Sd197)</t>
  </si>
  <si>
    <t>Magnetospirillum magneticum (strain AMB-1 / ATCC 700264)</t>
  </si>
  <si>
    <t>Nitrosospira multiformis (strain ATCC 25196 / NCIMB 11849)</t>
  </si>
  <si>
    <t>Brucella abortus (strain 2308)</t>
  </si>
  <si>
    <t>Rhodospirillum rubrum (strain ATCC 11170 / ATH 1.1.1 / DSM 467 / LMG 4362 / NCIB 8255 / S1)</t>
  </si>
  <si>
    <t>Sodalis glossinidius (strain morsitans)</t>
  </si>
  <si>
    <t>Syntrophus aciditrophicus (strain SB)</t>
  </si>
  <si>
    <t>Hahella chejuensis (strain KCTC 2396)</t>
  </si>
  <si>
    <t>Salinibacter ruber (strain DSM 13855 / M31)</t>
  </si>
  <si>
    <t>Erythrobacter litoralis (strain HTCC2594)</t>
  </si>
  <si>
    <t>Anaeromyxobacter dehalogenans (strain 2CP-C)</t>
  </si>
  <si>
    <t>Rhizobium etli (strain CFN 42 / ATCC 51251)</t>
  </si>
  <si>
    <t>Bordetella avium (strain 197N)</t>
  </si>
  <si>
    <t>Novosphingobium aromaticivorans (strain DSM 12444 / F199)</t>
  </si>
  <si>
    <t>Synechococcus sp. (strain JA-2-3B'a(2-13)) (Cyanobacteria bacterium Yellowstone B-Prime)</t>
  </si>
  <si>
    <t>Ehrlichia chaffeensis (strain ATCC CRL-10679 / Arkansas)</t>
  </si>
  <si>
    <t>Gloeobacter kilaueensis JS1</t>
  </si>
  <si>
    <t>Desulfobacula toluolica (strain DSM 7467 / Tol2)</t>
  </si>
  <si>
    <t>Jannaschia sp. (strain CCS1)</t>
  </si>
  <si>
    <t>Neorickettsia sennetsu (strain Miyayama)</t>
  </si>
  <si>
    <t>Anaplasma phagocytophilum (strain HZ)</t>
  </si>
  <si>
    <t>Rhodopseudomonas palustris (strain BisB18)</t>
  </si>
  <si>
    <t>Rhodoferax ferrireducens (strain ATCC BAA-621 / DSM 15236 / T118) (Albidiferax ferrireducens)</t>
  </si>
  <si>
    <t>Saccharophagus degradans (strain 2-40 / ATCC 43961 / DSM 17024)</t>
  </si>
  <si>
    <t>Azoarcus sp. KH32C</t>
  </si>
  <si>
    <t>Alcanivorax pacificus W11-5</t>
  </si>
  <si>
    <t>Blattabacterium sp. (Cryptocercus punctulatus) str. Cpu</t>
  </si>
  <si>
    <t>Granulicella mallensis (strain ATCC BAA-1857 / DSM 23137 / MP5ACTX8)</t>
  </si>
  <si>
    <t>Nitrobacter hamburgensis (strain X14 / DSM 10229)</t>
  </si>
  <si>
    <t>Chromohalobacter salexigens (strain DSM 3043 / ATCC BAA-138 / NCIMB 13768)</t>
  </si>
  <si>
    <t>Baumannia cicadellinicola subsp. Homalodisca coagulata</t>
  </si>
  <si>
    <t>Cupriavidus metallidurans (strain ATCC 43123 / DSM 2839 / NBRC 102507 / CH34) (Ralstonia metallidurans)</t>
  </si>
  <si>
    <t>Deinococcus geothermalis (strain DSM 11300)</t>
  </si>
  <si>
    <t>Lawsonia intracellularis (strain PHE/MN1-00)</t>
  </si>
  <si>
    <t>Sphingopyxis alaskensis (strain DSM 13593 / LMG 18877 / RB2256) (Sphingomonas alaskensis)</t>
  </si>
  <si>
    <t>Ruegeria sp. (strain TM1040) (Silicibacter sp.)</t>
  </si>
  <si>
    <t>Koribacter versatilis (strain Ellin345)</t>
  </si>
  <si>
    <t>Pseudovibrio sp. (strain FO-BEG1)</t>
  </si>
  <si>
    <t>Methylobacillus flagellatus (strain KT / ATCC 51484 / DSM 6875)</t>
  </si>
  <si>
    <t>Dechlorosoma suillum (strain ATCC BAA-33 / DSM 13638 / PS) (Azospira oryzae)</t>
  </si>
  <si>
    <t>Sphaerochaeta pleomorpha (strain ATCC BAA-1885 / DSM 22778 / Grapes)</t>
  </si>
  <si>
    <t>alpha proteobacterium HIMB59</t>
  </si>
  <si>
    <t>Owenweeksia hongkongensis (strain DSM 17368 / JCM 12287 / NRRL B-23963)</t>
  </si>
  <si>
    <t>Bacteroidales bacterium CF</t>
  </si>
  <si>
    <t>Spiribacter sp. UAH-SP71</t>
  </si>
  <si>
    <t>Pseudomonas fluorescens F113</t>
  </si>
  <si>
    <t>Myxococcus xanthus (strain DK 1622)</t>
  </si>
  <si>
    <t>Acinetobacter haemolyticus CIP 64.3</t>
  </si>
  <si>
    <t>Niastella koreensis (strain DSM 17620 / KACC 11465 / GR20-10)</t>
  </si>
  <si>
    <t>Tannerella forsythia (strain ATCC 43037 / JCM 10827 / FDC 338) (Bacteroides forsythus)</t>
  </si>
  <si>
    <t>Leptospirillum ferriphilum (strain ML-04)</t>
  </si>
  <si>
    <t>Desulfovibrio desulfuricans ND132</t>
  </si>
  <si>
    <t>Desulfovibrio africanus str. Walvis Bay</t>
  </si>
  <si>
    <t>Riemerella anatipestifer RA-CH-1</t>
  </si>
  <si>
    <t>Flavobacterium columnare (strain ATCC 49512 / CIP 103533 / TG 44/87)</t>
  </si>
  <si>
    <t>Planktothrix agardhii NIVA-CYA 126/8</t>
  </si>
  <si>
    <t>Thalassospira xiamenensis M-5 = DSM 17429</t>
  </si>
  <si>
    <t>Alcanivorax dieselolei (strain DSM 16502 / CGMCC 1.3690 / B-5)</t>
  </si>
  <si>
    <t>Desulfonatronum thiodismutans</t>
  </si>
  <si>
    <t>Cycloclasticus sp. (strain P1)</t>
  </si>
  <si>
    <t>Acidovorax sp. KKS102</t>
  </si>
  <si>
    <t>Serratia symbiotica str. 'Cinara cedri'</t>
  </si>
  <si>
    <t>Rahnella aquatilis (strain ATCC 33071 / DSM 4594 / JCM 1683 / NBRC 105701 / NCIMB 13365 / CIP 78.65)</t>
  </si>
  <si>
    <t>Candidatus Liberibacter americanus str. Sao Paulo</t>
  </si>
  <si>
    <t>Celeribacter indicus</t>
  </si>
  <si>
    <t>Spiribacter salinus M19-40</t>
  </si>
  <si>
    <t>Brachyspira sp. CAG:700</t>
  </si>
  <si>
    <t>Bacteroides sp. CAG:754</t>
  </si>
  <si>
    <t>Fibrella aestuarina BUZ 2</t>
  </si>
  <si>
    <t>Bacteroides sp. CAG:927</t>
  </si>
  <si>
    <t>uncultured Desulfofustis sp. PB-SRB1</t>
  </si>
  <si>
    <t>uncultured Thiohalocapsa sp. PB-PSB1</t>
  </si>
  <si>
    <t>Asaia platycodi SF2.1</t>
  </si>
  <si>
    <t>Prevotella sp. CAG:255</t>
  </si>
  <si>
    <t>Coraliomargarita sp. CAG:312</t>
  </si>
  <si>
    <t>Prevotella sp. CAG:1124</t>
  </si>
  <si>
    <t>Bacteroides sp. CAG:598</t>
  </si>
  <si>
    <t>Paraprevotella clara CAG:116</t>
  </si>
  <si>
    <t>Alistipes sp. CAG:435</t>
  </si>
  <si>
    <t>Dialister invisus CAG:218</t>
  </si>
  <si>
    <t>Janthinobacterium agaricidamnosum NBRC 102515 = DSM 9628</t>
  </si>
  <si>
    <t>Oceanimonas sp. (strain GK1)</t>
  </si>
  <si>
    <t>Dialister sp. CAG:486</t>
  </si>
  <si>
    <t>Acetobacter sp. CAG:267</t>
  </si>
  <si>
    <t>Bacteroides caccae CAG:21</t>
  </si>
  <si>
    <t>Mucinivorans hirudinis</t>
  </si>
  <si>
    <t>Bacteroides sp. CAG:1060</t>
  </si>
  <si>
    <t>Prevotella sp. CAG:1092</t>
  </si>
  <si>
    <t>Odoribacter laneus CAG:561</t>
  </si>
  <si>
    <t>Psychroflexus torquis (strain ATCC 700755 / ACAM 623)</t>
  </si>
  <si>
    <t>Bacteroides coprophilus CAG:333</t>
  </si>
  <si>
    <t>Alistipes putredinis CAG:67</t>
  </si>
  <si>
    <t>Prevotella sp. CAG:732</t>
  </si>
  <si>
    <t>Prevotella sp. CAG:386</t>
  </si>
  <si>
    <t>Acidaminococcus sp. CAG:917</t>
  </si>
  <si>
    <t>Treponema azotonutricium (strain ATCC BAA-888 / DSM 13862 / ZAS-9)</t>
  </si>
  <si>
    <t>Bacteroides finegoldii CAG:203</t>
  </si>
  <si>
    <t>Acidiphilium sp. CAG:727</t>
  </si>
  <si>
    <t>Parasutterella excrementihominis CAG:233</t>
  </si>
  <si>
    <t>Treponema primitia (strain ATCC BAA-887 / DSM 12427 / ZAS-2)</t>
  </si>
  <si>
    <t>Weeksella virosa (strain ATCC 43766 / DSM 16922 / JCM 21250 / NBRC 16016 / NCTC 11634 / CL345/78)</t>
  </si>
  <si>
    <t>Prevotella sp. CAG:617</t>
  </si>
  <si>
    <t>Porphyromonas sp. CAG:1061</t>
  </si>
  <si>
    <t>Chloracidobacterium thermophilum (strain B)</t>
  </si>
  <si>
    <t>Prevotella sp. CAG:485</t>
  </si>
  <si>
    <t>Bacteroides sp. CAG:462</t>
  </si>
  <si>
    <t>Vibrio anguillarum (strain ATCC 68554 / 775) (Listonella anguillarum)</t>
  </si>
  <si>
    <t>Bacteroides sp. CAG:714</t>
  </si>
  <si>
    <t>Thermodesulfatator indicus (strain DSM 15286 / JCM 11887 / CIR29812)</t>
  </si>
  <si>
    <t>Novosphingobium sp. PP1Y</t>
  </si>
  <si>
    <t>Burkholderia sp. YI23</t>
  </si>
  <si>
    <t>Arthrospira platensis (strain NIES-39 / IAM M-135) (Spirulina platensis)</t>
  </si>
  <si>
    <t>Sutterella wadsworthensis CAG:135</t>
  </si>
  <si>
    <t>Alistipes sp. CAG:831</t>
  </si>
  <si>
    <t>Bacteroides sp. CAG:443</t>
  </si>
  <si>
    <t>Thiolapillus brandeum</t>
  </si>
  <si>
    <t>symbiont bacterium UwTKB of Urostylis westwoodii</t>
  </si>
  <si>
    <t>Sulfuritalea hydrogenivorans sk43H</t>
  </si>
  <si>
    <t>Odoribacter sp. CAG:788</t>
  </si>
  <si>
    <t>Sutterella sp. CAG:351</t>
  </si>
  <si>
    <t>Thioploca ingrica</t>
  </si>
  <si>
    <t>Sutterella sp. CAG:397</t>
  </si>
  <si>
    <t>cyanobacterium endosymbiont of Epithemia turgida isolate EtSB Lake Yunoko</t>
  </si>
  <si>
    <t>Prevotella sp. CAG:873</t>
  </si>
  <si>
    <t>Azospirillum sp. CAG:260</t>
  </si>
  <si>
    <t>Methyloceanibacter caenitepidi</t>
  </si>
  <si>
    <t>Bacteroides sp. CAG:98</t>
  </si>
  <si>
    <t>Winogradskyella sp. PG-2</t>
  </si>
  <si>
    <t>Prevotella sp. CAG:1320</t>
  </si>
  <si>
    <t>Shigella dysenteriae 1617</t>
  </si>
  <si>
    <t>Chryseobacterium sp. StRB126</t>
  </si>
  <si>
    <t>Burkholderiales bacterium GJ-E10</t>
  </si>
  <si>
    <t>Prevotella sp. CAG:474</t>
  </si>
  <si>
    <t>Pseudomonas sp. StFLB209</t>
  </si>
  <si>
    <t>Buchnera aphidicola (Cinara tujafilina)</t>
  </si>
  <si>
    <t>Bacteroides sp. CAG:633</t>
  </si>
  <si>
    <t>Prevotella sp. CAG:891</t>
  </si>
  <si>
    <t>Bacteroides pectinophilus CAG:437</t>
  </si>
  <si>
    <t>Tannerella sp. CAG:51</t>
  </si>
  <si>
    <t>Draconibacterium orientale</t>
  </si>
  <si>
    <t>Neorickettsia helminthoeca str. Oregon</t>
  </si>
  <si>
    <t>Bacteroides intestinalis CAG:564</t>
  </si>
  <si>
    <t>Prevotella sp. CAG:1031</t>
  </si>
  <si>
    <t>Bacteroides sp. CAG:545</t>
  </si>
  <si>
    <t>Prevotella sp. CAG:5226</t>
  </si>
  <si>
    <t>Bacteroides cellulosilyticus CAG:158</t>
  </si>
  <si>
    <t>Azospirillum sp. CAG:239</t>
  </si>
  <si>
    <t>Parabacteroides sp. CAG:409</t>
  </si>
  <si>
    <t>Bacteroides clarus CAG:160</t>
  </si>
  <si>
    <t>Nonlabens marinus S1-08</t>
  </si>
  <si>
    <t>Bacteroides sp. CAG:144</t>
  </si>
  <si>
    <t>Succinatimonas sp. CAG:777</t>
  </si>
  <si>
    <t>Acetobacter sp. CAG:977</t>
  </si>
  <si>
    <t>Corallococcus sp. CAG:1435</t>
  </si>
  <si>
    <t>Halomonas sp. A3H3</t>
  </si>
  <si>
    <t>Prevotella sp. CAG:487</t>
  </si>
  <si>
    <t>Brachyspira sp. CAG:484</t>
  </si>
  <si>
    <t>Bacteroides uniformis CAG:3</t>
  </si>
  <si>
    <t>Sutterella sp. CAG:521</t>
  </si>
  <si>
    <t>Prevotella sp. CAG:604</t>
  </si>
  <si>
    <t>Prevotella sp. CAG:1058</t>
  </si>
  <si>
    <t>Proteobacteria bacterium CAG:495</t>
  </si>
  <si>
    <t>Bacteroides sp. CAG:709</t>
  </si>
  <si>
    <t>Myroides profundi</t>
  </si>
  <si>
    <t>Cupriavidus basilensis</t>
  </si>
  <si>
    <t>Alistipes shahii WAL 8301</t>
  </si>
  <si>
    <t>Bacteroides xylanisolvens XB1A</t>
  </si>
  <si>
    <t>Erwinia billingiae (strain Eb661)</t>
  </si>
  <si>
    <t>Alistipes sp. CAG:268</t>
  </si>
  <si>
    <t>Fretibacterium fastidiosum</t>
  </si>
  <si>
    <t>Veillonella sp. CAG:933</t>
  </si>
  <si>
    <t>Alistipes sp. CAG:157</t>
  </si>
  <si>
    <t>Prevotella sp. CAG:592</t>
  </si>
  <si>
    <t>Prevotella sp. CAG:755</t>
  </si>
  <si>
    <t>Megamonas hypermegale ART12/1</t>
  </si>
  <si>
    <t>Prevotella sp. CAG:520</t>
  </si>
  <si>
    <t>Acinetobacter sp. CAG:196</t>
  </si>
  <si>
    <t>Prevotella sp. CAG:924</t>
  </si>
  <si>
    <t>Dialister sp. CAG:357</t>
  </si>
  <si>
    <t>Prevotella copri CAG:164</t>
  </si>
  <si>
    <t>Halobacteriovorax marinus (strain ATCC BAA-682 / DSM 15412 / SJ) (Bacteriovorax marinus)</t>
  </si>
  <si>
    <t>Prevotella sp. CAG:279</t>
  </si>
  <si>
    <t>Bacteroides plebeius CAG:211</t>
  </si>
  <si>
    <t>Dialister sp. CAG:588</t>
  </si>
  <si>
    <t>Bacteroides sp. CAG:770</t>
  </si>
  <si>
    <t>Tannerella sp. CAG:118</t>
  </si>
  <si>
    <t>Parabacteroides merdae CAG:48</t>
  </si>
  <si>
    <t>Bacteroides sp. CAG:530</t>
  </si>
  <si>
    <t>Fimbriimonas ginsengisoli Gsoil 348</t>
  </si>
  <si>
    <t>Bacteroides sp. CAG:189</t>
  </si>
  <si>
    <t>Pelosinus sp. UFO1</t>
  </si>
  <si>
    <t>Fusobacterium sp. CAG:439</t>
  </si>
  <si>
    <t>Acinetobacter radioresistens SK82</t>
  </si>
  <si>
    <t>Acinetobacter brisouii CIP 110357</t>
  </si>
  <si>
    <t>Roseobacter denitrificans (strain ATCC 33942 / OCh 114) (Erythrobacter sp. (strain OCh 114)) (Roseobacter denitrificans)</t>
  </si>
  <si>
    <t>Pseudoalteromonas atlantica (strain T6c / ATCC BAA-1087)</t>
  </si>
  <si>
    <t>Shewanella denitrificans (strain OS217 / ATCC BAA-1090 / DSM 15013)</t>
  </si>
  <si>
    <t>Bacteroides coprosuis DSM 18011</t>
  </si>
  <si>
    <t>Polaromonas sp. (strain JS666 / ATCC BAA-500)</t>
  </si>
  <si>
    <t>Burkholderia xenovorans (strain LB400)</t>
  </si>
  <si>
    <t>Trichodesmium erythraeum (strain IMS101)</t>
  </si>
  <si>
    <t>Chelativorans sp. (strain BNC1)</t>
  </si>
  <si>
    <t>Cytophaga hutchinsonii (strain ATCC 33406 / NCIMB 9469)</t>
  </si>
  <si>
    <t>Alcanivorax borkumensis (strain ATCC 700651 / DSM 11573 / NCIMB 13689 / SK2)</t>
  </si>
  <si>
    <t>Sanguibacteroides justesenii</t>
  </si>
  <si>
    <t>Shewanella frigidimarina (strain NCIMB 400)</t>
  </si>
  <si>
    <t>Granulibacter bethesdensis (strain ATCC BAA-1260 / CGDNIH1)</t>
  </si>
  <si>
    <t>Maricaulis maris (strain MCS10)</t>
  </si>
  <si>
    <t>Alkalilimnicola ehrlichii (strain ATCC BAA-1101 / DSM 17681 / MLHE-1)</t>
  </si>
  <si>
    <t>Cupriavidus necator (strain ATCC 17699 / H16 / DSM 428 / Stanier 337) (Ralstonia eutropha)</t>
  </si>
  <si>
    <t>Selenomonas sputigena (strain ATCC 35185 / DSM 20758 / VPI D19B-28)</t>
  </si>
  <si>
    <t>Hyphomonas neptunium (strain ATCC 15444)</t>
  </si>
  <si>
    <t>Sphingomonas paucimobilis NBRC 13935</t>
  </si>
  <si>
    <t>Solibacter usitatus (strain Ellin6076)</t>
  </si>
  <si>
    <t>Gramella forsetii (strain KT0803)</t>
  </si>
  <si>
    <t>Aeromonas hydrophila subsp. hydrophila (strain ATCC 7966 / DSM 30187 / JCM 1027 / KCTC 2358 / NCIMB 9240)</t>
  </si>
  <si>
    <t>Syntrophobacter fumaroxidans (strain DSM 10017 / MPOB)</t>
  </si>
  <si>
    <t>Rhizobium galegae</t>
  </si>
  <si>
    <t>Buchnera aphidicola subsp. Cinara cedri (strain Cc)</t>
  </si>
  <si>
    <t>endosymbiont of Acanthamoeba sp. UWC8</t>
  </si>
  <si>
    <t>Campylobacter fetus subsp. fetus (strain 82-40)</t>
  </si>
  <si>
    <t>Paracoccus denitrificans (strain Pd 1222)</t>
  </si>
  <si>
    <t>Simiduia agarivorans (strain DSM 21679 / JCM 13881 / BCRC 17597 / SA1)</t>
  </si>
  <si>
    <t>Chlorobium phaeobacteroides (strain DSM 266)</t>
  </si>
  <si>
    <t>Marinobacter hydrocarbonoclasticus (strain ATCC 700491 / DSM 11845 / VT8)</t>
  </si>
  <si>
    <t>Acidovorax citrulli (strain AAC00-1) (Acidovorax avenae subsp. citrulli)</t>
  </si>
  <si>
    <t>Shewanella amazonensis (strain ATCC BAA-1098 / SB2B)</t>
  </si>
  <si>
    <t>Polaromonas naphthalenivorans (strain CJ2)</t>
  </si>
  <si>
    <t>Psychromonas ingrahamii (strain 37)</t>
  </si>
  <si>
    <t>Acidovorax sp. (strain JS42)</t>
  </si>
  <si>
    <t>Halorhodospira halophila (strain DSM 244 / SL1) (Ectothiorhodospira halophila (strain DSM 244 / SL1))</t>
  </si>
  <si>
    <t>Verminephrobacter eiseniae (strain EF01-2)</t>
  </si>
  <si>
    <t>Magnetococcus marinus (strain ATCC BAA-1437 / JCM 17883 / MC-1)</t>
  </si>
  <si>
    <t>Ruthia magnifica subsp. Calyptogena magnifica</t>
  </si>
  <si>
    <t>Bartonella bacilliformis (strain ATCC 35685 / KC583)</t>
  </si>
  <si>
    <t>Azoarcus sp. (strain BH72)</t>
  </si>
  <si>
    <t>Methylibium petroleiphilum (strain PM1)</t>
  </si>
  <si>
    <t>Zinderia insecticola (strain CARI)</t>
  </si>
  <si>
    <t>Myxococcus stipitatus (strain DSM 14675 / JCM 12634 / Mx s8)</t>
  </si>
  <si>
    <t>Hyphomicrobium nitrativorans NL23</t>
  </si>
  <si>
    <t>Parabacteroides goldsteinii dnLKV18</t>
  </si>
  <si>
    <t>Saprospira grandis (strain Lewin)</t>
  </si>
  <si>
    <t>Pandoraea sp. RB-44</t>
  </si>
  <si>
    <t>Dickeya dadantii (strain 3937) (Erwinia chrysanthemi (strain 3937))</t>
  </si>
  <si>
    <t>Sulfurimonas autotrophica (strain ATCC BAA-671 / DSM 16294 / JCM 11897 / OK10)</t>
  </si>
  <si>
    <t>Halomonas elongata (strain ATCC 33173 / DSM 2581 / NBRC 15536 / NCIMB 2198 / 1H9)</t>
  </si>
  <si>
    <t>Dyella jiangningensis</t>
  </si>
  <si>
    <t>Candidatus Phaeomarinobacter ectocarpi</t>
  </si>
  <si>
    <t>Frateuria aurantia (strain ATCC 33424 / DSM 6220 / NBRC 3245 / NCIMB 13370) (Acetobacter aurantius)</t>
  </si>
  <si>
    <t>Chthonomonas calidirosea (strain DSM 23976 / ICMP 18418 / T49)</t>
  </si>
  <si>
    <t>Siansivirga zeaxanthinifaciens CC-SAMT-1</t>
  </si>
  <si>
    <t>Thermodesulfobacterium commune DSM 2178</t>
  </si>
  <si>
    <t>Sphingomonas sp. WHSC-8</t>
  </si>
  <si>
    <t>Photobacterium gaetbulicola Gung47</t>
  </si>
  <si>
    <t>Salinispira pacifica</t>
  </si>
  <si>
    <t>Gynuella sunshinyii YC6258</t>
  </si>
  <si>
    <t>Candidatus Endolissoclinum faulkneri L5</t>
  </si>
  <si>
    <t>Deinococcus gobiensis (strain DSM 21396 / JCM 16679 / CGMCC 1.7299 / I-0)</t>
  </si>
  <si>
    <t>Corallococcus coralloides (strain ATCC 25202 / DSM 2259 / NBRC 100086 / M2) (Myxococcus coralloides)</t>
  </si>
  <si>
    <t>Solitalea canadensis (strain ATCC 29591 / DSM 3403 / NBRC 15130 / NCIMB 12057 / USAM 9D) (Flexibacter canadensis)</t>
  </si>
  <si>
    <t>Flavobacterium indicum (strain DSM 17447 / CIP 109464 / GPTSA100-9)</t>
  </si>
  <si>
    <t>Rubrivivax gelatinosus (strain NBRC 100245 / IL144)</t>
  </si>
  <si>
    <t>Candidatus Babela massiliensis</t>
  </si>
  <si>
    <t>Phycisphaera mikurensis (strain NBRC 102666 / KCTC 22515 / FYK2301M01)</t>
  </si>
  <si>
    <t>Selenomonas ruminantium subsp. lactilytica (strain NBRC 103574 / TAM6421)</t>
  </si>
  <si>
    <t>Caldisericum exile (strain DSM 21853 / NBRC 104410 / AZM16c01)</t>
  </si>
  <si>
    <t>Candidatus Uzinura diaspidicola str. ASNER</t>
  </si>
  <si>
    <t>Nonlabens dokdonensis (strain DSM 17205 / KCTC 12402 / DSW-6) (Donghaeana dokdonensis)</t>
  </si>
  <si>
    <t>Leisingera methylohalidivorans DSM 14336</t>
  </si>
  <si>
    <t>Spirochaeta africana (strain ATCC 700263 / DSM 8902 / Z-7692)</t>
  </si>
  <si>
    <t>Leptospirillum ferrooxidans (strain C2-3)</t>
  </si>
  <si>
    <t>Planktomarina temperata RCA23</t>
  </si>
  <si>
    <t>Sphingomonas sanxanigenens DSM 19645 = NX02</t>
  </si>
  <si>
    <t>Oscillatoriales cyanobacterium JSC-12</t>
  </si>
  <si>
    <t>Legionella oakridgensis ATCC 33761 = DSM 21215</t>
  </si>
  <si>
    <t>Ignavibacterium album (strain DSM 19864 / JCM 16511 / NBRC 101810 / Mat9-16)</t>
  </si>
  <si>
    <t>Vibrio furnissii (strain DSM 14383 / NCTC 11218)</t>
  </si>
  <si>
    <t>Barnesiella viscericola DSM 18177</t>
  </si>
  <si>
    <t>Magnetospirillum gryphiswaldense MSR-1 v2</t>
  </si>
  <si>
    <t>Providencia stuartii (strain MRSN 2154)</t>
  </si>
  <si>
    <t>Candidatus Tremblaya phenacola PAVE</t>
  </si>
  <si>
    <t>Sodalis praecaptivus</t>
  </si>
  <si>
    <t>Methylophaga nitratireducenticrescens (strain ATCC BAA-2433 / DSM 25689 / JAM1)</t>
  </si>
  <si>
    <t>Methylophaga frappieri (strain ATCC BAA-2434 / DSM 25690 / JAM7)</t>
  </si>
  <si>
    <t>Deinococcus proteolyticus (strain ATCC 35074 / DSM 20540 / JCM 6276 / NBRC 101906 / NCIMB 13154 / VKM Ac-1939 / CCM 2703 / MRP)</t>
  </si>
  <si>
    <t>Desulfurobacterium thermolithotrophum (strain DSM 11699 / BSA)</t>
  </si>
  <si>
    <t>Desulfurella acetivorans A63</t>
  </si>
  <si>
    <t>Serratia multitudinisentens RB-25</t>
  </si>
  <si>
    <t>Sphaerochaeta globosa (strain ATCC BAA-1886 / DSM 22777 / Buddy) (Spirochaeta sp. (strain Buddy))</t>
  </si>
  <si>
    <t>Cellulophaga lytica (strain ATCC 23178 / DSM 7489 / JCM 8516 / NBRC 14961 / NCIMB 1423 / VKM B-1433 / Cy l20)</t>
  </si>
  <si>
    <t>Bacteroides salanitronis (strain DSM 18170 / JCM 13567 / BL78)</t>
  </si>
  <si>
    <t>Sulfitobacter sp. CB2047</t>
  </si>
  <si>
    <t>Rickettsiales bacterium Ac37b</t>
  </si>
  <si>
    <t>Elizabethkingia anophelis NUHP1</t>
  </si>
  <si>
    <t>Pseudomonas alkylphenolia</t>
  </si>
  <si>
    <t>Candidatus Paracaedibacter acanthamoebae</t>
  </si>
  <si>
    <t>Basilea psittacipulmonis DSM 24701</t>
  </si>
  <si>
    <t>Candidatus Caedibacter acanthamoebae</t>
  </si>
  <si>
    <t>Advenella mimigardefordensis DPN7</t>
  </si>
  <si>
    <t>Stenotrophomonas rhizophila</t>
  </si>
  <si>
    <t>Pseudomonas knackmussii (strain DSM 6978 / LMG 23759 / B13)</t>
  </si>
  <si>
    <t>Sphingobacterium sp. ML3W</t>
  </si>
  <si>
    <t>Leadbetterella byssophila (strain DSM 17132 / KACC 11308 / 4M15)</t>
  </si>
  <si>
    <t>Burkholderia rhizoxinica (strain DSM 19002 / CIP 109453 / HKI 454)</t>
  </si>
  <si>
    <t>Shimwellia blattae (strain ATCC 29907 / DSM 4481 / JCM 1650 / NBRC 105725 / CDC 9005-74) (Escherichia blattae)</t>
  </si>
  <si>
    <t>Ramlibacter tataouinensis (strain ATCC BAA-407 / DSM 14655 / LMG 21543 / TTB310)</t>
  </si>
  <si>
    <t>Helicobacter bizzozeronii (strain CIII-1)</t>
  </si>
  <si>
    <t>Thermodesulfobacterium geofontis (strain OPF15)</t>
  </si>
  <si>
    <t>Actinobacillus pleuropneumoniae serotype 5b (strain L20)</t>
  </si>
  <si>
    <t>Gemmatimonadetes bacterium KBS708</t>
  </si>
  <si>
    <t>Emticicia oligotrophica (strain DSM 17448 / GPTSA100-15)</t>
  </si>
  <si>
    <t>Shewanella loihica (strain ATCC BAA-1088 / PV-4)</t>
  </si>
  <si>
    <t>Pelobacter propionicus (strain DSM 2379)</t>
  </si>
  <si>
    <t>Tatlockia micdadei (Legionella micdadei)</t>
  </si>
  <si>
    <t>Porphyromonadaceae bacterium ING2-E5B</t>
  </si>
  <si>
    <t>Candidatus Evansia muelleri</t>
  </si>
  <si>
    <t>Legionella fallonii LLAP-10</t>
  </si>
  <si>
    <t>Moritella viscosa</t>
  </si>
  <si>
    <t>Photobacterium iliopiscarium</t>
  </si>
  <si>
    <t>Pelagibacter sp. (strain IMCC9063)</t>
  </si>
  <si>
    <t>Desulfobacca acetoxidans (strain ATCC 700848 / DSM 11109 / ASRB2)</t>
  </si>
  <si>
    <t>Treponema succinifaciens (strain ATCC 33096 / DSM 2489 / 6091)</t>
  </si>
  <si>
    <t>Marinithermus hydrothermalis (strain DSM 14884 / JCM 11576 / T1)</t>
  </si>
  <si>
    <t>Congregibacter litoralis KT71</t>
  </si>
  <si>
    <t>Komagataeibacter xylinus E25</t>
  </si>
  <si>
    <t>Bdellovibrio bacteriovorus W</t>
  </si>
  <si>
    <t>Tistrella mobilis (strain KA081020-065)</t>
  </si>
  <si>
    <t>Advenella kashmirensis (strain DSM 17095 / LMG 22695 / WT001) (Tetrathiobacter kashmirensis)</t>
  </si>
  <si>
    <t>Gluconobacter oxydans H24</t>
  </si>
  <si>
    <t>Burkholderia vietnamiensis (strain G4 / LMG 22486) (Burkholderia cepacia (strain R1808))</t>
  </si>
  <si>
    <t>Herminiimonas arsenicoxydans</t>
  </si>
  <si>
    <t>Enterobacter sp. (strain 638)</t>
  </si>
  <si>
    <t>Pseudomonas mendocina (strain ymp)</t>
  </si>
  <si>
    <t>Polynucleobacter necessarius subsp. asymbioticus (strain DSM 18221 / CIP 109841 / QLW-P1DMWA-1)</t>
  </si>
  <si>
    <t>Pseudomonas stutzeri (strain A1501)</t>
  </si>
  <si>
    <t>Bradyrhizobium sp. (strain ORS278)</t>
  </si>
  <si>
    <t>Geobacter uraniireducens (strain Rf4) (Geobacter uraniumreducens)</t>
  </si>
  <si>
    <t>Flavobacterium johnsoniae (strain ATCC 17061 / DSM 2064 / UW101) (Cytophaga johnsonae)</t>
  </si>
  <si>
    <t>Providencia rettgeri Dmel1</t>
  </si>
  <si>
    <t>Acidiphilium cryptum (strain JF-5)</t>
  </si>
  <si>
    <t>Dichelobacter nodosus (strain VCS1703A)</t>
  </si>
  <si>
    <t>Orientia tsutsugamushi (strain Boryong) (Rickettsia tsutsugamushi)</t>
  </si>
  <si>
    <t>Synechococcus sp. (strain WH7803)</t>
  </si>
  <si>
    <t>Psychrobacter sp. (strain PRwf-1)</t>
  </si>
  <si>
    <t>Sphingomonas wittichii (strain RW1 / DSM 6014 / JCM 10273)</t>
  </si>
  <si>
    <t>Flavobacterium psychrophilum (strain JIP02/86 / ATCC 49511)</t>
  </si>
  <si>
    <t>Parabacteroides distasonis (strain ATCC 8503 / DSM 20701 / NCTC 11152)</t>
  </si>
  <si>
    <t>Bacteroides vulgatus (strain ATCC 8482 / DSM 1447 / NCTC 11154)</t>
  </si>
  <si>
    <t>Actinobacillus succinogenes (strain ATCC 55618 / 130Z)</t>
  </si>
  <si>
    <t>Aequorivita sublithincola (strain DSM 14238 / LMG 21431 / ACAM 643 / 9-3)</t>
  </si>
  <si>
    <t>Alistipes finegoldii (strain DSM 17242 / JCM 16770 / AHN 2437 / CCUG 46020 / CIP 107999)</t>
  </si>
  <si>
    <t>Marinomonas sp. (strain MWYL1)</t>
  </si>
  <si>
    <t>Turneriella parva (strain ATCC BAA-1111 / DSM 21527 / NCTC 11395 / H) (Leptospira parva)</t>
  </si>
  <si>
    <t>Synechococcus sp. (strain RCC307)</t>
  </si>
  <si>
    <t>Nitratiruptor sp. (strain SB155-2)</t>
  </si>
  <si>
    <t>Belliella baltica (strain DSM 15883 / CIP 108006 / LMG 21964 / BA134)</t>
  </si>
  <si>
    <t>Ornithobacterium rhinotracheale (strain ATCC 51463 / DSM 15997 / CCUG 23171 / LMG 9086)</t>
  </si>
  <si>
    <t>Flexibacter litoralis (strain ATCC 23117 / DSM 6794 / NBRC 15988 / NCIMB 1366 / Sio-4)</t>
  </si>
  <si>
    <t>Anaerobaculum mobile (strain ATCC BAA-54 / DSM 13181 / NGA)</t>
  </si>
  <si>
    <t>Anaeromyxobacter sp. (strain Fw109-5)</t>
  </si>
  <si>
    <t>Thiocystis violascens (strain ATCC 17096 / DSM 198 / 6111) (Chromatium violascens)</t>
  </si>
  <si>
    <t>Desulfomonile tiedjei (strain ATCC 49306 / DSM 6799 / DCB-1)</t>
  </si>
  <si>
    <t>Sulfurovum sp. (strain NBC37-1)</t>
  </si>
  <si>
    <t>Terriglobus roseus (strain DSM 18391 / NRRL B-41598 / KBS 63)</t>
  </si>
  <si>
    <t>Campylobacter hominis (strain ATCC BAA-381 / LMG 19568 / NCTC 13146 / CH001A)</t>
  </si>
  <si>
    <t>Campylobacter curvus (strain 525.92)</t>
  </si>
  <si>
    <t>Ochrobactrum anthropi (strain ATCC 49188 / DSM 6882 / NCTC 12168)</t>
  </si>
  <si>
    <t>Xanthobacter autotrophicus (strain ATCC BAA-1158 / Py2)</t>
  </si>
  <si>
    <t>Parvibaculum lavamentivorans (strain DS-1 / DSM 13023 / NCIMB 13966)</t>
  </si>
  <si>
    <t>Geofilum rubicundum JCM 15548</t>
  </si>
  <si>
    <t>Nodularia spumigena CCY9414</t>
  </si>
  <si>
    <t>Martelella endophytica</t>
  </si>
  <si>
    <t>Burkholderia fungorum</t>
  </si>
  <si>
    <t>Burkholderia ubonensis MSMB22</t>
  </si>
  <si>
    <t>Cronobacter sakazakii (strain ATCC BAA-894) (Enterobacter sakazakii)</t>
  </si>
  <si>
    <t>Klebsiella pneumoniae subsp. pneumoniae (strain ATCC 700721 / MGH 78578)</t>
  </si>
  <si>
    <t>Citrobacter koseri (strain ATCC BAA-895 / CDC 4225-83 / SGSC4696)</t>
  </si>
  <si>
    <t>Paludibacter propionicigenes (strain DSM 17365 / JCM 13257 / WB4)</t>
  </si>
  <si>
    <t>Sulfuricurvum kujiense (strain ATCC BAA-921 / DSM 16994 / JCM 11577 / YK-1)</t>
  </si>
  <si>
    <t>Marivirga tractuosa (strain ATCC 23168 / DSM 4126 / NBRC 15989 / NCIMB 1408 / VKM B-1430 / H-43) (Microscilla tractuosa) (Flexibacter tractuosus)</t>
  </si>
  <si>
    <t>Oceanithermus profundus (strain DSM 14977 / NBRC 100410 / VKM B-2274 / 506)</t>
  </si>
  <si>
    <t>Calditerrivibrio nitroreducens (strain DSM 19672 / NBRC 101217 / Yu37-1)</t>
  </si>
  <si>
    <t>Serratia proteamaculans (strain 568)</t>
  </si>
  <si>
    <t>Candidatus Kinetoplastibacterium desouzaii TCC079E</t>
  </si>
  <si>
    <t>Pseudomonas cremoricolorata</t>
  </si>
  <si>
    <t>Pseudomonas rhizosphaerae</t>
  </si>
  <si>
    <t>Pluralibacter gergoviae (Enterobacter gergoviae)</t>
  </si>
  <si>
    <t>Arcobacter butzleri (strain RM4018)</t>
  </si>
  <si>
    <t>Dinoroseobacter shibae (strain DSM 16493 / NCIMB 14021 / DFL 12)</t>
  </si>
  <si>
    <t>Pseudopedobacter saltans (strain ATCC 51119 / DSM 12145 / JCM 21818 / LMG 10337 / NBRC 100064 / NCIMB 13643) (Pedobacter saltans)</t>
  </si>
  <si>
    <t>Shewanella pealeana (strain ATCC 700345 / ANG-SQ1)</t>
  </si>
  <si>
    <t>Burkholderia cepacia JBK9</t>
  </si>
  <si>
    <t>Cedecea neteri</t>
  </si>
  <si>
    <t>Acaryochloris marina (strain MBIC 11017)</t>
  </si>
  <si>
    <t>Desulfococcus oleovorans (strain DSM 6200 / Hxd3)</t>
  </si>
  <si>
    <t>Sulcia muelleri (strain GWSS)</t>
  </si>
  <si>
    <t>Delftia acidovorans (strain DSM 14801 / SPH-1)</t>
  </si>
  <si>
    <t>Prochlorococcus marinus (strain MIT 9211)</t>
  </si>
  <si>
    <t>Prevotella buccalis DNF00853</t>
  </si>
  <si>
    <t>Azorhizobium caulinodans (strain ATCC 43989 / DSM 5975 / JCM 20966 / NBRC 14845 / NCIMB 13405 / ORS 571)</t>
  </si>
  <si>
    <t>Candidatus Kinetoplastibacterium galatii TCC219</t>
  </si>
  <si>
    <t>Salmonella arizonae (strain ATCC BAA-731 / CDC346-86 / RSK2980)</t>
  </si>
  <si>
    <t>Gluconacetobacter diazotrophicus (strain ATCC 49037 / DSM 5601 / PAl5)</t>
  </si>
  <si>
    <t>Sorangium cellulosum (strain So ce56) (Polyangium cellulosum (strain So ce56))</t>
  </si>
  <si>
    <t>Spirochaeta thermophila (strain ATCC 700085 / DSM 6578 / Z-1203)</t>
  </si>
  <si>
    <t>Bordetella petrii (strain ATCC BAA-461 / DSM 12804 / CCUG 43448)</t>
  </si>
  <si>
    <t>Microcystis aeruginosa (strain NIES-843)</t>
  </si>
  <si>
    <t>Caulobacter sp. (strain K31)</t>
  </si>
  <si>
    <t>Methylobacterium sp. (strain 4-46)</t>
  </si>
  <si>
    <t>Histophilus somni (strain 2336) (Haemophilus somnus)</t>
  </si>
  <si>
    <t>Vibrio coralliilyticus</t>
  </si>
  <si>
    <t>Helicobacter felis (strain ATCC 49179 / NCTC 12436 / CS1)</t>
  </si>
  <si>
    <t>Leptospira biflexa serovar Patoc (strain Patoc 1 / ATCC 23582 / Paris)</t>
  </si>
  <si>
    <t>Shewanella woodyi (strain ATCC 51908 / MS32)</t>
  </si>
  <si>
    <t>Candidatus Profftella armatura</t>
  </si>
  <si>
    <t>Xenorhabdus doucetiae</t>
  </si>
  <si>
    <t>Bordetella hinzii 5132</t>
  </si>
  <si>
    <t>Megasphaera genomosp. type_1 str. 28L</t>
  </si>
  <si>
    <t>Pseudoxanthomonas suwonensis (strain 11-1)</t>
  </si>
  <si>
    <t>Isosphaera pallida (strain ATCC 43644 / DSM 9630 / IS1B)</t>
  </si>
  <si>
    <t>Cellulophaga algicola (strain DSM 14237 / IC166 / ACAM 630)</t>
  </si>
  <si>
    <t>Bacteroides helcogenes (strain ATCC 35417 / DSM 20613 / JCM 6297 / P 36-108)</t>
  </si>
  <si>
    <t>Nitratifractor salsuginis (strain DSM 16511 / JCM 12458 / E9I37-1)</t>
  </si>
  <si>
    <t>Muricauda lutaonensis</t>
  </si>
  <si>
    <t>Deinococcus maricopensis (strain DSM 21211 / LMG 22137 / NRRL B-23946 / LB-34)</t>
  </si>
  <si>
    <t>Magnetospira sp. QH-2</t>
  </si>
  <si>
    <t>Xenorhabdus poinarii</t>
  </si>
  <si>
    <t>Oleispira antarctica RB-8</t>
  </si>
  <si>
    <t>Methylobacterium radiotolerans (strain ATCC 27329 / DSM 1819 / JCM 2831)</t>
  </si>
  <si>
    <t>Uncultured termite group 1 bacterium phylotype Rs-D17</t>
  </si>
  <si>
    <t>Desulfocapsa sulfexigens (strain DSM 10523 / SB164P1)</t>
  </si>
  <si>
    <t>Leptothrix cholodnii (strain ATCC 51168 / LMG 8142 / SP-6) (Leptothrix discophora (strain SP-6))</t>
  </si>
  <si>
    <t>Opitutus terrae (strain DSM 11246 / PB90-1)</t>
  </si>
  <si>
    <t>Synechococcus sp. (strain ATCC 27264 / PCC 7002 / PR-6) (Agmenellum quadruplicatum)</t>
  </si>
  <si>
    <t>Bartonella australis (strain Aust/NH1)</t>
  </si>
  <si>
    <t>Desulfovibrio piezophilus (strain DSM 21447 / JCM 15486 / C1TLV30)</t>
  </si>
  <si>
    <t>Polynucleobacter necessarius subsp. necessarius (strain STIR1)</t>
  </si>
  <si>
    <t>Beijerinckia indica subsp. indica (strain ATCC 9039 / DSM 1715 / NCIB 8712)</t>
  </si>
  <si>
    <t>Candidatus Carsonella ruddii DC</t>
  </si>
  <si>
    <t>Nostoc punctiforme (strain ATCC 29133 / PCC 73102)</t>
  </si>
  <si>
    <t>Elusimicrobium minutum (strain Pei191)</t>
  </si>
  <si>
    <t>Akkermansia muciniphila (strain ATCC BAA-835 / Muc)</t>
  </si>
  <si>
    <t>Stenotrophomonas maltophilia (strain K279a)</t>
  </si>
  <si>
    <t>Burkholderia phymatum (strain DSM 17167 / STM815)</t>
  </si>
  <si>
    <t>Thalassobacter sp. 16PALIMAR09</t>
  </si>
  <si>
    <t>Acinetobacter baumannii (strain SDF)</t>
  </si>
  <si>
    <t>Candidatus Nasuia deltocephalinicola str. NAS-ALF</t>
  </si>
  <si>
    <t>Paracoccus sp. 5503</t>
  </si>
  <si>
    <t>Cyanothece sp. (strain ATCC 51142)</t>
  </si>
  <si>
    <t>Methylacidiphilum infernorum (isolate V4) (Methylokorus infernorum (strain V4))</t>
  </si>
  <si>
    <t>Sulfurihydrogenibium sp. (strain YO3AOP1)</t>
  </si>
  <si>
    <t>Verrucomicrobia bacterium IMCC26134</t>
  </si>
  <si>
    <t>Helicobacter bilis</t>
  </si>
  <si>
    <t>Geobacter lovleyi (strain ATCC BAA-1151 / DSM 17278 / SZ)</t>
  </si>
  <si>
    <t>Amoebophilus asiaticus (strain 5a2)</t>
  </si>
  <si>
    <t>Chlorobium phaeobacteroides (strain BS1)</t>
  </si>
  <si>
    <t>Pseudoxanthomonas suwonensis</t>
  </si>
  <si>
    <t>Borrelia turicatae (strain 91E135)</t>
  </si>
  <si>
    <t>Burkholderia cenocepacia (strain ATCC BAA-245 / DSM 16553 / LMG 16656 / NCTC 13227 / J2315 / CF5610) (Burkholderia cepacia (strain J2315))</t>
  </si>
  <si>
    <t>Ferriphaselus amnicola</t>
  </si>
  <si>
    <t>Cellvibrio japonicus (strain Ueda107) (Pseudomonas fluorescens subsp. cellulosa)</t>
  </si>
  <si>
    <t>Erwinia tasmaniensis (strain DSM 17950 / Et1/99)</t>
  </si>
  <si>
    <t>Chloroherpeton thalassium (strain ATCC 35110 / GB-78)</t>
  </si>
  <si>
    <t>Sneathia sp. Sn35</t>
  </si>
  <si>
    <t>Blochmannia endosymbiont of Polyrhachis (Hedomyrma) turneri</t>
  </si>
  <si>
    <t>Blochmannia endosymbiont of Camponotus (Colobopsis) obliquus</t>
  </si>
  <si>
    <t>Pontibacter korlensis</t>
  </si>
  <si>
    <t>Hymenobacter swuensis DY53</t>
  </si>
  <si>
    <t>Ralstonia pickettii (strain 12J)</t>
  </si>
  <si>
    <t>Flavihumibacter petaseus NBRC 106054</t>
  </si>
  <si>
    <t>Prosthecochloris aestuarii (strain DSM 271 / SK 413)</t>
  </si>
  <si>
    <t>Kosakonia sacchari SP1</t>
  </si>
  <si>
    <t>Rhizobium sp. LPU83</t>
  </si>
  <si>
    <t>Pelodictyon phaeoclathratiforme (strain DSM 5477 / BU-1)</t>
  </si>
  <si>
    <t>Halorhodospira halochloris str. A</t>
  </si>
  <si>
    <t>Hydrogenobaculum sp. (strain Y04AAS1)</t>
  </si>
  <si>
    <t>Geobacter bemidjiensis (strain Bem / ATCC BAA-1014 / DSM 16622)</t>
  </si>
  <si>
    <t>Phenylobacterium zucineum (strain HLK1)</t>
  </si>
  <si>
    <t>Alteromonas macleodii (strain DSM 17117 / Deep ecotype)</t>
  </si>
  <si>
    <t>Marinobacter sp. BSs20148</t>
  </si>
  <si>
    <t>Proteus mirabilis (strain HI4320)</t>
  </si>
  <si>
    <t>Thermodesulfovibrio yellowstonii (strain ATCC 51303 / DSM 11347 / YP87)</t>
  </si>
  <si>
    <t>Paracoccus aminophilus JCM 7686</t>
  </si>
  <si>
    <t>Cloacimonas acidaminovorans (strain Evry)</t>
  </si>
  <si>
    <t>Hafnia alvei FB1</t>
  </si>
  <si>
    <t>Pseudomonas stutzeri (Pseudomonas perfectomarina)</t>
  </si>
  <si>
    <t>Rhodospirillum centenum (strain ATCC 51521 / SW)</t>
  </si>
  <si>
    <t>Pseudomonas mandelii JR-1</t>
  </si>
  <si>
    <t>Marinomonas mediterranea (strain ATCC 700492 / JCM 21426 / NBRC 103028 / MMB-1)</t>
  </si>
  <si>
    <t>Azobacteroides pseudotrichonymphae genomovar. CFP2</t>
  </si>
  <si>
    <t>Polymorphum gilvum (strain LMG 25793 / CGMCC 1.9160 / SL003B-26A1)</t>
  </si>
  <si>
    <t>Cyanothece sp. (strain PCC 8801) (Synechococcus sp. (strain PCC 8801 / RF-1))</t>
  </si>
  <si>
    <t>Candidatus Filomicrobium marinum</t>
  </si>
  <si>
    <t>Cyanothece sp. (strain PCC 7822)</t>
  </si>
  <si>
    <t>Methylobacterium nodulans (strain ORS2060 / LMG 21967)</t>
  </si>
  <si>
    <t>Hoeflea phototrophica DFL-43</t>
  </si>
  <si>
    <t>Dictyoglomus turgidum (strain Z-1310 / DSM 6724)</t>
  </si>
  <si>
    <t>Cyanothece sp. (strain PCC 7425 / ATCC 29141)</t>
  </si>
  <si>
    <t>Fluviicola taffensis (strain DSM 16823 / RW262 / RW262)</t>
  </si>
  <si>
    <t>Hippea maritima (strain ATCC 700847 / DSM 10411 / MH2)</t>
  </si>
  <si>
    <t>Pseudomonas resinovorans NBRC 106553</t>
  </si>
  <si>
    <t>Prevotella denticola (strain F0289)</t>
  </si>
  <si>
    <t>Terriglobus saanensis (strain ATCC BAA-1853 / DSM 23119 / SP1PR4)</t>
  </si>
  <si>
    <t>Roseibacterium elongatum DSM 19469</t>
  </si>
  <si>
    <t>Methylocella silvestris (strain BL2 / DSM 15510 / NCIMB 13906)</t>
  </si>
  <si>
    <t>Yersinia enterocolitica LC20</t>
  </si>
  <si>
    <t>Geobacter daltonii (strain DSM 22248 / JCM 15807 / FRC-32)</t>
  </si>
  <si>
    <t>Desulfatibacillum alkenivorans (strain AK-01)</t>
  </si>
  <si>
    <t>Ferrimonas balearica (strain DSM 9799 / CCM 4581 / PAT)</t>
  </si>
  <si>
    <t>Sphingomonas sp. Ant20</t>
  </si>
  <si>
    <t>endosymbiont of unidentified scaly snail isolate Monju</t>
  </si>
  <si>
    <t>Sphingomonas taxi</t>
  </si>
  <si>
    <t>Sphingomonas changbaiensis NBRC 104936</t>
  </si>
  <si>
    <t>Porphyromonas macacae</t>
  </si>
  <si>
    <t>Sulfuricella denitrificans skB26</t>
  </si>
  <si>
    <t>Sphingomonas sp. MM-1</t>
  </si>
  <si>
    <t>Porphyromonas sp. COT-290 OH860</t>
  </si>
  <si>
    <t>Thioalkalivibrio sulfidiphilus (strain HL-EbGR7)</t>
  </si>
  <si>
    <t>Cyanothece sp. (strain PCC 7424) (Synechococcus sp. (strain ATCC 29155))</t>
  </si>
  <si>
    <t>Hydrogenophaga sp. PBC</t>
  </si>
  <si>
    <t>Porphyromonas cangingivalis</t>
  </si>
  <si>
    <t>Morganella morganii subsp. morganii KT</t>
  </si>
  <si>
    <t>Porphyromonas sp. COT-108 OH1349</t>
  </si>
  <si>
    <t>Porphyromonas crevioricanis</t>
  </si>
  <si>
    <t>Campylobacter lari (strain RM2100 / D67 / ATCC BAA-1060)</t>
  </si>
  <si>
    <t>Bibersteinia trehalosi USDA-ARS-USMARC-192</t>
  </si>
  <si>
    <t>Flavobacterium enshiense DK69</t>
  </si>
  <si>
    <t>Simkania negevensis (strain ATCC VR-1471 / Z)</t>
  </si>
  <si>
    <t>Flexistipes sinusarabici (strain DSM 4947 / MAS 10)</t>
  </si>
  <si>
    <t>Parachlamydia acanthamoebae (strain UV7)</t>
  </si>
  <si>
    <t>Rhodanobacter denitrificans</t>
  </si>
  <si>
    <t>Thalassolituus oleivorans MIL-1</t>
  </si>
  <si>
    <t>Hyphomicrobium sp. (strain MC1)</t>
  </si>
  <si>
    <t>Paraglaciecola psychrophila 170</t>
  </si>
  <si>
    <t>Runella slithyformis (strain ATCC 29530 / DSM 19594 / LMG 11500 / NCIMB 11436 / LSU 4)</t>
  </si>
  <si>
    <t>Azotobacter vinelandii (strain DJ / ATCC BAA-1303)</t>
  </si>
  <si>
    <t>Gilliamella apicola</t>
  </si>
  <si>
    <t>Snodgrassella alvi wkB2</t>
  </si>
  <si>
    <t>Nitrosomonas sp. (strain Is79A3)</t>
  </si>
  <si>
    <t>Midichloria mitochondrii (strain IricVA)</t>
  </si>
  <si>
    <t>Desulfovibrio desulfuricans (strain ATCC 27774 / DSM 6949)</t>
  </si>
  <si>
    <t>Neisseria weaveri LMG 5135</t>
  </si>
  <si>
    <t>Haemophilus parasuis serovar 5 (strain SH0165)</t>
  </si>
  <si>
    <t>Moranella endobia (strain PCIT)</t>
  </si>
  <si>
    <t>Treponema pedis str. T A4</t>
  </si>
  <si>
    <t>Treponema caldarium (strain ATCC 51460 / DSM 7334 / H1) (Spirochaeta caldaria)</t>
  </si>
  <si>
    <t>Desulfovibrio salexigens (strain ATCC 14822 / DSM 2638 / NCIB 8403 / VKM B-1763)</t>
  </si>
  <si>
    <t>Desulfovibrio vulgaris (strain Miyazaki F / DSM 19637)</t>
  </si>
  <si>
    <t>Acidithiobacillus ferrooxidans (strain ATCC 23270 / DSM 14882 / CIP 104768 / NCIMB 8455) (Ferrobacillus ferrooxidans (strain ATCC 23270))</t>
  </si>
  <si>
    <t>Vibrio mimicus VM573</t>
  </si>
  <si>
    <t>Anaplasma marginale (strain Florida)</t>
  </si>
  <si>
    <t>Desulfobacterium autotrophicum (strain ATCC 43914 / DSM 3382 / HRM2)</t>
  </si>
  <si>
    <t>Nautilia profundicola (strain ATCC BAA-1463 / DSM 18972 / AmH)</t>
  </si>
  <si>
    <t>Bdellovibrio exovorus JSS</t>
  </si>
  <si>
    <t>Origin</t>
  </si>
  <si>
    <t>Pathogen</t>
  </si>
  <si>
    <t>Plasmides</t>
  </si>
  <si>
    <t>NP</t>
  </si>
  <si>
    <t>N</t>
  </si>
  <si>
    <t>genome size</t>
  </si>
  <si>
    <t>Y</t>
  </si>
  <si>
    <t>PP</t>
  </si>
  <si>
    <t>Plant</t>
  </si>
  <si>
    <t>Growth in contaminated environment</t>
  </si>
  <si>
    <t>Nodulation</t>
  </si>
  <si>
    <t>PP,OHP</t>
  </si>
  <si>
    <t>close to endosymbiotic strains</t>
  </si>
  <si>
    <t>FreshW</t>
  </si>
  <si>
    <t>OHP</t>
  </si>
  <si>
    <t>SeaW</t>
  </si>
  <si>
    <t>FreshS</t>
  </si>
  <si>
    <t>MarS</t>
  </si>
  <si>
    <t>SHP</t>
  </si>
  <si>
    <t>Hum</t>
  </si>
  <si>
    <t>AP</t>
  </si>
  <si>
    <t>Ani</t>
  </si>
  <si>
    <t>AbR</t>
  </si>
  <si>
    <t>AP,OHP</t>
  </si>
  <si>
    <t>Soil</t>
  </si>
  <si>
    <t>soil</t>
  </si>
  <si>
    <t>acidophile</t>
  </si>
  <si>
    <t>HotW,SeaW</t>
  </si>
  <si>
    <t>FreshW,SeaW,Soil</t>
  </si>
  <si>
    <t>PGPR</t>
  </si>
  <si>
    <t>Plant,Hum,Soil</t>
  </si>
  <si>
    <t>able to infect amoeba</t>
  </si>
  <si>
    <t>HotW,FreshW</t>
  </si>
  <si>
    <t>obligate symbiote of insect</t>
  </si>
  <si>
    <t>symbiote of amoeba</t>
  </si>
  <si>
    <t>Soil,Plant</t>
  </si>
  <si>
    <t>obligate symbiote of insect, Gram - with pecular outermembrane</t>
  </si>
  <si>
    <t>symbiote of dinoflagellate</t>
  </si>
  <si>
    <t>extreme alophile</t>
  </si>
  <si>
    <t>N2 fixation</t>
  </si>
  <si>
    <t>OHP, AP</t>
  </si>
  <si>
    <t>SHP,AP</t>
  </si>
  <si>
    <t>vanR</t>
  </si>
  <si>
    <t>Halophile</t>
  </si>
  <si>
    <t>Plant,MarS</t>
  </si>
  <si>
    <t>AbS</t>
  </si>
  <si>
    <t>Hum,Soil,Plant</t>
  </si>
  <si>
    <t>SeaW,Plant</t>
  </si>
  <si>
    <t>Hum,Ani</t>
  </si>
  <si>
    <t>Hum,FreshW</t>
  </si>
  <si>
    <t>Obligate symbiote of amoeba</t>
  </si>
  <si>
    <t>haloalkalinophile</t>
  </si>
  <si>
    <t>AP,SHP</t>
  </si>
  <si>
    <t>symbiont of plant</t>
  </si>
  <si>
    <t>WGS not assembled</t>
  </si>
  <si>
    <t>symbiont of insect</t>
  </si>
  <si>
    <t>Ab producter</t>
  </si>
  <si>
    <t>HotW,FreshS</t>
  </si>
  <si>
    <t>acidophilic</t>
  </si>
  <si>
    <t>thermoacidophile</t>
  </si>
  <si>
    <t>symbiont of insect, 972 pseudogenes!</t>
  </si>
  <si>
    <t>symbiont of trematode</t>
  </si>
  <si>
    <t>Ani,SeaW</t>
  </si>
  <si>
    <t>symbiont of nematode</t>
  </si>
  <si>
    <t>ALL_RND</t>
  </si>
  <si>
    <t>Sym</t>
  </si>
  <si>
    <t>Acidobacteria</t>
  </si>
  <si>
    <t>Aquificae</t>
  </si>
  <si>
    <t>Armatimonadetes</t>
  </si>
  <si>
    <t>Bacteroidetes</t>
  </si>
  <si>
    <t>Caldiserica</t>
  </si>
  <si>
    <t>Chlamydiae</t>
  </si>
  <si>
    <t>Chlorobi</t>
  </si>
  <si>
    <t>Chrysiogenetes</t>
  </si>
  <si>
    <t>Cloacimonetes</t>
  </si>
  <si>
    <t>Cyanobacteria</t>
  </si>
  <si>
    <t>Deferribacteres</t>
  </si>
  <si>
    <t>Deinococcus-Thermus</t>
  </si>
  <si>
    <t>Dictyoglomi</t>
  </si>
  <si>
    <t>Elusimicrobia</t>
  </si>
  <si>
    <t>Fibrobacteres</t>
  </si>
  <si>
    <t>Firmicutes</t>
  </si>
  <si>
    <t>Fusobacteria</t>
  </si>
  <si>
    <t>Gemmatimonadetes</t>
  </si>
  <si>
    <t>Ignavibacteriae</t>
  </si>
  <si>
    <t>Nitrospirae</t>
  </si>
  <si>
    <t>Planctomycetes</t>
  </si>
  <si>
    <t>Proteobacteria</t>
  </si>
  <si>
    <t>Spirochaetes</t>
  </si>
  <si>
    <t>Synergistetes</t>
  </si>
  <si>
    <t>Thermodesulfobacteria</t>
  </si>
  <si>
    <t>Verrucomicrobia</t>
  </si>
  <si>
    <t>Phylum</t>
  </si>
  <si>
    <t>Name</t>
  </si>
  <si>
    <t>GC3</t>
  </si>
  <si>
    <t>O</t>
  </si>
  <si>
    <t>O,M</t>
  </si>
  <si>
    <t>M</t>
  </si>
  <si>
    <t>A</t>
  </si>
  <si>
    <t>A,M</t>
  </si>
  <si>
    <t>O,A,M</t>
  </si>
  <si>
    <t>A,O,M</t>
  </si>
  <si>
    <t>symbiont of Mollusca</t>
  </si>
  <si>
    <t>SeaW,Ani</t>
  </si>
  <si>
    <t>hum</t>
  </si>
  <si>
    <t>Ani,FreshW</t>
  </si>
  <si>
    <t xml:space="preserve"> alkaliphilic</t>
  </si>
  <si>
    <t>FreshW,Ani</t>
  </si>
  <si>
    <t>Several AbR</t>
  </si>
  <si>
    <t>obligatory symbiont of a cilliate</t>
  </si>
  <si>
    <t>obligatory symbiont of insect</t>
  </si>
  <si>
    <t>from an algae</t>
  </si>
  <si>
    <t>obligatory symbiont of nematod</t>
  </si>
  <si>
    <t>predator of Bacteria</t>
  </si>
  <si>
    <t>TetR</t>
  </si>
  <si>
    <t>ID</t>
  </si>
  <si>
    <t>Feature</t>
  </si>
  <si>
    <t>Taxonomy</t>
  </si>
  <si>
    <t>M,O</t>
  </si>
  <si>
    <t>FreshW,Plant</t>
  </si>
  <si>
    <t>Symbiont of bivalve</t>
  </si>
  <si>
    <t>A,O</t>
  </si>
  <si>
    <t>Symbiont of insect</t>
  </si>
  <si>
    <t>Symbiont of bacteria</t>
  </si>
  <si>
    <t>Symbiont of protozoa</t>
  </si>
  <si>
    <t>Mars</t>
  </si>
  <si>
    <t>Ab resistant</t>
  </si>
  <si>
    <t>Symbiont of gasteropod</t>
  </si>
  <si>
    <t>symbionte of invertebrate</t>
  </si>
  <si>
    <t>symbionte of amoebae</t>
  </si>
  <si>
    <t>OHP,AP</t>
  </si>
  <si>
    <t>Plant = Plant, Mushroom</t>
  </si>
  <si>
    <t>Symbiont of Amoeba</t>
  </si>
  <si>
    <t>Ab Resistances</t>
  </si>
  <si>
    <t>Symbiont of Diatom</t>
  </si>
  <si>
    <t>SeaW,HotW</t>
  </si>
  <si>
    <t>symbiont of algae</t>
  </si>
  <si>
    <t>sylbiont of insect</t>
  </si>
  <si>
    <t>Ani = Animal, Insect, protozoaire</t>
  </si>
  <si>
    <t>B</t>
  </si>
  <si>
    <t>C</t>
  </si>
  <si>
    <t>D</t>
  </si>
  <si>
    <t>E</t>
  </si>
  <si>
    <t>F</t>
  </si>
  <si>
    <t>G</t>
  </si>
  <si>
    <t>H</t>
  </si>
  <si>
    <t>I</t>
  </si>
  <si>
    <t>UC</t>
  </si>
  <si>
    <t>HAE1</t>
  </si>
  <si>
    <t>HME</t>
  </si>
  <si>
    <t>RND cl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8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/>
    <xf numFmtId="0" fontId="0" fillId="0" borderId="1" xfId="0" applyBorder="1"/>
    <xf numFmtId="2" fontId="0" fillId="0" borderId="2" xfId="0" applyNumberFormat="1" applyBorder="1"/>
    <xf numFmtId="0" fontId="0" fillId="0" borderId="2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0" fontId="1" fillId="0" borderId="0" xfId="0" applyFont="1"/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osselin Bodilis" id="{1FC84400-7D9F-4E37-85AF-AD7D35691B2C}" userId="5d8a8f2fc9445807" providerId="Windows Live"/>
</personList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A3" dT="2023-04-06T13:36:25.73" personId="{1FC84400-7D9F-4E37-85AF-AD7D35691B2C}" id="{B416F745-C739-43DD-80A2-9364690E7811}">
    <text>Standard deviation</text>
  </threadedComment>
  <threadedComment ref="S4" dT="2023-04-06T13:41:39.89" personId="{1FC84400-7D9F-4E37-85AF-AD7D35691B2C}" id="{DABD5AD5-9094-4FD4-8010-EC203AC02EC1}">
    <text>uncharacterized</text>
  </threadedComment>
  <threadedComment ref="T4" dT="2023-04-06T13:41:55.94" personId="{1FC84400-7D9F-4E37-85AF-AD7D35691B2C}" id="{B7C064B2-37EB-4B9D-901C-E3B7A9F0D036}">
    <text>Clade A + B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/>
  <dimension ref="A1:AE928"/>
  <sheetViews>
    <sheetView tabSelected="1" workbookViewId="0">
      <selection activeCell="Y23" sqref="Y23"/>
    </sheetView>
  </sheetViews>
  <sheetFormatPr baseColWidth="10" defaultRowHeight="15" x14ac:dyDescent="0.25"/>
  <cols>
    <col min="1" max="1" width="15.5703125" customWidth="1"/>
    <col min="2" max="2" width="17.28515625" customWidth="1"/>
    <col min="3" max="3" width="12" customWidth="1"/>
    <col min="4" max="4" width="16" customWidth="1"/>
    <col min="5" max="5" width="13" customWidth="1"/>
    <col min="6" max="6" width="14.7109375" customWidth="1"/>
    <col min="7" max="7" width="12.7109375" customWidth="1"/>
    <col min="8" max="8" width="9.42578125" customWidth="1"/>
    <col min="9" max="9" width="18.28515625" customWidth="1"/>
    <col min="10" max="10" width="7.140625" style="10" customWidth="1"/>
    <col min="11" max="11" width="7.42578125" style="10" customWidth="1"/>
    <col min="12" max="12" width="7.28515625" style="10" customWidth="1"/>
    <col min="13" max="13" width="8.28515625" style="10" customWidth="1"/>
    <col min="14" max="15" width="8.140625" style="10" customWidth="1"/>
    <col min="16" max="17" width="8.28515625" style="10" customWidth="1"/>
    <col min="18" max="18" width="8.7109375" style="10" customWidth="1"/>
    <col min="19" max="19" width="9.140625" style="10" customWidth="1"/>
    <col min="20" max="20" width="8.28515625" style="10" customWidth="1"/>
    <col min="21" max="21" width="7.7109375" style="10" customWidth="1"/>
    <col min="22" max="22" width="9.85546875" style="10" customWidth="1"/>
    <col min="26" max="26" width="11.5703125" style="5" customWidth="1"/>
    <col min="27" max="30" width="11.5703125" customWidth="1"/>
    <col min="31" max="31" width="11.5703125" style="7" customWidth="1"/>
  </cols>
  <sheetData>
    <row r="1" spans="1:31" ht="14.45" customHeight="1" x14ac:dyDescent="0.25">
      <c r="A1" t="s">
        <v>1981</v>
      </c>
    </row>
    <row r="2" spans="1:31" x14ac:dyDescent="0.25">
      <c r="A2" t="s">
        <v>1974</v>
      </c>
    </row>
    <row r="3" spans="1:31" x14ac:dyDescent="0.25">
      <c r="A3" s="16" t="s">
        <v>1959</v>
      </c>
      <c r="B3" s="16"/>
      <c r="C3" s="16"/>
      <c r="D3" s="16"/>
      <c r="E3" s="16"/>
      <c r="F3" s="16"/>
      <c r="G3" s="16"/>
      <c r="H3" s="17"/>
      <c r="I3" t="s">
        <v>1960</v>
      </c>
      <c r="J3" s="16" t="s">
        <v>1993</v>
      </c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Z3" s="3" t="s">
        <v>918</v>
      </c>
      <c r="AA3" s="2" t="s">
        <v>917</v>
      </c>
      <c r="AB3" s="14" t="s">
        <v>919</v>
      </c>
      <c r="AC3" s="14"/>
      <c r="AD3" s="14" t="s">
        <v>920</v>
      </c>
      <c r="AE3" s="15"/>
    </row>
    <row r="4" spans="1:31" s="12" customFormat="1" x14ac:dyDescent="0.25">
      <c r="A4" s="12" t="s">
        <v>1958</v>
      </c>
      <c r="B4" s="12" t="s">
        <v>1936</v>
      </c>
      <c r="C4" s="12" t="s">
        <v>1848</v>
      </c>
      <c r="D4" s="12" t="s">
        <v>1843</v>
      </c>
      <c r="E4" s="12" t="s">
        <v>1844</v>
      </c>
      <c r="F4" s="12" t="s">
        <v>1852</v>
      </c>
      <c r="G4" s="12" t="s">
        <v>1853</v>
      </c>
      <c r="H4" s="12" t="s">
        <v>1845</v>
      </c>
      <c r="I4" s="12" t="s">
        <v>1935</v>
      </c>
      <c r="J4" s="2" t="s">
        <v>1941</v>
      </c>
      <c r="K4" s="2" t="s">
        <v>1982</v>
      </c>
      <c r="L4" s="2" t="s">
        <v>1983</v>
      </c>
      <c r="M4" s="2" t="s">
        <v>1984</v>
      </c>
      <c r="N4" s="2" t="s">
        <v>1985</v>
      </c>
      <c r="O4" s="2" t="s">
        <v>1986</v>
      </c>
      <c r="P4" s="2" t="s">
        <v>1987</v>
      </c>
      <c r="Q4" s="2" t="s">
        <v>1988</v>
      </c>
      <c r="R4" s="2" t="s">
        <v>1989</v>
      </c>
      <c r="S4" s="2" t="s">
        <v>1990</v>
      </c>
      <c r="T4" s="2" t="s">
        <v>1991</v>
      </c>
      <c r="U4" s="2" t="s">
        <v>1992</v>
      </c>
      <c r="V4" s="2" t="s">
        <v>1907</v>
      </c>
      <c r="Z4" s="8" t="s">
        <v>1937</v>
      </c>
      <c r="AA4" s="9" t="s">
        <v>1937</v>
      </c>
      <c r="AB4" s="9" t="s">
        <v>921</v>
      </c>
      <c r="AC4" s="9" t="s">
        <v>922</v>
      </c>
      <c r="AD4" s="9" t="s">
        <v>921</v>
      </c>
      <c r="AE4" s="13" t="s">
        <v>922</v>
      </c>
    </row>
    <row r="5" spans="1:31" x14ac:dyDescent="0.25">
      <c r="A5" t="s">
        <v>0</v>
      </c>
      <c r="B5" t="s">
        <v>1617</v>
      </c>
      <c r="C5">
        <v>3816232</v>
      </c>
      <c r="D5" t="s">
        <v>1851</v>
      </c>
      <c r="E5" t="s">
        <v>1850</v>
      </c>
      <c r="F5" t="s">
        <v>1847</v>
      </c>
      <c r="G5" t="s">
        <v>1847</v>
      </c>
      <c r="H5" t="s">
        <v>1849</v>
      </c>
      <c r="I5" t="s">
        <v>1930</v>
      </c>
      <c r="J5">
        <v>2</v>
      </c>
      <c r="K5">
        <v>3</v>
      </c>
      <c r="L5">
        <v>0</v>
      </c>
      <c r="M5">
        <v>0</v>
      </c>
      <c r="N5">
        <v>0</v>
      </c>
      <c r="O5">
        <v>2</v>
      </c>
      <c r="P5">
        <v>0</v>
      </c>
      <c r="Q5">
        <v>0</v>
      </c>
      <c r="R5">
        <v>3</v>
      </c>
      <c r="S5">
        <v>0</v>
      </c>
      <c r="T5" s="10">
        <f t="shared" ref="T5:T68" si="0">SUM(J5:K5)</f>
        <v>5</v>
      </c>
      <c r="U5" s="10">
        <f>R5</f>
        <v>3</v>
      </c>
      <c r="V5" s="10">
        <f>SUM(J5:S5)</f>
        <v>10</v>
      </c>
      <c r="Z5" s="4">
        <v>60.999639921722178</v>
      </c>
      <c r="AA5" s="1">
        <v>7.0248922683292143</v>
      </c>
      <c r="AB5" s="1">
        <f t="shared" ref="AB5:AB68" si="1">Z5-(AA5*1.5)</f>
        <v>50.462301519228355</v>
      </c>
      <c r="AC5" s="1">
        <f t="shared" ref="AC5:AC68" si="2">Z5+(AA5*1.5)</f>
        <v>71.536978324215994</v>
      </c>
      <c r="AD5" s="1">
        <f t="shared" ref="AD5:AD68" si="3">Z5-(AA5*2)</f>
        <v>46.949855385063749</v>
      </c>
      <c r="AE5" s="6">
        <f t="shared" ref="AE5:AE68" si="4">Z5+(AA5*2)</f>
        <v>75.049424458380599</v>
      </c>
    </row>
    <row r="6" spans="1:31" x14ac:dyDescent="0.25">
      <c r="A6" t="s">
        <v>1</v>
      </c>
      <c r="B6" t="s">
        <v>1621</v>
      </c>
      <c r="C6">
        <v>5072807</v>
      </c>
      <c r="D6" t="s">
        <v>1859</v>
      </c>
      <c r="E6" t="s">
        <v>1854</v>
      </c>
      <c r="F6" t="s">
        <v>1938</v>
      </c>
      <c r="G6" t="s">
        <v>1847</v>
      </c>
      <c r="H6" t="s">
        <v>1847</v>
      </c>
      <c r="I6" t="s">
        <v>1930</v>
      </c>
      <c r="J6">
        <v>5</v>
      </c>
      <c r="K6">
        <v>2</v>
      </c>
      <c r="L6">
        <v>0</v>
      </c>
      <c r="M6">
        <v>0</v>
      </c>
      <c r="N6">
        <v>0</v>
      </c>
      <c r="O6">
        <v>0</v>
      </c>
      <c r="P6">
        <v>0</v>
      </c>
      <c r="Q6">
        <v>3</v>
      </c>
      <c r="R6">
        <v>2</v>
      </c>
      <c r="S6">
        <v>0</v>
      </c>
      <c r="T6" s="10">
        <f t="shared" si="0"/>
        <v>7</v>
      </c>
      <c r="U6" s="10">
        <f t="shared" ref="U6:U69" si="5">R6</f>
        <v>2</v>
      </c>
      <c r="V6" s="10">
        <f t="shared" ref="V6:V69" si="6">SUM(J6:S6)</f>
        <v>12</v>
      </c>
      <c r="Z6" s="4">
        <v>84.201075207320557</v>
      </c>
      <c r="AA6" s="1">
        <v>7.2555163689109685</v>
      </c>
      <c r="AB6" s="1">
        <f t="shared" si="1"/>
        <v>73.317800653954109</v>
      </c>
      <c r="AC6" s="1">
        <f t="shared" si="2"/>
        <v>95.084349760687005</v>
      </c>
      <c r="AD6" s="1">
        <f t="shared" si="3"/>
        <v>69.690042469498621</v>
      </c>
      <c r="AE6" s="6">
        <f t="shared" si="4"/>
        <v>98.712107945142492</v>
      </c>
    </row>
    <row r="7" spans="1:31" x14ac:dyDescent="0.25">
      <c r="A7" t="s">
        <v>2</v>
      </c>
      <c r="B7" t="s">
        <v>1620</v>
      </c>
      <c r="C7">
        <v>4676461</v>
      </c>
      <c r="D7" t="s">
        <v>1851</v>
      </c>
      <c r="E7" t="s">
        <v>1854</v>
      </c>
      <c r="F7" t="s">
        <v>1847</v>
      </c>
      <c r="G7" t="s">
        <v>1849</v>
      </c>
      <c r="H7" t="s">
        <v>1849</v>
      </c>
      <c r="I7" t="s">
        <v>1930</v>
      </c>
      <c r="J7">
        <v>5</v>
      </c>
      <c r="K7">
        <v>2</v>
      </c>
      <c r="L7">
        <v>0</v>
      </c>
      <c r="M7">
        <v>0</v>
      </c>
      <c r="N7">
        <v>0</v>
      </c>
      <c r="O7">
        <v>0</v>
      </c>
      <c r="P7">
        <v>0</v>
      </c>
      <c r="Q7">
        <v>2</v>
      </c>
      <c r="R7">
        <v>1</v>
      </c>
      <c r="S7">
        <v>0</v>
      </c>
      <c r="T7" s="10">
        <f t="shared" si="0"/>
        <v>7</v>
      </c>
      <c r="U7" s="10">
        <f t="shared" si="5"/>
        <v>1</v>
      </c>
      <c r="V7" s="10">
        <f t="shared" si="6"/>
        <v>10</v>
      </c>
      <c r="Z7" s="4">
        <v>60.772689697717539</v>
      </c>
      <c r="AA7" s="1">
        <v>8.0512531397276543</v>
      </c>
      <c r="AB7" s="1">
        <f t="shared" si="1"/>
        <v>48.695809988126058</v>
      </c>
      <c r="AC7" s="1">
        <f t="shared" si="2"/>
        <v>72.849569407309019</v>
      </c>
      <c r="AD7" s="1">
        <f t="shared" si="3"/>
        <v>44.670183418262226</v>
      </c>
      <c r="AE7" s="6">
        <f t="shared" si="4"/>
        <v>76.875195977172851</v>
      </c>
    </row>
    <row r="8" spans="1:31" x14ac:dyDescent="0.25">
      <c r="A8" t="s">
        <v>3</v>
      </c>
      <c r="B8" t="s">
        <v>1622</v>
      </c>
      <c r="C8">
        <v>2159490</v>
      </c>
      <c r="D8" t="s">
        <v>1856</v>
      </c>
      <c r="E8" t="s">
        <v>1846</v>
      </c>
      <c r="F8" t="s">
        <v>1847</v>
      </c>
      <c r="G8" t="s">
        <v>1847</v>
      </c>
      <c r="H8" t="s">
        <v>1847</v>
      </c>
      <c r="I8" t="s">
        <v>1930</v>
      </c>
      <c r="J8">
        <v>2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2</v>
      </c>
      <c r="S8">
        <v>0</v>
      </c>
      <c r="T8" s="10">
        <f t="shared" si="0"/>
        <v>3</v>
      </c>
      <c r="U8" s="10">
        <f t="shared" si="5"/>
        <v>2</v>
      </c>
      <c r="V8" s="10">
        <f t="shared" si="6"/>
        <v>5</v>
      </c>
      <c r="W8" t="s">
        <v>1855</v>
      </c>
      <c r="Z8" s="4">
        <v>40.677625542467567</v>
      </c>
      <c r="AA8" s="1">
        <v>3.9859838962890235</v>
      </c>
      <c r="AB8" s="1">
        <f t="shared" si="1"/>
        <v>34.698649698034032</v>
      </c>
      <c r="AC8" s="1">
        <f t="shared" si="2"/>
        <v>46.656601386901102</v>
      </c>
      <c r="AD8" s="1">
        <f t="shared" si="3"/>
        <v>32.705657749889518</v>
      </c>
      <c r="AE8" s="6">
        <f t="shared" si="4"/>
        <v>48.649593335045616</v>
      </c>
    </row>
    <row r="9" spans="1:31" x14ac:dyDescent="0.25">
      <c r="A9" t="s">
        <v>4</v>
      </c>
      <c r="B9" t="s">
        <v>1623</v>
      </c>
      <c r="C9">
        <v>4567418</v>
      </c>
      <c r="D9" t="s">
        <v>1851</v>
      </c>
      <c r="E9" t="s">
        <v>1857</v>
      </c>
      <c r="F9" t="s">
        <v>1847</v>
      </c>
      <c r="G9" t="s">
        <v>1849</v>
      </c>
      <c r="H9" t="s">
        <v>1847</v>
      </c>
      <c r="I9" t="s">
        <v>1930</v>
      </c>
      <c r="J9">
        <v>2</v>
      </c>
      <c r="K9">
        <v>2</v>
      </c>
      <c r="L9">
        <v>0</v>
      </c>
      <c r="M9">
        <v>0</v>
      </c>
      <c r="N9">
        <v>0</v>
      </c>
      <c r="O9">
        <v>0</v>
      </c>
      <c r="P9">
        <v>0</v>
      </c>
      <c r="Q9">
        <v>2</v>
      </c>
      <c r="R9">
        <v>3</v>
      </c>
      <c r="S9">
        <v>0</v>
      </c>
      <c r="T9" s="10">
        <f t="shared" si="0"/>
        <v>4</v>
      </c>
      <c r="U9" s="10">
        <f t="shared" si="5"/>
        <v>3</v>
      </c>
      <c r="V9" s="10">
        <f t="shared" si="6"/>
        <v>9</v>
      </c>
      <c r="W9" t="s">
        <v>1882</v>
      </c>
      <c r="Z9" s="4">
        <v>81.735536507936629</v>
      </c>
      <c r="AA9" s="1">
        <v>7.2582869808405626</v>
      </c>
      <c r="AB9" s="1">
        <f t="shared" si="1"/>
        <v>70.848106036675787</v>
      </c>
      <c r="AC9" s="1">
        <f t="shared" si="2"/>
        <v>92.622966979197471</v>
      </c>
      <c r="AD9" s="1">
        <f t="shared" si="3"/>
        <v>67.218962546255511</v>
      </c>
      <c r="AE9" s="6">
        <f t="shared" si="4"/>
        <v>96.252110469617747</v>
      </c>
    </row>
    <row r="10" spans="1:31" x14ac:dyDescent="0.25">
      <c r="A10" t="s">
        <v>5</v>
      </c>
      <c r="B10" t="s">
        <v>1296</v>
      </c>
      <c r="C10">
        <v>7215267</v>
      </c>
      <c r="D10" t="s">
        <v>1860</v>
      </c>
      <c r="E10" t="s">
        <v>1846</v>
      </c>
      <c r="F10" t="s">
        <v>1847</v>
      </c>
      <c r="G10" t="s">
        <v>1847</v>
      </c>
      <c r="H10" t="s">
        <v>1847</v>
      </c>
      <c r="I10" t="s">
        <v>1930</v>
      </c>
      <c r="J10">
        <v>5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6</v>
      </c>
      <c r="R10">
        <v>1</v>
      </c>
      <c r="S10">
        <v>0</v>
      </c>
      <c r="T10" s="10">
        <f t="shared" si="0"/>
        <v>5</v>
      </c>
      <c r="U10" s="10">
        <f t="shared" si="5"/>
        <v>1</v>
      </c>
      <c r="V10" s="10">
        <f t="shared" si="6"/>
        <v>12</v>
      </c>
      <c r="Z10" s="4">
        <v>63.695114194236936</v>
      </c>
      <c r="AA10" s="1">
        <v>9.0807391892796225</v>
      </c>
      <c r="AB10" s="1">
        <f t="shared" si="1"/>
        <v>50.074005410317504</v>
      </c>
      <c r="AC10" s="1">
        <f t="shared" si="2"/>
        <v>77.316222978156375</v>
      </c>
      <c r="AD10" s="1">
        <f t="shared" si="3"/>
        <v>45.533635815677691</v>
      </c>
      <c r="AE10" s="6">
        <f t="shared" si="4"/>
        <v>81.856592572796188</v>
      </c>
    </row>
    <row r="11" spans="1:31" x14ac:dyDescent="0.25">
      <c r="A11" t="s">
        <v>6</v>
      </c>
      <c r="B11" t="s">
        <v>1318</v>
      </c>
      <c r="C11">
        <v>3696649</v>
      </c>
      <c r="D11" t="s">
        <v>1858</v>
      </c>
      <c r="E11" t="s">
        <v>1846</v>
      </c>
      <c r="F11" t="s">
        <v>1939</v>
      </c>
      <c r="G11" t="s">
        <v>1847</v>
      </c>
      <c r="H11" t="s">
        <v>1847</v>
      </c>
      <c r="I11" t="s">
        <v>1930</v>
      </c>
      <c r="J11">
        <v>3</v>
      </c>
      <c r="K11">
        <v>2</v>
      </c>
      <c r="L11">
        <v>0</v>
      </c>
      <c r="M11">
        <v>0</v>
      </c>
      <c r="N11">
        <v>0</v>
      </c>
      <c r="O11">
        <v>0</v>
      </c>
      <c r="P11">
        <v>1</v>
      </c>
      <c r="Q11">
        <v>0</v>
      </c>
      <c r="R11">
        <v>0</v>
      </c>
      <c r="S11">
        <v>0</v>
      </c>
      <c r="T11" s="10">
        <f t="shared" si="0"/>
        <v>5</v>
      </c>
      <c r="U11" s="10">
        <f t="shared" si="5"/>
        <v>0</v>
      </c>
      <c r="V11" s="10">
        <f t="shared" si="6"/>
        <v>6</v>
      </c>
      <c r="Z11" s="4">
        <v>80.989231348907524</v>
      </c>
      <c r="AA11" s="1">
        <v>7.7997629215770559</v>
      </c>
      <c r="AB11" s="1">
        <f t="shared" si="1"/>
        <v>69.289586966541947</v>
      </c>
      <c r="AC11" s="1">
        <f t="shared" si="2"/>
        <v>92.6888757312731</v>
      </c>
      <c r="AD11" s="1">
        <f t="shared" si="3"/>
        <v>65.389705505753412</v>
      </c>
      <c r="AE11" s="6">
        <f t="shared" si="4"/>
        <v>96.588757192061635</v>
      </c>
    </row>
    <row r="12" spans="1:31" x14ac:dyDescent="0.25">
      <c r="A12" t="s">
        <v>7</v>
      </c>
      <c r="B12" t="s">
        <v>1628</v>
      </c>
      <c r="C12">
        <v>3963080</v>
      </c>
      <c r="D12" t="s">
        <v>1859</v>
      </c>
      <c r="E12" t="s">
        <v>1846</v>
      </c>
      <c r="F12" t="s">
        <v>1940</v>
      </c>
      <c r="G12" t="s">
        <v>1847</v>
      </c>
      <c r="H12" t="s">
        <v>1849</v>
      </c>
      <c r="I12" t="s">
        <v>1930</v>
      </c>
      <c r="J12">
        <v>2</v>
      </c>
      <c r="K12">
        <v>2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3</v>
      </c>
      <c r="S12">
        <v>0</v>
      </c>
      <c r="T12" s="10">
        <f t="shared" si="0"/>
        <v>4</v>
      </c>
      <c r="U12" s="10">
        <f t="shared" si="5"/>
        <v>3</v>
      </c>
      <c r="V12" s="10">
        <f t="shared" si="6"/>
        <v>8</v>
      </c>
      <c r="Z12" s="4">
        <v>84.785005389867266</v>
      </c>
      <c r="AA12" s="1">
        <v>8.6765401567848084</v>
      </c>
      <c r="AB12" s="1">
        <f t="shared" si="1"/>
        <v>71.770195154690057</v>
      </c>
      <c r="AC12" s="1">
        <f t="shared" si="2"/>
        <v>97.799815625044474</v>
      </c>
      <c r="AD12" s="1">
        <f t="shared" si="3"/>
        <v>67.431925076297645</v>
      </c>
      <c r="AE12" s="6">
        <f t="shared" si="4"/>
        <v>102.13808570343689</v>
      </c>
    </row>
    <row r="13" spans="1:31" x14ac:dyDescent="0.25">
      <c r="A13" t="s">
        <v>8</v>
      </c>
      <c r="B13" t="s">
        <v>1629</v>
      </c>
      <c r="C13">
        <v>1389350</v>
      </c>
      <c r="D13" t="s">
        <v>1864</v>
      </c>
      <c r="E13" t="s">
        <v>1863</v>
      </c>
      <c r="F13" t="s">
        <v>1847</v>
      </c>
      <c r="G13" t="s">
        <v>1847</v>
      </c>
      <c r="H13" t="s">
        <v>1847</v>
      </c>
      <c r="I13" t="s">
        <v>193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 s="10">
        <f t="shared" si="0"/>
        <v>1</v>
      </c>
      <c r="U13" s="10">
        <f t="shared" si="5"/>
        <v>0</v>
      </c>
      <c r="V13" s="10">
        <f t="shared" si="6"/>
        <v>1</v>
      </c>
      <c r="Z13" s="4">
        <v>42.591831275720139</v>
      </c>
      <c r="AA13" s="1">
        <v>6.4003190526429119</v>
      </c>
      <c r="AB13" s="1">
        <f t="shared" si="1"/>
        <v>32.991352696755769</v>
      </c>
      <c r="AC13" s="1">
        <f t="shared" si="2"/>
        <v>52.19230985468451</v>
      </c>
      <c r="AD13" s="1">
        <f t="shared" si="3"/>
        <v>29.791193170434315</v>
      </c>
      <c r="AE13" s="6">
        <f t="shared" si="4"/>
        <v>55.392469381005967</v>
      </c>
    </row>
    <row r="14" spans="1:31" x14ac:dyDescent="0.25">
      <c r="A14" t="s">
        <v>9</v>
      </c>
      <c r="B14" t="s">
        <v>1663</v>
      </c>
      <c r="C14">
        <v>4530777</v>
      </c>
      <c r="D14" t="s">
        <v>1864</v>
      </c>
      <c r="E14" t="s">
        <v>1857</v>
      </c>
      <c r="F14" t="s">
        <v>1847</v>
      </c>
      <c r="G14" t="s">
        <v>1847</v>
      </c>
      <c r="H14" t="s">
        <v>1849</v>
      </c>
      <c r="I14" t="s">
        <v>1930</v>
      </c>
      <c r="J14">
        <v>1</v>
      </c>
      <c r="K14">
        <v>2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1</v>
      </c>
      <c r="S14">
        <v>0</v>
      </c>
      <c r="T14" s="10">
        <f t="shared" si="0"/>
        <v>3</v>
      </c>
      <c r="U14" s="10">
        <f t="shared" si="5"/>
        <v>1</v>
      </c>
      <c r="V14" s="10">
        <f t="shared" si="6"/>
        <v>5</v>
      </c>
      <c r="Z14" s="4">
        <v>69.162857142857064</v>
      </c>
      <c r="AA14" s="1">
        <v>9.1145441652816022</v>
      </c>
      <c r="AB14" s="1">
        <f t="shared" si="1"/>
        <v>55.491040894934656</v>
      </c>
      <c r="AC14" s="1">
        <f t="shared" si="2"/>
        <v>82.834673390779471</v>
      </c>
      <c r="AD14" s="1">
        <f t="shared" si="3"/>
        <v>50.933768812293863</v>
      </c>
      <c r="AE14" s="6">
        <f t="shared" si="4"/>
        <v>87.391945473420265</v>
      </c>
    </row>
    <row r="15" spans="1:31" x14ac:dyDescent="0.25">
      <c r="A15" t="s">
        <v>10</v>
      </c>
      <c r="B15" t="s">
        <v>1664</v>
      </c>
      <c r="C15">
        <v>5694894</v>
      </c>
      <c r="D15" t="s">
        <v>1862</v>
      </c>
      <c r="E15" t="s">
        <v>1857</v>
      </c>
      <c r="F15" t="s">
        <v>1847</v>
      </c>
      <c r="G15" t="s">
        <v>1847</v>
      </c>
      <c r="H15" t="s">
        <v>1849</v>
      </c>
      <c r="I15" t="s">
        <v>1930</v>
      </c>
      <c r="J15">
        <v>7</v>
      </c>
      <c r="K15">
        <v>2</v>
      </c>
      <c r="L15">
        <v>0</v>
      </c>
      <c r="M15">
        <v>0</v>
      </c>
      <c r="N15">
        <v>0</v>
      </c>
      <c r="O15">
        <v>0</v>
      </c>
      <c r="P15">
        <v>0</v>
      </c>
      <c r="Q15">
        <v>2</v>
      </c>
      <c r="R15">
        <v>1</v>
      </c>
      <c r="S15">
        <v>0</v>
      </c>
      <c r="T15" s="10">
        <f t="shared" si="0"/>
        <v>9</v>
      </c>
      <c r="U15" s="10">
        <f t="shared" si="5"/>
        <v>1</v>
      </c>
      <c r="V15" s="10">
        <f t="shared" si="6"/>
        <v>12</v>
      </c>
      <c r="W15" t="s">
        <v>1882</v>
      </c>
      <c r="X15" t="s">
        <v>1865</v>
      </c>
      <c r="Z15" s="4">
        <v>71.047819092826984</v>
      </c>
      <c r="AA15" s="1">
        <v>9.6383595491772311</v>
      </c>
      <c r="AB15" s="1">
        <f t="shared" si="1"/>
        <v>56.590279769061141</v>
      </c>
      <c r="AC15" s="1">
        <f t="shared" si="2"/>
        <v>85.505358416592827</v>
      </c>
      <c r="AD15" s="1">
        <f t="shared" si="3"/>
        <v>51.771099994472522</v>
      </c>
      <c r="AE15" s="6">
        <f t="shared" si="4"/>
        <v>90.324538191181446</v>
      </c>
    </row>
    <row r="16" spans="1:31" x14ac:dyDescent="0.25">
      <c r="A16" t="s">
        <v>11</v>
      </c>
      <c r="B16" t="s">
        <v>1682</v>
      </c>
      <c r="C16">
        <v>8361599</v>
      </c>
      <c r="D16" t="s">
        <v>1858</v>
      </c>
      <c r="E16" t="s">
        <v>1846</v>
      </c>
      <c r="F16" t="s">
        <v>1847</v>
      </c>
      <c r="G16" t="s">
        <v>1847</v>
      </c>
      <c r="H16" t="s">
        <v>1849</v>
      </c>
      <c r="I16" t="s">
        <v>1918</v>
      </c>
      <c r="J16">
        <v>2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4</v>
      </c>
      <c r="R16">
        <v>0</v>
      </c>
      <c r="S16">
        <v>0</v>
      </c>
      <c r="T16" s="10">
        <f t="shared" si="0"/>
        <v>2</v>
      </c>
      <c r="U16" s="10">
        <f t="shared" si="5"/>
        <v>0</v>
      </c>
      <c r="V16" s="10">
        <f t="shared" si="6"/>
        <v>7</v>
      </c>
      <c r="Z16" s="4">
        <v>47.181568201563799</v>
      </c>
      <c r="AA16" s="1">
        <v>7.2949724082422129</v>
      </c>
      <c r="AB16" s="1">
        <f t="shared" si="1"/>
        <v>36.239109589200481</v>
      </c>
      <c r="AC16" s="1">
        <f t="shared" si="2"/>
        <v>58.124026813927117</v>
      </c>
      <c r="AD16" s="1">
        <f t="shared" si="3"/>
        <v>32.591623385079373</v>
      </c>
      <c r="AE16" s="6">
        <f t="shared" si="4"/>
        <v>61.771513018048225</v>
      </c>
    </row>
    <row r="17" spans="1:31" x14ac:dyDescent="0.25">
      <c r="A17" t="s">
        <v>12</v>
      </c>
      <c r="B17" t="s">
        <v>1688</v>
      </c>
      <c r="C17">
        <v>5369772</v>
      </c>
      <c r="D17" t="s">
        <v>1851</v>
      </c>
      <c r="E17" t="s">
        <v>1846</v>
      </c>
      <c r="F17" t="s">
        <v>1847</v>
      </c>
      <c r="G17" t="s">
        <v>1849</v>
      </c>
      <c r="H17" t="s">
        <v>1847</v>
      </c>
      <c r="I17" t="s">
        <v>1930</v>
      </c>
      <c r="J17">
        <v>4</v>
      </c>
      <c r="K17">
        <v>5</v>
      </c>
      <c r="L17">
        <v>0</v>
      </c>
      <c r="M17">
        <v>0</v>
      </c>
      <c r="N17">
        <v>1</v>
      </c>
      <c r="O17">
        <v>0</v>
      </c>
      <c r="P17">
        <v>0</v>
      </c>
      <c r="Q17">
        <v>1</v>
      </c>
      <c r="R17">
        <v>0</v>
      </c>
      <c r="S17">
        <v>0</v>
      </c>
      <c r="T17" s="10">
        <f t="shared" si="0"/>
        <v>9</v>
      </c>
      <c r="U17" s="10">
        <f t="shared" si="5"/>
        <v>0</v>
      </c>
      <c r="V17" s="10">
        <f t="shared" si="6"/>
        <v>11</v>
      </c>
      <c r="Z17" s="4">
        <v>86.274041133963252</v>
      </c>
      <c r="AA17" s="1">
        <v>5.0898974015161658</v>
      </c>
      <c r="AB17" s="1">
        <f t="shared" si="1"/>
        <v>78.639195031688999</v>
      </c>
      <c r="AC17" s="1">
        <f t="shared" si="2"/>
        <v>93.908887236237504</v>
      </c>
      <c r="AD17" s="1">
        <f t="shared" si="3"/>
        <v>76.094246330930915</v>
      </c>
      <c r="AE17" s="6">
        <f t="shared" si="4"/>
        <v>96.453835936995588</v>
      </c>
    </row>
    <row r="18" spans="1:31" x14ac:dyDescent="0.25">
      <c r="A18" t="s">
        <v>13</v>
      </c>
      <c r="B18" t="s">
        <v>1678</v>
      </c>
      <c r="C18">
        <v>4635236</v>
      </c>
      <c r="D18" t="s">
        <v>1867</v>
      </c>
      <c r="E18" t="s">
        <v>1846</v>
      </c>
      <c r="F18" t="s">
        <v>1847</v>
      </c>
      <c r="G18" t="s">
        <v>1847</v>
      </c>
      <c r="H18" t="s">
        <v>1847</v>
      </c>
      <c r="I18" t="s">
        <v>1912</v>
      </c>
      <c r="J18">
        <v>3</v>
      </c>
      <c r="K18">
        <v>0</v>
      </c>
      <c r="L18">
        <v>0</v>
      </c>
      <c r="M18">
        <v>0</v>
      </c>
      <c r="N18">
        <v>0</v>
      </c>
      <c r="O18">
        <v>0</v>
      </c>
      <c r="P18">
        <v>2</v>
      </c>
      <c r="Q18">
        <v>0</v>
      </c>
      <c r="R18">
        <v>2</v>
      </c>
      <c r="S18">
        <v>1</v>
      </c>
      <c r="T18" s="10">
        <f t="shared" si="0"/>
        <v>3</v>
      </c>
      <c r="U18" s="10">
        <f t="shared" si="5"/>
        <v>2</v>
      </c>
      <c r="V18" s="10">
        <f t="shared" si="6"/>
        <v>8</v>
      </c>
      <c r="Z18" s="4">
        <v>31.89486514168658</v>
      </c>
      <c r="AA18" s="1">
        <v>4.8112696131989745</v>
      </c>
      <c r="AB18" s="1">
        <f t="shared" si="1"/>
        <v>24.67796072188812</v>
      </c>
      <c r="AC18" s="1">
        <f t="shared" si="2"/>
        <v>39.11176956148504</v>
      </c>
      <c r="AD18" s="1">
        <f t="shared" si="3"/>
        <v>22.272325915288633</v>
      </c>
      <c r="AE18" s="6">
        <f t="shared" si="4"/>
        <v>41.517404368084527</v>
      </c>
    </row>
    <row r="19" spans="1:31" x14ac:dyDescent="0.25">
      <c r="A19" t="s">
        <v>14</v>
      </c>
      <c r="B19" t="s">
        <v>1186</v>
      </c>
      <c r="C19">
        <v>5513887</v>
      </c>
      <c r="D19" t="s">
        <v>1851</v>
      </c>
      <c r="E19" t="s">
        <v>1846</v>
      </c>
      <c r="F19" t="s">
        <v>1847</v>
      </c>
      <c r="G19" t="s">
        <v>1847</v>
      </c>
      <c r="H19" t="s">
        <v>1847</v>
      </c>
      <c r="I19" t="s">
        <v>1930</v>
      </c>
      <c r="J19">
        <v>4</v>
      </c>
      <c r="K19">
        <v>3</v>
      </c>
      <c r="L19">
        <v>0</v>
      </c>
      <c r="M19">
        <v>0</v>
      </c>
      <c r="N19">
        <v>0</v>
      </c>
      <c r="O19">
        <v>1</v>
      </c>
      <c r="P19">
        <v>0</v>
      </c>
      <c r="Q19">
        <v>1</v>
      </c>
      <c r="R19">
        <v>1</v>
      </c>
      <c r="S19">
        <v>0</v>
      </c>
      <c r="T19" s="10">
        <f t="shared" si="0"/>
        <v>7</v>
      </c>
      <c r="U19" s="10">
        <f t="shared" si="5"/>
        <v>1</v>
      </c>
      <c r="V19" s="10">
        <f t="shared" si="6"/>
        <v>10</v>
      </c>
      <c r="W19" t="s">
        <v>1882</v>
      </c>
      <c r="Z19" s="4">
        <v>82.631919929865632</v>
      </c>
      <c r="AA19" s="1">
        <v>7.1219682511409275</v>
      </c>
      <c r="AB19" s="1">
        <f t="shared" si="1"/>
        <v>71.948967553154233</v>
      </c>
      <c r="AC19" s="1">
        <f t="shared" si="2"/>
        <v>93.31487230657703</v>
      </c>
      <c r="AD19" s="1">
        <f t="shared" si="3"/>
        <v>68.387983427583777</v>
      </c>
      <c r="AE19" s="6">
        <f t="shared" si="4"/>
        <v>96.875856432147486</v>
      </c>
    </row>
    <row r="20" spans="1:31" x14ac:dyDescent="0.25">
      <c r="A20" t="s">
        <v>15</v>
      </c>
      <c r="B20" t="s">
        <v>1140</v>
      </c>
      <c r="C20">
        <v>5503984</v>
      </c>
      <c r="D20" t="s">
        <v>1868</v>
      </c>
      <c r="E20" t="s">
        <v>1846</v>
      </c>
      <c r="F20" t="s">
        <v>1941</v>
      </c>
      <c r="G20" t="s">
        <v>1847</v>
      </c>
      <c r="H20" t="s">
        <v>1849</v>
      </c>
      <c r="I20" t="s">
        <v>1909</v>
      </c>
      <c r="J20">
        <v>2</v>
      </c>
      <c r="K20">
        <v>4</v>
      </c>
      <c r="L20">
        <v>0</v>
      </c>
      <c r="M20">
        <v>0</v>
      </c>
      <c r="N20">
        <v>0</v>
      </c>
      <c r="O20">
        <v>3</v>
      </c>
      <c r="P20">
        <v>0</v>
      </c>
      <c r="Q20">
        <v>0</v>
      </c>
      <c r="R20">
        <v>3</v>
      </c>
      <c r="S20">
        <v>0</v>
      </c>
      <c r="T20" s="10">
        <f t="shared" si="0"/>
        <v>6</v>
      </c>
      <c r="U20" s="10">
        <f t="shared" si="5"/>
        <v>3</v>
      </c>
      <c r="V20" s="10">
        <f t="shared" si="6"/>
        <v>12</v>
      </c>
      <c r="W20" t="s">
        <v>1869</v>
      </c>
      <c r="Z20" s="4">
        <v>75.000612366230797</v>
      </c>
      <c r="AA20" s="1">
        <v>8.796742056653807</v>
      </c>
      <c r="AB20" s="1">
        <f t="shared" si="1"/>
        <v>61.805499281250086</v>
      </c>
      <c r="AC20" s="1">
        <f t="shared" si="2"/>
        <v>88.195725451211501</v>
      </c>
      <c r="AD20" s="1">
        <f t="shared" si="3"/>
        <v>57.407128252923187</v>
      </c>
      <c r="AE20" s="6">
        <f t="shared" si="4"/>
        <v>92.594096479538408</v>
      </c>
    </row>
    <row r="21" spans="1:31" x14ac:dyDescent="0.25">
      <c r="A21" t="s">
        <v>16</v>
      </c>
      <c r="B21" t="s">
        <v>1510</v>
      </c>
      <c r="C21">
        <v>5236194</v>
      </c>
      <c r="D21" t="s">
        <v>1867</v>
      </c>
      <c r="E21" t="s">
        <v>1846</v>
      </c>
      <c r="F21" t="s">
        <v>1938</v>
      </c>
      <c r="G21" t="s">
        <v>1847</v>
      </c>
      <c r="H21" t="s">
        <v>1849</v>
      </c>
      <c r="I21" t="s">
        <v>1930</v>
      </c>
      <c r="J21">
        <v>3</v>
      </c>
      <c r="K21">
        <v>0</v>
      </c>
      <c r="L21">
        <v>0</v>
      </c>
      <c r="M21">
        <v>1</v>
      </c>
      <c r="N21">
        <v>1</v>
      </c>
      <c r="O21">
        <v>0</v>
      </c>
      <c r="P21">
        <v>0</v>
      </c>
      <c r="Q21">
        <v>2</v>
      </c>
      <c r="R21">
        <v>0</v>
      </c>
      <c r="S21">
        <v>0</v>
      </c>
      <c r="T21" s="10">
        <f t="shared" si="0"/>
        <v>3</v>
      </c>
      <c r="U21" s="10">
        <f t="shared" si="5"/>
        <v>0</v>
      </c>
      <c r="V21" s="10">
        <f t="shared" si="6"/>
        <v>7</v>
      </c>
      <c r="Z21" s="4">
        <v>85.232362824888199</v>
      </c>
      <c r="AA21" s="1">
        <v>6.2380843711447351</v>
      </c>
      <c r="AB21" s="1">
        <f t="shared" si="1"/>
        <v>75.875236268171093</v>
      </c>
      <c r="AC21" s="1">
        <f t="shared" si="2"/>
        <v>94.589489381605304</v>
      </c>
      <c r="AD21" s="1">
        <f t="shared" si="3"/>
        <v>72.756194082598725</v>
      </c>
      <c r="AE21" s="6">
        <f t="shared" si="4"/>
        <v>97.708531567177673</v>
      </c>
    </row>
    <row r="22" spans="1:31" x14ac:dyDescent="0.25">
      <c r="A22" t="s">
        <v>17</v>
      </c>
      <c r="B22" t="s">
        <v>1525</v>
      </c>
      <c r="C22">
        <v>4643639</v>
      </c>
      <c r="D22" t="s">
        <v>1856</v>
      </c>
      <c r="E22" t="s">
        <v>1846</v>
      </c>
      <c r="F22" t="s">
        <v>1938</v>
      </c>
      <c r="G22" t="s">
        <v>1847</v>
      </c>
      <c r="H22" t="s">
        <v>1849</v>
      </c>
      <c r="I22" t="s">
        <v>1930</v>
      </c>
      <c r="J22">
        <v>2</v>
      </c>
      <c r="K22">
        <v>1</v>
      </c>
      <c r="L22">
        <v>0</v>
      </c>
      <c r="M22">
        <v>1</v>
      </c>
      <c r="N22">
        <v>1</v>
      </c>
      <c r="O22">
        <v>0</v>
      </c>
      <c r="P22">
        <v>0</v>
      </c>
      <c r="Q22">
        <v>1</v>
      </c>
      <c r="R22">
        <v>4</v>
      </c>
      <c r="S22">
        <v>0</v>
      </c>
      <c r="T22" s="10">
        <f t="shared" si="0"/>
        <v>3</v>
      </c>
      <c r="U22" s="10">
        <f t="shared" si="5"/>
        <v>4</v>
      </c>
      <c r="V22" s="10">
        <f t="shared" si="6"/>
        <v>10</v>
      </c>
      <c r="Z22" s="4">
        <v>89.660120296113419</v>
      </c>
      <c r="AA22" s="1">
        <v>6.207451679800351</v>
      </c>
      <c r="AB22" s="1">
        <f t="shared" si="1"/>
        <v>80.348942776412898</v>
      </c>
      <c r="AC22" s="1">
        <f t="shared" si="2"/>
        <v>98.971297815813941</v>
      </c>
      <c r="AD22" s="1">
        <f t="shared" si="3"/>
        <v>77.245216936512719</v>
      </c>
      <c r="AE22" s="6">
        <f t="shared" si="4"/>
        <v>102.07502365571412</v>
      </c>
    </row>
    <row r="23" spans="1:31" x14ac:dyDescent="0.25">
      <c r="A23" t="s">
        <v>18</v>
      </c>
      <c r="B23" t="s">
        <v>1520</v>
      </c>
      <c r="C23">
        <v>5597943</v>
      </c>
      <c r="D23" t="s">
        <v>1864</v>
      </c>
      <c r="E23" t="s">
        <v>1846</v>
      </c>
      <c r="F23" t="s">
        <v>1847</v>
      </c>
      <c r="G23" t="s">
        <v>1847</v>
      </c>
      <c r="H23" t="s">
        <v>1849</v>
      </c>
      <c r="I23" t="s">
        <v>1930</v>
      </c>
      <c r="J23">
        <v>2</v>
      </c>
      <c r="K23">
        <v>3</v>
      </c>
      <c r="L23">
        <v>0</v>
      </c>
      <c r="M23">
        <v>1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 s="10">
        <f t="shared" si="0"/>
        <v>5</v>
      </c>
      <c r="U23" s="10">
        <f t="shared" si="5"/>
        <v>0</v>
      </c>
      <c r="V23" s="10">
        <f t="shared" si="6"/>
        <v>7</v>
      </c>
      <c r="Z23" s="4">
        <v>82.53110288486107</v>
      </c>
      <c r="AA23" s="1">
        <v>7.6821524523522449</v>
      </c>
      <c r="AB23" s="1">
        <f t="shared" si="1"/>
        <v>71.007874206332701</v>
      </c>
      <c r="AC23" s="1">
        <f t="shared" si="2"/>
        <v>94.054331563389439</v>
      </c>
      <c r="AD23" s="1">
        <f t="shared" si="3"/>
        <v>67.166797980156588</v>
      </c>
      <c r="AE23" s="6">
        <f t="shared" si="4"/>
        <v>97.895407789565553</v>
      </c>
    </row>
    <row r="24" spans="1:31" x14ac:dyDescent="0.25">
      <c r="A24" t="s">
        <v>19</v>
      </c>
      <c r="B24" t="s">
        <v>1175</v>
      </c>
      <c r="C24">
        <v>3260398</v>
      </c>
      <c r="D24" t="s">
        <v>1870</v>
      </c>
      <c r="E24" t="s">
        <v>1846</v>
      </c>
      <c r="F24" t="s">
        <v>1847</v>
      </c>
      <c r="G24" t="s">
        <v>1847</v>
      </c>
      <c r="H24" t="s">
        <v>1847</v>
      </c>
      <c r="I24" t="s">
        <v>192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 s="10">
        <f t="shared" si="0"/>
        <v>0</v>
      </c>
      <c r="U24" s="10">
        <f t="shared" si="5"/>
        <v>0</v>
      </c>
      <c r="V24" s="10">
        <f t="shared" si="6"/>
        <v>1</v>
      </c>
      <c r="Z24" s="4">
        <v>87.854307083150005</v>
      </c>
      <c r="AA24" s="1">
        <v>5.5228945439274773</v>
      </c>
      <c r="AB24" s="1">
        <f t="shared" si="1"/>
        <v>79.569965267258794</v>
      </c>
      <c r="AC24" s="1">
        <f t="shared" si="2"/>
        <v>96.138648899041215</v>
      </c>
      <c r="AD24" s="1">
        <f t="shared" si="3"/>
        <v>76.808517995295048</v>
      </c>
      <c r="AE24" s="6">
        <f t="shared" si="4"/>
        <v>98.900096171004961</v>
      </c>
    </row>
    <row r="25" spans="1:31" x14ac:dyDescent="0.25">
      <c r="A25" t="s">
        <v>20</v>
      </c>
      <c r="B25" t="s">
        <v>1161</v>
      </c>
      <c r="C25">
        <v>3059871</v>
      </c>
      <c r="D25" t="s">
        <v>1871</v>
      </c>
      <c r="E25" t="s">
        <v>1846</v>
      </c>
      <c r="F25" t="s">
        <v>1938</v>
      </c>
      <c r="G25" t="s">
        <v>1847</v>
      </c>
      <c r="H25" t="s">
        <v>1847</v>
      </c>
      <c r="I25" t="s">
        <v>1930</v>
      </c>
      <c r="J25">
        <v>1</v>
      </c>
      <c r="K25">
        <v>0</v>
      </c>
      <c r="L25">
        <v>0</v>
      </c>
      <c r="M25">
        <v>0</v>
      </c>
      <c r="N25">
        <v>1</v>
      </c>
      <c r="O25">
        <v>1</v>
      </c>
      <c r="P25">
        <v>0</v>
      </c>
      <c r="Q25">
        <v>1</v>
      </c>
      <c r="R25">
        <v>3</v>
      </c>
      <c r="S25">
        <v>1</v>
      </c>
      <c r="T25" s="10">
        <f t="shared" si="0"/>
        <v>1</v>
      </c>
      <c r="U25" s="10">
        <f t="shared" si="5"/>
        <v>3</v>
      </c>
      <c r="V25" s="10">
        <f t="shared" si="6"/>
        <v>8</v>
      </c>
      <c r="Z25" s="4">
        <v>38.377284831193542</v>
      </c>
      <c r="AA25" s="1">
        <v>4.954054764445349</v>
      </c>
      <c r="AB25" s="1">
        <f t="shared" si="1"/>
        <v>30.946202684525517</v>
      </c>
      <c r="AC25" s="1">
        <f t="shared" si="2"/>
        <v>45.808366977861567</v>
      </c>
      <c r="AD25" s="1">
        <f t="shared" si="3"/>
        <v>28.469175302302844</v>
      </c>
      <c r="AE25" s="6">
        <f t="shared" si="4"/>
        <v>48.28539436008424</v>
      </c>
    </row>
    <row r="26" spans="1:31" x14ac:dyDescent="0.25">
      <c r="A26" t="s">
        <v>21</v>
      </c>
      <c r="B26" t="s">
        <v>979</v>
      </c>
      <c r="C26">
        <v>2110355</v>
      </c>
      <c r="D26" t="s">
        <v>1864</v>
      </c>
      <c r="E26" t="s">
        <v>1846</v>
      </c>
      <c r="F26" t="s">
        <v>1847</v>
      </c>
      <c r="G26" t="s">
        <v>1847</v>
      </c>
      <c r="H26" t="s">
        <v>1847</v>
      </c>
      <c r="I26" t="s">
        <v>1930</v>
      </c>
      <c r="J26">
        <v>2</v>
      </c>
      <c r="K26">
        <v>0</v>
      </c>
      <c r="L26">
        <v>1</v>
      </c>
      <c r="M26">
        <v>0</v>
      </c>
      <c r="N26">
        <v>0</v>
      </c>
      <c r="O26">
        <v>0</v>
      </c>
      <c r="P26">
        <v>1</v>
      </c>
      <c r="Q26">
        <v>1</v>
      </c>
      <c r="R26">
        <v>0</v>
      </c>
      <c r="S26">
        <v>0</v>
      </c>
      <c r="T26" s="10">
        <f t="shared" si="0"/>
        <v>2</v>
      </c>
      <c r="U26" s="10">
        <f t="shared" si="5"/>
        <v>0</v>
      </c>
      <c r="V26" s="10">
        <f t="shared" si="6"/>
        <v>5</v>
      </c>
      <c r="Z26" s="4">
        <v>55.127440550688256</v>
      </c>
      <c r="AA26" s="1">
        <v>6.0831550385848647</v>
      </c>
      <c r="AB26" s="1">
        <f t="shared" si="1"/>
        <v>46.002707992810954</v>
      </c>
      <c r="AC26" s="1">
        <f t="shared" si="2"/>
        <v>64.252173108565557</v>
      </c>
      <c r="AD26" s="1">
        <f t="shared" si="3"/>
        <v>42.961130473518523</v>
      </c>
      <c r="AE26" s="6">
        <f t="shared" si="4"/>
        <v>67.293750627857989</v>
      </c>
    </row>
    <row r="27" spans="1:31" x14ac:dyDescent="0.25">
      <c r="A27" t="s">
        <v>22</v>
      </c>
      <c r="B27" t="s">
        <v>934</v>
      </c>
      <c r="C27">
        <v>2272360</v>
      </c>
      <c r="D27" t="s">
        <v>1862</v>
      </c>
      <c r="E27" t="s">
        <v>1857</v>
      </c>
      <c r="F27" t="s">
        <v>1847</v>
      </c>
      <c r="G27" t="s">
        <v>1847</v>
      </c>
      <c r="H27" t="s">
        <v>1847</v>
      </c>
      <c r="I27" t="s">
        <v>193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 s="10">
        <f t="shared" si="0"/>
        <v>1</v>
      </c>
      <c r="U27" s="10">
        <f t="shared" si="5"/>
        <v>0</v>
      </c>
      <c r="V27" s="10">
        <f t="shared" si="6"/>
        <v>1</v>
      </c>
      <c r="Z27" s="4">
        <v>62.439536121672994</v>
      </c>
      <c r="AA27" s="1">
        <v>10.040852869391895</v>
      </c>
      <c r="AB27" s="1">
        <f t="shared" si="1"/>
        <v>47.378256817585154</v>
      </c>
      <c r="AC27" s="1">
        <f t="shared" si="2"/>
        <v>77.500815425760834</v>
      </c>
      <c r="AD27" s="1">
        <f t="shared" si="3"/>
        <v>42.357830382889205</v>
      </c>
      <c r="AE27" s="6">
        <f t="shared" si="4"/>
        <v>82.521241860456783</v>
      </c>
    </row>
    <row r="28" spans="1:31" x14ac:dyDescent="0.25">
      <c r="A28" t="s">
        <v>23</v>
      </c>
      <c r="B28" t="s">
        <v>932</v>
      </c>
      <c r="C28">
        <v>1667867</v>
      </c>
      <c r="D28" t="s">
        <v>1862</v>
      </c>
      <c r="E28" t="s">
        <v>1857</v>
      </c>
      <c r="F28" t="s">
        <v>1847</v>
      </c>
      <c r="G28" t="s">
        <v>1847</v>
      </c>
      <c r="H28" t="s">
        <v>1847</v>
      </c>
      <c r="I28" t="s">
        <v>193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2</v>
      </c>
      <c r="S28">
        <v>0</v>
      </c>
      <c r="T28" s="10">
        <f t="shared" si="0"/>
        <v>0</v>
      </c>
      <c r="U28" s="10">
        <f t="shared" si="5"/>
        <v>2</v>
      </c>
      <c r="V28" s="10">
        <f t="shared" si="6"/>
        <v>3</v>
      </c>
      <c r="Z28" s="4">
        <v>41.923587521663798</v>
      </c>
      <c r="AA28" s="1">
        <v>5.0068835658722461</v>
      </c>
      <c r="AB28" s="1">
        <f t="shared" si="1"/>
        <v>34.413262172855426</v>
      </c>
      <c r="AC28" s="1">
        <f t="shared" si="2"/>
        <v>49.43391287047217</v>
      </c>
      <c r="AD28" s="1">
        <f t="shared" si="3"/>
        <v>31.909820389919304</v>
      </c>
      <c r="AE28" s="6">
        <f t="shared" si="4"/>
        <v>51.937354653408292</v>
      </c>
    </row>
    <row r="29" spans="1:31" x14ac:dyDescent="0.25">
      <c r="A29" t="s">
        <v>24</v>
      </c>
      <c r="B29" t="s">
        <v>1132</v>
      </c>
      <c r="C29">
        <v>3598621</v>
      </c>
      <c r="D29" t="s">
        <v>1867</v>
      </c>
      <c r="E29" t="s">
        <v>1846</v>
      </c>
      <c r="F29" t="s">
        <v>1938</v>
      </c>
      <c r="G29" t="s">
        <v>1847</v>
      </c>
      <c r="H29" t="s">
        <v>1847</v>
      </c>
      <c r="I29" t="s">
        <v>1930</v>
      </c>
      <c r="J29">
        <v>2</v>
      </c>
      <c r="K29">
        <v>4</v>
      </c>
      <c r="L29">
        <v>0</v>
      </c>
      <c r="M29">
        <v>1</v>
      </c>
      <c r="N29">
        <v>0</v>
      </c>
      <c r="O29">
        <v>0</v>
      </c>
      <c r="P29">
        <v>0</v>
      </c>
      <c r="Q29">
        <v>1</v>
      </c>
      <c r="R29">
        <v>1</v>
      </c>
      <c r="S29">
        <v>0</v>
      </c>
      <c r="T29" s="10">
        <f t="shared" si="0"/>
        <v>6</v>
      </c>
      <c r="U29" s="10">
        <f t="shared" si="5"/>
        <v>1</v>
      </c>
      <c r="V29" s="10">
        <f t="shared" si="6"/>
        <v>9</v>
      </c>
      <c r="Z29" s="4">
        <v>33.776575891069285</v>
      </c>
      <c r="AA29" s="1">
        <v>5.3734787957651795</v>
      </c>
      <c r="AB29" s="1">
        <f t="shared" si="1"/>
        <v>25.716357697421515</v>
      </c>
      <c r="AC29" s="1">
        <f t="shared" si="2"/>
        <v>41.836794084717056</v>
      </c>
      <c r="AD29" s="1">
        <f t="shared" si="3"/>
        <v>23.029618299538924</v>
      </c>
      <c r="AE29" s="6">
        <f t="shared" si="4"/>
        <v>44.523533482599646</v>
      </c>
    </row>
    <row r="30" spans="1:31" x14ac:dyDescent="0.25">
      <c r="A30" t="s">
        <v>25</v>
      </c>
      <c r="B30" t="s">
        <v>924</v>
      </c>
      <c r="C30">
        <v>1042519</v>
      </c>
      <c r="D30" t="s">
        <v>1862</v>
      </c>
      <c r="E30" t="s">
        <v>1861</v>
      </c>
      <c r="F30" t="s">
        <v>1847</v>
      </c>
      <c r="G30" t="s">
        <v>1847</v>
      </c>
      <c r="H30" t="s">
        <v>1847</v>
      </c>
      <c r="I30" t="s">
        <v>1914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 s="10">
        <f t="shared" si="0"/>
        <v>0</v>
      </c>
      <c r="U30" s="10">
        <f t="shared" si="5"/>
        <v>0</v>
      </c>
      <c r="V30" s="10">
        <f t="shared" si="6"/>
        <v>0</v>
      </c>
      <c r="Z30" s="4">
        <v>34.621628242074898</v>
      </c>
      <c r="AA30" s="1">
        <v>3.6504818832483004</v>
      </c>
      <c r="AB30" s="1">
        <f t="shared" si="1"/>
        <v>29.145905417202449</v>
      </c>
      <c r="AC30" s="1">
        <f t="shared" si="2"/>
        <v>40.097351066947347</v>
      </c>
      <c r="AD30" s="1">
        <f t="shared" si="3"/>
        <v>27.320664475578297</v>
      </c>
      <c r="AE30" s="6">
        <f t="shared" si="4"/>
        <v>41.922592008571499</v>
      </c>
    </row>
    <row r="31" spans="1:31" x14ac:dyDescent="0.25">
      <c r="A31" t="s">
        <v>26</v>
      </c>
      <c r="B31" t="s">
        <v>957</v>
      </c>
      <c r="C31">
        <v>2593857</v>
      </c>
      <c r="D31" t="s">
        <v>1875</v>
      </c>
      <c r="E31" t="s">
        <v>1846</v>
      </c>
      <c r="F31" t="s">
        <v>1847</v>
      </c>
      <c r="G31" t="s">
        <v>1847</v>
      </c>
      <c r="H31" t="s">
        <v>1847</v>
      </c>
      <c r="I31" t="s">
        <v>1918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T31" s="10">
        <f t="shared" si="0"/>
        <v>1</v>
      </c>
      <c r="U31" s="10">
        <f t="shared" si="5"/>
        <v>0</v>
      </c>
      <c r="V31" s="10">
        <f t="shared" si="6"/>
        <v>2</v>
      </c>
      <c r="Z31" s="4">
        <v>58.131920679886569</v>
      </c>
      <c r="AA31" s="1">
        <v>4.6920067232718203</v>
      </c>
      <c r="AB31" s="1">
        <f t="shared" si="1"/>
        <v>51.093910594978837</v>
      </c>
      <c r="AC31" s="1">
        <f t="shared" si="2"/>
        <v>65.169930764794302</v>
      </c>
      <c r="AD31" s="1">
        <f t="shared" si="3"/>
        <v>48.747907233342929</v>
      </c>
      <c r="AE31" s="6">
        <f t="shared" si="4"/>
        <v>67.51593412643021</v>
      </c>
    </row>
    <row r="32" spans="1:31" x14ac:dyDescent="0.25">
      <c r="A32" t="s">
        <v>27</v>
      </c>
      <c r="B32" t="s">
        <v>1840</v>
      </c>
      <c r="C32">
        <v>5657782</v>
      </c>
      <c r="D32" t="s">
        <v>1860</v>
      </c>
      <c r="E32" t="s">
        <v>1846</v>
      </c>
      <c r="F32" t="s">
        <v>1938</v>
      </c>
      <c r="G32" t="s">
        <v>1847</v>
      </c>
      <c r="H32" t="s">
        <v>1849</v>
      </c>
      <c r="I32" t="s">
        <v>1930</v>
      </c>
      <c r="J32">
        <v>2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5</v>
      </c>
      <c r="R32">
        <v>1</v>
      </c>
      <c r="S32">
        <v>1</v>
      </c>
      <c r="T32" s="10">
        <f t="shared" si="0"/>
        <v>2</v>
      </c>
      <c r="U32" s="10">
        <f t="shared" si="5"/>
        <v>1</v>
      </c>
      <c r="V32" s="10">
        <f t="shared" si="6"/>
        <v>10</v>
      </c>
      <c r="Z32" s="4">
        <v>55.48331234601703</v>
      </c>
      <c r="AA32" s="1">
        <v>8.2234543239910671</v>
      </c>
      <c r="AB32" s="1">
        <f t="shared" si="1"/>
        <v>43.148130860030427</v>
      </c>
      <c r="AC32" s="1">
        <f t="shared" si="2"/>
        <v>67.818493832003625</v>
      </c>
      <c r="AD32" s="1">
        <f t="shared" si="3"/>
        <v>39.036403698034896</v>
      </c>
      <c r="AE32" s="6">
        <f t="shared" si="4"/>
        <v>71.930220993999171</v>
      </c>
    </row>
    <row r="33" spans="1:31" x14ac:dyDescent="0.25">
      <c r="A33" t="s">
        <v>28</v>
      </c>
      <c r="B33" t="s">
        <v>1841</v>
      </c>
      <c r="C33">
        <v>1676444</v>
      </c>
      <c r="D33" t="s">
        <v>1870</v>
      </c>
      <c r="E33" t="s">
        <v>1846</v>
      </c>
      <c r="F33" t="s">
        <v>1847</v>
      </c>
      <c r="G33" t="s">
        <v>1847</v>
      </c>
      <c r="H33" t="s">
        <v>1847</v>
      </c>
      <c r="I33" t="s">
        <v>193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2</v>
      </c>
      <c r="R33">
        <v>0</v>
      </c>
      <c r="S33">
        <v>1</v>
      </c>
      <c r="T33" s="10">
        <f t="shared" si="0"/>
        <v>0</v>
      </c>
      <c r="U33" s="10">
        <f t="shared" si="5"/>
        <v>0</v>
      </c>
      <c r="V33" s="10">
        <f t="shared" si="6"/>
        <v>3</v>
      </c>
      <c r="Z33" s="4">
        <v>27.339772905246729</v>
      </c>
      <c r="AA33" s="1">
        <v>6.5377298885561812</v>
      </c>
      <c r="AB33" s="1">
        <f t="shared" si="1"/>
        <v>17.533178072412458</v>
      </c>
      <c r="AC33" s="1">
        <f t="shared" si="2"/>
        <v>37.146367738080997</v>
      </c>
      <c r="AD33" s="1">
        <f t="shared" si="3"/>
        <v>14.264313128134367</v>
      </c>
      <c r="AE33" s="6">
        <f t="shared" si="4"/>
        <v>40.41523268235909</v>
      </c>
    </row>
    <row r="34" spans="1:31" x14ac:dyDescent="0.25">
      <c r="A34" t="s">
        <v>29</v>
      </c>
      <c r="B34" t="s">
        <v>928</v>
      </c>
      <c r="C34">
        <v>6754997</v>
      </c>
      <c r="D34" t="s">
        <v>1873</v>
      </c>
      <c r="E34" t="s">
        <v>1846</v>
      </c>
      <c r="F34" t="s">
        <v>1938</v>
      </c>
      <c r="G34" t="s">
        <v>1847</v>
      </c>
      <c r="H34" t="s">
        <v>1847</v>
      </c>
      <c r="I34" t="s">
        <v>1930</v>
      </c>
      <c r="J34">
        <v>2</v>
      </c>
      <c r="K34">
        <v>3</v>
      </c>
      <c r="L34">
        <v>0</v>
      </c>
      <c r="M34">
        <v>0</v>
      </c>
      <c r="N34">
        <v>1</v>
      </c>
      <c r="O34">
        <v>0</v>
      </c>
      <c r="P34">
        <v>0</v>
      </c>
      <c r="Q34">
        <v>1</v>
      </c>
      <c r="R34">
        <v>2</v>
      </c>
      <c r="S34">
        <v>0</v>
      </c>
      <c r="T34" s="10">
        <f t="shared" si="0"/>
        <v>5</v>
      </c>
      <c r="U34" s="10">
        <f t="shared" si="5"/>
        <v>2</v>
      </c>
      <c r="V34" s="10">
        <f t="shared" si="6"/>
        <v>9</v>
      </c>
      <c r="W34" t="s">
        <v>1872</v>
      </c>
      <c r="Z34" s="4">
        <v>88.984721998388707</v>
      </c>
      <c r="AA34" s="1">
        <v>5.8136945422422102</v>
      </c>
      <c r="AB34" s="1">
        <f t="shared" si="1"/>
        <v>80.264180185025396</v>
      </c>
      <c r="AC34" s="1">
        <f t="shared" si="2"/>
        <v>97.705263811752019</v>
      </c>
      <c r="AD34" s="1">
        <f t="shared" si="3"/>
        <v>77.357332913904287</v>
      </c>
      <c r="AE34" s="6">
        <f t="shared" si="4"/>
        <v>100.61211108287313</v>
      </c>
    </row>
    <row r="35" spans="1:31" x14ac:dyDescent="0.25">
      <c r="A35" t="s">
        <v>30</v>
      </c>
      <c r="B35" t="s">
        <v>1511</v>
      </c>
      <c r="C35">
        <v>4300227</v>
      </c>
      <c r="D35" t="s">
        <v>1858</v>
      </c>
      <c r="E35" t="s">
        <v>1846</v>
      </c>
      <c r="F35" t="s">
        <v>1847</v>
      </c>
      <c r="G35" t="s">
        <v>1847</v>
      </c>
      <c r="H35" t="s">
        <v>1847</v>
      </c>
      <c r="I35" t="s">
        <v>1930</v>
      </c>
      <c r="J35">
        <v>4</v>
      </c>
      <c r="K35">
        <v>0</v>
      </c>
      <c r="L35">
        <v>0</v>
      </c>
      <c r="M35">
        <v>0</v>
      </c>
      <c r="N35">
        <v>0</v>
      </c>
      <c r="O35">
        <v>0</v>
      </c>
      <c r="P35">
        <v>1</v>
      </c>
      <c r="Q35">
        <v>5</v>
      </c>
      <c r="R35">
        <v>2</v>
      </c>
      <c r="S35">
        <v>0</v>
      </c>
      <c r="T35" s="10">
        <f t="shared" si="0"/>
        <v>4</v>
      </c>
      <c r="U35" s="10">
        <f t="shared" si="5"/>
        <v>2</v>
      </c>
      <c r="V35" s="10">
        <f t="shared" si="6"/>
        <v>12</v>
      </c>
      <c r="Z35" s="4">
        <v>65.883743518838486</v>
      </c>
      <c r="AA35" s="1">
        <v>7.2702061427061757</v>
      </c>
      <c r="AB35" s="1">
        <f t="shared" si="1"/>
        <v>54.978434304779221</v>
      </c>
      <c r="AC35" s="1">
        <f t="shared" si="2"/>
        <v>76.789052732897744</v>
      </c>
      <c r="AD35" s="1">
        <f t="shared" si="3"/>
        <v>51.343331233426134</v>
      </c>
      <c r="AE35" s="6">
        <f t="shared" si="4"/>
        <v>80.42415580425083</v>
      </c>
    </row>
    <row r="36" spans="1:31" x14ac:dyDescent="0.25">
      <c r="A36" t="s">
        <v>31</v>
      </c>
      <c r="B36" t="s">
        <v>1609</v>
      </c>
      <c r="C36">
        <v>3282536</v>
      </c>
      <c r="D36" t="s">
        <v>1859</v>
      </c>
      <c r="E36" t="s">
        <v>1846</v>
      </c>
      <c r="F36" t="s">
        <v>1847</v>
      </c>
      <c r="G36" t="s">
        <v>1847</v>
      </c>
      <c r="H36" t="s">
        <v>1847</v>
      </c>
      <c r="I36" t="s">
        <v>1930</v>
      </c>
      <c r="J36">
        <v>4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1</v>
      </c>
      <c r="R36">
        <v>0</v>
      </c>
      <c r="S36">
        <v>0</v>
      </c>
      <c r="T36" s="10">
        <f t="shared" si="0"/>
        <v>5</v>
      </c>
      <c r="U36" s="10">
        <f t="shared" si="5"/>
        <v>0</v>
      </c>
      <c r="V36" s="10">
        <f t="shared" si="6"/>
        <v>6</v>
      </c>
      <c r="Z36" s="4">
        <v>62.366198630137028</v>
      </c>
      <c r="AA36" s="1">
        <v>7.9128127218149125</v>
      </c>
      <c r="AB36" s="1">
        <f t="shared" si="1"/>
        <v>50.496979547414661</v>
      </c>
      <c r="AC36" s="1">
        <f t="shared" si="2"/>
        <v>74.235417712859402</v>
      </c>
      <c r="AD36" s="1">
        <f t="shared" si="3"/>
        <v>46.540573186507203</v>
      </c>
      <c r="AE36" s="6">
        <f t="shared" si="4"/>
        <v>78.191824073766853</v>
      </c>
    </row>
    <row r="37" spans="1:31" x14ac:dyDescent="0.25">
      <c r="A37" t="s">
        <v>32</v>
      </c>
      <c r="B37" t="s">
        <v>1823</v>
      </c>
      <c r="C37">
        <v>6919729</v>
      </c>
      <c r="D37" t="s">
        <v>1856</v>
      </c>
      <c r="E37" t="s">
        <v>1846</v>
      </c>
      <c r="F37" t="s">
        <v>1847</v>
      </c>
      <c r="G37" t="s">
        <v>1847</v>
      </c>
      <c r="H37" t="s">
        <v>1849</v>
      </c>
      <c r="I37" t="s">
        <v>1912</v>
      </c>
      <c r="J37">
        <v>5</v>
      </c>
      <c r="K37">
        <v>0</v>
      </c>
      <c r="L37">
        <v>0</v>
      </c>
      <c r="M37">
        <v>0</v>
      </c>
      <c r="N37">
        <v>0</v>
      </c>
      <c r="O37">
        <v>0</v>
      </c>
      <c r="P37">
        <v>2</v>
      </c>
      <c r="Q37">
        <v>2</v>
      </c>
      <c r="R37">
        <v>5</v>
      </c>
      <c r="S37">
        <v>2</v>
      </c>
      <c r="T37" s="10">
        <f t="shared" si="0"/>
        <v>5</v>
      </c>
      <c r="U37" s="10">
        <f t="shared" si="5"/>
        <v>5</v>
      </c>
      <c r="V37" s="10">
        <f t="shared" si="6"/>
        <v>16</v>
      </c>
      <c r="Z37" s="4">
        <v>52.324346435100523</v>
      </c>
      <c r="AA37" s="1">
        <v>8.5823964383021387</v>
      </c>
      <c r="AB37" s="1">
        <f t="shared" si="1"/>
        <v>39.450751777647312</v>
      </c>
      <c r="AC37" s="1">
        <f t="shared" si="2"/>
        <v>65.197941092553734</v>
      </c>
      <c r="AD37" s="1">
        <f t="shared" si="3"/>
        <v>35.159553558496242</v>
      </c>
      <c r="AE37" s="6">
        <f t="shared" si="4"/>
        <v>69.489139311704804</v>
      </c>
    </row>
    <row r="38" spans="1:31" x14ac:dyDescent="0.25">
      <c r="A38" t="s">
        <v>33</v>
      </c>
      <c r="B38" t="s">
        <v>1821</v>
      </c>
      <c r="C38">
        <v>4757528</v>
      </c>
      <c r="D38" t="s">
        <v>1856</v>
      </c>
      <c r="E38" t="s">
        <v>1846</v>
      </c>
      <c r="F38" t="s">
        <v>1938</v>
      </c>
      <c r="G38" t="s">
        <v>1847</v>
      </c>
      <c r="H38" t="s">
        <v>1847</v>
      </c>
      <c r="I38" t="s">
        <v>1930</v>
      </c>
      <c r="J38">
        <v>8</v>
      </c>
      <c r="K38">
        <v>3</v>
      </c>
      <c r="L38">
        <v>0</v>
      </c>
      <c r="M38">
        <v>0</v>
      </c>
      <c r="N38">
        <v>1</v>
      </c>
      <c r="O38">
        <v>1</v>
      </c>
      <c r="P38">
        <v>0</v>
      </c>
      <c r="Q38">
        <v>2</v>
      </c>
      <c r="R38">
        <v>3</v>
      </c>
      <c r="S38">
        <v>0</v>
      </c>
      <c r="T38" s="10">
        <f t="shared" si="0"/>
        <v>11</v>
      </c>
      <c r="U38" s="10">
        <f t="shared" si="5"/>
        <v>3</v>
      </c>
      <c r="V38" s="10">
        <f t="shared" si="6"/>
        <v>18</v>
      </c>
      <c r="Z38" s="4">
        <v>70.515155063291203</v>
      </c>
      <c r="AA38" s="1">
        <v>6.5899852871950069</v>
      </c>
      <c r="AB38" s="1">
        <f t="shared" si="1"/>
        <v>60.630177132498694</v>
      </c>
      <c r="AC38" s="1">
        <f t="shared" si="2"/>
        <v>80.400132994083719</v>
      </c>
      <c r="AD38" s="1">
        <f t="shared" si="3"/>
        <v>57.335184488901191</v>
      </c>
      <c r="AE38" s="6">
        <f t="shared" si="4"/>
        <v>83.695125637681215</v>
      </c>
    </row>
    <row r="39" spans="1:31" x14ac:dyDescent="0.25">
      <c r="A39" t="s">
        <v>34</v>
      </c>
      <c r="B39" t="s">
        <v>1818</v>
      </c>
      <c r="C39">
        <v>3072383</v>
      </c>
      <c r="D39" t="s">
        <v>1856</v>
      </c>
      <c r="E39" t="s">
        <v>1857</v>
      </c>
      <c r="F39" t="s">
        <v>1938</v>
      </c>
      <c r="G39" t="s">
        <v>1847</v>
      </c>
      <c r="H39" t="s">
        <v>1847</v>
      </c>
      <c r="I39" t="s">
        <v>1914</v>
      </c>
      <c r="J39">
        <v>2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2</v>
      </c>
      <c r="S39">
        <v>0</v>
      </c>
      <c r="T39" s="10">
        <f t="shared" si="0"/>
        <v>2</v>
      </c>
      <c r="U39" s="10">
        <f t="shared" si="5"/>
        <v>2</v>
      </c>
      <c r="V39" s="10">
        <f t="shared" si="6"/>
        <v>5</v>
      </c>
      <c r="W39" t="s">
        <v>1874</v>
      </c>
      <c r="Z39" s="4">
        <v>34.018335062240659</v>
      </c>
      <c r="AA39" s="1">
        <v>4.1112408183793239</v>
      </c>
      <c r="AB39" s="1">
        <f t="shared" si="1"/>
        <v>27.851473834671673</v>
      </c>
      <c r="AC39" s="1">
        <f t="shared" si="2"/>
        <v>40.185196289809646</v>
      </c>
      <c r="AD39" s="1">
        <f t="shared" si="3"/>
        <v>25.795853425482012</v>
      </c>
      <c r="AE39" s="6">
        <f t="shared" si="4"/>
        <v>42.240816698999311</v>
      </c>
    </row>
    <row r="40" spans="1:31" x14ac:dyDescent="0.25">
      <c r="A40" t="s">
        <v>35</v>
      </c>
      <c r="B40" t="s">
        <v>1816</v>
      </c>
      <c r="C40">
        <v>2628375</v>
      </c>
      <c r="D40" t="s">
        <v>1862</v>
      </c>
      <c r="E40" t="s">
        <v>1857</v>
      </c>
      <c r="F40" t="s">
        <v>1847</v>
      </c>
      <c r="G40" t="s">
        <v>1847</v>
      </c>
      <c r="H40" t="s">
        <v>1849</v>
      </c>
      <c r="I40" t="s">
        <v>1914</v>
      </c>
      <c r="J40">
        <v>0</v>
      </c>
      <c r="K40">
        <v>1</v>
      </c>
      <c r="L40">
        <v>0</v>
      </c>
      <c r="M40">
        <v>0</v>
      </c>
      <c r="N40">
        <v>0</v>
      </c>
      <c r="O40">
        <v>0</v>
      </c>
      <c r="P40">
        <v>0</v>
      </c>
      <c r="Q40">
        <v>1</v>
      </c>
      <c r="R40">
        <v>1</v>
      </c>
      <c r="S40">
        <v>0</v>
      </c>
      <c r="T40" s="10">
        <f t="shared" si="0"/>
        <v>1</v>
      </c>
      <c r="U40" s="10">
        <f t="shared" si="5"/>
        <v>1</v>
      </c>
      <c r="V40" s="10">
        <f t="shared" si="6"/>
        <v>3</v>
      </c>
      <c r="W40" t="s">
        <v>1874</v>
      </c>
      <c r="Z40" s="4">
        <v>38.355730528709572</v>
      </c>
      <c r="AA40" s="1">
        <v>5.3927795043797708</v>
      </c>
      <c r="AB40" s="1">
        <f t="shared" si="1"/>
        <v>30.266561272139917</v>
      </c>
      <c r="AC40" s="1">
        <f t="shared" si="2"/>
        <v>46.444899785279226</v>
      </c>
      <c r="AD40" s="1">
        <f t="shared" si="3"/>
        <v>27.57017151995003</v>
      </c>
      <c r="AE40" s="6">
        <f t="shared" si="4"/>
        <v>49.141289537469113</v>
      </c>
    </row>
    <row r="41" spans="1:31" x14ac:dyDescent="0.25">
      <c r="A41" t="s">
        <v>36</v>
      </c>
      <c r="B41" t="s">
        <v>1827</v>
      </c>
      <c r="C41">
        <v>3783444</v>
      </c>
      <c r="D41" t="s">
        <v>1856</v>
      </c>
      <c r="E41" t="s">
        <v>1846</v>
      </c>
      <c r="F41" t="s">
        <v>1938</v>
      </c>
      <c r="G41" t="s">
        <v>1847</v>
      </c>
      <c r="H41" t="s">
        <v>1847</v>
      </c>
      <c r="I41" t="s">
        <v>1930</v>
      </c>
      <c r="J41">
        <v>2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3</v>
      </c>
      <c r="S41">
        <v>0</v>
      </c>
      <c r="T41" s="10">
        <f t="shared" si="0"/>
        <v>2</v>
      </c>
      <c r="U41" s="10">
        <f t="shared" si="5"/>
        <v>3</v>
      </c>
      <c r="V41" s="10">
        <f t="shared" si="6"/>
        <v>5</v>
      </c>
      <c r="Z41" s="4">
        <v>45.190065416484963</v>
      </c>
      <c r="AA41" s="1">
        <v>8.5761027125195035</v>
      </c>
      <c r="AB41" s="1">
        <f t="shared" si="1"/>
        <v>32.325911347705706</v>
      </c>
      <c r="AC41" s="1">
        <f t="shared" si="2"/>
        <v>58.05421948526422</v>
      </c>
      <c r="AD41" s="1">
        <f t="shared" si="3"/>
        <v>28.037859991445956</v>
      </c>
      <c r="AE41" s="6">
        <f t="shared" si="4"/>
        <v>62.34227084152397</v>
      </c>
    </row>
    <row r="42" spans="1:31" x14ac:dyDescent="0.25">
      <c r="A42" t="s">
        <v>37</v>
      </c>
      <c r="B42" t="s">
        <v>1834</v>
      </c>
      <c r="C42">
        <v>3239340</v>
      </c>
      <c r="D42" t="s">
        <v>1875</v>
      </c>
      <c r="E42" t="s">
        <v>1846</v>
      </c>
      <c r="F42" t="s">
        <v>1847</v>
      </c>
      <c r="G42" t="s">
        <v>1847</v>
      </c>
      <c r="H42" t="s">
        <v>1847</v>
      </c>
      <c r="I42" t="s">
        <v>1931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5</v>
      </c>
      <c r="Q42">
        <v>0</v>
      </c>
      <c r="R42">
        <v>0</v>
      </c>
      <c r="S42">
        <v>0</v>
      </c>
      <c r="T42" s="10">
        <f t="shared" si="0"/>
        <v>0</v>
      </c>
      <c r="U42" s="10">
        <f t="shared" si="5"/>
        <v>0</v>
      </c>
      <c r="V42" s="10">
        <f t="shared" si="6"/>
        <v>5</v>
      </c>
      <c r="Z42" s="4">
        <v>43.348552631578904</v>
      </c>
      <c r="AA42" s="1">
        <v>11.467494554546871</v>
      </c>
      <c r="AB42" s="1">
        <f t="shared" si="1"/>
        <v>26.1473107997586</v>
      </c>
      <c r="AC42" s="1">
        <f t="shared" si="2"/>
        <v>60.549794463399209</v>
      </c>
      <c r="AD42" s="1">
        <f t="shared" si="3"/>
        <v>20.413563522485163</v>
      </c>
      <c r="AE42" s="6">
        <f t="shared" si="4"/>
        <v>66.283541740672646</v>
      </c>
    </row>
    <row r="43" spans="1:31" x14ac:dyDescent="0.25">
      <c r="A43" t="s">
        <v>38</v>
      </c>
      <c r="B43" t="s">
        <v>1832</v>
      </c>
      <c r="C43">
        <v>538294</v>
      </c>
      <c r="D43" t="s">
        <v>1908</v>
      </c>
      <c r="E43" t="s">
        <v>1846</v>
      </c>
      <c r="F43" t="s">
        <v>1847</v>
      </c>
      <c r="G43" t="s">
        <v>1847</v>
      </c>
      <c r="H43" t="s">
        <v>1847</v>
      </c>
      <c r="I43" t="s">
        <v>193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 s="10">
        <f t="shared" si="0"/>
        <v>0</v>
      </c>
      <c r="U43" s="10">
        <f t="shared" si="5"/>
        <v>0</v>
      </c>
      <c r="V43" s="10">
        <f t="shared" si="6"/>
        <v>0</v>
      </c>
      <c r="W43" t="s">
        <v>1876</v>
      </c>
      <c r="Z43" s="4">
        <v>41.513199999999991</v>
      </c>
      <c r="AA43" s="1">
        <v>5.7476205133270497</v>
      </c>
      <c r="AB43" s="1">
        <f t="shared" si="1"/>
        <v>32.891769230009416</v>
      </c>
      <c r="AC43" s="1">
        <f t="shared" si="2"/>
        <v>50.134630769990565</v>
      </c>
      <c r="AD43" s="1">
        <f t="shared" si="3"/>
        <v>30.017958973345891</v>
      </c>
      <c r="AE43" s="6">
        <f t="shared" si="4"/>
        <v>53.00844102665409</v>
      </c>
    </row>
    <row r="44" spans="1:31" x14ac:dyDescent="0.25">
      <c r="A44" t="s">
        <v>39</v>
      </c>
      <c r="B44" t="s">
        <v>1257</v>
      </c>
      <c r="C44">
        <v>3843004</v>
      </c>
      <c r="D44" t="s">
        <v>1864</v>
      </c>
      <c r="E44" t="s">
        <v>1846</v>
      </c>
      <c r="F44" t="s">
        <v>1847</v>
      </c>
      <c r="G44" t="s">
        <v>1847</v>
      </c>
      <c r="H44" t="s">
        <v>1847</v>
      </c>
      <c r="I44" t="s">
        <v>1923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1</v>
      </c>
      <c r="T44" s="10">
        <f t="shared" si="0"/>
        <v>1</v>
      </c>
      <c r="U44" s="10">
        <f t="shared" si="5"/>
        <v>0</v>
      </c>
      <c r="V44" s="10">
        <f t="shared" si="6"/>
        <v>2</v>
      </c>
      <c r="Z44" s="4">
        <v>56.156249471458722</v>
      </c>
      <c r="AA44" s="1">
        <v>11.085093530306528</v>
      </c>
      <c r="AB44" s="1">
        <f t="shared" si="1"/>
        <v>39.52860917599893</v>
      </c>
      <c r="AC44" s="1">
        <f t="shared" si="2"/>
        <v>72.78388976691852</v>
      </c>
      <c r="AD44" s="1">
        <f t="shared" si="3"/>
        <v>33.986062410845662</v>
      </c>
      <c r="AE44" s="6">
        <f t="shared" si="4"/>
        <v>78.326436532071781</v>
      </c>
    </row>
    <row r="45" spans="1:31" x14ac:dyDescent="0.25">
      <c r="A45" t="s">
        <v>40</v>
      </c>
      <c r="B45" t="s">
        <v>1053</v>
      </c>
      <c r="C45">
        <v>2414465</v>
      </c>
      <c r="D45" t="s">
        <v>1908</v>
      </c>
      <c r="E45" t="s">
        <v>1863</v>
      </c>
      <c r="F45" t="s">
        <v>1847</v>
      </c>
      <c r="G45" t="s">
        <v>1847</v>
      </c>
      <c r="H45" t="s">
        <v>1847</v>
      </c>
      <c r="I45" t="s">
        <v>1914</v>
      </c>
      <c r="J45">
        <v>1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1</v>
      </c>
      <c r="T45" s="10">
        <f t="shared" si="0"/>
        <v>1</v>
      </c>
      <c r="U45" s="10">
        <f t="shared" si="5"/>
        <v>1</v>
      </c>
      <c r="V45" s="10">
        <f t="shared" si="6"/>
        <v>3</v>
      </c>
      <c r="W45" t="s">
        <v>1877</v>
      </c>
      <c r="Z45" s="4">
        <v>26.441674208144825</v>
      </c>
      <c r="AA45" s="1">
        <v>3.8431333799442897</v>
      </c>
      <c r="AB45" s="1">
        <f t="shared" si="1"/>
        <v>20.676974138228388</v>
      </c>
      <c r="AC45" s="1">
        <f t="shared" si="2"/>
        <v>32.206374278061261</v>
      </c>
      <c r="AD45" s="1">
        <f t="shared" si="3"/>
        <v>18.755407448256246</v>
      </c>
      <c r="AE45" s="6">
        <f t="shared" si="4"/>
        <v>34.127940968033407</v>
      </c>
    </row>
    <row r="46" spans="1:31" x14ac:dyDescent="0.25">
      <c r="A46" t="s">
        <v>41</v>
      </c>
      <c r="B46" t="s">
        <v>1221</v>
      </c>
      <c r="C46">
        <v>2116056</v>
      </c>
      <c r="D46" t="s">
        <v>1875</v>
      </c>
      <c r="E46" t="s">
        <v>1846</v>
      </c>
      <c r="F46" t="s">
        <v>1847</v>
      </c>
      <c r="G46" t="s">
        <v>1847</v>
      </c>
      <c r="H46" t="s">
        <v>1849</v>
      </c>
      <c r="I46" t="s">
        <v>192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</v>
      </c>
      <c r="T46" s="10">
        <f t="shared" si="0"/>
        <v>0</v>
      </c>
      <c r="U46" s="10">
        <f t="shared" si="5"/>
        <v>0</v>
      </c>
      <c r="V46" s="10">
        <f t="shared" si="6"/>
        <v>1</v>
      </c>
      <c r="Z46" s="4">
        <v>91.852479901051254</v>
      </c>
      <c r="AA46" s="1">
        <v>4.6466465308264269</v>
      </c>
      <c r="AB46" s="1">
        <f t="shared" si="1"/>
        <v>84.882510104811615</v>
      </c>
      <c r="AC46" s="1">
        <f t="shared" si="2"/>
        <v>98.822449697290892</v>
      </c>
      <c r="AD46" s="1">
        <f t="shared" si="3"/>
        <v>82.559186839398393</v>
      </c>
      <c r="AE46" s="6">
        <f t="shared" si="4"/>
        <v>101.14577296270411</v>
      </c>
    </row>
    <row r="47" spans="1:31" x14ac:dyDescent="0.25">
      <c r="A47" t="s">
        <v>42</v>
      </c>
      <c r="B47" t="s">
        <v>1223</v>
      </c>
      <c r="C47">
        <v>1499920</v>
      </c>
      <c r="D47" t="s">
        <v>1864</v>
      </c>
      <c r="E47" t="s">
        <v>1863</v>
      </c>
      <c r="F47" t="s">
        <v>1847</v>
      </c>
      <c r="G47" t="s">
        <v>1847</v>
      </c>
      <c r="H47" t="s">
        <v>1847</v>
      </c>
      <c r="I47" t="s">
        <v>193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1</v>
      </c>
      <c r="R47">
        <v>0</v>
      </c>
      <c r="S47">
        <v>0</v>
      </c>
      <c r="T47" s="10">
        <f t="shared" si="0"/>
        <v>0</v>
      </c>
      <c r="U47" s="10">
        <f t="shared" si="5"/>
        <v>0</v>
      </c>
      <c r="V47" s="10">
        <f t="shared" si="6"/>
        <v>1</v>
      </c>
      <c r="Z47" s="4">
        <v>18.487865329512918</v>
      </c>
      <c r="AA47" s="1">
        <v>3.0027131488761207</v>
      </c>
      <c r="AB47" s="1">
        <f t="shared" si="1"/>
        <v>13.983795606198736</v>
      </c>
      <c r="AC47" s="1">
        <f t="shared" si="2"/>
        <v>22.991935052827099</v>
      </c>
      <c r="AD47" s="1">
        <f t="shared" si="3"/>
        <v>12.482439031760677</v>
      </c>
      <c r="AE47" s="6">
        <f t="shared" si="4"/>
        <v>24.493291627265158</v>
      </c>
    </row>
    <row r="48" spans="1:31" x14ac:dyDescent="0.25">
      <c r="A48" t="s">
        <v>43</v>
      </c>
      <c r="B48" t="s">
        <v>1220</v>
      </c>
      <c r="C48">
        <v>2153922</v>
      </c>
      <c r="D48" t="s">
        <v>1862</v>
      </c>
      <c r="E48" t="s">
        <v>1861</v>
      </c>
      <c r="F48" t="s">
        <v>1847</v>
      </c>
      <c r="G48" t="s">
        <v>1847</v>
      </c>
      <c r="H48" t="s">
        <v>1847</v>
      </c>
      <c r="I48" t="s">
        <v>1930</v>
      </c>
      <c r="J48">
        <v>1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 s="10">
        <f t="shared" si="0"/>
        <v>1</v>
      </c>
      <c r="U48" s="10">
        <f t="shared" si="5"/>
        <v>0</v>
      </c>
      <c r="V48" s="10">
        <f t="shared" si="6"/>
        <v>1</v>
      </c>
      <c r="Z48" s="4">
        <v>63.73459670424986</v>
      </c>
      <c r="AA48" s="1">
        <v>9.3496208440955169</v>
      </c>
      <c r="AB48" s="1">
        <f t="shared" si="1"/>
        <v>49.710165438106586</v>
      </c>
      <c r="AC48" s="1">
        <f t="shared" si="2"/>
        <v>77.759027970393134</v>
      </c>
      <c r="AD48" s="1">
        <f t="shared" si="3"/>
        <v>45.03535501605883</v>
      </c>
      <c r="AE48" s="6">
        <f t="shared" si="4"/>
        <v>82.43383839244089</v>
      </c>
    </row>
    <row r="49" spans="1:31" x14ac:dyDescent="0.25">
      <c r="A49" t="s">
        <v>44</v>
      </c>
      <c r="B49" t="s">
        <v>1225</v>
      </c>
      <c r="C49">
        <v>4273718</v>
      </c>
      <c r="D49" t="s">
        <v>1864</v>
      </c>
      <c r="E49" t="s">
        <v>1846</v>
      </c>
      <c r="F49" t="s">
        <v>1847</v>
      </c>
      <c r="G49" t="s">
        <v>1847</v>
      </c>
      <c r="H49" t="s">
        <v>1849</v>
      </c>
      <c r="I49" t="s">
        <v>1930</v>
      </c>
      <c r="J49">
        <v>4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5</v>
      </c>
      <c r="R49">
        <v>1</v>
      </c>
      <c r="S49">
        <v>0</v>
      </c>
      <c r="T49" s="10">
        <f t="shared" si="0"/>
        <v>4</v>
      </c>
      <c r="U49" s="10">
        <f t="shared" si="5"/>
        <v>1</v>
      </c>
      <c r="V49" s="10">
        <f t="shared" si="6"/>
        <v>10</v>
      </c>
      <c r="Z49" s="4">
        <v>28.923515193370161</v>
      </c>
      <c r="AA49" s="1">
        <v>4.1329958111397245</v>
      </c>
      <c r="AB49" s="1">
        <f t="shared" si="1"/>
        <v>22.724021476660575</v>
      </c>
      <c r="AC49" s="1">
        <f t="shared" si="2"/>
        <v>35.123008910079747</v>
      </c>
      <c r="AD49" s="1">
        <f t="shared" si="3"/>
        <v>20.657523571090714</v>
      </c>
      <c r="AE49" s="6">
        <f t="shared" si="4"/>
        <v>37.189506815649608</v>
      </c>
    </row>
    <row r="50" spans="1:31" x14ac:dyDescent="0.25">
      <c r="A50" t="s">
        <v>45</v>
      </c>
      <c r="B50" t="s">
        <v>1267</v>
      </c>
      <c r="C50">
        <v>2650701</v>
      </c>
      <c r="D50" t="s">
        <v>1867</v>
      </c>
      <c r="E50" t="s">
        <v>1846</v>
      </c>
      <c r="F50" t="s">
        <v>1847</v>
      </c>
      <c r="G50" t="s">
        <v>1847</v>
      </c>
      <c r="H50" t="s">
        <v>1847</v>
      </c>
      <c r="I50" t="s">
        <v>1930</v>
      </c>
      <c r="J50">
        <v>1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 s="10">
        <f t="shared" si="0"/>
        <v>1</v>
      </c>
      <c r="U50" s="10">
        <f t="shared" si="5"/>
        <v>0</v>
      </c>
      <c r="V50" s="10">
        <f t="shared" si="6"/>
        <v>2</v>
      </c>
      <c r="Z50" s="4">
        <v>40.733264437689932</v>
      </c>
      <c r="AA50" s="1">
        <v>5.012788776712445</v>
      </c>
      <c r="AB50" s="1">
        <f t="shared" si="1"/>
        <v>33.214081272621264</v>
      </c>
      <c r="AC50" s="1">
        <f t="shared" si="2"/>
        <v>48.2524476027586</v>
      </c>
      <c r="AD50" s="1">
        <f t="shared" si="3"/>
        <v>30.707686884265044</v>
      </c>
      <c r="AE50" s="6">
        <f t="shared" si="4"/>
        <v>50.758841991114821</v>
      </c>
    </row>
    <row r="51" spans="1:31" x14ac:dyDescent="0.25">
      <c r="A51" t="s">
        <v>46</v>
      </c>
      <c r="B51" t="s">
        <v>1266</v>
      </c>
      <c r="C51">
        <v>5373180</v>
      </c>
      <c r="D51" t="s">
        <v>1860</v>
      </c>
      <c r="E51" t="s">
        <v>1846</v>
      </c>
      <c r="F51" t="s">
        <v>1938</v>
      </c>
      <c r="G51" t="s">
        <v>1847</v>
      </c>
      <c r="H51" t="s">
        <v>1847</v>
      </c>
      <c r="I51" t="s">
        <v>1930</v>
      </c>
      <c r="J51">
        <v>4</v>
      </c>
      <c r="K51">
        <v>0</v>
      </c>
      <c r="L51">
        <v>0</v>
      </c>
      <c r="M51">
        <v>0</v>
      </c>
      <c r="N51">
        <v>0</v>
      </c>
      <c r="O51">
        <v>0</v>
      </c>
      <c r="P51">
        <v>2</v>
      </c>
      <c r="Q51">
        <v>9</v>
      </c>
      <c r="R51">
        <v>4</v>
      </c>
      <c r="S51">
        <v>0</v>
      </c>
      <c r="T51" s="10">
        <f t="shared" si="0"/>
        <v>4</v>
      </c>
      <c r="U51" s="10">
        <f t="shared" si="5"/>
        <v>4</v>
      </c>
      <c r="V51" s="10">
        <f t="shared" si="6"/>
        <v>19</v>
      </c>
      <c r="Z51" s="4">
        <v>30.327878787878848</v>
      </c>
      <c r="AA51" s="1">
        <v>4.0833210726116311</v>
      </c>
      <c r="AB51" s="1">
        <f t="shared" si="1"/>
        <v>24.2028971789614</v>
      </c>
      <c r="AC51" s="1">
        <f t="shared" si="2"/>
        <v>36.452860396796297</v>
      </c>
      <c r="AD51" s="1">
        <f t="shared" si="3"/>
        <v>22.161236642655588</v>
      </c>
      <c r="AE51" s="6">
        <f t="shared" si="4"/>
        <v>38.494520933102109</v>
      </c>
    </row>
    <row r="52" spans="1:31" x14ac:dyDescent="0.25">
      <c r="A52" t="s">
        <v>47</v>
      </c>
      <c r="B52" t="s">
        <v>1271</v>
      </c>
      <c r="C52">
        <v>4501104</v>
      </c>
      <c r="D52" t="s">
        <v>1867</v>
      </c>
      <c r="E52" t="s">
        <v>1846</v>
      </c>
      <c r="F52" t="s">
        <v>1938</v>
      </c>
      <c r="G52" t="s">
        <v>1847</v>
      </c>
      <c r="H52" t="s">
        <v>1847</v>
      </c>
      <c r="I52" t="s">
        <v>1930</v>
      </c>
      <c r="J52">
        <v>2</v>
      </c>
      <c r="K52">
        <v>1</v>
      </c>
      <c r="L52">
        <v>0</v>
      </c>
      <c r="M52">
        <v>0</v>
      </c>
      <c r="N52">
        <v>1</v>
      </c>
      <c r="O52">
        <v>0</v>
      </c>
      <c r="P52">
        <v>0</v>
      </c>
      <c r="Q52">
        <v>2</v>
      </c>
      <c r="R52">
        <v>9</v>
      </c>
      <c r="S52">
        <v>0</v>
      </c>
      <c r="T52" s="10">
        <f t="shared" si="0"/>
        <v>3</v>
      </c>
      <c r="U52" s="10">
        <f t="shared" si="5"/>
        <v>9</v>
      </c>
      <c r="V52" s="10">
        <f t="shared" si="6"/>
        <v>15</v>
      </c>
      <c r="Z52" s="4">
        <v>72.05483942766304</v>
      </c>
      <c r="AA52" s="1">
        <v>8.7116337052354886</v>
      </c>
      <c r="AB52" s="1">
        <f t="shared" si="1"/>
        <v>58.987388869809806</v>
      </c>
      <c r="AC52" s="1">
        <f t="shared" si="2"/>
        <v>85.122289985516275</v>
      </c>
      <c r="AD52" s="1">
        <f t="shared" si="3"/>
        <v>54.631572017192063</v>
      </c>
      <c r="AE52" s="6">
        <f t="shared" si="4"/>
        <v>89.478106838134011</v>
      </c>
    </row>
    <row r="53" spans="1:31" x14ac:dyDescent="0.25">
      <c r="A53" t="s">
        <v>48</v>
      </c>
      <c r="B53" t="s">
        <v>943</v>
      </c>
      <c r="C53">
        <v>7596297</v>
      </c>
      <c r="D53" t="s">
        <v>1878</v>
      </c>
      <c r="E53" t="s">
        <v>1846</v>
      </c>
      <c r="F53" t="s">
        <v>1847</v>
      </c>
      <c r="G53" t="s">
        <v>1849</v>
      </c>
      <c r="H53" t="s">
        <v>1849</v>
      </c>
      <c r="I53" t="s">
        <v>1930</v>
      </c>
      <c r="J53">
        <v>4</v>
      </c>
      <c r="K53">
        <v>2</v>
      </c>
      <c r="L53">
        <v>0</v>
      </c>
      <c r="M53">
        <v>0</v>
      </c>
      <c r="N53">
        <v>0</v>
      </c>
      <c r="O53">
        <v>0</v>
      </c>
      <c r="P53">
        <v>0</v>
      </c>
      <c r="Q53">
        <v>4</v>
      </c>
      <c r="R53">
        <v>0</v>
      </c>
      <c r="S53">
        <v>0</v>
      </c>
      <c r="T53" s="10">
        <f t="shared" si="0"/>
        <v>6</v>
      </c>
      <c r="U53" s="10">
        <f t="shared" si="5"/>
        <v>0</v>
      </c>
      <c r="V53" s="10">
        <f t="shared" si="6"/>
        <v>10</v>
      </c>
      <c r="W53" t="s">
        <v>1882</v>
      </c>
      <c r="Z53" s="4">
        <v>79.255816461684091</v>
      </c>
      <c r="AA53" s="1">
        <v>7.2704405083757173</v>
      </c>
      <c r="AB53" s="1">
        <f t="shared" si="1"/>
        <v>68.350155699120521</v>
      </c>
      <c r="AC53" s="1">
        <f t="shared" si="2"/>
        <v>90.161477224247662</v>
      </c>
      <c r="AD53" s="1">
        <f t="shared" si="3"/>
        <v>64.714935444932649</v>
      </c>
      <c r="AE53" s="6">
        <f t="shared" si="4"/>
        <v>93.796697478435533</v>
      </c>
    </row>
    <row r="54" spans="1:31" x14ac:dyDescent="0.25">
      <c r="A54" t="s">
        <v>49</v>
      </c>
      <c r="B54" t="s">
        <v>961</v>
      </c>
      <c r="C54">
        <v>6181863</v>
      </c>
      <c r="D54" t="s">
        <v>1867</v>
      </c>
      <c r="E54" t="s">
        <v>1846</v>
      </c>
      <c r="F54" t="s">
        <v>1847</v>
      </c>
      <c r="G54" t="s">
        <v>1847</v>
      </c>
      <c r="H54" t="s">
        <v>1847</v>
      </c>
      <c r="I54" t="s">
        <v>1930</v>
      </c>
      <c r="J54">
        <v>6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3</v>
      </c>
      <c r="R54">
        <v>3</v>
      </c>
      <c r="S54">
        <v>0</v>
      </c>
      <c r="T54" s="10">
        <f t="shared" si="0"/>
        <v>7</v>
      </c>
      <c r="U54" s="10">
        <f t="shared" si="5"/>
        <v>3</v>
      </c>
      <c r="V54" s="10">
        <f t="shared" si="6"/>
        <v>13</v>
      </c>
      <c r="Z54" s="4">
        <v>77.876728167281755</v>
      </c>
      <c r="AA54" s="1">
        <v>7.3488062244386994</v>
      </c>
      <c r="AB54" s="1">
        <f t="shared" si="1"/>
        <v>66.853518830623699</v>
      </c>
      <c r="AC54" s="1">
        <f t="shared" si="2"/>
        <v>88.89993750393981</v>
      </c>
      <c r="AD54" s="1">
        <f t="shared" si="3"/>
        <v>63.179115718404354</v>
      </c>
      <c r="AE54" s="6">
        <f t="shared" si="4"/>
        <v>92.574340616159148</v>
      </c>
    </row>
    <row r="55" spans="1:31" x14ac:dyDescent="0.25">
      <c r="A55" t="s">
        <v>50</v>
      </c>
      <c r="B55" t="s">
        <v>989</v>
      </c>
      <c r="C55">
        <v>4659019</v>
      </c>
      <c r="D55" t="s">
        <v>1867</v>
      </c>
      <c r="E55" t="s">
        <v>1846</v>
      </c>
      <c r="F55" t="s">
        <v>1847</v>
      </c>
      <c r="G55" t="s">
        <v>1847</v>
      </c>
      <c r="H55" t="s">
        <v>1847</v>
      </c>
      <c r="I55" t="s">
        <v>1918</v>
      </c>
      <c r="J55">
        <v>2</v>
      </c>
      <c r="K55">
        <v>1</v>
      </c>
      <c r="L55">
        <v>0</v>
      </c>
      <c r="M55">
        <v>0</v>
      </c>
      <c r="N55">
        <v>4</v>
      </c>
      <c r="O55">
        <v>1</v>
      </c>
      <c r="P55">
        <v>0</v>
      </c>
      <c r="Q55">
        <v>0</v>
      </c>
      <c r="R55">
        <v>4</v>
      </c>
      <c r="S55">
        <v>0</v>
      </c>
      <c r="T55" s="10">
        <f t="shared" si="0"/>
        <v>3</v>
      </c>
      <c r="U55" s="10">
        <f t="shared" si="5"/>
        <v>4</v>
      </c>
      <c r="V55" s="10">
        <f t="shared" si="6"/>
        <v>12</v>
      </c>
      <c r="Z55" s="4">
        <v>76.872157244964242</v>
      </c>
      <c r="AA55" s="1">
        <v>7.7426676747812095</v>
      </c>
      <c r="AB55" s="1">
        <f t="shared" si="1"/>
        <v>65.258155732792432</v>
      </c>
      <c r="AC55" s="1">
        <f t="shared" si="2"/>
        <v>88.486158757136053</v>
      </c>
      <c r="AD55" s="1">
        <f t="shared" si="3"/>
        <v>61.386821895401823</v>
      </c>
      <c r="AE55" s="6">
        <f t="shared" si="4"/>
        <v>92.357492594526661</v>
      </c>
    </row>
    <row r="56" spans="1:31" x14ac:dyDescent="0.25">
      <c r="A56" t="s">
        <v>51</v>
      </c>
      <c r="B56" t="s">
        <v>959</v>
      </c>
      <c r="C56">
        <v>703004</v>
      </c>
      <c r="D56" t="s">
        <v>1908</v>
      </c>
      <c r="E56" t="s">
        <v>1846</v>
      </c>
      <c r="F56" t="s">
        <v>1847</v>
      </c>
      <c r="G56" t="s">
        <v>1847</v>
      </c>
      <c r="H56" t="s">
        <v>1849</v>
      </c>
      <c r="I56" t="s">
        <v>193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 s="10">
        <f t="shared" si="0"/>
        <v>0</v>
      </c>
      <c r="U56" s="10">
        <f t="shared" si="5"/>
        <v>0</v>
      </c>
      <c r="V56" s="10">
        <f t="shared" si="6"/>
        <v>0</v>
      </c>
      <c r="W56" t="s">
        <v>1876</v>
      </c>
      <c r="Z56" s="4">
        <v>11.811203319502074</v>
      </c>
      <c r="AA56" s="1">
        <v>2.1974452668448783</v>
      </c>
      <c r="AB56" s="1">
        <f t="shared" si="1"/>
        <v>8.5150354192347564</v>
      </c>
      <c r="AC56" s="1">
        <f t="shared" si="2"/>
        <v>15.107371219769391</v>
      </c>
      <c r="AD56" s="1">
        <f t="shared" si="3"/>
        <v>7.416312785812317</v>
      </c>
      <c r="AE56" s="6">
        <f t="shared" si="4"/>
        <v>16.206093853191831</v>
      </c>
    </row>
    <row r="57" spans="1:31" x14ac:dyDescent="0.25">
      <c r="A57" t="s">
        <v>52</v>
      </c>
      <c r="B57" t="s">
        <v>1635</v>
      </c>
      <c r="C57">
        <v>4811379</v>
      </c>
      <c r="D57" t="s">
        <v>1862</v>
      </c>
      <c r="E57" t="s">
        <v>1846</v>
      </c>
      <c r="F57" t="s">
        <v>1847</v>
      </c>
      <c r="G57" t="s">
        <v>1847</v>
      </c>
      <c r="H57" t="s">
        <v>1847</v>
      </c>
      <c r="I57" t="s">
        <v>1912</v>
      </c>
      <c r="J57">
        <v>7</v>
      </c>
      <c r="K57">
        <v>0</v>
      </c>
      <c r="L57">
        <v>0</v>
      </c>
      <c r="M57">
        <v>0</v>
      </c>
      <c r="N57">
        <v>0</v>
      </c>
      <c r="O57">
        <v>0</v>
      </c>
      <c r="P57">
        <v>2</v>
      </c>
      <c r="Q57">
        <v>3</v>
      </c>
      <c r="R57">
        <v>5</v>
      </c>
      <c r="S57">
        <v>0</v>
      </c>
      <c r="T57" s="10">
        <f t="shared" si="0"/>
        <v>7</v>
      </c>
      <c r="U57" s="10">
        <f t="shared" si="5"/>
        <v>5</v>
      </c>
      <c r="V57" s="10">
        <f t="shared" si="6"/>
        <v>17</v>
      </c>
      <c r="Z57" s="4">
        <v>51.779894870977955</v>
      </c>
      <c r="AA57" s="1">
        <v>10.497850325720105</v>
      </c>
      <c r="AB57" s="1">
        <f t="shared" si="1"/>
        <v>36.0331193823978</v>
      </c>
      <c r="AC57" s="1">
        <f t="shared" si="2"/>
        <v>67.526670359558111</v>
      </c>
      <c r="AD57" s="1">
        <f t="shared" si="3"/>
        <v>30.784194219537746</v>
      </c>
      <c r="AE57" s="6">
        <f t="shared" si="4"/>
        <v>72.775595522418172</v>
      </c>
    </row>
    <row r="58" spans="1:31" x14ac:dyDescent="0.25">
      <c r="A58" t="s">
        <v>53</v>
      </c>
      <c r="B58" t="s">
        <v>1024</v>
      </c>
      <c r="C58">
        <v>3814128</v>
      </c>
      <c r="D58" t="s">
        <v>1859</v>
      </c>
      <c r="E58" t="s">
        <v>1846</v>
      </c>
      <c r="F58" t="s">
        <v>1939</v>
      </c>
      <c r="G58" t="s">
        <v>1847</v>
      </c>
      <c r="H58" t="s">
        <v>1847</v>
      </c>
      <c r="I58" t="s">
        <v>1930</v>
      </c>
      <c r="J58">
        <v>2</v>
      </c>
      <c r="K58">
        <v>1</v>
      </c>
      <c r="L58">
        <v>0</v>
      </c>
      <c r="M58">
        <v>1</v>
      </c>
      <c r="N58">
        <v>0</v>
      </c>
      <c r="O58">
        <v>0</v>
      </c>
      <c r="P58">
        <v>0</v>
      </c>
      <c r="Q58">
        <v>1</v>
      </c>
      <c r="R58">
        <v>4</v>
      </c>
      <c r="S58">
        <v>0</v>
      </c>
      <c r="T58" s="10">
        <f t="shared" si="0"/>
        <v>3</v>
      </c>
      <c r="U58" s="10">
        <f t="shared" si="5"/>
        <v>4</v>
      </c>
      <c r="V58" s="10">
        <f t="shared" si="6"/>
        <v>9</v>
      </c>
      <c r="Z58" s="4">
        <v>77.370174326466014</v>
      </c>
      <c r="AA58" s="1">
        <v>9.6263127991313375</v>
      </c>
      <c r="AB58" s="1">
        <f t="shared" si="1"/>
        <v>62.930705127769009</v>
      </c>
      <c r="AC58" s="1">
        <f t="shared" si="2"/>
        <v>91.809643525163025</v>
      </c>
      <c r="AD58" s="1">
        <f t="shared" si="3"/>
        <v>58.117548728203339</v>
      </c>
      <c r="AE58" s="6">
        <f t="shared" si="4"/>
        <v>96.622799924728696</v>
      </c>
    </row>
    <row r="59" spans="1:31" x14ac:dyDescent="0.25">
      <c r="A59" t="s">
        <v>54</v>
      </c>
      <c r="B59" t="s">
        <v>931</v>
      </c>
      <c r="C59">
        <v>1830138</v>
      </c>
      <c r="D59" t="s">
        <v>1862</v>
      </c>
      <c r="E59" t="s">
        <v>1861</v>
      </c>
      <c r="F59" t="s">
        <v>1847</v>
      </c>
      <c r="G59" t="s">
        <v>1847</v>
      </c>
      <c r="H59" t="s">
        <v>1847</v>
      </c>
      <c r="I59" t="s">
        <v>193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 s="10">
        <f t="shared" si="0"/>
        <v>1</v>
      </c>
      <c r="U59" s="10">
        <f t="shared" si="5"/>
        <v>0</v>
      </c>
      <c r="V59" s="10">
        <f t="shared" si="6"/>
        <v>1</v>
      </c>
      <c r="Z59" s="4">
        <v>28.999952718676109</v>
      </c>
      <c r="AA59" s="1">
        <v>5.3539982846311709</v>
      </c>
      <c r="AB59" s="1">
        <f t="shared" si="1"/>
        <v>20.968955291729351</v>
      </c>
      <c r="AC59" s="1">
        <f t="shared" si="2"/>
        <v>37.030950145622867</v>
      </c>
      <c r="AD59" s="1">
        <f t="shared" si="3"/>
        <v>18.291956149413767</v>
      </c>
      <c r="AE59" s="6">
        <f t="shared" si="4"/>
        <v>39.707949287938447</v>
      </c>
    </row>
    <row r="60" spans="1:31" x14ac:dyDescent="0.25">
      <c r="A60" t="s">
        <v>55</v>
      </c>
      <c r="B60" t="s">
        <v>940</v>
      </c>
      <c r="C60">
        <v>4033464</v>
      </c>
      <c r="D60" t="s">
        <v>1862</v>
      </c>
      <c r="E60" t="s">
        <v>1861</v>
      </c>
      <c r="F60" t="s">
        <v>1847</v>
      </c>
      <c r="G60" t="s">
        <v>1847</v>
      </c>
      <c r="H60" t="s">
        <v>1847</v>
      </c>
      <c r="I60" t="s">
        <v>1930</v>
      </c>
      <c r="J60">
        <v>2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4</v>
      </c>
      <c r="R60">
        <v>0</v>
      </c>
      <c r="S60">
        <v>0</v>
      </c>
      <c r="T60" s="10">
        <f t="shared" si="0"/>
        <v>2</v>
      </c>
      <c r="U60" s="10">
        <f t="shared" si="5"/>
        <v>0</v>
      </c>
      <c r="V60" s="10">
        <f t="shared" si="6"/>
        <v>6</v>
      </c>
      <c r="W60" t="s">
        <v>1865</v>
      </c>
      <c r="Z60" s="4">
        <v>49.090597519729513</v>
      </c>
      <c r="AA60" s="1">
        <v>6.5987698884961565</v>
      </c>
      <c r="AB60" s="1">
        <f t="shared" si="1"/>
        <v>39.192442686985281</v>
      </c>
      <c r="AC60" s="1">
        <f t="shared" si="2"/>
        <v>58.988752352473746</v>
      </c>
      <c r="AD60" s="1">
        <f t="shared" si="3"/>
        <v>35.893057742737199</v>
      </c>
      <c r="AE60" s="6">
        <f t="shared" si="4"/>
        <v>62.288137296721828</v>
      </c>
    </row>
    <row r="61" spans="1:31" x14ac:dyDescent="0.25">
      <c r="A61" t="s">
        <v>56</v>
      </c>
      <c r="B61" t="s">
        <v>978</v>
      </c>
      <c r="C61">
        <v>2343476</v>
      </c>
      <c r="D61" t="s">
        <v>1862</v>
      </c>
      <c r="E61" t="s">
        <v>1861</v>
      </c>
      <c r="F61" t="s">
        <v>1847</v>
      </c>
      <c r="G61" t="s">
        <v>1847</v>
      </c>
      <c r="H61" t="s">
        <v>1847</v>
      </c>
      <c r="I61" t="s">
        <v>1912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1</v>
      </c>
      <c r="S61">
        <v>0</v>
      </c>
      <c r="T61" s="10">
        <f t="shared" si="0"/>
        <v>0</v>
      </c>
      <c r="U61" s="10">
        <f t="shared" si="5"/>
        <v>1</v>
      </c>
      <c r="V61" s="10">
        <f t="shared" si="6"/>
        <v>1</v>
      </c>
      <c r="Z61" s="4">
        <v>54.957211606510995</v>
      </c>
      <c r="AA61" s="1">
        <v>8.3375320146137071</v>
      </c>
      <c r="AB61" s="1">
        <f t="shared" si="1"/>
        <v>42.450913584590438</v>
      </c>
      <c r="AC61" s="1">
        <f t="shared" si="2"/>
        <v>67.463509628431552</v>
      </c>
      <c r="AD61" s="1">
        <f t="shared" si="3"/>
        <v>38.282147577283581</v>
      </c>
      <c r="AE61" s="6">
        <f t="shared" si="4"/>
        <v>71.632275635738409</v>
      </c>
    </row>
    <row r="62" spans="1:31" x14ac:dyDescent="0.25">
      <c r="A62" t="s">
        <v>57</v>
      </c>
      <c r="B62" t="s">
        <v>1064</v>
      </c>
      <c r="C62">
        <v>6403280</v>
      </c>
      <c r="D62" t="s">
        <v>1858</v>
      </c>
      <c r="E62" t="s">
        <v>1846</v>
      </c>
      <c r="F62" t="s">
        <v>1847</v>
      </c>
      <c r="G62" t="s">
        <v>1847</v>
      </c>
      <c r="H62" t="s">
        <v>1849</v>
      </c>
      <c r="I62" t="s">
        <v>1930</v>
      </c>
      <c r="J62">
        <v>4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5</v>
      </c>
      <c r="R62">
        <v>1</v>
      </c>
      <c r="S62">
        <v>0</v>
      </c>
      <c r="T62" s="10">
        <f t="shared" si="0"/>
        <v>4</v>
      </c>
      <c r="U62" s="10">
        <f t="shared" si="5"/>
        <v>1</v>
      </c>
      <c r="V62" s="10">
        <f t="shared" si="6"/>
        <v>10</v>
      </c>
      <c r="Z62" s="4">
        <v>36.799814715359879</v>
      </c>
      <c r="AA62" s="1">
        <v>5.6643451716904654</v>
      </c>
      <c r="AB62" s="1">
        <f t="shared" si="1"/>
        <v>28.30329695782418</v>
      </c>
      <c r="AC62" s="1">
        <f t="shared" si="2"/>
        <v>45.296332472895578</v>
      </c>
      <c r="AD62" s="1">
        <f t="shared" si="3"/>
        <v>25.471124371978949</v>
      </c>
      <c r="AE62" s="6">
        <f t="shared" si="4"/>
        <v>48.128505058740814</v>
      </c>
    </row>
    <row r="63" spans="1:31" x14ac:dyDescent="0.25">
      <c r="A63" t="s">
        <v>58</v>
      </c>
      <c r="B63" t="s">
        <v>964</v>
      </c>
      <c r="C63">
        <v>618379</v>
      </c>
      <c r="D63" t="s">
        <v>1908</v>
      </c>
      <c r="E63" t="s">
        <v>1846</v>
      </c>
      <c r="F63" t="s">
        <v>1847</v>
      </c>
      <c r="G63" t="s">
        <v>1847</v>
      </c>
      <c r="H63" t="s">
        <v>1849</v>
      </c>
      <c r="I63" t="s">
        <v>193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 s="10">
        <f t="shared" si="0"/>
        <v>0</v>
      </c>
      <c r="U63" s="10">
        <f t="shared" si="5"/>
        <v>0</v>
      </c>
      <c r="V63" s="10">
        <f t="shared" si="6"/>
        <v>0</v>
      </c>
      <c r="W63" t="s">
        <v>1879</v>
      </c>
      <c r="Z63" s="4">
        <v>15.05872448979591</v>
      </c>
      <c r="AA63" s="1">
        <v>2.1102728652579437</v>
      </c>
      <c r="AB63" s="1">
        <f t="shared" si="1"/>
        <v>11.893315191908995</v>
      </c>
      <c r="AC63" s="1">
        <f t="shared" si="2"/>
        <v>18.224133787682824</v>
      </c>
      <c r="AD63" s="1">
        <f t="shared" si="3"/>
        <v>10.838178759280023</v>
      </c>
      <c r="AE63" s="6">
        <f t="shared" si="4"/>
        <v>19.279270220311798</v>
      </c>
    </row>
    <row r="64" spans="1:31" x14ac:dyDescent="0.25">
      <c r="A64" t="s">
        <v>59</v>
      </c>
      <c r="B64" t="s">
        <v>1155</v>
      </c>
      <c r="C64">
        <v>3659634</v>
      </c>
      <c r="D64" t="s">
        <v>1860</v>
      </c>
      <c r="E64" t="s">
        <v>1846</v>
      </c>
      <c r="F64" t="s">
        <v>1847</v>
      </c>
      <c r="G64" t="s">
        <v>1847</v>
      </c>
      <c r="H64" t="s">
        <v>1849</v>
      </c>
      <c r="I64" t="s">
        <v>1930</v>
      </c>
      <c r="J64">
        <v>2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1</v>
      </c>
      <c r="R64">
        <v>1</v>
      </c>
      <c r="S64">
        <v>0</v>
      </c>
      <c r="T64" s="10">
        <f t="shared" si="0"/>
        <v>2</v>
      </c>
      <c r="U64" s="10">
        <f t="shared" si="5"/>
        <v>1</v>
      </c>
      <c r="V64" s="10">
        <f t="shared" si="6"/>
        <v>4</v>
      </c>
      <c r="Z64" s="4">
        <v>48.077592829705374</v>
      </c>
      <c r="AA64" s="1">
        <v>8.3021023497640822</v>
      </c>
      <c r="AB64" s="1">
        <f t="shared" si="1"/>
        <v>35.624439305059255</v>
      </c>
      <c r="AC64" s="1">
        <f t="shared" si="2"/>
        <v>60.530746354351493</v>
      </c>
      <c r="AD64" s="1">
        <f t="shared" si="3"/>
        <v>31.473388130177209</v>
      </c>
      <c r="AE64" s="6">
        <f t="shared" si="4"/>
        <v>64.681797529233535</v>
      </c>
    </row>
    <row r="65" spans="1:31" x14ac:dyDescent="0.25">
      <c r="A65" t="s">
        <v>60</v>
      </c>
      <c r="B65" t="s">
        <v>1163</v>
      </c>
      <c r="C65">
        <v>7247547</v>
      </c>
      <c r="D65" t="s">
        <v>1862</v>
      </c>
      <c r="E65" t="s">
        <v>1857</v>
      </c>
      <c r="F65" t="s">
        <v>1847</v>
      </c>
      <c r="G65" t="s">
        <v>1847</v>
      </c>
      <c r="H65" t="s">
        <v>1847</v>
      </c>
      <c r="I65" t="s">
        <v>1930</v>
      </c>
      <c r="J65">
        <v>4</v>
      </c>
      <c r="K65">
        <v>3</v>
      </c>
      <c r="L65">
        <v>0</v>
      </c>
      <c r="M65">
        <v>0</v>
      </c>
      <c r="N65">
        <v>0</v>
      </c>
      <c r="O65">
        <v>0</v>
      </c>
      <c r="P65">
        <v>0</v>
      </c>
      <c r="Q65">
        <v>1</v>
      </c>
      <c r="R65">
        <v>2</v>
      </c>
      <c r="S65">
        <v>0</v>
      </c>
      <c r="T65" s="10">
        <f t="shared" si="0"/>
        <v>7</v>
      </c>
      <c r="U65" s="10">
        <f t="shared" si="5"/>
        <v>2</v>
      </c>
      <c r="V65" s="10">
        <f t="shared" si="6"/>
        <v>10</v>
      </c>
      <c r="Z65" s="4">
        <v>87.969125252979126</v>
      </c>
      <c r="AA65" s="1">
        <v>6.8959647313928043</v>
      </c>
      <c r="AB65" s="1">
        <f t="shared" si="1"/>
        <v>77.625178155889927</v>
      </c>
      <c r="AC65" s="1">
        <f t="shared" si="2"/>
        <v>98.313072350068325</v>
      </c>
      <c r="AD65" s="1">
        <f t="shared" si="3"/>
        <v>74.177195790193522</v>
      </c>
      <c r="AE65" s="6">
        <f t="shared" si="4"/>
        <v>101.76105471576473</v>
      </c>
    </row>
    <row r="66" spans="1:31" x14ac:dyDescent="0.25">
      <c r="A66" t="s">
        <v>61</v>
      </c>
      <c r="B66" t="s">
        <v>1164</v>
      </c>
      <c r="C66">
        <v>2314078</v>
      </c>
      <c r="D66" t="s">
        <v>1864</v>
      </c>
      <c r="E66" t="s">
        <v>1846</v>
      </c>
      <c r="F66" t="s">
        <v>1847</v>
      </c>
      <c r="G66" t="s">
        <v>1847</v>
      </c>
      <c r="H66" t="s">
        <v>1847</v>
      </c>
      <c r="I66" t="s">
        <v>1930</v>
      </c>
      <c r="J66">
        <v>1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0</v>
      </c>
      <c r="R66">
        <v>0</v>
      </c>
      <c r="S66">
        <v>0</v>
      </c>
      <c r="T66" s="10">
        <f t="shared" si="0"/>
        <v>1</v>
      </c>
      <c r="U66" s="10">
        <f t="shared" si="5"/>
        <v>0</v>
      </c>
      <c r="V66" s="10">
        <f t="shared" si="6"/>
        <v>2</v>
      </c>
      <c r="Z66" s="4">
        <v>42.097797546012245</v>
      </c>
      <c r="AA66" s="1">
        <v>6.5732096388233794</v>
      </c>
      <c r="AB66" s="1">
        <f t="shared" si="1"/>
        <v>32.237983087777174</v>
      </c>
      <c r="AC66" s="1">
        <f t="shared" si="2"/>
        <v>51.957612004247316</v>
      </c>
      <c r="AD66" s="1">
        <f t="shared" si="3"/>
        <v>28.951378268365488</v>
      </c>
      <c r="AE66" s="6">
        <f t="shared" si="4"/>
        <v>55.244216823659002</v>
      </c>
    </row>
    <row r="67" spans="1:31" x14ac:dyDescent="0.25">
      <c r="A67" t="s">
        <v>62</v>
      </c>
      <c r="B67" t="s">
        <v>1170</v>
      </c>
      <c r="C67">
        <v>3397754</v>
      </c>
      <c r="D67" t="s">
        <v>1862</v>
      </c>
      <c r="E67" t="s">
        <v>1861</v>
      </c>
      <c r="F67" t="s">
        <v>1847</v>
      </c>
      <c r="G67" t="s">
        <v>1847</v>
      </c>
      <c r="H67" t="s">
        <v>1847</v>
      </c>
      <c r="I67" t="s">
        <v>1930</v>
      </c>
      <c r="J67">
        <v>3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5</v>
      </c>
      <c r="S67">
        <v>0</v>
      </c>
      <c r="T67" s="10">
        <f t="shared" si="0"/>
        <v>3</v>
      </c>
      <c r="U67" s="10">
        <f t="shared" si="5"/>
        <v>5</v>
      </c>
      <c r="V67" s="10">
        <f t="shared" si="6"/>
        <v>8</v>
      </c>
      <c r="Z67" s="4">
        <v>32.89655172413795</v>
      </c>
      <c r="AA67" s="1">
        <v>4.2438281279715566</v>
      </c>
      <c r="AB67" s="1">
        <f t="shared" si="1"/>
        <v>26.530809532180616</v>
      </c>
      <c r="AC67" s="1">
        <f t="shared" si="2"/>
        <v>39.262293916095288</v>
      </c>
      <c r="AD67" s="1">
        <f t="shared" si="3"/>
        <v>24.408895468194835</v>
      </c>
      <c r="AE67" s="6">
        <f t="shared" si="4"/>
        <v>41.384207980081065</v>
      </c>
    </row>
    <row r="68" spans="1:31" x14ac:dyDescent="0.25">
      <c r="A68" t="s">
        <v>63</v>
      </c>
      <c r="B68" t="s">
        <v>929</v>
      </c>
      <c r="C68">
        <v>4641652</v>
      </c>
      <c r="D68" t="s">
        <v>1862</v>
      </c>
      <c r="E68" t="s">
        <v>1846</v>
      </c>
      <c r="F68" t="s">
        <v>1847</v>
      </c>
      <c r="G68" t="s">
        <v>1847</v>
      </c>
      <c r="H68" t="s">
        <v>1847</v>
      </c>
      <c r="I68" t="s">
        <v>1930</v>
      </c>
      <c r="J68">
        <v>4</v>
      </c>
      <c r="K68">
        <v>2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 s="10">
        <f t="shared" si="0"/>
        <v>6</v>
      </c>
      <c r="U68" s="10">
        <f t="shared" si="5"/>
        <v>1</v>
      </c>
      <c r="V68" s="10">
        <f t="shared" si="6"/>
        <v>7</v>
      </c>
      <c r="Z68" s="4">
        <v>55.818001273074557</v>
      </c>
      <c r="AA68" s="1">
        <v>7.7327475210381174</v>
      </c>
      <c r="AB68" s="1">
        <f t="shared" si="1"/>
        <v>44.218879991517383</v>
      </c>
      <c r="AC68" s="1">
        <f t="shared" si="2"/>
        <v>67.417122554631732</v>
      </c>
      <c r="AD68" s="1">
        <f t="shared" si="3"/>
        <v>40.352506230998323</v>
      </c>
      <c r="AE68" s="6">
        <f t="shared" si="4"/>
        <v>71.283496315150785</v>
      </c>
    </row>
    <row r="69" spans="1:31" x14ac:dyDescent="0.25">
      <c r="A69" t="s">
        <v>64</v>
      </c>
      <c r="B69" t="s">
        <v>1324</v>
      </c>
      <c r="C69">
        <v>4153699</v>
      </c>
      <c r="D69" t="s">
        <v>1908</v>
      </c>
      <c r="E69" t="s">
        <v>1846</v>
      </c>
      <c r="F69" t="s">
        <v>1847</v>
      </c>
      <c r="G69" t="s">
        <v>1847</v>
      </c>
      <c r="H69" t="s">
        <v>1849</v>
      </c>
      <c r="I69" t="s">
        <v>1930</v>
      </c>
      <c r="J69">
        <v>1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3</v>
      </c>
      <c r="R69">
        <v>0</v>
      </c>
      <c r="S69">
        <v>0</v>
      </c>
      <c r="T69" s="10">
        <f t="shared" ref="T69:T132" si="7">SUM(J69:K69)</f>
        <v>1</v>
      </c>
      <c r="U69" s="10">
        <f t="shared" si="5"/>
        <v>0</v>
      </c>
      <c r="V69" s="10">
        <f t="shared" si="6"/>
        <v>4</v>
      </c>
      <c r="W69" t="s">
        <v>1880</v>
      </c>
      <c r="Z69" s="4">
        <v>71.322172297297413</v>
      </c>
      <c r="AA69" s="1">
        <v>5.6588258631448189</v>
      </c>
      <c r="AB69" s="1">
        <f t="shared" ref="AB69:AB132" si="8">Z69-(AA69*1.5)</f>
        <v>62.833933502580187</v>
      </c>
      <c r="AC69" s="1">
        <f t="shared" ref="AC69:AC132" si="9">Z69+(AA69*1.5)</f>
        <v>79.810411092014647</v>
      </c>
      <c r="AD69" s="1">
        <f t="shared" ref="AD69:AD132" si="10">Z69-(AA69*2)</f>
        <v>60.004520571007774</v>
      </c>
      <c r="AE69" s="6">
        <f t="shared" ref="AE69:AE132" si="11">Z69+(AA69*2)</f>
        <v>82.639824023587053</v>
      </c>
    </row>
    <row r="70" spans="1:31" x14ac:dyDescent="0.25">
      <c r="A70" t="s">
        <v>65</v>
      </c>
      <c r="B70" t="s">
        <v>1517</v>
      </c>
      <c r="C70">
        <v>4559598</v>
      </c>
      <c r="D70" t="s">
        <v>1858</v>
      </c>
      <c r="E70" t="s">
        <v>1846</v>
      </c>
      <c r="F70" t="s">
        <v>1847</v>
      </c>
      <c r="G70" t="s">
        <v>1847</v>
      </c>
      <c r="H70" t="s">
        <v>1847</v>
      </c>
      <c r="I70" t="s">
        <v>1930</v>
      </c>
      <c r="J70">
        <v>2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3</v>
      </c>
      <c r="R70">
        <v>1</v>
      </c>
      <c r="S70">
        <v>0</v>
      </c>
      <c r="T70" s="10">
        <f t="shared" si="7"/>
        <v>2</v>
      </c>
      <c r="U70" s="10">
        <f t="shared" ref="U70:U133" si="12">R70</f>
        <v>1</v>
      </c>
      <c r="V70" s="10">
        <f t="shared" ref="V70:V133" si="13">SUM(J70:S70)</f>
        <v>6</v>
      </c>
      <c r="Z70" s="4">
        <v>36.134879316747096</v>
      </c>
      <c r="AA70" s="1">
        <v>5.871317235460582</v>
      </c>
      <c r="AB70" s="1">
        <f t="shared" si="8"/>
        <v>27.327903463556222</v>
      </c>
      <c r="AC70" s="1">
        <f t="shared" si="9"/>
        <v>44.941855169937966</v>
      </c>
      <c r="AD70" s="1">
        <f t="shared" si="10"/>
        <v>24.392244845825932</v>
      </c>
      <c r="AE70" s="6">
        <f t="shared" si="11"/>
        <v>47.877513787668263</v>
      </c>
    </row>
    <row r="71" spans="1:31" x14ac:dyDescent="0.25">
      <c r="A71" t="s">
        <v>66</v>
      </c>
      <c r="B71" t="s">
        <v>1523</v>
      </c>
      <c r="C71">
        <v>1445021</v>
      </c>
      <c r="D71" t="s">
        <v>1862</v>
      </c>
      <c r="E71" t="s">
        <v>1861</v>
      </c>
      <c r="F71" t="s">
        <v>1847</v>
      </c>
      <c r="G71" t="s">
        <v>1847</v>
      </c>
      <c r="H71" t="s">
        <v>1847</v>
      </c>
      <c r="I71" t="s">
        <v>1930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 s="10">
        <f t="shared" si="7"/>
        <v>1</v>
      </c>
      <c r="U71" s="10">
        <f t="shared" si="12"/>
        <v>0</v>
      </c>
      <c r="V71" s="10">
        <f t="shared" si="13"/>
        <v>1</v>
      </c>
      <c r="Z71" s="4">
        <v>27.447723112128124</v>
      </c>
      <c r="AA71" s="1">
        <v>4.665065406307435</v>
      </c>
      <c r="AB71" s="1">
        <f t="shared" si="8"/>
        <v>20.450125002666972</v>
      </c>
      <c r="AC71" s="1">
        <f t="shared" si="9"/>
        <v>34.445321221589275</v>
      </c>
      <c r="AD71" s="1">
        <f t="shared" si="10"/>
        <v>18.117592299513255</v>
      </c>
      <c r="AE71" s="6">
        <f t="shared" si="11"/>
        <v>36.777853924742992</v>
      </c>
    </row>
    <row r="72" spans="1:31" x14ac:dyDescent="0.25">
      <c r="A72" t="s">
        <v>67</v>
      </c>
      <c r="B72" t="s">
        <v>1516</v>
      </c>
      <c r="C72">
        <v>5366143</v>
      </c>
      <c r="D72" t="s">
        <v>1859</v>
      </c>
      <c r="E72" t="s">
        <v>1846</v>
      </c>
      <c r="F72" t="s">
        <v>1938</v>
      </c>
      <c r="G72" t="s">
        <v>1847</v>
      </c>
      <c r="H72" t="s">
        <v>1849</v>
      </c>
      <c r="I72" t="s">
        <v>1930</v>
      </c>
      <c r="J72">
        <v>3</v>
      </c>
      <c r="K72">
        <v>2</v>
      </c>
      <c r="L72">
        <v>0</v>
      </c>
      <c r="M72">
        <v>0</v>
      </c>
      <c r="N72">
        <v>2</v>
      </c>
      <c r="O72">
        <v>1</v>
      </c>
      <c r="P72">
        <v>0</v>
      </c>
      <c r="Q72">
        <v>3</v>
      </c>
      <c r="R72">
        <v>4</v>
      </c>
      <c r="S72">
        <v>0</v>
      </c>
      <c r="T72" s="10">
        <f t="shared" si="7"/>
        <v>5</v>
      </c>
      <c r="U72" s="10">
        <f t="shared" si="12"/>
        <v>4</v>
      </c>
      <c r="V72" s="10">
        <f t="shared" si="13"/>
        <v>15</v>
      </c>
      <c r="Z72" s="4">
        <v>78.142003842986426</v>
      </c>
      <c r="AA72" s="1">
        <v>10.442823889044572</v>
      </c>
      <c r="AB72" s="1">
        <f t="shared" si="8"/>
        <v>62.47776800941957</v>
      </c>
      <c r="AC72" s="1">
        <f t="shared" si="9"/>
        <v>93.80623967655329</v>
      </c>
      <c r="AD72" s="1">
        <f t="shared" si="10"/>
        <v>57.256356064897282</v>
      </c>
      <c r="AE72" s="6">
        <f t="shared" si="11"/>
        <v>99.027651621075563</v>
      </c>
    </row>
    <row r="73" spans="1:31" x14ac:dyDescent="0.25">
      <c r="A73" t="s">
        <v>68</v>
      </c>
      <c r="B73" t="s">
        <v>1518</v>
      </c>
      <c r="C73">
        <v>4585154</v>
      </c>
      <c r="D73" t="s">
        <v>1859</v>
      </c>
      <c r="E73" t="s">
        <v>1846</v>
      </c>
      <c r="F73" t="s">
        <v>1938</v>
      </c>
      <c r="G73" t="s">
        <v>1847</v>
      </c>
      <c r="H73" t="s">
        <v>1849</v>
      </c>
      <c r="I73" t="s">
        <v>1930</v>
      </c>
      <c r="J73">
        <v>2</v>
      </c>
      <c r="K73">
        <v>0</v>
      </c>
      <c r="L73">
        <v>0</v>
      </c>
      <c r="M73">
        <v>0</v>
      </c>
      <c r="N73">
        <v>1</v>
      </c>
      <c r="O73">
        <v>0</v>
      </c>
      <c r="P73">
        <v>0</v>
      </c>
      <c r="Q73">
        <v>1</v>
      </c>
      <c r="R73">
        <v>5</v>
      </c>
      <c r="S73">
        <v>0</v>
      </c>
      <c r="T73" s="10">
        <f t="shared" si="7"/>
        <v>2</v>
      </c>
      <c r="U73" s="10">
        <f t="shared" si="12"/>
        <v>5</v>
      </c>
      <c r="V73" s="10">
        <f t="shared" si="13"/>
        <v>9</v>
      </c>
      <c r="Z73" s="4">
        <v>85.407645710543534</v>
      </c>
      <c r="AA73" s="1">
        <v>7.8828503412787834</v>
      </c>
      <c r="AB73" s="1">
        <f t="shared" si="8"/>
        <v>73.58337019862536</v>
      </c>
      <c r="AC73" s="1">
        <f t="shared" si="9"/>
        <v>97.231921222461708</v>
      </c>
      <c r="AD73" s="1">
        <f t="shared" si="10"/>
        <v>69.641945027985969</v>
      </c>
      <c r="AE73" s="6">
        <f t="shared" si="11"/>
        <v>101.1733463931011</v>
      </c>
    </row>
    <row r="74" spans="1:31" x14ac:dyDescent="0.25">
      <c r="A74" t="s">
        <v>69</v>
      </c>
      <c r="B74" t="s">
        <v>1519</v>
      </c>
      <c r="C74">
        <v>2678452</v>
      </c>
      <c r="D74" t="s">
        <v>1860</v>
      </c>
      <c r="E74" t="s">
        <v>1846</v>
      </c>
      <c r="F74" t="s">
        <v>1847</v>
      </c>
      <c r="G74" t="s">
        <v>1847</v>
      </c>
      <c r="H74" t="s">
        <v>1847</v>
      </c>
      <c r="I74" t="s">
        <v>193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1</v>
      </c>
      <c r="Q74">
        <v>2</v>
      </c>
      <c r="R74">
        <v>0</v>
      </c>
      <c r="S74">
        <v>1</v>
      </c>
      <c r="T74" s="10">
        <f t="shared" si="7"/>
        <v>1</v>
      </c>
      <c r="U74" s="10">
        <f t="shared" si="12"/>
        <v>0</v>
      </c>
      <c r="V74" s="10">
        <f t="shared" si="13"/>
        <v>5</v>
      </c>
      <c r="W74" t="s">
        <v>1881</v>
      </c>
      <c r="Z74" s="4">
        <v>85.965581395348764</v>
      </c>
      <c r="AA74" s="1">
        <v>6.9305628301390936</v>
      </c>
      <c r="AB74" s="1">
        <f t="shared" si="8"/>
        <v>75.569737150140128</v>
      </c>
      <c r="AC74" s="1">
        <f t="shared" si="9"/>
        <v>96.3614256405574</v>
      </c>
      <c r="AD74" s="1">
        <f t="shared" si="10"/>
        <v>72.104455735070573</v>
      </c>
      <c r="AE74" s="6">
        <f t="shared" si="11"/>
        <v>99.826707055626954</v>
      </c>
    </row>
    <row r="75" spans="1:31" x14ac:dyDescent="0.25">
      <c r="A75" t="s">
        <v>70</v>
      </c>
      <c r="B75" t="s">
        <v>1507</v>
      </c>
      <c r="C75">
        <v>422434</v>
      </c>
      <c r="D75" t="s">
        <v>1908</v>
      </c>
      <c r="E75" t="s">
        <v>1846</v>
      </c>
      <c r="F75" t="s">
        <v>1847</v>
      </c>
      <c r="G75" t="s">
        <v>1847</v>
      </c>
      <c r="H75" t="s">
        <v>1849</v>
      </c>
      <c r="I75" t="s">
        <v>193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 s="10">
        <f t="shared" si="7"/>
        <v>0</v>
      </c>
      <c r="U75" s="10">
        <f t="shared" si="12"/>
        <v>0</v>
      </c>
      <c r="V75" s="10">
        <f t="shared" si="13"/>
        <v>0</v>
      </c>
      <c r="W75" t="s">
        <v>1876</v>
      </c>
      <c r="Z75" s="4">
        <v>7.8177067669172962</v>
      </c>
      <c r="AA75" s="1">
        <v>1.9612213186837555</v>
      </c>
      <c r="AB75" s="1">
        <f t="shared" si="8"/>
        <v>4.8758747888916627</v>
      </c>
      <c r="AC75" s="1">
        <f t="shared" si="9"/>
        <v>10.75953874494293</v>
      </c>
      <c r="AD75" s="1">
        <f t="shared" si="10"/>
        <v>3.8952641295497852</v>
      </c>
      <c r="AE75" s="6">
        <f t="shared" si="11"/>
        <v>11.740149404284807</v>
      </c>
    </row>
    <row r="76" spans="1:31" x14ac:dyDescent="0.25">
      <c r="A76" t="s">
        <v>71</v>
      </c>
      <c r="B76" t="s">
        <v>1502</v>
      </c>
      <c r="C76">
        <v>9965640</v>
      </c>
      <c r="D76" t="s">
        <v>1867</v>
      </c>
      <c r="E76" t="s">
        <v>1846</v>
      </c>
      <c r="F76" t="s">
        <v>1847</v>
      </c>
      <c r="G76" t="s">
        <v>1847</v>
      </c>
      <c r="H76" t="s">
        <v>1847</v>
      </c>
      <c r="I76" t="s">
        <v>1909</v>
      </c>
      <c r="J76">
        <v>1</v>
      </c>
      <c r="K76">
        <v>8</v>
      </c>
      <c r="L76">
        <v>0</v>
      </c>
      <c r="M76">
        <v>0</v>
      </c>
      <c r="N76">
        <v>0</v>
      </c>
      <c r="O76">
        <v>3</v>
      </c>
      <c r="P76">
        <v>0</v>
      </c>
      <c r="Q76">
        <v>2</v>
      </c>
      <c r="R76">
        <v>4</v>
      </c>
      <c r="S76">
        <v>1</v>
      </c>
      <c r="T76" s="10">
        <f t="shared" si="7"/>
        <v>9</v>
      </c>
      <c r="U76" s="10">
        <f t="shared" si="12"/>
        <v>4</v>
      </c>
      <c r="V76" s="10">
        <f t="shared" si="13"/>
        <v>19</v>
      </c>
      <c r="Z76" s="4">
        <v>77.267360798197672</v>
      </c>
      <c r="AA76" s="1">
        <v>5.6380714140908985</v>
      </c>
      <c r="AB76" s="1">
        <f t="shared" si="8"/>
        <v>68.810253677061326</v>
      </c>
      <c r="AC76" s="1">
        <f t="shared" si="9"/>
        <v>85.724467919334018</v>
      </c>
      <c r="AD76" s="1">
        <f t="shared" si="10"/>
        <v>65.991217970015867</v>
      </c>
      <c r="AE76" s="6">
        <f t="shared" si="11"/>
        <v>88.543503626379476</v>
      </c>
    </row>
    <row r="77" spans="1:31" x14ac:dyDescent="0.25">
      <c r="A77" t="s">
        <v>72</v>
      </c>
      <c r="B77" t="s">
        <v>1209</v>
      </c>
      <c r="C77">
        <v>4972148</v>
      </c>
      <c r="D77" t="s">
        <v>1858</v>
      </c>
      <c r="E77" t="s">
        <v>1846</v>
      </c>
      <c r="F77" t="s">
        <v>1938</v>
      </c>
      <c r="G77" t="s">
        <v>1847</v>
      </c>
      <c r="H77" t="s">
        <v>1847</v>
      </c>
      <c r="I77" t="s">
        <v>1930</v>
      </c>
      <c r="J77">
        <v>5</v>
      </c>
      <c r="K77">
        <v>0</v>
      </c>
      <c r="L77">
        <v>0</v>
      </c>
      <c r="M77">
        <v>0</v>
      </c>
      <c r="N77">
        <v>0</v>
      </c>
      <c r="O77">
        <v>0</v>
      </c>
      <c r="P77">
        <v>3</v>
      </c>
      <c r="Q77">
        <v>8</v>
      </c>
      <c r="R77">
        <v>3</v>
      </c>
      <c r="S77">
        <v>0</v>
      </c>
      <c r="T77" s="10">
        <f t="shared" si="7"/>
        <v>5</v>
      </c>
      <c r="U77" s="10">
        <f t="shared" si="12"/>
        <v>3</v>
      </c>
      <c r="V77" s="10">
        <f t="shared" si="13"/>
        <v>19</v>
      </c>
      <c r="Z77" s="4">
        <v>40.36317239244827</v>
      </c>
      <c r="AA77" s="1">
        <v>4.4968242933622404</v>
      </c>
      <c r="AB77" s="1">
        <f t="shared" si="8"/>
        <v>33.617935952404906</v>
      </c>
      <c r="AC77" s="1">
        <f t="shared" si="9"/>
        <v>47.108408832491634</v>
      </c>
      <c r="AD77" s="1">
        <f t="shared" si="10"/>
        <v>31.369523805723787</v>
      </c>
      <c r="AE77" s="6">
        <f t="shared" si="11"/>
        <v>49.356820979172753</v>
      </c>
    </row>
    <row r="78" spans="1:31" x14ac:dyDescent="0.25">
      <c r="A78" t="s">
        <v>73</v>
      </c>
      <c r="B78" t="s">
        <v>1494</v>
      </c>
      <c r="C78">
        <v>4845257</v>
      </c>
      <c r="D78" t="s">
        <v>1858</v>
      </c>
      <c r="E78" t="s">
        <v>1846</v>
      </c>
      <c r="F78" t="s">
        <v>1940</v>
      </c>
      <c r="G78" t="s">
        <v>1847</v>
      </c>
      <c r="H78" t="s">
        <v>1847</v>
      </c>
      <c r="I78" t="s">
        <v>1930</v>
      </c>
      <c r="J78">
        <v>3</v>
      </c>
      <c r="K78">
        <v>0</v>
      </c>
      <c r="L78">
        <v>0</v>
      </c>
      <c r="M78">
        <v>0</v>
      </c>
      <c r="N78">
        <v>0</v>
      </c>
      <c r="O78">
        <v>0</v>
      </c>
      <c r="P78">
        <v>2</v>
      </c>
      <c r="Q78">
        <v>6</v>
      </c>
      <c r="R78">
        <v>4</v>
      </c>
      <c r="S78">
        <v>0</v>
      </c>
      <c r="T78" s="10">
        <f t="shared" si="7"/>
        <v>3</v>
      </c>
      <c r="U78" s="10">
        <f t="shared" si="12"/>
        <v>4</v>
      </c>
      <c r="V78" s="10">
        <f t="shared" si="13"/>
        <v>15</v>
      </c>
      <c r="Z78" s="4">
        <v>36.730261608894764</v>
      </c>
      <c r="AA78" s="1">
        <v>5.0581074357024303</v>
      </c>
      <c r="AB78" s="1">
        <f t="shared" si="8"/>
        <v>29.14310045534112</v>
      </c>
      <c r="AC78" s="1">
        <f t="shared" si="9"/>
        <v>44.317422762448409</v>
      </c>
      <c r="AD78" s="1">
        <f t="shared" si="10"/>
        <v>26.614046737489904</v>
      </c>
      <c r="AE78" s="6">
        <f t="shared" si="11"/>
        <v>46.846476480299629</v>
      </c>
    </row>
    <row r="79" spans="1:31" x14ac:dyDescent="0.25">
      <c r="A79" t="s">
        <v>74</v>
      </c>
      <c r="B79" t="s">
        <v>1211</v>
      </c>
      <c r="C79">
        <v>4920769</v>
      </c>
      <c r="D79" t="s">
        <v>1851</v>
      </c>
      <c r="E79" t="s">
        <v>1846</v>
      </c>
      <c r="F79" t="s">
        <v>1847</v>
      </c>
      <c r="G79" t="s">
        <v>1847</v>
      </c>
      <c r="H79" t="s">
        <v>1847</v>
      </c>
      <c r="I79" t="s">
        <v>1930</v>
      </c>
      <c r="J79">
        <v>3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2</v>
      </c>
      <c r="R79">
        <v>0</v>
      </c>
      <c r="S79">
        <v>0</v>
      </c>
      <c r="T79" s="10">
        <f t="shared" si="7"/>
        <v>4</v>
      </c>
      <c r="U79" s="10">
        <f t="shared" si="12"/>
        <v>0</v>
      </c>
      <c r="V79" s="10">
        <f t="shared" si="13"/>
        <v>6</v>
      </c>
      <c r="Z79" s="4">
        <v>82.431035703747355</v>
      </c>
      <c r="AA79" s="1">
        <v>6.8134848857447912</v>
      </c>
      <c r="AB79" s="1">
        <f t="shared" si="8"/>
        <v>72.210808375130171</v>
      </c>
      <c r="AC79" s="1">
        <f t="shared" si="9"/>
        <v>92.65126303236454</v>
      </c>
      <c r="AD79" s="1">
        <f t="shared" si="10"/>
        <v>68.804065932257771</v>
      </c>
      <c r="AE79" s="6">
        <f t="shared" si="11"/>
        <v>96.058005475236939</v>
      </c>
    </row>
    <row r="80" spans="1:31" x14ac:dyDescent="0.25">
      <c r="A80" t="s">
        <v>75</v>
      </c>
      <c r="B80" t="s">
        <v>1770</v>
      </c>
      <c r="C80">
        <v>2003803</v>
      </c>
      <c r="D80" t="s">
        <v>1875</v>
      </c>
      <c r="E80" t="s">
        <v>1846</v>
      </c>
      <c r="F80" t="s">
        <v>1847</v>
      </c>
      <c r="G80" t="s">
        <v>1847</v>
      </c>
      <c r="H80" t="s">
        <v>1847</v>
      </c>
      <c r="I80" t="s">
        <v>1928</v>
      </c>
      <c r="J80">
        <v>1</v>
      </c>
      <c r="K80">
        <v>1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 s="10">
        <f t="shared" si="7"/>
        <v>2</v>
      </c>
      <c r="U80" s="10">
        <f t="shared" si="12"/>
        <v>0</v>
      </c>
      <c r="V80" s="10">
        <f t="shared" si="13"/>
        <v>2</v>
      </c>
      <c r="Z80" s="4">
        <v>23.25412709497208</v>
      </c>
      <c r="AA80" s="1">
        <v>4.5906544927130692</v>
      </c>
      <c r="AB80" s="1">
        <f t="shared" si="8"/>
        <v>16.368145355902477</v>
      </c>
      <c r="AC80" s="1">
        <f t="shared" si="9"/>
        <v>30.140108834041683</v>
      </c>
      <c r="AD80" s="1">
        <f t="shared" si="10"/>
        <v>14.072818109545942</v>
      </c>
      <c r="AE80" s="6">
        <f t="shared" si="11"/>
        <v>32.435436080398219</v>
      </c>
    </row>
    <row r="81" spans="1:31" x14ac:dyDescent="0.25">
      <c r="A81" t="s">
        <v>76</v>
      </c>
      <c r="B81" t="s">
        <v>1778</v>
      </c>
      <c r="C81">
        <v>1224919</v>
      </c>
      <c r="D81" t="s">
        <v>1908</v>
      </c>
      <c r="E81" t="s">
        <v>1846</v>
      </c>
      <c r="F81" t="s">
        <v>1847</v>
      </c>
      <c r="G81" t="s">
        <v>1847</v>
      </c>
      <c r="H81" t="s">
        <v>1849</v>
      </c>
      <c r="I81" t="s">
        <v>1912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 s="10">
        <f t="shared" si="7"/>
        <v>0</v>
      </c>
      <c r="U81" s="10">
        <f t="shared" si="12"/>
        <v>0</v>
      </c>
      <c r="V81" s="10">
        <f t="shared" si="13"/>
        <v>0</v>
      </c>
      <c r="W81" t="s">
        <v>1882</v>
      </c>
      <c r="X81" t="s">
        <v>1876</v>
      </c>
      <c r="Z81" s="4">
        <v>24.760719754977039</v>
      </c>
      <c r="AA81" s="1">
        <v>4.2492387195685799</v>
      </c>
      <c r="AB81" s="1">
        <f t="shared" si="8"/>
        <v>18.386861675624168</v>
      </c>
      <c r="AC81" s="1">
        <f t="shared" si="9"/>
        <v>31.13457783432991</v>
      </c>
      <c r="AD81" s="1">
        <f t="shared" si="10"/>
        <v>16.262242315839877</v>
      </c>
      <c r="AE81" s="6">
        <f t="shared" si="11"/>
        <v>33.259197194114201</v>
      </c>
    </row>
    <row r="82" spans="1:31" x14ac:dyDescent="0.25">
      <c r="A82" t="s">
        <v>77</v>
      </c>
      <c r="B82" t="s">
        <v>1796</v>
      </c>
      <c r="C82">
        <v>6517073</v>
      </c>
      <c r="D82" t="s">
        <v>1860</v>
      </c>
      <c r="E82" t="s">
        <v>1846</v>
      </c>
      <c r="F82" t="s">
        <v>1938</v>
      </c>
      <c r="G82" t="s">
        <v>1847</v>
      </c>
      <c r="H82" t="s">
        <v>1847</v>
      </c>
      <c r="I82" t="s">
        <v>193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3</v>
      </c>
      <c r="R82">
        <v>0</v>
      </c>
      <c r="S82">
        <v>1</v>
      </c>
      <c r="T82" s="10">
        <f t="shared" si="7"/>
        <v>1</v>
      </c>
      <c r="U82" s="10">
        <f t="shared" si="12"/>
        <v>0</v>
      </c>
      <c r="V82" s="10">
        <f t="shared" si="13"/>
        <v>5</v>
      </c>
      <c r="Z82" s="4">
        <v>68.989828614008687</v>
      </c>
      <c r="AA82" s="1">
        <v>7.800886686054592</v>
      </c>
      <c r="AB82" s="1">
        <f t="shared" si="8"/>
        <v>57.288498584926799</v>
      </c>
      <c r="AC82" s="1">
        <f t="shared" si="9"/>
        <v>80.691158643090574</v>
      </c>
      <c r="AD82" s="1">
        <f t="shared" si="10"/>
        <v>53.388055241899501</v>
      </c>
      <c r="AE82" s="6">
        <f t="shared" si="11"/>
        <v>84.591601986117865</v>
      </c>
    </row>
    <row r="83" spans="1:31" x14ac:dyDescent="0.25">
      <c r="A83" t="s">
        <v>78</v>
      </c>
      <c r="B83" t="s">
        <v>1503</v>
      </c>
      <c r="C83">
        <v>3798465</v>
      </c>
      <c r="D83" t="s">
        <v>1858</v>
      </c>
      <c r="E83" t="s">
        <v>1846</v>
      </c>
      <c r="F83" t="s">
        <v>1938</v>
      </c>
      <c r="G83" t="s">
        <v>1847</v>
      </c>
      <c r="H83" t="s">
        <v>1847</v>
      </c>
      <c r="I83" t="s">
        <v>1912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2</v>
      </c>
      <c r="R83">
        <v>7</v>
      </c>
      <c r="S83">
        <v>1</v>
      </c>
      <c r="T83" s="10">
        <f t="shared" si="7"/>
        <v>1</v>
      </c>
      <c r="U83" s="10">
        <f t="shared" si="12"/>
        <v>7</v>
      </c>
      <c r="V83" s="10">
        <f t="shared" si="13"/>
        <v>11</v>
      </c>
      <c r="Z83" s="4">
        <v>31.205252117789346</v>
      </c>
      <c r="AA83" s="1">
        <v>4.4511115595083171</v>
      </c>
      <c r="AB83" s="1">
        <f t="shared" si="8"/>
        <v>24.52858477852687</v>
      </c>
      <c r="AC83" s="1">
        <f t="shared" si="9"/>
        <v>37.881919457051822</v>
      </c>
      <c r="AD83" s="1">
        <f t="shared" si="10"/>
        <v>22.30302899877271</v>
      </c>
      <c r="AE83" s="6">
        <f t="shared" si="11"/>
        <v>40.107475236805982</v>
      </c>
    </row>
    <row r="84" spans="1:31" x14ac:dyDescent="0.25">
      <c r="A84" t="s">
        <v>79</v>
      </c>
      <c r="B84" t="s">
        <v>1504</v>
      </c>
      <c r="C84">
        <v>4744448</v>
      </c>
      <c r="D84" t="s">
        <v>1864</v>
      </c>
      <c r="E84" t="s">
        <v>1857</v>
      </c>
      <c r="F84" t="s">
        <v>1938</v>
      </c>
      <c r="G84" t="s">
        <v>1847</v>
      </c>
      <c r="H84" t="s">
        <v>1847</v>
      </c>
      <c r="I84" t="s">
        <v>1930</v>
      </c>
      <c r="J84">
        <v>5</v>
      </c>
      <c r="K84">
        <v>0</v>
      </c>
      <c r="L84">
        <v>0</v>
      </c>
      <c r="M84">
        <v>0</v>
      </c>
      <c r="N84">
        <v>0</v>
      </c>
      <c r="O84">
        <v>0</v>
      </c>
      <c r="P84">
        <v>1</v>
      </c>
      <c r="Q84">
        <v>1</v>
      </c>
      <c r="R84">
        <v>1</v>
      </c>
      <c r="S84">
        <v>0</v>
      </c>
      <c r="T84" s="10">
        <f t="shared" si="7"/>
        <v>5</v>
      </c>
      <c r="U84" s="10">
        <f t="shared" si="12"/>
        <v>1</v>
      </c>
      <c r="V84" s="10">
        <f t="shared" si="13"/>
        <v>8</v>
      </c>
      <c r="Z84" s="4">
        <v>81.309938556067692</v>
      </c>
      <c r="AA84" s="1">
        <v>10.118006373646296</v>
      </c>
      <c r="AB84" s="1">
        <f t="shared" si="8"/>
        <v>66.132928995598249</v>
      </c>
      <c r="AC84" s="1">
        <f t="shared" si="9"/>
        <v>96.486948116537135</v>
      </c>
      <c r="AD84" s="1">
        <f t="shared" si="10"/>
        <v>61.073925808775101</v>
      </c>
      <c r="AE84" s="6">
        <f t="shared" si="11"/>
        <v>101.54595130336028</v>
      </c>
    </row>
    <row r="85" spans="1:31" x14ac:dyDescent="0.25">
      <c r="A85" t="s">
        <v>80</v>
      </c>
      <c r="B85" t="s">
        <v>1509</v>
      </c>
      <c r="C85">
        <v>1773615</v>
      </c>
      <c r="D85" t="s">
        <v>1862</v>
      </c>
      <c r="E85" t="s">
        <v>1883</v>
      </c>
      <c r="F85" t="s">
        <v>1847</v>
      </c>
      <c r="G85" t="s">
        <v>1847</v>
      </c>
      <c r="H85" t="s">
        <v>1847</v>
      </c>
      <c r="I85" t="s">
        <v>1930</v>
      </c>
      <c r="J85">
        <v>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 s="10">
        <f t="shared" si="7"/>
        <v>1</v>
      </c>
      <c r="U85" s="10">
        <f t="shared" si="12"/>
        <v>0</v>
      </c>
      <c r="V85" s="10">
        <f t="shared" si="13"/>
        <v>1</v>
      </c>
      <c r="Z85" s="4">
        <v>25.775553834237034</v>
      </c>
      <c r="AA85" s="1">
        <v>3.8024664658663281</v>
      </c>
      <c r="AB85" s="1">
        <f t="shared" si="8"/>
        <v>20.07185413543754</v>
      </c>
      <c r="AC85" s="1">
        <f t="shared" si="9"/>
        <v>31.479253533036527</v>
      </c>
      <c r="AD85" s="1">
        <f t="shared" si="10"/>
        <v>18.170620902504378</v>
      </c>
      <c r="AE85" s="6">
        <f t="shared" si="11"/>
        <v>33.380486765969692</v>
      </c>
    </row>
    <row r="86" spans="1:31" x14ac:dyDescent="0.25">
      <c r="A86" t="s">
        <v>81</v>
      </c>
      <c r="B86" t="s">
        <v>1684</v>
      </c>
      <c r="C86">
        <v>245530</v>
      </c>
      <c r="D86" t="s">
        <v>1908</v>
      </c>
      <c r="E86" t="s">
        <v>1846</v>
      </c>
      <c r="F86" t="s">
        <v>1847</v>
      </c>
      <c r="G86" t="s">
        <v>1847</v>
      </c>
      <c r="H86" t="s">
        <v>1847</v>
      </c>
      <c r="I86" t="s">
        <v>1912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 s="10">
        <f t="shared" si="7"/>
        <v>0</v>
      </c>
      <c r="U86" s="10">
        <f t="shared" si="12"/>
        <v>0</v>
      </c>
      <c r="V86" s="10">
        <f t="shared" si="13"/>
        <v>0</v>
      </c>
      <c r="W86" t="s">
        <v>1876</v>
      </c>
      <c r="Z86" s="4">
        <v>8.2368518518518545</v>
      </c>
      <c r="AA86" s="1">
        <v>1.8583501238692215</v>
      </c>
      <c r="AB86" s="1">
        <f t="shared" si="8"/>
        <v>5.4493266660480222</v>
      </c>
      <c r="AC86" s="1">
        <f t="shared" si="9"/>
        <v>11.024377037655686</v>
      </c>
      <c r="AD86" s="1">
        <f t="shared" si="10"/>
        <v>4.520151604113412</v>
      </c>
      <c r="AE86" s="6">
        <f t="shared" si="11"/>
        <v>11.953552099590297</v>
      </c>
    </row>
    <row r="87" spans="1:31" x14ac:dyDescent="0.25">
      <c r="A87" t="s">
        <v>82</v>
      </c>
      <c r="B87" t="s">
        <v>1685</v>
      </c>
      <c r="C87">
        <v>6767514</v>
      </c>
      <c r="D87" t="s">
        <v>1867</v>
      </c>
      <c r="E87" t="s">
        <v>1857</v>
      </c>
      <c r="F87" t="s">
        <v>1943</v>
      </c>
      <c r="G87" t="s">
        <v>1847</v>
      </c>
      <c r="H87" t="s">
        <v>1847</v>
      </c>
      <c r="I87" t="s">
        <v>1930</v>
      </c>
      <c r="J87">
        <v>6</v>
      </c>
      <c r="K87">
        <v>4</v>
      </c>
      <c r="L87">
        <v>0</v>
      </c>
      <c r="M87">
        <v>1</v>
      </c>
      <c r="N87">
        <v>0</v>
      </c>
      <c r="O87">
        <v>0</v>
      </c>
      <c r="P87">
        <v>0</v>
      </c>
      <c r="Q87">
        <v>2</v>
      </c>
      <c r="R87">
        <v>10</v>
      </c>
      <c r="S87">
        <v>0</v>
      </c>
      <c r="T87" s="10">
        <f t="shared" si="7"/>
        <v>10</v>
      </c>
      <c r="U87" s="10">
        <f t="shared" si="12"/>
        <v>10</v>
      </c>
      <c r="V87" s="10">
        <f t="shared" si="13"/>
        <v>23</v>
      </c>
      <c r="Z87" s="4">
        <v>86.19000641985869</v>
      </c>
      <c r="AA87" s="1">
        <v>7.9942096513327021</v>
      </c>
      <c r="AB87" s="1">
        <f t="shared" si="8"/>
        <v>74.198691942859639</v>
      </c>
      <c r="AC87" s="1">
        <f t="shared" si="9"/>
        <v>98.181320896857741</v>
      </c>
      <c r="AD87" s="1">
        <f t="shared" si="10"/>
        <v>70.201587117193284</v>
      </c>
      <c r="AE87" s="6">
        <f t="shared" si="11"/>
        <v>102.1784257225241</v>
      </c>
    </row>
    <row r="88" spans="1:31" x14ac:dyDescent="0.25">
      <c r="A88" t="s">
        <v>83</v>
      </c>
      <c r="B88" t="s">
        <v>1686</v>
      </c>
      <c r="C88">
        <v>1688963</v>
      </c>
      <c r="D88" t="s">
        <v>1858</v>
      </c>
      <c r="E88" t="s">
        <v>1846</v>
      </c>
      <c r="F88" t="s">
        <v>1847</v>
      </c>
      <c r="G88" t="s">
        <v>1847</v>
      </c>
      <c r="H88" t="s">
        <v>1847</v>
      </c>
      <c r="I88" t="s">
        <v>1918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 s="10">
        <f t="shared" si="7"/>
        <v>0</v>
      </c>
      <c r="U88" s="10">
        <f t="shared" si="12"/>
        <v>0</v>
      </c>
      <c r="V88" s="10">
        <f t="shared" si="13"/>
        <v>0</v>
      </c>
      <c r="Z88" s="4">
        <v>27.4368327702703</v>
      </c>
      <c r="AA88" s="1">
        <v>4.0096729432069464</v>
      </c>
      <c r="AB88" s="1">
        <f t="shared" si="8"/>
        <v>21.422323355459881</v>
      </c>
      <c r="AC88" s="1">
        <f t="shared" si="9"/>
        <v>33.451342185080719</v>
      </c>
      <c r="AD88" s="1">
        <f t="shared" si="10"/>
        <v>19.417486883856405</v>
      </c>
      <c r="AE88" s="6">
        <f t="shared" si="11"/>
        <v>35.456178656684195</v>
      </c>
    </row>
    <row r="89" spans="1:31" x14ac:dyDescent="0.25">
      <c r="A89" t="s">
        <v>84</v>
      </c>
      <c r="B89" t="s">
        <v>933</v>
      </c>
      <c r="C89">
        <v>1590791</v>
      </c>
      <c r="D89" t="s">
        <v>1870</v>
      </c>
      <c r="E89" t="s">
        <v>1846</v>
      </c>
      <c r="F89" t="s">
        <v>1847</v>
      </c>
      <c r="G89" t="s">
        <v>1847</v>
      </c>
      <c r="H89" t="s">
        <v>1849</v>
      </c>
      <c r="I89" t="s">
        <v>191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1</v>
      </c>
      <c r="R89">
        <v>2</v>
      </c>
      <c r="S89">
        <v>1</v>
      </c>
      <c r="T89" s="10">
        <f t="shared" si="7"/>
        <v>0</v>
      </c>
      <c r="U89" s="10">
        <f t="shared" si="12"/>
        <v>2</v>
      </c>
      <c r="V89" s="10">
        <f t="shared" si="13"/>
        <v>4</v>
      </c>
      <c r="Z89" s="4">
        <v>47.721874497184288</v>
      </c>
      <c r="AA89" s="1">
        <v>6.3491468312708292</v>
      </c>
      <c r="AB89" s="1">
        <f t="shared" si="8"/>
        <v>38.198154250278044</v>
      </c>
      <c r="AC89" s="1">
        <f t="shared" si="9"/>
        <v>57.245594744090532</v>
      </c>
      <c r="AD89" s="1">
        <f t="shared" si="10"/>
        <v>35.02358083464263</v>
      </c>
      <c r="AE89" s="6">
        <f t="shared" si="11"/>
        <v>60.420168159725947</v>
      </c>
    </row>
    <row r="90" spans="1:31" x14ac:dyDescent="0.25">
      <c r="A90" t="s">
        <v>85</v>
      </c>
      <c r="B90" t="s">
        <v>930</v>
      </c>
      <c r="C90">
        <v>1641481</v>
      </c>
      <c r="D90" t="s">
        <v>1862</v>
      </c>
      <c r="E90" t="s">
        <v>1884</v>
      </c>
      <c r="F90" t="s">
        <v>1847</v>
      </c>
      <c r="G90" t="s">
        <v>1847</v>
      </c>
      <c r="H90" t="s">
        <v>1847</v>
      </c>
      <c r="I90" t="s">
        <v>1930</v>
      </c>
      <c r="J90">
        <v>1</v>
      </c>
      <c r="K90">
        <v>0</v>
      </c>
      <c r="L90">
        <v>1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 s="10">
        <f t="shared" si="7"/>
        <v>1</v>
      </c>
      <c r="U90" s="10">
        <f t="shared" si="12"/>
        <v>0</v>
      </c>
      <c r="V90" s="10">
        <f t="shared" si="13"/>
        <v>2</v>
      </c>
      <c r="Z90" s="4">
        <v>19.283683788121998</v>
      </c>
      <c r="AA90" s="1">
        <v>3.2094691464380181</v>
      </c>
      <c r="AB90" s="1">
        <f t="shared" si="8"/>
        <v>14.469480068464971</v>
      </c>
      <c r="AC90" s="1">
        <f t="shared" si="9"/>
        <v>24.097887507779024</v>
      </c>
      <c r="AD90" s="1">
        <f t="shared" si="10"/>
        <v>12.864745495245963</v>
      </c>
      <c r="AE90" s="6">
        <f t="shared" si="11"/>
        <v>25.702622080998033</v>
      </c>
    </row>
    <row r="91" spans="1:31" x14ac:dyDescent="0.25">
      <c r="A91" t="s">
        <v>86</v>
      </c>
      <c r="B91" t="s">
        <v>936</v>
      </c>
      <c r="C91">
        <v>2257487</v>
      </c>
      <c r="D91" t="s">
        <v>1864</v>
      </c>
      <c r="E91" t="s">
        <v>1883</v>
      </c>
      <c r="F91" t="s">
        <v>1847</v>
      </c>
      <c r="G91" t="s">
        <v>1847</v>
      </c>
      <c r="H91" t="s">
        <v>1847</v>
      </c>
      <c r="I91" t="s">
        <v>1930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 s="10">
        <f t="shared" si="7"/>
        <v>1</v>
      </c>
      <c r="U91" s="10">
        <f t="shared" si="12"/>
        <v>0</v>
      </c>
      <c r="V91" s="10">
        <f t="shared" si="13"/>
        <v>1</v>
      </c>
      <c r="Z91" s="4">
        <v>34.835171339563864</v>
      </c>
      <c r="AA91" s="1">
        <v>4.9138406033354318</v>
      </c>
      <c r="AB91" s="1">
        <f t="shared" si="8"/>
        <v>27.464410434560715</v>
      </c>
      <c r="AC91" s="1">
        <f t="shared" si="9"/>
        <v>42.205932244567009</v>
      </c>
      <c r="AD91" s="1">
        <f t="shared" si="10"/>
        <v>25.007490132893</v>
      </c>
      <c r="AE91" s="6">
        <f t="shared" si="11"/>
        <v>44.662852546234731</v>
      </c>
    </row>
    <row r="92" spans="1:31" x14ac:dyDescent="0.25">
      <c r="A92" t="s">
        <v>87</v>
      </c>
      <c r="B92" t="s">
        <v>939</v>
      </c>
      <c r="C92">
        <v>1138011</v>
      </c>
      <c r="D92" t="s">
        <v>1862</v>
      </c>
      <c r="E92" t="s">
        <v>1861</v>
      </c>
      <c r="F92" t="s">
        <v>1847</v>
      </c>
      <c r="G92" t="s">
        <v>1847</v>
      </c>
      <c r="H92" t="s">
        <v>1847</v>
      </c>
      <c r="I92" t="s">
        <v>193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 s="10">
        <f t="shared" si="7"/>
        <v>0</v>
      </c>
      <c r="U92" s="10">
        <f t="shared" si="12"/>
        <v>0</v>
      </c>
      <c r="V92" s="10">
        <f t="shared" si="13"/>
        <v>0</v>
      </c>
      <c r="Z92" s="4">
        <v>54.378936170212683</v>
      </c>
      <c r="AA92" s="1">
        <v>6.3935505171405884</v>
      </c>
      <c r="AB92" s="1">
        <f t="shared" si="8"/>
        <v>44.788610394501802</v>
      </c>
      <c r="AC92" s="1">
        <f t="shared" si="9"/>
        <v>63.969261945923563</v>
      </c>
      <c r="AD92" s="1">
        <f t="shared" si="10"/>
        <v>41.591835135931504</v>
      </c>
      <c r="AE92" s="6">
        <f t="shared" si="11"/>
        <v>67.166037204493861</v>
      </c>
    </row>
    <row r="93" spans="1:31" x14ac:dyDescent="0.25">
      <c r="A93" t="s">
        <v>88</v>
      </c>
      <c r="B93" t="s">
        <v>941</v>
      </c>
      <c r="C93">
        <v>2731750</v>
      </c>
      <c r="D93" t="s">
        <v>1851</v>
      </c>
      <c r="E93" t="s">
        <v>1850</v>
      </c>
      <c r="F93" t="s">
        <v>1847</v>
      </c>
      <c r="G93" t="s">
        <v>1847</v>
      </c>
      <c r="H93" t="s">
        <v>1849</v>
      </c>
      <c r="I93" t="s">
        <v>1930</v>
      </c>
      <c r="J93">
        <v>1</v>
      </c>
      <c r="K93">
        <v>2</v>
      </c>
      <c r="L93">
        <v>0</v>
      </c>
      <c r="M93">
        <v>0</v>
      </c>
      <c r="N93">
        <v>0</v>
      </c>
      <c r="O93">
        <v>0</v>
      </c>
      <c r="P93">
        <v>0</v>
      </c>
      <c r="Q93">
        <v>2</v>
      </c>
      <c r="R93">
        <v>0</v>
      </c>
      <c r="S93">
        <v>0</v>
      </c>
      <c r="T93" s="10">
        <f t="shared" si="7"/>
        <v>3</v>
      </c>
      <c r="U93" s="10">
        <f t="shared" si="12"/>
        <v>0</v>
      </c>
      <c r="V93" s="10">
        <f t="shared" si="13"/>
        <v>5</v>
      </c>
      <c r="Z93" s="4">
        <v>56.965082382763022</v>
      </c>
      <c r="AA93" s="1">
        <v>9.7111757962223972</v>
      </c>
      <c r="AB93" s="1">
        <f t="shared" si="8"/>
        <v>42.398318688429427</v>
      </c>
      <c r="AC93" s="1">
        <f t="shared" si="9"/>
        <v>71.531846077096617</v>
      </c>
      <c r="AD93" s="1">
        <f t="shared" si="10"/>
        <v>37.542730790318231</v>
      </c>
      <c r="AE93" s="6">
        <f t="shared" si="11"/>
        <v>76.387433975207813</v>
      </c>
    </row>
    <row r="94" spans="1:31" x14ac:dyDescent="0.25">
      <c r="A94" t="s">
        <v>89</v>
      </c>
      <c r="B94" t="s">
        <v>945</v>
      </c>
      <c r="C94">
        <v>5674258</v>
      </c>
      <c r="D94" t="s">
        <v>1851</v>
      </c>
      <c r="E94" t="s">
        <v>1850</v>
      </c>
      <c r="F94" t="s">
        <v>1847</v>
      </c>
      <c r="G94" t="s">
        <v>1847</v>
      </c>
      <c r="H94" t="s">
        <v>1849</v>
      </c>
      <c r="I94" t="s">
        <v>1930</v>
      </c>
      <c r="J94">
        <v>4</v>
      </c>
      <c r="K94">
        <v>1</v>
      </c>
      <c r="L94">
        <v>0</v>
      </c>
      <c r="M94">
        <v>1</v>
      </c>
      <c r="N94">
        <v>1</v>
      </c>
      <c r="O94">
        <v>0</v>
      </c>
      <c r="P94">
        <v>0</v>
      </c>
      <c r="Q94">
        <v>2</v>
      </c>
      <c r="R94">
        <v>0</v>
      </c>
      <c r="S94">
        <v>0</v>
      </c>
      <c r="T94" s="10">
        <f t="shared" si="7"/>
        <v>5</v>
      </c>
      <c r="U94" s="10">
        <f t="shared" si="12"/>
        <v>0</v>
      </c>
      <c r="V94" s="10">
        <f t="shared" si="13"/>
        <v>9</v>
      </c>
      <c r="Z94" s="4">
        <v>71.732763192787246</v>
      </c>
      <c r="AA94" s="1">
        <v>5.8605162184562403</v>
      </c>
      <c r="AB94" s="1">
        <f t="shared" si="8"/>
        <v>62.941988865102886</v>
      </c>
      <c r="AC94" s="1">
        <f t="shared" si="9"/>
        <v>80.523537520471606</v>
      </c>
      <c r="AD94" s="1">
        <f t="shared" si="10"/>
        <v>60.011730755874765</v>
      </c>
      <c r="AE94" s="6">
        <f t="shared" si="11"/>
        <v>83.453795629699727</v>
      </c>
    </row>
    <row r="95" spans="1:31" x14ac:dyDescent="0.25">
      <c r="A95" t="s">
        <v>90</v>
      </c>
      <c r="B95" t="s">
        <v>946</v>
      </c>
      <c r="C95">
        <v>4829855</v>
      </c>
      <c r="D95" t="s">
        <v>1862</v>
      </c>
      <c r="E95" t="s">
        <v>1884</v>
      </c>
      <c r="F95" t="s">
        <v>1847</v>
      </c>
      <c r="G95" t="s">
        <v>1847</v>
      </c>
      <c r="H95" t="s">
        <v>1849</v>
      </c>
      <c r="I95" t="s">
        <v>1930</v>
      </c>
      <c r="J95">
        <v>4</v>
      </c>
      <c r="K95">
        <v>2</v>
      </c>
      <c r="L95">
        <v>0</v>
      </c>
      <c r="M95">
        <v>0</v>
      </c>
      <c r="N95">
        <v>0</v>
      </c>
      <c r="O95">
        <v>0</v>
      </c>
      <c r="P95">
        <v>0</v>
      </c>
      <c r="Q95">
        <v>1</v>
      </c>
      <c r="R95">
        <v>0</v>
      </c>
      <c r="S95">
        <v>0</v>
      </c>
      <c r="T95" s="10">
        <f t="shared" si="7"/>
        <v>6</v>
      </c>
      <c r="U95" s="10">
        <f t="shared" si="12"/>
        <v>0</v>
      </c>
      <c r="V95" s="10">
        <f t="shared" si="13"/>
        <v>7</v>
      </c>
      <c r="Z95" s="4">
        <v>49.44306561491576</v>
      </c>
      <c r="AA95" s="1">
        <v>7.3169233752295524</v>
      </c>
      <c r="AB95" s="1">
        <f t="shared" si="8"/>
        <v>38.467680552071428</v>
      </c>
      <c r="AC95" s="1">
        <f t="shared" si="9"/>
        <v>60.418450677760092</v>
      </c>
      <c r="AD95" s="1">
        <f t="shared" si="10"/>
        <v>34.809218864456653</v>
      </c>
      <c r="AE95" s="6">
        <f t="shared" si="11"/>
        <v>64.076912365374866</v>
      </c>
    </row>
    <row r="96" spans="1:31" x14ac:dyDescent="0.25">
      <c r="A96" t="s">
        <v>91</v>
      </c>
      <c r="B96" t="s">
        <v>1051</v>
      </c>
      <c r="C96">
        <v>4486650</v>
      </c>
      <c r="D96" t="s">
        <v>1864</v>
      </c>
      <c r="E96" t="s">
        <v>1846</v>
      </c>
      <c r="F96" t="s">
        <v>1847</v>
      </c>
      <c r="G96" t="s">
        <v>1847</v>
      </c>
      <c r="H96" t="s">
        <v>1849</v>
      </c>
      <c r="I96" t="s">
        <v>1925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1</v>
      </c>
      <c r="Q96">
        <v>0</v>
      </c>
      <c r="R96">
        <v>0</v>
      </c>
      <c r="S96">
        <v>0</v>
      </c>
      <c r="T96" s="10">
        <f t="shared" si="7"/>
        <v>0</v>
      </c>
      <c r="U96" s="10">
        <f t="shared" si="12"/>
        <v>0</v>
      </c>
      <c r="V96" s="10">
        <f t="shared" si="13"/>
        <v>1</v>
      </c>
      <c r="Z96" s="4">
        <v>27.786226415094333</v>
      </c>
      <c r="AA96" s="1">
        <v>4.7371196414570811</v>
      </c>
      <c r="AB96" s="1">
        <f t="shared" si="8"/>
        <v>20.680546952908713</v>
      </c>
      <c r="AC96" s="1">
        <f t="shared" si="9"/>
        <v>34.891905877279953</v>
      </c>
      <c r="AD96" s="1">
        <f t="shared" si="10"/>
        <v>18.311987132180171</v>
      </c>
      <c r="AE96" s="6">
        <f t="shared" si="11"/>
        <v>37.260465698008495</v>
      </c>
    </row>
    <row r="97" spans="1:31" x14ac:dyDescent="0.25">
      <c r="A97" t="s">
        <v>92</v>
      </c>
      <c r="B97" t="s">
        <v>1050</v>
      </c>
      <c r="C97">
        <v>5167383</v>
      </c>
      <c r="D97" t="s">
        <v>1867</v>
      </c>
      <c r="E97" t="s">
        <v>1846</v>
      </c>
      <c r="F97" t="s">
        <v>1847</v>
      </c>
      <c r="G97" t="s">
        <v>1847</v>
      </c>
      <c r="H97" t="s">
        <v>1847</v>
      </c>
      <c r="I97" t="s">
        <v>1912</v>
      </c>
      <c r="J97">
        <v>4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1</v>
      </c>
      <c r="R97">
        <v>3</v>
      </c>
      <c r="S97">
        <v>1</v>
      </c>
      <c r="T97" s="10">
        <f t="shared" si="7"/>
        <v>4</v>
      </c>
      <c r="U97" s="10">
        <f t="shared" si="12"/>
        <v>3</v>
      </c>
      <c r="V97" s="10">
        <f t="shared" si="13"/>
        <v>9</v>
      </c>
      <c r="Z97" s="4">
        <v>42.617081986482525</v>
      </c>
      <c r="AA97" s="1">
        <v>6.2327261567582228</v>
      </c>
      <c r="AB97" s="1">
        <f t="shared" si="8"/>
        <v>33.26799275134519</v>
      </c>
      <c r="AC97" s="1">
        <f t="shared" si="9"/>
        <v>51.966171221619859</v>
      </c>
      <c r="AD97" s="1">
        <f t="shared" si="10"/>
        <v>30.151629672966081</v>
      </c>
      <c r="AE97" s="6">
        <f t="shared" si="11"/>
        <v>55.082534299998969</v>
      </c>
    </row>
    <row r="98" spans="1:31" x14ac:dyDescent="0.25">
      <c r="A98" t="s">
        <v>93</v>
      </c>
      <c r="B98" t="s">
        <v>1148</v>
      </c>
      <c r="C98">
        <v>3750771</v>
      </c>
      <c r="D98" t="s">
        <v>1858</v>
      </c>
      <c r="E98" t="s">
        <v>1846</v>
      </c>
      <c r="F98" t="s">
        <v>1847</v>
      </c>
      <c r="G98" t="s">
        <v>1847</v>
      </c>
      <c r="H98" t="s">
        <v>1847</v>
      </c>
      <c r="I98" t="s">
        <v>1934</v>
      </c>
      <c r="J98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1</v>
      </c>
      <c r="R98">
        <v>0</v>
      </c>
      <c r="S98">
        <v>0</v>
      </c>
      <c r="T98" s="10">
        <f t="shared" si="7"/>
        <v>1</v>
      </c>
      <c r="U98" s="10">
        <f t="shared" si="12"/>
        <v>0</v>
      </c>
      <c r="V98" s="10">
        <f t="shared" si="13"/>
        <v>2</v>
      </c>
      <c r="Z98" s="4">
        <v>60.816055008210299</v>
      </c>
      <c r="AA98" s="1">
        <v>5.7400265934107546</v>
      </c>
      <c r="AB98" s="1">
        <f t="shared" si="8"/>
        <v>52.206015118094165</v>
      </c>
      <c r="AC98" s="1">
        <f t="shared" si="9"/>
        <v>69.426094898326426</v>
      </c>
      <c r="AD98" s="1">
        <f t="shared" si="10"/>
        <v>49.336001821388791</v>
      </c>
      <c r="AE98" s="6">
        <f t="shared" si="11"/>
        <v>72.296108195031806</v>
      </c>
    </row>
    <row r="99" spans="1:31" x14ac:dyDescent="0.25">
      <c r="A99" t="s">
        <v>94</v>
      </c>
      <c r="B99" t="s">
        <v>1151</v>
      </c>
      <c r="C99">
        <v>3619559</v>
      </c>
      <c r="D99" t="s">
        <v>1864</v>
      </c>
      <c r="E99" t="s">
        <v>1846</v>
      </c>
      <c r="F99" t="s">
        <v>1847</v>
      </c>
      <c r="G99" t="s">
        <v>1847</v>
      </c>
      <c r="H99" t="s">
        <v>1847</v>
      </c>
      <c r="I99" t="s">
        <v>1912</v>
      </c>
      <c r="J99">
        <v>1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 s="10">
        <f t="shared" si="7"/>
        <v>1</v>
      </c>
      <c r="U99" s="10">
        <f t="shared" si="12"/>
        <v>0</v>
      </c>
      <c r="V99" s="10">
        <f t="shared" si="13"/>
        <v>2</v>
      </c>
      <c r="Z99" s="4">
        <v>56.19886915077992</v>
      </c>
      <c r="AA99" s="1">
        <v>9.6046088883360703</v>
      </c>
      <c r="AB99" s="1">
        <f t="shared" si="8"/>
        <v>41.791955818275817</v>
      </c>
      <c r="AC99" s="1">
        <f t="shared" si="9"/>
        <v>70.605782483284031</v>
      </c>
      <c r="AD99" s="1">
        <f t="shared" si="10"/>
        <v>36.98965137410778</v>
      </c>
      <c r="AE99" s="6">
        <f t="shared" si="11"/>
        <v>75.408086927452061</v>
      </c>
    </row>
    <row r="100" spans="1:31" x14ac:dyDescent="0.25">
      <c r="A100" t="s">
        <v>95</v>
      </c>
      <c r="B100" t="s">
        <v>1149</v>
      </c>
      <c r="C100">
        <v>1863286</v>
      </c>
      <c r="D100" t="s">
        <v>1862</v>
      </c>
      <c r="E100" t="s">
        <v>1861</v>
      </c>
      <c r="F100" t="s">
        <v>1847</v>
      </c>
      <c r="G100" t="s">
        <v>1847</v>
      </c>
      <c r="H100" t="s">
        <v>1847</v>
      </c>
      <c r="I100" t="s">
        <v>193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 s="10">
        <f t="shared" si="7"/>
        <v>0</v>
      </c>
      <c r="U100" s="10">
        <f t="shared" si="12"/>
        <v>0</v>
      </c>
      <c r="V100" s="10">
        <f t="shared" si="13"/>
        <v>0</v>
      </c>
      <c r="Z100" s="4">
        <v>38.17779853777423</v>
      </c>
      <c r="AA100" s="1">
        <v>4.9294734241143914</v>
      </c>
      <c r="AB100" s="1">
        <f t="shared" si="8"/>
        <v>30.783588401602643</v>
      </c>
      <c r="AC100" s="1">
        <f t="shared" si="9"/>
        <v>45.572008673945817</v>
      </c>
      <c r="AD100" s="1">
        <f t="shared" si="10"/>
        <v>28.318851689545447</v>
      </c>
      <c r="AE100" s="6">
        <f t="shared" si="11"/>
        <v>48.036745386003012</v>
      </c>
    </row>
    <row r="101" spans="1:31" x14ac:dyDescent="0.25">
      <c r="A101" t="s">
        <v>96</v>
      </c>
      <c r="B101" t="s">
        <v>1154</v>
      </c>
      <c r="C101">
        <v>3192235</v>
      </c>
      <c r="D101" t="s">
        <v>1887</v>
      </c>
      <c r="E101" t="s">
        <v>1846</v>
      </c>
      <c r="F101" t="s">
        <v>1847</v>
      </c>
      <c r="G101" t="s">
        <v>1847</v>
      </c>
      <c r="H101" t="s">
        <v>1847</v>
      </c>
      <c r="I101" t="s">
        <v>1930</v>
      </c>
      <c r="J101">
        <v>4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1</v>
      </c>
      <c r="R101">
        <v>1</v>
      </c>
      <c r="S101">
        <v>0</v>
      </c>
      <c r="T101" s="10">
        <f t="shared" si="7"/>
        <v>4</v>
      </c>
      <c r="U101" s="10">
        <f t="shared" si="12"/>
        <v>1</v>
      </c>
      <c r="V101" s="10">
        <f t="shared" si="13"/>
        <v>6</v>
      </c>
      <c r="W101" t="s">
        <v>1882</v>
      </c>
      <c r="X101" t="s">
        <v>1885</v>
      </c>
      <c r="Y101" t="s">
        <v>1886</v>
      </c>
      <c r="Z101" s="4">
        <v>14.902141014617374</v>
      </c>
      <c r="AA101" s="1">
        <v>2.869301540107509</v>
      </c>
      <c r="AB101" s="1">
        <f t="shared" si="8"/>
        <v>10.59818870445611</v>
      </c>
      <c r="AC101" s="1">
        <f t="shared" si="9"/>
        <v>19.206093324778639</v>
      </c>
      <c r="AD101" s="1">
        <f t="shared" si="10"/>
        <v>9.1635379344023562</v>
      </c>
      <c r="AE101" s="6">
        <f t="shared" si="11"/>
        <v>20.640744094832392</v>
      </c>
    </row>
    <row r="102" spans="1:31" x14ac:dyDescent="0.25">
      <c r="A102" t="s">
        <v>97</v>
      </c>
      <c r="B102" t="s">
        <v>1078</v>
      </c>
      <c r="C102">
        <v>3340249</v>
      </c>
      <c r="D102" t="s">
        <v>1851</v>
      </c>
      <c r="E102" t="s">
        <v>1846</v>
      </c>
      <c r="F102" t="s">
        <v>1847</v>
      </c>
      <c r="G102" t="s">
        <v>1847</v>
      </c>
      <c r="H102" t="s">
        <v>1849</v>
      </c>
      <c r="I102" t="s">
        <v>1930</v>
      </c>
      <c r="J102">
        <v>1</v>
      </c>
      <c r="K102">
        <v>2</v>
      </c>
      <c r="L102">
        <v>0</v>
      </c>
      <c r="M102">
        <v>0</v>
      </c>
      <c r="N102">
        <v>0</v>
      </c>
      <c r="O102">
        <v>1</v>
      </c>
      <c r="P102">
        <v>0</v>
      </c>
      <c r="Q102">
        <v>1</v>
      </c>
      <c r="R102">
        <v>2</v>
      </c>
      <c r="S102">
        <v>0</v>
      </c>
      <c r="T102" s="10">
        <f t="shared" si="7"/>
        <v>3</v>
      </c>
      <c r="U102" s="10">
        <f t="shared" si="12"/>
        <v>2</v>
      </c>
      <c r="V102" s="10">
        <f t="shared" si="13"/>
        <v>7</v>
      </c>
      <c r="Z102" s="4">
        <v>53.296093294460739</v>
      </c>
      <c r="AA102" s="1">
        <v>8.7022105828197276</v>
      </c>
      <c r="AB102" s="1">
        <f t="shared" si="8"/>
        <v>40.24277742023115</v>
      </c>
      <c r="AC102" s="1">
        <f t="shared" si="9"/>
        <v>66.349409168690329</v>
      </c>
      <c r="AD102" s="1">
        <f t="shared" si="10"/>
        <v>35.891672128821284</v>
      </c>
      <c r="AE102" s="6">
        <f t="shared" si="11"/>
        <v>70.700514460100194</v>
      </c>
    </row>
    <row r="103" spans="1:31" x14ac:dyDescent="0.25">
      <c r="A103" t="s">
        <v>98</v>
      </c>
      <c r="B103" t="s">
        <v>1513</v>
      </c>
      <c r="C103">
        <v>4779762</v>
      </c>
      <c r="D103" t="s">
        <v>1858</v>
      </c>
      <c r="E103" t="s">
        <v>1846</v>
      </c>
      <c r="F103" t="s">
        <v>1938</v>
      </c>
      <c r="G103" t="s">
        <v>1847</v>
      </c>
      <c r="H103" t="s">
        <v>1849</v>
      </c>
      <c r="I103" t="s">
        <v>1930</v>
      </c>
      <c r="J103">
        <v>6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7</v>
      </c>
      <c r="R103">
        <v>1</v>
      </c>
      <c r="S103">
        <v>0</v>
      </c>
      <c r="T103" s="10">
        <f t="shared" si="7"/>
        <v>6</v>
      </c>
      <c r="U103" s="10">
        <f t="shared" si="12"/>
        <v>1</v>
      </c>
      <c r="V103" s="10">
        <f t="shared" si="13"/>
        <v>14</v>
      </c>
      <c r="Z103" s="4">
        <v>67.325506348714867</v>
      </c>
      <c r="AA103" s="1">
        <v>7.2580988541626805</v>
      </c>
      <c r="AB103" s="1">
        <f t="shared" si="8"/>
        <v>56.438358067470844</v>
      </c>
      <c r="AC103" s="1">
        <f t="shared" si="9"/>
        <v>78.212654629958891</v>
      </c>
      <c r="AD103" s="1">
        <f t="shared" si="10"/>
        <v>52.809308640389503</v>
      </c>
      <c r="AE103" s="6">
        <f t="shared" si="11"/>
        <v>81.841704057040232</v>
      </c>
    </row>
    <row r="104" spans="1:31" x14ac:dyDescent="0.25">
      <c r="A104" t="s">
        <v>99</v>
      </c>
      <c r="B104" t="s">
        <v>955</v>
      </c>
      <c r="C104">
        <v>2154946</v>
      </c>
      <c r="D104" t="s">
        <v>1875</v>
      </c>
      <c r="E104" t="s">
        <v>1846</v>
      </c>
      <c r="F104" t="s">
        <v>1847</v>
      </c>
      <c r="G104" t="s">
        <v>1847</v>
      </c>
      <c r="H104" t="s">
        <v>1847</v>
      </c>
      <c r="I104" t="s">
        <v>1915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1</v>
      </c>
      <c r="R104">
        <v>0</v>
      </c>
      <c r="S104">
        <v>0</v>
      </c>
      <c r="T104" s="10">
        <f t="shared" si="7"/>
        <v>1</v>
      </c>
      <c r="U104" s="10">
        <f t="shared" si="12"/>
        <v>0</v>
      </c>
      <c r="V104" s="10">
        <f t="shared" si="13"/>
        <v>2</v>
      </c>
      <c r="Z104" s="4">
        <v>72.848230822391187</v>
      </c>
      <c r="AA104" s="1">
        <v>8.5826065573774262</v>
      </c>
      <c r="AB104" s="1">
        <f t="shared" si="8"/>
        <v>59.974320986325047</v>
      </c>
      <c r="AC104" s="1">
        <f t="shared" si="9"/>
        <v>85.722140658457334</v>
      </c>
      <c r="AD104" s="1">
        <f t="shared" si="10"/>
        <v>55.683017707636338</v>
      </c>
      <c r="AE104" s="6">
        <f t="shared" si="11"/>
        <v>90.013443937146036</v>
      </c>
    </row>
    <row r="105" spans="1:31" x14ac:dyDescent="0.25">
      <c r="A105" t="s">
        <v>100</v>
      </c>
      <c r="B105" t="s">
        <v>956</v>
      </c>
      <c r="C105">
        <v>5076188</v>
      </c>
      <c r="D105" t="s">
        <v>1851</v>
      </c>
      <c r="E105" t="s">
        <v>1850</v>
      </c>
      <c r="F105" t="s">
        <v>1847</v>
      </c>
      <c r="G105" t="s">
        <v>1847</v>
      </c>
      <c r="H105" t="s">
        <v>1847</v>
      </c>
      <c r="I105" t="s">
        <v>1930</v>
      </c>
      <c r="J105">
        <v>4</v>
      </c>
      <c r="K105">
        <v>2</v>
      </c>
      <c r="L105">
        <v>0</v>
      </c>
      <c r="M105">
        <v>0</v>
      </c>
      <c r="N105">
        <v>0</v>
      </c>
      <c r="O105">
        <v>0</v>
      </c>
      <c r="P105">
        <v>2</v>
      </c>
      <c r="Q105">
        <v>1</v>
      </c>
      <c r="R105">
        <v>1</v>
      </c>
      <c r="S105">
        <v>0</v>
      </c>
      <c r="T105" s="10">
        <f t="shared" si="7"/>
        <v>6</v>
      </c>
      <c r="U105" s="10">
        <f t="shared" si="12"/>
        <v>1</v>
      </c>
      <c r="V105" s="10">
        <f t="shared" si="13"/>
        <v>10</v>
      </c>
      <c r="Z105" s="4">
        <v>81.563575305291664</v>
      </c>
      <c r="AA105" s="1">
        <v>7.3199613136234642</v>
      </c>
      <c r="AB105" s="1">
        <f t="shared" si="8"/>
        <v>70.583633334856472</v>
      </c>
      <c r="AC105" s="1">
        <f t="shared" si="9"/>
        <v>92.543517275726856</v>
      </c>
      <c r="AD105" s="1">
        <f t="shared" si="10"/>
        <v>66.923652678044732</v>
      </c>
      <c r="AE105" s="6">
        <f t="shared" si="11"/>
        <v>96.203497932538596</v>
      </c>
    </row>
    <row r="106" spans="1:31" x14ac:dyDescent="0.25">
      <c r="A106" t="s">
        <v>101</v>
      </c>
      <c r="B106" t="s">
        <v>947</v>
      </c>
      <c r="C106">
        <v>4951371</v>
      </c>
      <c r="D106" t="s">
        <v>1862</v>
      </c>
      <c r="E106" t="s">
        <v>1861</v>
      </c>
      <c r="F106" t="s">
        <v>1847</v>
      </c>
      <c r="G106" t="s">
        <v>1847</v>
      </c>
      <c r="H106" t="s">
        <v>1849</v>
      </c>
      <c r="I106" t="s">
        <v>1930</v>
      </c>
      <c r="J106">
        <v>4</v>
      </c>
      <c r="K106">
        <v>2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 s="10">
        <f t="shared" si="7"/>
        <v>6</v>
      </c>
      <c r="U106" s="10">
        <f t="shared" si="12"/>
        <v>0</v>
      </c>
      <c r="V106" s="10">
        <f t="shared" si="13"/>
        <v>6</v>
      </c>
      <c r="Z106" s="4">
        <v>59.099203304809691</v>
      </c>
      <c r="AA106" s="1">
        <v>8.5633868537166862</v>
      </c>
      <c r="AB106" s="1">
        <f t="shared" si="8"/>
        <v>46.254123024234659</v>
      </c>
      <c r="AC106" s="1">
        <f t="shared" si="9"/>
        <v>71.944283585384724</v>
      </c>
      <c r="AD106" s="1">
        <f t="shared" si="10"/>
        <v>41.972429597376319</v>
      </c>
      <c r="AE106" s="6">
        <f t="shared" si="11"/>
        <v>76.225977012243064</v>
      </c>
    </row>
    <row r="107" spans="1:31" x14ac:dyDescent="0.25">
      <c r="A107" t="s">
        <v>102</v>
      </c>
      <c r="B107" t="s">
        <v>984</v>
      </c>
      <c r="C107">
        <v>1698955</v>
      </c>
      <c r="D107" t="s">
        <v>1862</v>
      </c>
      <c r="E107" t="s">
        <v>1861</v>
      </c>
      <c r="F107" t="s">
        <v>1847</v>
      </c>
      <c r="G107" t="s">
        <v>1847</v>
      </c>
      <c r="H107" t="s">
        <v>1847</v>
      </c>
      <c r="I107" t="s">
        <v>1930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 s="10">
        <f t="shared" si="7"/>
        <v>1</v>
      </c>
      <c r="U107" s="10">
        <f t="shared" si="12"/>
        <v>0</v>
      </c>
      <c r="V107" s="10">
        <f t="shared" si="13"/>
        <v>1</v>
      </c>
      <c r="Z107" s="4">
        <v>29.54466001813239</v>
      </c>
      <c r="AA107" s="1">
        <v>5.8782272170716601</v>
      </c>
      <c r="AB107" s="1">
        <f t="shared" si="8"/>
        <v>20.727319192524902</v>
      </c>
      <c r="AC107" s="1">
        <f t="shared" si="9"/>
        <v>38.362000843739878</v>
      </c>
      <c r="AD107" s="1">
        <f t="shared" si="10"/>
        <v>17.788205583989068</v>
      </c>
      <c r="AE107" s="6">
        <f t="shared" si="11"/>
        <v>41.301114452275712</v>
      </c>
    </row>
    <row r="108" spans="1:31" x14ac:dyDescent="0.25">
      <c r="A108" t="s">
        <v>103</v>
      </c>
      <c r="B108" t="s">
        <v>1210</v>
      </c>
      <c r="C108">
        <v>4601048</v>
      </c>
      <c r="D108" t="s">
        <v>1858</v>
      </c>
      <c r="E108" t="s">
        <v>1846</v>
      </c>
      <c r="F108" t="s">
        <v>1847</v>
      </c>
      <c r="G108" t="s">
        <v>1847</v>
      </c>
      <c r="H108" t="s">
        <v>1847</v>
      </c>
      <c r="I108" t="s">
        <v>1930</v>
      </c>
      <c r="J108">
        <v>1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4</v>
      </c>
      <c r="R108">
        <v>0</v>
      </c>
      <c r="S108">
        <v>0</v>
      </c>
      <c r="T108" s="10">
        <f t="shared" si="7"/>
        <v>1</v>
      </c>
      <c r="U108" s="10">
        <f t="shared" si="12"/>
        <v>0</v>
      </c>
      <c r="V108" s="10">
        <f t="shared" si="13"/>
        <v>5</v>
      </c>
      <c r="Z108" s="4">
        <v>80.592707719505015</v>
      </c>
      <c r="AA108" s="1">
        <v>5.6262874340572315</v>
      </c>
      <c r="AB108" s="1">
        <f t="shared" si="8"/>
        <v>72.153276568419173</v>
      </c>
      <c r="AC108" s="1">
        <f t="shared" si="9"/>
        <v>89.032138870590856</v>
      </c>
      <c r="AD108" s="1">
        <f t="shared" si="10"/>
        <v>69.34013285139055</v>
      </c>
      <c r="AE108" s="6">
        <f t="shared" si="11"/>
        <v>91.845282587619479</v>
      </c>
    </row>
    <row r="109" spans="1:31" x14ac:dyDescent="0.25">
      <c r="A109" t="s">
        <v>104</v>
      </c>
      <c r="B109" t="s">
        <v>985</v>
      </c>
      <c r="C109">
        <v>7145576</v>
      </c>
      <c r="D109" t="s">
        <v>1858</v>
      </c>
      <c r="E109" t="s">
        <v>1846</v>
      </c>
      <c r="F109" t="s">
        <v>1847</v>
      </c>
      <c r="G109" t="s">
        <v>1847</v>
      </c>
      <c r="H109" t="s">
        <v>1847</v>
      </c>
      <c r="I109" t="s">
        <v>1929</v>
      </c>
      <c r="J109">
        <v>3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0</v>
      </c>
      <c r="Q109">
        <v>6</v>
      </c>
      <c r="R109">
        <v>2</v>
      </c>
      <c r="S109">
        <v>0</v>
      </c>
      <c r="T109" s="10">
        <f t="shared" si="7"/>
        <v>3</v>
      </c>
      <c r="U109" s="10">
        <f t="shared" si="12"/>
        <v>2</v>
      </c>
      <c r="V109" s="10">
        <f t="shared" si="13"/>
        <v>12</v>
      </c>
      <c r="Z109" s="4">
        <v>62.060846228239846</v>
      </c>
      <c r="AA109" s="1">
        <v>4.4627910928179766</v>
      </c>
      <c r="AB109" s="1">
        <f t="shared" si="8"/>
        <v>55.366659589012883</v>
      </c>
      <c r="AC109" s="1">
        <f t="shared" si="9"/>
        <v>68.755032867466809</v>
      </c>
      <c r="AD109" s="1">
        <f t="shared" si="10"/>
        <v>53.135264042603893</v>
      </c>
      <c r="AE109" s="6">
        <f t="shared" si="11"/>
        <v>70.986428413875799</v>
      </c>
    </row>
    <row r="110" spans="1:31" x14ac:dyDescent="0.25">
      <c r="A110" t="s">
        <v>105</v>
      </c>
      <c r="B110" t="s">
        <v>975</v>
      </c>
      <c r="C110">
        <v>1657990</v>
      </c>
      <c r="D110" t="s">
        <v>1858</v>
      </c>
      <c r="E110" t="s">
        <v>1846</v>
      </c>
      <c r="F110" t="s">
        <v>1847</v>
      </c>
      <c r="G110" t="s">
        <v>1847</v>
      </c>
      <c r="H110" t="s">
        <v>1847</v>
      </c>
      <c r="I110" t="s">
        <v>1918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 s="10">
        <f t="shared" si="7"/>
        <v>0</v>
      </c>
      <c r="U110" s="10">
        <f t="shared" si="12"/>
        <v>0</v>
      </c>
      <c r="V110" s="10">
        <f t="shared" si="13"/>
        <v>0</v>
      </c>
      <c r="Z110" s="4">
        <v>19.84162852112679</v>
      </c>
      <c r="AA110" s="1">
        <v>2.8980214558897877</v>
      </c>
      <c r="AB110" s="1">
        <f t="shared" si="8"/>
        <v>15.494596337292109</v>
      </c>
      <c r="AC110" s="1">
        <f t="shared" si="9"/>
        <v>24.188660704961471</v>
      </c>
      <c r="AD110" s="1">
        <f t="shared" si="10"/>
        <v>14.045585609347214</v>
      </c>
      <c r="AE110" s="6">
        <f t="shared" si="11"/>
        <v>25.637671432906366</v>
      </c>
    </row>
    <row r="111" spans="1:31" x14ac:dyDescent="0.25">
      <c r="A111" t="s">
        <v>106</v>
      </c>
      <c r="B111" t="s">
        <v>1729</v>
      </c>
      <c r="C111">
        <v>1643562</v>
      </c>
      <c r="D111" t="s">
        <v>1864</v>
      </c>
      <c r="E111" t="s">
        <v>1846</v>
      </c>
      <c r="F111" t="s">
        <v>1847</v>
      </c>
      <c r="G111" t="s">
        <v>1847</v>
      </c>
      <c r="H111" t="s">
        <v>1847</v>
      </c>
      <c r="I111" t="s">
        <v>1922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1</v>
      </c>
      <c r="T111" s="10">
        <f t="shared" si="7"/>
        <v>0</v>
      </c>
      <c r="U111" s="10">
        <f t="shared" si="12"/>
        <v>0</v>
      </c>
      <c r="V111" s="10">
        <f t="shared" si="13"/>
        <v>1</v>
      </c>
      <c r="Z111" s="4">
        <v>38.480200000000011</v>
      </c>
      <c r="AA111" s="1">
        <v>4.276010994009245</v>
      </c>
      <c r="AB111" s="1">
        <f t="shared" si="8"/>
        <v>32.066183508986143</v>
      </c>
      <c r="AC111" s="1">
        <f t="shared" si="9"/>
        <v>44.894216491013879</v>
      </c>
      <c r="AD111" s="1">
        <f t="shared" si="10"/>
        <v>29.928178011981522</v>
      </c>
      <c r="AE111" s="6">
        <f t="shared" si="11"/>
        <v>47.032221988018499</v>
      </c>
    </row>
    <row r="112" spans="1:31" x14ac:dyDescent="0.25">
      <c r="A112" t="s">
        <v>107</v>
      </c>
      <c r="B112" t="s">
        <v>1730</v>
      </c>
      <c r="C112">
        <v>2664102</v>
      </c>
      <c r="D112" t="s">
        <v>1862</v>
      </c>
      <c r="E112" t="s">
        <v>1846</v>
      </c>
      <c r="F112" t="s">
        <v>1847</v>
      </c>
      <c r="G112" t="s">
        <v>1847</v>
      </c>
      <c r="H112" t="s">
        <v>1847</v>
      </c>
      <c r="I112" t="s">
        <v>1934</v>
      </c>
      <c r="J112">
        <v>5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1</v>
      </c>
      <c r="S112">
        <v>0</v>
      </c>
      <c r="T112" s="10">
        <f t="shared" si="7"/>
        <v>5</v>
      </c>
      <c r="U112" s="10">
        <f t="shared" si="12"/>
        <v>1</v>
      </c>
      <c r="V112" s="10">
        <f t="shared" si="13"/>
        <v>6</v>
      </c>
      <c r="Z112" s="4">
        <v>67.231035673187634</v>
      </c>
      <c r="AA112" s="1">
        <v>8.2349687612299771</v>
      </c>
      <c r="AB112" s="1">
        <f t="shared" si="8"/>
        <v>54.878582531342673</v>
      </c>
      <c r="AC112" s="1">
        <f t="shared" si="9"/>
        <v>79.583488815032595</v>
      </c>
      <c r="AD112" s="1">
        <f t="shared" si="10"/>
        <v>50.761098150727676</v>
      </c>
      <c r="AE112" s="6">
        <f t="shared" si="11"/>
        <v>83.700973195647592</v>
      </c>
    </row>
    <row r="113" spans="1:31" x14ac:dyDescent="0.25">
      <c r="A113" t="s">
        <v>108</v>
      </c>
      <c r="B113" t="s">
        <v>1747</v>
      </c>
      <c r="C113">
        <v>8055782</v>
      </c>
      <c r="D113" t="s">
        <v>1889</v>
      </c>
      <c r="E113" t="s">
        <v>1857</v>
      </c>
      <c r="F113" t="s">
        <v>1938</v>
      </c>
      <c r="G113" t="s">
        <v>1847</v>
      </c>
      <c r="H113" t="s">
        <v>1849</v>
      </c>
      <c r="I113" t="s">
        <v>1930</v>
      </c>
      <c r="J113">
        <v>8</v>
      </c>
      <c r="K113">
        <v>2</v>
      </c>
      <c r="L113">
        <v>0</v>
      </c>
      <c r="M113">
        <v>0</v>
      </c>
      <c r="N113">
        <v>0</v>
      </c>
      <c r="O113">
        <v>3</v>
      </c>
      <c r="P113">
        <v>0</v>
      </c>
      <c r="Q113">
        <v>1</v>
      </c>
      <c r="R113">
        <v>2</v>
      </c>
      <c r="S113">
        <v>0</v>
      </c>
      <c r="T113" s="10">
        <f t="shared" si="7"/>
        <v>10</v>
      </c>
      <c r="U113" s="10">
        <f t="shared" si="12"/>
        <v>2</v>
      </c>
      <c r="V113" s="10">
        <f t="shared" si="13"/>
        <v>16</v>
      </c>
      <c r="W113" t="s">
        <v>1882</v>
      </c>
      <c r="Z113" s="4">
        <v>87.151269338304388</v>
      </c>
      <c r="AA113" s="1">
        <v>6.8692441712218182</v>
      </c>
      <c r="AB113" s="1">
        <f t="shared" si="8"/>
        <v>76.847403081471668</v>
      </c>
      <c r="AC113" s="1">
        <f t="shared" si="9"/>
        <v>97.455135595137108</v>
      </c>
      <c r="AD113" s="1">
        <f t="shared" si="10"/>
        <v>73.412780995860757</v>
      </c>
      <c r="AE113" s="6">
        <f t="shared" si="11"/>
        <v>100.88975768074802</v>
      </c>
    </row>
    <row r="114" spans="1:31" x14ac:dyDescent="0.25">
      <c r="A114" t="s">
        <v>109</v>
      </c>
      <c r="B114" t="s">
        <v>1749</v>
      </c>
      <c r="C114">
        <v>4576573</v>
      </c>
      <c r="D114" t="s">
        <v>1867</v>
      </c>
      <c r="E114" t="s">
        <v>1846</v>
      </c>
      <c r="F114" t="s">
        <v>1847</v>
      </c>
      <c r="G114" t="s">
        <v>1847</v>
      </c>
      <c r="H114" t="s">
        <v>1847</v>
      </c>
      <c r="I114" t="s">
        <v>1930</v>
      </c>
      <c r="J114">
        <v>3</v>
      </c>
      <c r="K114">
        <v>2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2</v>
      </c>
      <c r="S114">
        <v>0</v>
      </c>
      <c r="T114" s="10">
        <f t="shared" si="7"/>
        <v>5</v>
      </c>
      <c r="U114" s="10">
        <f t="shared" si="12"/>
        <v>2</v>
      </c>
      <c r="V114" s="10">
        <f t="shared" si="13"/>
        <v>7</v>
      </c>
      <c r="Z114" s="4">
        <v>58.318532142857116</v>
      </c>
      <c r="AA114" s="1">
        <v>9.2560798413244676</v>
      </c>
      <c r="AB114" s="1">
        <f t="shared" si="8"/>
        <v>44.434412380870413</v>
      </c>
      <c r="AC114" s="1">
        <f t="shared" si="9"/>
        <v>72.202651904843819</v>
      </c>
      <c r="AD114" s="1">
        <f t="shared" si="10"/>
        <v>39.806372460208181</v>
      </c>
      <c r="AE114" s="6">
        <f t="shared" si="11"/>
        <v>76.830691825506051</v>
      </c>
    </row>
    <row r="115" spans="1:31" x14ac:dyDescent="0.25">
      <c r="A115" t="s">
        <v>110</v>
      </c>
      <c r="B115" t="s">
        <v>1007</v>
      </c>
      <c r="C115">
        <v>2909567</v>
      </c>
      <c r="D115" t="s">
        <v>1859</v>
      </c>
      <c r="E115" t="s">
        <v>1846</v>
      </c>
      <c r="F115" t="s">
        <v>1847</v>
      </c>
      <c r="G115" t="s">
        <v>1847</v>
      </c>
      <c r="H115" t="s">
        <v>1849</v>
      </c>
      <c r="I115" t="s">
        <v>193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</v>
      </c>
      <c r="Q115">
        <v>4</v>
      </c>
      <c r="R115">
        <v>0</v>
      </c>
      <c r="S115">
        <v>0</v>
      </c>
      <c r="T115" s="10">
        <f t="shared" si="7"/>
        <v>1</v>
      </c>
      <c r="U115" s="10">
        <f t="shared" si="12"/>
        <v>0</v>
      </c>
      <c r="V115" s="10">
        <f t="shared" si="13"/>
        <v>6</v>
      </c>
      <c r="W115" t="s">
        <v>1886</v>
      </c>
      <c r="Z115" s="4">
        <v>68.804546419098088</v>
      </c>
      <c r="AA115" s="1">
        <v>8.9704228414234688</v>
      </c>
      <c r="AB115" s="1">
        <f t="shared" si="8"/>
        <v>55.348912156962882</v>
      </c>
      <c r="AC115" s="1">
        <f t="shared" si="9"/>
        <v>82.260180681233294</v>
      </c>
      <c r="AD115" s="1">
        <f t="shared" si="10"/>
        <v>50.863700736251147</v>
      </c>
      <c r="AE115" s="6">
        <f t="shared" si="11"/>
        <v>86.745392101945029</v>
      </c>
    </row>
    <row r="116" spans="1:31" x14ac:dyDescent="0.25">
      <c r="A116" t="s">
        <v>111</v>
      </c>
      <c r="B116" t="s">
        <v>1004</v>
      </c>
      <c r="C116">
        <v>6891900</v>
      </c>
      <c r="D116" t="s">
        <v>1851</v>
      </c>
      <c r="E116" t="s">
        <v>1846</v>
      </c>
      <c r="F116" t="s">
        <v>1847</v>
      </c>
      <c r="G116" t="s">
        <v>1849</v>
      </c>
      <c r="H116" t="s">
        <v>1849</v>
      </c>
      <c r="I116" t="s">
        <v>1930</v>
      </c>
      <c r="J116">
        <v>6</v>
      </c>
      <c r="K116">
        <v>1</v>
      </c>
      <c r="L116">
        <v>0</v>
      </c>
      <c r="M116">
        <v>0</v>
      </c>
      <c r="N116">
        <v>2</v>
      </c>
      <c r="O116">
        <v>0</v>
      </c>
      <c r="P116">
        <v>0</v>
      </c>
      <c r="Q116">
        <v>3</v>
      </c>
      <c r="R116">
        <v>1</v>
      </c>
      <c r="S116">
        <v>0</v>
      </c>
      <c r="T116" s="10">
        <f t="shared" si="7"/>
        <v>7</v>
      </c>
      <c r="U116" s="10">
        <f t="shared" si="12"/>
        <v>1</v>
      </c>
      <c r="V116" s="10">
        <f t="shared" si="13"/>
        <v>13</v>
      </c>
      <c r="W116" t="s">
        <v>1882</v>
      </c>
      <c r="Z116" s="4">
        <v>78.88994869602368</v>
      </c>
      <c r="AA116" s="1">
        <v>6.9579543759119682</v>
      </c>
      <c r="AB116" s="1">
        <f t="shared" si="8"/>
        <v>68.453017132155722</v>
      </c>
      <c r="AC116" s="1">
        <f t="shared" si="9"/>
        <v>89.326880259891638</v>
      </c>
      <c r="AD116" s="1">
        <f t="shared" si="10"/>
        <v>64.974039944199745</v>
      </c>
      <c r="AE116" s="6">
        <f t="shared" si="11"/>
        <v>92.805857447847615</v>
      </c>
    </row>
    <row r="117" spans="1:31" x14ac:dyDescent="0.25">
      <c r="A117" t="s">
        <v>112</v>
      </c>
      <c r="B117" t="s">
        <v>1128</v>
      </c>
      <c r="C117">
        <v>4149158</v>
      </c>
      <c r="D117" t="s">
        <v>1889</v>
      </c>
      <c r="E117" t="s">
        <v>1857</v>
      </c>
      <c r="F117" t="s">
        <v>1847</v>
      </c>
      <c r="G117" t="s">
        <v>1847</v>
      </c>
      <c r="H117" t="s">
        <v>1849</v>
      </c>
      <c r="I117" t="s">
        <v>1930</v>
      </c>
      <c r="J117">
        <v>4</v>
      </c>
      <c r="K117">
        <v>2</v>
      </c>
      <c r="L117">
        <v>0</v>
      </c>
      <c r="M117">
        <v>0</v>
      </c>
      <c r="N117">
        <v>0</v>
      </c>
      <c r="O117">
        <v>1</v>
      </c>
      <c r="P117">
        <v>0</v>
      </c>
      <c r="Q117">
        <v>0</v>
      </c>
      <c r="R117">
        <v>2</v>
      </c>
      <c r="S117">
        <v>0</v>
      </c>
      <c r="T117" s="10">
        <f t="shared" si="7"/>
        <v>6</v>
      </c>
      <c r="U117" s="10">
        <f t="shared" si="12"/>
        <v>2</v>
      </c>
      <c r="V117" s="10">
        <f t="shared" si="13"/>
        <v>9</v>
      </c>
      <c r="Z117" s="4">
        <v>29.289060165159285</v>
      </c>
      <c r="AA117" s="1">
        <v>3.8889302061902487</v>
      </c>
      <c r="AB117" s="1">
        <f t="shared" si="8"/>
        <v>23.455664855873913</v>
      </c>
      <c r="AC117" s="1">
        <f t="shared" si="9"/>
        <v>35.122455474444656</v>
      </c>
      <c r="AD117" s="1">
        <f t="shared" si="10"/>
        <v>21.511199752778786</v>
      </c>
      <c r="AE117" s="6">
        <f t="shared" si="11"/>
        <v>37.066920577539783</v>
      </c>
    </row>
    <row r="118" spans="1:31" x14ac:dyDescent="0.25">
      <c r="A118" t="s">
        <v>113</v>
      </c>
      <c r="B118" t="s">
        <v>1777</v>
      </c>
      <c r="C118">
        <v>4684316</v>
      </c>
      <c r="D118" t="s">
        <v>1858</v>
      </c>
      <c r="E118" t="s">
        <v>1846</v>
      </c>
      <c r="F118" t="s">
        <v>1847</v>
      </c>
      <c r="G118" t="s">
        <v>1847</v>
      </c>
      <c r="H118" t="s">
        <v>1847</v>
      </c>
      <c r="I118" t="s">
        <v>1930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4</v>
      </c>
      <c r="R118">
        <v>1</v>
      </c>
      <c r="S118">
        <v>0</v>
      </c>
      <c r="T118" s="10">
        <f t="shared" si="7"/>
        <v>1</v>
      </c>
      <c r="U118" s="10">
        <f t="shared" si="12"/>
        <v>1</v>
      </c>
      <c r="V118" s="10">
        <f t="shared" si="13"/>
        <v>6</v>
      </c>
      <c r="Z118" s="4">
        <v>42.366116870876503</v>
      </c>
      <c r="AA118" s="1">
        <v>5.0952246966312877</v>
      </c>
      <c r="AB118" s="1">
        <f t="shared" si="8"/>
        <v>34.723279825929573</v>
      </c>
      <c r="AC118" s="1">
        <f t="shared" si="9"/>
        <v>50.008953915823433</v>
      </c>
      <c r="AD118" s="1">
        <f t="shared" si="10"/>
        <v>32.175667477613928</v>
      </c>
      <c r="AE118" s="6">
        <f t="shared" si="11"/>
        <v>52.556566264139079</v>
      </c>
    </row>
    <row r="119" spans="1:31" x14ac:dyDescent="0.25">
      <c r="A119" t="s">
        <v>114</v>
      </c>
      <c r="B119" t="s">
        <v>1640</v>
      </c>
      <c r="C119">
        <v>5100344</v>
      </c>
      <c r="D119" t="s">
        <v>1890</v>
      </c>
      <c r="E119" t="s">
        <v>1846</v>
      </c>
      <c r="F119" t="s">
        <v>1847</v>
      </c>
      <c r="G119" t="s">
        <v>1847</v>
      </c>
      <c r="H119" t="s">
        <v>1847</v>
      </c>
      <c r="I119" t="s">
        <v>1930</v>
      </c>
      <c r="J119">
        <v>3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3</v>
      </c>
      <c r="R119">
        <v>0</v>
      </c>
      <c r="S119">
        <v>0</v>
      </c>
      <c r="T119" s="10">
        <f t="shared" si="7"/>
        <v>3</v>
      </c>
      <c r="U119" s="10">
        <f t="shared" si="12"/>
        <v>0</v>
      </c>
      <c r="V119" s="10">
        <f t="shared" si="13"/>
        <v>6</v>
      </c>
      <c r="Z119" s="4">
        <v>38.366246110325356</v>
      </c>
      <c r="AA119" s="1">
        <v>5.9237972993866927</v>
      </c>
      <c r="AB119" s="1">
        <f t="shared" si="8"/>
        <v>29.480550161245318</v>
      </c>
      <c r="AC119" s="1">
        <f t="shared" si="9"/>
        <v>47.251942059405394</v>
      </c>
      <c r="AD119" s="1">
        <f t="shared" si="10"/>
        <v>26.518651511551973</v>
      </c>
      <c r="AE119" s="6">
        <f t="shared" si="11"/>
        <v>50.21384070909874</v>
      </c>
    </row>
    <row r="120" spans="1:31" x14ac:dyDescent="0.25">
      <c r="A120" t="s">
        <v>115</v>
      </c>
      <c r="B120" t="s">
        <v>1637</v>
      </c>
      <c r="C120">
        <v>2319663</v>
      </c>
      <c r="D120" t="s">
        <v>1864</v>
      </c>
      <c r="E120" t="s">
        <v>1846</v>
      </c>
      <c r="F120" t="s">
        <v>1847</v>
      </c>
      <c r="G120" t="s">
        <v>1847</v>
      </c>
      <c r="H120" t="s">
        <v>1847</v>
      </c>
      <c r="I120" t="s">
        <v>1930</v>
      </c>
      <c r="J120">
        <v>1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 s="10">
        <f t="shared" si="7"/>
        <v>1</v>
      </c>
      <c r="U120" s="10">
        <f t="shared" si="12"/>
        <v>0</v>
      </c>
      <c r="V120" s="10">
        <f t="shared" si="13"/>
        <v>1</v>
      </c>
      <c r="Z120" s="4">
        <v>47.091851851851722</v>
      </c>
      <c r="AA120" s="1">
        <v>7.6353540680677403</v>
      </c>
      <c r="AB120" s="1">
        <f t="shared" si="8"/>
        <v>35.63882074975011</v>
      </c>
      <c r="AC120" s="1">
        <f t="shared" si="9"/>
        <v>58.544882953953334</v>
      </c>
      <c r="AD120" s="1">
        <f t="shared" si="10"/>
        <v>31.821143715716239</v>
      </c>
      <c r="AE120" s="6">
        <f t="shared" si="11"/>
        <v>62.362559987987204</v>
      </c>
    </row>
    <row r="121" spans="1:31" x14ac:dyDescent="0.25">
      <c r="A121" t="s">
        <v>116</v>
      </c>
      <c r="B121" t="s">
        <v>1642</v>
      </c>
      <c r="C121">
        <v>2224914</v>
      </c>
      <c r="D121" t="s">
        <v>1858</v>
      </c>
      <c r="E121" t="s">
        <v>1846</v>
      </c>
      <c r="F121" t="s">
        <v>1847</v>
      </c>
      <c r="G121" t="s">
        <v>1847</v>
      </c>
      <c r="H121" t="s">
        <v>1847</v>
      </c>
      <c r="I121" t="s">
        <v>1918</v>
      </c>
      <c r="J121">
        <v>3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0</v>
      </c>
      <c r="T121" s="10">
        <f t="shared" si="7"/>
        <v>3</v>
      </c>
      <c r="U121" s="10">
        <f t="shared" si="12"/>
        <v>1</v>
      </c>
      <c r="V121" s="10">
        <f t="shared" si="13"/>
        <v>4</v>
      </c>
      <c r="Z121" s="4">
        <v>71.521480284421386</v>
      </c>
      <c r="AA121" s="1">
        <v>8.1992277943186203</v>
      </c>
      <c r="AB121" s="1">
        <f t="shared" si="8"/>
        <v>59.222638592943454</v>
      </c>
      <c r="AC121" s="1">
        <f t="shared" si="9"/>
        <v>83.820321975899319</v>
      </c>
      <c r="AD121" s="1">
        <f t="shared" si="10"/>
        <v>55.123024695784146</v>
      </c>
      <c r="AE121" s="6">
        <f t="shared" si="11"/>
        <v>87.91993587305862</v>
      </c>
    </row>
    <row r="122" spans="1:31" x14ac:dyDescent="0.25">
      <c r="A122" t="s">
        <v>117</v>
      </c>
      <c r="B122" t="s">
        <v>1643</v>
      </c>
      <c r="C122">
        <v>1877931</v>
      </c>
      <c r="D122" t="s">
        <v>1870</v>
      </c>
      <c r="E122" t="s">
        <v>1857</v>
      </c>
      <c r="F122" t="s">
        <v>1940</v>
      </c>
      <c r="G122" t="s">
        <v>1847</v>
      </c>
      <c r="H122" t="s">
        <v>1847</v>
      </c>
      <c r="I122" t="s">
        <v>193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1</v>
      </c>
      <c r="R122">
        <v>2</v>
      </c>
      <c r="S122">
        <v>1</v>
      </c>
      <c r="T122" s="10">
        <f t="shared" si="7"/>
        <v>0</v>
      </c>
      <c r="U122" s="10">
        <f t="shared" si="12"/>
        <v>2</v>
      </c>
      <c r="V122" s="10">
        <f t="shared" si="13"/>
        <v>4</v>
      </c>
      <c r="Z122" s="4">
        <v>37.759531700288122</v>
      </c>
      <c r="AA122" s="1">
        <v>5.6645596515406007</v>
      </c>
      <c r="AB122" s="1">
        <f t="shared" si="8"/>
        <v>29.262692222977222</v>
      </c>
      <c r="AC122" s="1">
        <f t="shared" si="9"/>
        <v>46.256371177599021</v>
      </c>
      <c r="AD122" s="1">
        <f t="shared" si="10"/>
        <v>26.430412397206922</v>
      </c>
      <c r="AE122" s="6">
        <f t="shared" si="11"/>
        <v>49.088651003369321</v>
      </c>
    </row>
    <row r="123" spans="1:31" x14ac:dyDescent="0.25">
      <c r="A123" t="s">
        <v>118</v>
      </c>
      <c r="B123" t="s">
        <v>1676</v>
      </c>
      <c r="C123">
        <v>2341251</v>
      </c>
      <c r="D123" t="s">
        <v>1856</v>
      </c>
      <c r="E123" t="s">
        <v>1857</v>
      </c>
      <c r="F123" t="s">
        <v>1847</v>
      </c>
      <c r="G123" t="s">
        <v>1847</v>
      </c>
      <c r="H123" t="s">
        <v>1847</v>
      </c>
      <c r="I123" t="s">
        <v>1930</v>
      </c>
      <c r="J123">
        <v>3</v>
      </c>
      <c r="K123">
        <v>0</v>
      </c>
      <c r="L123">
        <v>1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1</v>
      </c>
      <c r="S123">
        <v>0</v>
      </c>
      <c r="T123" s="10">
        <f t="shared" si="7"/>
        <v>3</v>
      </c>
      <c r="U123" s="10">
        <f t="shared" si="12"/>
        <v>1</v>
      </c>
      <c r="V123" s="10">
        <f t="shared" si="13"/>
        <v>6</v>
      </c>
      <c r="Z123" s="4">
        <v>11.844985268120213</v>
      </c>
      <c r="AA123" s="1">
        <v>2.4595522085148067</v>
      </c>
      <c r="AB123" s="1">
        <f t="shared" si="8"/>
        <v>8.1556569553480038</v>
      </c>
      <c r="AC123" s="1">
        <f t="shared" si="9"/>
        <v>15.534313580892423</v>
      </c>
      <c r="AD123" s="1">
        <f t="shared" si="10"/>
        <v>6.9258808510906</v>
      </c>
      <c r="AE123" s="6">
        <f t="shared" si="11"/>
        <v>16.764089685149827</v>
      </c>
    </row>
    <row r="124" spans="1:31" x14ac:dyDescent="0.25">
      <c r="A124" t="s">
        <v>119</v>
      </c>
      <c r="B124" t="s">
        <v>1198</v>
      </c>
      <c r="C124">
        <v>2839318</v>
      </c>
      <c r="D124" t="s">
        <v>1870</v>
      </c>
      <c r="E124" t="s">
        <v>1846</v>
      </c>
      <c r="F124" t="s">
        <v>1847</v>
      </c>
      <c r="G124" t="s">
        <v>1847</v>
      </c>
      <c r="H124" t="s">
        <v>1847</v>
      </c>
      <c r="I124" t="s">
        <v>1930</v>
      </c>
      <c r="J124">
        <v>3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1</v>
      </c>
      <c r="R124">
        <v>5</v>
      </c>
      <c r="S124">
        <v>0</v>
      </c>
      <c r="T124" s="10">
        <f t="shared" si="7"/>
        <v>3</v>
      </c>
      <c r="U124" s="10">
        <f t="shared" si="12"/>
        <v>5</v>
      </c>
      <c r="V124" s="10">
        <f t="shared" si="13"/>
        <v>10</v>
      </c>
      <c r="Z124" s="4">
        <v>46.909175360159018</v>
      </c>
      <c r="AA124" s="1">
        <v>5.3789531411029747</v>
      </c>
      <c r="AB124" s="1">
        <f t="shared" si="8"/>
        <v>38.840745648504559</v>
      </c>
      <c r="AC124" s="1">
        <f t="shared" si="9"/>
        <v>54.977605071813478</v>
      </c>
      <c r="AD124" s="1">
        <f t="shared" si="10"/>
        <v>36.151269077953067</v>
      </c>
      <c r="AE124" s="6">
        <f t="shared" si="11"/>
        <v>57.66708164236497</v>
      </c>
    </row>
    <row r="125" spans="1:31" x14ac:dyDescent="0.25">
      <c r="A125" t="s">
        <v>120</v>
      </c>
      <c r="B125" t="s">
        <v>1208</v>
      </c>
      <c r="C125">
        <v>2056363</v>
      </c>
      <c r="D125" t="s">
        <v>1851</v>
      </c>
      <c r="E125" t="s">
        <v>1846</v>
      </c>
      <c r="F125" t="s">
        <v>1847</v>
      </c>
      <c r="G125" t="s">
        <v>1847</v>
      </c>
      <c r="H125" t="s">
        <v>1849</v>
      </c>
      <c r="I125" t="s">
        <v>1930</v>
      </c>
      <c r="J125">
        <v>1</v>
      </c>
      <c r="K125">
        <v>2</v>
      </c>
      <c r="L125">
        <v>0</v>
      </c>
      <c r="M125">
        <v>0</v>
      </c>
      <c r="N125">
        <v>0</v>
      </c>
      <c r="O125">
        <v>1</v>
      </c>
      <c r="P125">
        <v>0</v>
      </c>
      <c r="Q125">
        <v>0</v>
      </c>
      <c r="R125">
        <v>0</v>
      </c>
      <c r="S125">
        <v>0</v>
      </c>
      <c r="T125" s="10">
        <f t="shared" si="7"/>
        <v>3</v>
      </c>
      <c r="U125" s="10">
        <f t="shared" si="12"/>
        <v>0</v>
      </c>
      <c r="V125" s="10">
        <f t="shared" si="13"/>
        <v>4</v>
      </c>
      <c r="Z125" s="4">
        <v>44.970508960573518</v>
      </c>
      <c r="AA125" s="1">
        <v>6.2450399221191066</v>
      </c>
      <c r="AB125" s="1">
        <f t="shared" si="8"/>
        <v>35.602949077394854</v>
      </c>
      <c r="AC125" s="1">
        <f t="shared" si="9"/>
        <v>54.338068843752183</v>
      </c>
      <c r="AD125" s="1">
        <f t="shared" si="10"/>
        <v>32.480429116335301</v>
      </c>
      <c r="AE125" s="6">
        <f t="shared" si="11"/>
        <v>57.460588804811735</v>
      </c>
    </row>
    <row r="126" spans="1:31" x14ac:dyDescent="0.25">
      <c r="A126" t="s">
        <v>121</v>
      </c>
      <c r="B126" t="s">
        <v>1213</v>
      </c>
      <c r="C126">
        <v>1892775</v>
      </c>
      <c r="D126" t="s">
        <v>1864</v>
      </c>
      <c r="E126" t="s">
        <v>1861</v>
      </c>
      <c r="F126" t="s">
        <v>1847</v>
      </c>
      <c r="G126" t="s">
        <v>1847</v>
      </c>
      <c r="H126" t="s">
        <v>1847</v>
      </c>
      <c r="I126" t="s">
        <v>1930</v>
      </c>
      <c r="J126">
        <v>1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 s="10">
        <f t="shared" si="7"/>
        <v>1</v>
      </c>
      <c r="U126" s="10">
        <f t="shared" si="12"/>
        <v>0</v>
      </c>
      <c r="V126" s="10">
        <f t="shared" si="13"/>
        <v>1</v>
      </c>
      <c r="Z126" s="4">
        <v>21.631994840928634</v>
      </c>
      <c r="AA126" s="1">
        <v>2.9765068027742467</v>
      </c>
      <c r="AB126" s="1">
        <f t="shared" si="8"/>
        <v>17.167234636767262</v>
      </c>
      <c r="AC126" s="1">
        <f t="shared" si="9"/>
        <v>26.096755045090006</v>
      </c>
      <c r="AD126" s="1">
        <f t="shared" si="10"/>
        <v>15.678981235380141</v>
      </c>
      <c r="AE126" s="6">
        <f t="shared" si="11"/>
        <v>27.585008446477126</v>
      </c>
    </row>
    <row r="127" spans="1:31" x14ac:dyDescent="0.25">
      <c r="A127" t="s">
        <v>122</v>
      </c>
      <c r="B127" t="s">
        <v>1691</v>
      </c>
      <c r="C127">
        <v>3999591</v>
      </c>
      <c r="D127" t="s">
        <v>1851</v>
      </c>
      <c r="E127" t="s">
        <v>1846</v>
      </c>
      <c r="F127" t="s">
        <v>1847</v>
      </c>
      <c r="G127" t="s">
        <v>1849</v>
      </c>
      <c r="H127" t="s">
        <v>1849</v>
      </c>
      <c r="I127" t="s">
        <v>1930</v>
      </c>
      <c r="J127">
        <v>2</v>
      </c>
      <c r="K127">
        <v>2</v>
      </c>
      <c r="L127">
        <v>0</v>
      </c>
      <c r="M127">
        <v>0</v>
      </c>
      <c r="N127">
        <v>0</v>
      </c>
      <c r="O127">
        <v>3</v>
      </c>
      <c r="P127">
        <v>0</v>
      </c>
      <c r="Q127">
        <v>1</v>
      </c>
      <c r="R127">
        <v>2</v>
      </c>
      <c r="S127">
        <v>0</v>
      </c>
      <c r="T127" s="10">
        <f t="shared" si="7"/>
        <v>4</v>
      </c>
      <c r="U127" s="10">
        <f t="shared" si="12"/>
        <v>2</v>
      </c>
      <c r="V127" s="10">
        <f t="shared" si="13"/>
        <v>10</v>
      </c>
      <c r="Z127" s="4">
        <v>84.332172115746118</v>
      </c>
      <c r="AA127" s="1">
        <v>6.8692718596388973</v>
      </c>
      <c r="AB127" s="1">
        <f t="shared" si="8"/>
        <v>74.028264326287768</v>
      </c>
      <c r="AC127" s="1">
        <f t="shared" si="9"/>
        <v>94.636079905204468</v>
      </c>
      <c r="AD127" s="1">
        <f t="shared" si="10"/>
        <v>70.593628396468318</v>
      </c>
      <c r="AE127" s="6">
        <f t="shared" si="11"/>
        <v>98.070715835023918</v>
      </c>
    </row>
    <row r="128" spans="1:31" x14ac:dyDescent="0.25">
      <c r="A128" t="s">
        <v>123</v>
      </c>
      <c r="B128" t="s">
        <v>1697</v>
      </c>
      <c r="C128">
        <v>7737025</v>
      </c>
      <c r="D128" t="s">
        <v>1851</v>
      </c>
      <c r="E128" t="s">
        <v>1846</v>
      </c>
      <c r="F128" t="s">
        <v>1847</v>
      </c>
      <c r="G128" t="s">
        <v>1849</v>
      </c>
      <c r="H128" t="s">
        <v>1849</v>
      </c>
      <c r="I128" t="s">
        <v>1930</v>
      </c>
      <c r="J128">
        <v>4</v>
      </c>
      <c r="K128">
        <v>3</v>
      </c>
      <c r="L128">
        <v>0</v>
      </c>
      <c r="M128">
        <v>0</v>
      </c>
      <c r="N128">
        <v>2</v>
      </c>
      <c r="O128">
        <v>0</v>
      </c>
      <c r="P128">
        <v>0</v>
      </c>
      <c r="Q128">
        <v>2</v>
      </c>
      <c r="R128">
        <v>3</v>
      </c>
      <c r="S128">
        <v>0</v>
      </c>
      <c r="T128" s="10">
        <f t="shared" si="7"/>
        <v>7</v>
      </c>
      <c r="U128" s="10">
        <f t="shared" si="12"/>
        <v>3</v>
      </c>
      <c r="V128" s="10">
        <f t="shared" si="13"/>
        <v>14</v>
      </c>
      <c r="Z128" s="4">
        <v>93.068869473683833</v>
      </c>
      <c r="AA128" s="1">
        <v>7.7129361903647986</v>
      </c>
      <c r="AB128" s="1">
        <f t="shared" si="8"/>
        <v>81.499465188136639</v>
      </c>
      <c r="AC128" s="1">
        <f t="shared" si="9"/>
        <v>104.63827375923103</v>
      </c>
      <c r="AD128" s="1">
        <f t="shared" si="10"/>
        <v>77.642997092954232</v>
      </c>
      <c r="AE128" s="6">
        <f t="shared" si="11"/>
        <v>108.49474185441343</v>
      </c>
    </row>
    <row r="129" spans="1:31" x14ac:dyDescent="0.25">
      <c r="A129" t="s">
        <v>124</v>
      </c>
      <c r="B129" t="s">
        <v>1728</v>
      </c>
      <c r="C129">
        <v>9059191</v>
      </c>
      <c r="D129" t="s">
        <v>1856</v>
      </c>
      <c r="E129" t="s">
        <v>1846</v>
      </c>
      <c r="F129" t="s">
        <v>1847</v>
      </c>
      <c r="G129" t="s">
        <v>1847</v>
      </c>
      <c r="H129" t="s">
        <v>1849</v>
      </c>
      <c r="I129" t="s">
        <v>1918</v>
      </c>
      <c r="J129">
        <v>3</v>
      </c>
      <c r="K129">
        <v>3</v>
      </c>
      <c r="L129">
        <v>0</v>
      </c>
      <c r="M129">
        <v>0</v>
      </c>
      <c r="N129">
        <v>2</v>
      </c>
      <c r="O129">
        <v>0</v>
      </c>
      <c r="P129">
        <v>1</v>
      </c>
      <c r="Q129">
        <v>0</v>
      </c>
      <c r="R129">
        <v>1</v>
      </c>
      <c r="S129">
        <v>0</v>
      </c>
      <c r="T129" s="10">
        <f t="shared" si="7"/>
        <v>6</v>
      </c>
      <c r="U129" s="10">
        <f t="shared" si="12"/>
        <v>1</v>
      </c>
      <c r="V129" s="10">
        <f t="shared" si="13"/>
        <v>10</v>
      </c>
      <c r="W129" t="s">
        <v>1882</v>
      </c>
      <c r="Z129" s="4">
        <v>35.495476595744698</v>
      </c>
      <c r="AA129" s="1">
        <v>6.3161043711285414</v>
      </c>
      <c r="AB129" s="1">
        <f t="shared" si="8"/>
        <v>26.021320039051886</v>
      </c>
      <c r="AC129" s="1">
        <f t="shared" si="9"/>
        <v>44.96963315243751</v>
      </c>
      <c r="AD129" s="1">
        <f t="shared" si="10"/>
        <v>22.863267853487613</v>
      </c>
      <c r="AE129" s="6">
        <f t="shared" si="11"/>
        <v>48.127685338001783</v>
      </c>
    </row>
    <row r="130" spans="1:31" x14ac:dyDescent="0.25">
      <c r="A130" t="s">
        <v>125</v>
      </c>
      <c r="B130" t="s">
        <v>1732</v>
      </c>
      <c r="C130">
        <v>8676562</v>
      </c>
      <c r="D130" t="s">
        <v>1851</v>
      </c>
      <c r="E130" t="s">
        <v>1846</v>
      </c>
      <c r="F130" t="s">
        <v>1847</v>
      </c>
      <c r="G130" t="s">
        <v>1849</v>
      </c>
      <c r="H130" t="s">
        <v>1849</v>
      </c>
      <c r="I130" t="s">
        <v>1930</v>
      </c>
      <c r="J130">
        <v>7</v>
      </c>
      <c r="K130">
        <v>4</v>
      </c>
      <c r="L130">
        <v>0</v>
      </c>
      <c r="M130">
        <v>0</v>
      </c>
      <c r="N130">
        <v>0</v>
      </c>
      <c r="O130">
        <v>2</v>
      </c>
      <c r="P130">
        <v>0</v>
      </c>
      <c r="Q130">
        <v>3</v>
      </c>
      <c r="R130">
        <v>0</v>
      </c>
      <c r="S130">
        <v>0</v>
      </c>
      <c r="T130" s="10">
        <f t="shared" si="7"/>
        <v>11</v>
      </c>
      <c r="U130" s="10">
        <f t="shared" si="12"/>
        <v>0</v>
      </c>
      <c r="V130" s="10">
        <f t="shared" si="13"/>
        <v>16</v>
      </c>
      <c r="Z130" s="4">
        <v>77.413888790821176</v>
      </c>
      <c r="AA130" s="1">
        <v>7.00579381178368</v>
      </c>
      <c r="AB130" s="1">
        <f t="shared" si="8"/>
        <v>66.905198073145655</v>
      </c>
      <c r="AC130" s="1">
        <f t="shared" si="9"/>
        <v>87.922579508496696</v>
      </c>
      <c r="AD130" s="1">
        <f t="shared" si="10"/>
        <v>63.402301167253817</v>
      </c>
      <c r="AE130" s="6">
        <f t="shared" si="11"/>
        <v>91.425476414388541</v>
      </c>
    </row>
    <row r="131" spans="1:31" x14ac:dyDescent="0.25">
      <c r="A131" t="s">
        <v>126</v>
      </c>
      <c r="B131" t="s">
        <v>1739</v>
      </c>
      <c r="C131">
        <v>1838442</v>
      </c>
      <c r="D131" t="s">
        <v>1875</v>
      </c>
      <c r="E131" t="s">
        <v>1846</v>
      </c>
      <c r="F131" t="s">
        <v>1847</v>
      </c>
      <c r="G131" t="s">
        <v>1847</v>
      </c>
      <c r="H131" t="s">
        <v>1847</v>
      </c>
      <c r="I131" t="s">
        <v>191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1</v>
      </c>
      <c r="R131">
        <v>3</v>
      </c>
      <c r="S131">
        <v>2</v>
      </c>
      <c r="T131" s="10">
        <f t="shared" si="7"/>
        <v>0</v>
      </c>
      <c r="U131" s="10">
        <f t="shared" si="12"/>
        <v>3</v>
      </c>
      <c r="V131" s="10">
        <f t="shared" si="13"/>
        <v>6</v>
      </c>
      <c r="Z131" s="4">
        <v>22.618832406671952</v>
      </c>
      <c r="AA131" s="1">
        <v>3.2059932181486954</v>
      </c>
      <c r="AB131" s="1">
        <f t="shared" si="8"/>
        <v>17.809842579448908</v>
      </c>
      <c r="AC131" s="1">
        <f t="shared" si="9"/>
        <v>27.427822233894997</v>
      </c>
      <c r="AD131" s="1">
        <f t="shared" si="10"/>
        <v>16.206845970374562</v>
      </c>
      <c r="AE131" s="6">
        <f t="shared" si="11"/>
        <v>29.030818842969342</v>
      </c>
    </row>
    <row r="132" spans="1:31" x14ac:dyDescent="0.25">
      <c r="A132" t="s">
        <v>127</v>
      </c>
      <c r="B132" t="s">
        <v>1737</v>
      </c>
      <c r="C132">
        <v>5460377</v>
      </c>
      <c r="D132" t="s">
        <v>1859</v>
      </c>
      <c r="E132" t="s">
        <v>1846</v>
      </c>
      <c r="F132" t="s">
        <v>1847</v>
      </c>
      <c r="G132" t="s">
        <v>1847</v>
      </c>
      <c r="H132" t="s">
        <v>1849</v>
      </c>
      <c r="I132" t="s">
        <v>1918</v>
      </c>
      <c r="J132">
        <v>2</v>
      </c>
      <c r="K132">
        <v>0</v>
      </c>
      <c r="L132">
        <v>0</v>
      </c>
      <c r="M132">
        <v>0</v>
      </c>
      <c r="N132">
        <v>1</v>
      </c>
      <c r="O132">
        <v>0</v>
      </c>
      <c r="P132">
        <v>2</v>
      </c>
      <c r="Q132">
        <v>1</v>
      </c>
      <c r="R132">
        <v>1</v>
      </c>
      <c r="S132">
        <v>1</v>
      </c>
      <c r="T132" s="10">
        <f t="shared" si="7"/>
        <v>2</v>
      </c>
      <c r="U132" s="10">
        <f t="shared" si="12"/>
        <v>1</v>
      </c>
      <c r="V132" s="10">
        <f t="shared" si="13"/>
        <v>8</v>
      </c>
      <c r="W132" t="s">
        <v>1882</v>
      </c>
      <c r="Z132" s="4">
        <v>30.126719858155997</v>
      </c>
      <c r="AA132" s="1">
        <v>7.0565021449410716</v>
      </c>
      <c r="AB132" s="1">
        <f t="shared" si="8"/>
        <v>19.541966640744391</v>
      </c>
      <c r="AC132" s="1">
        <f t="shared" si="9"/>
        <v>40.711473075567604</v>
      </c>
      <c r="AD132" s="1">
        <f t="shared" si="10"/>
        <v>16.013715568273852</v>
      </c>
      <c r="AE132" s="6">
        <f t="shared" si="11"/>
        <v>44.239724148038142</v>
      </c>
    </row>
    <row r="133" spans="1:31" x14ac:dyDescent="0.25">
      <c r="A133" t="s">
        <v>128</v>
      </c>
      <c r="B133" t="s">
        <v>1746</v>
      </c>
      <c r="C133">
        <v>917330</v>
      </c>
      <c r="D133" t="s">
        <v>1864</v>
      </c>
      <c r="E133" t="s">
        <v>1861</v>
      </c>
      <c r="F133" t="s">
        <v>1847</v>
      </c>
      <c r="G133" t="s">
        <v>1847</v>
      </c>
      <c r="H133" t="s">
        <v>1847</v>
      </c>
      <c r="I133" t="s">
        <v>1931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1</v>
      </c>
      <c r="Q133">
        <v>0</v>
      </c>
      <c r="R133">
        <v>0</v>
      </c>
      <c r="S133">
        <v>0</v>
      </c>
      <c r="T133" s="10">
        <f t="shared" ref="T133:T196" si="14">SUM(J133:K133)</f>
        <v>0</v>
      </c>
      <c r="U133" s="10">
        <f t="shared" si="12"/>
        <v>0</v>
      </c>
      <c r="V133" s="10">
        <f t="shared" si="13"/>
        <v>1</v>
      </c>
      <c r="Z133" s="4">
        <v>20.548710644677637</v>
      </c>
      <c r="AA133" s="1">
        <v>2.3566033641978552</v>
      </c>
      <c r="AB133" s="1">
        <f t="shared" ref="AB133:AB196" si="15">Z133-(AA133*1.5)</f>
        <v>17.013805598380856</v>
      </c>
      <c r="AC133" s="1">
        <f t="shared" ref="AC133:AC196" si="16">Z133+(AA133*1.5)</f>
        <v>24.083615690974419</v>
      </c>
      <c r="AD133" s="1">
        <f t="shared" ref="AD133:AD196" si="17">Z133-(AA133*2)</f>
        <v>15.835503916281926</v>
      </c>
      <c r="AE133" s="6">
        <f t="shared" ref="AE133:AE196" si="18">Z133+(AA133*2)</f>
        <v>25.261917373073349</v>
      </c>
    </row>
    <row r="134" spans="1:31" x14ac:dyDescent="0.25">
      <c r="A134" t="s">
        <v>129</v>
      </c>
      <c r="B134" t="s">
        <v>1751</v>
      </c>
      <c r="C134">
        <v>3293456</v>
      </c>
      <c r="D134" t="s">
        <v>1858</v>
      </c>
      <c r="E134" t="s">
        <v>1846</v>
      </c>
      <c r="F134" t="s">
        <v>1847</v>
      </c>
      <c r="G134" t="s">
        <v>1847</v>
      </c>
      <c r="H134" t="s">
        <v>1847</v>
      </c>
      <c r="I134" t="s">
        <v>1915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2</v>
      </c>
      <c r="R134">
        <v>1</v>
      </c>
      <c r="S134">
        <v>2</v>
      </c>
      <c r="T134" s="10">
        <f t="shared" si="14"/>
        <v>1</v>
      </c>
      <c r="U134" s="10">
        <f t="shared" ref="U134:U197" si="19">R134</f>
        <v>1</v>
      </c>
      <c r="V134" s="10">
        <f t="shared" ref="V134:V197" si="20">SUM(J134:S134)</f>
        <v>6</v>
      </c>
      <c r="W134" t="s">
        <v>1882</v>
      </c>
      <c r="Z134" s="4">
        <v>48.33363593603017</v>
      </c>
      <c r="AA134" s="1">
        <v>8.4736281886584841</v>
      </c>
      <c r="AB134" s="1">
        <f t="shared" si="15"/>
        <v>35.623193653042442</v>
      </c>
      <c r="AC134" s="1">
        <f t="shared" si="16"/>
        <v>61.044078219017898</v>
      </c>
      <c r="AD134" s="1">
        <f t="shared" si="17"/>
        <v>31.386379558713202</v>
      </c>
      <c r="AE134" s="6">
        <f t="shared" si="18"/>
        <v>65.280892313347138</v>
      </c>
    </row>
    <row r="135" spans="1:31" x14ac:dyDescent="0.25">
      <c r="A135" t="s">
        <v>130</v>
      </c>
      <c r="B135" t="s">
        <v>1694</v>
      </c>
      <c r="C135">
        <v>5287950</v>
      </c>
      <c r="D135" t="s">
        <v>1892</v>
      </c>
      <c r="E135" t="s">
        <v>1861</v>
      </c>
      <c r="F135" t="s">
        <v>1938</v>
      </c>
      <c r="G135" t="s">
        <v>1847</v>
      </c>
      <c r="H135" t="s">
        <v>1847</v>
      </c>
      <c r="I135" t="s">
        <v>1930</v>
      </c>
      <c r="J135">
        <v>4</v>
      </c>
      <c r="K135">
        <v>2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2</v>
      </c>
      <c r="S135">
        <v>0</v>
      </c>
      <c r="T135" s="10">
        <f t="shared" si="14"/>
        <v>6</v>
      </c>
      <c r="U135" s="10">
        <f t="shared" si="19"/>
        <v>2</v>
      </c>
      <c r="V135" s="10">
        <f t="shared" si="20"/>
        <v>8</v>
      </c>
      <c r="Z135" s="4">
        <v>83.067308091286293</v>
      </c>
      <c r="AA135" s="1">
        <v>7.151960471669633</v>
      </c>
      <c r="AB135" s="1">
        <f t="shared" si="15"/>
        <v>72.339367383781848</v>
      </c>
      <c r="AC135" s="1">
        <f t="shared" si="16"/>
        <v>93.795248798790738</v>
      </c>
      <c r="AD135" s="1">
        <f t="shared" si="17"/>
        <v>68.763387147947029</v>
      </c>
      <c r="AE135" s="6">
        <f t="shared" si="18"/>
        <v>97.371229034625557</v>
      </c>
    </row>
    <row r="136" spans="1:31" x14ac:dyDescent="0.25">
      <c r="A136" t="s">
        <v>131</v>
      </c>
      <c r="B136" t="s">
        <v>1743</v>
      </c>
      <c r="C136">
        <v>1884364</v>
      </c>
      <c r="D136" t="s">
        <v>1908</v>
      </c>
      <c r="E136" t="s">
        <v>1846</v>
      </c>
      <c r="F136" t="s">
        <v>1847</v>
      </c>
      <c r="G136" t="s">
        <v>1847</v>
      </c>
      <c r="H136" t="s">
        <v>1847</v>
      </c>
      <c r="I136" t="s">
        <v>1912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 s="10">
        <f t="shared" si="14"/>
        <v>0</v>
      </c>
      <c r="U136" s="10">
        <f t="shared" si="19"/>
        <v>0</v>
      </c>
      <c r="V136" s="10">
        <f t="shared" si="20"/>
        <v>0</v>
      </c>
      <c r="W136" t="s">
        <v>1893</v>
      </c>
      <c r="Z136" s="4">
        <v>26.766520270270302</v>
      </c>
      <c r="AA136" s="1">
        <v>4.0071568651151583</v>
      </c>
      <c r="AB136" s="1">
        <f t="shared" si="15"/>
        <v>20.755784972597564</v>
      </c>
      <c r="AC136" s="1">
        <f t="shared" si="16"/>
        <v>32.777255567943037</v>
      </c>
      <c r="AD136" s="1">
        <f t="shared" si="17"/>
        <v>18.752206540039985</v>
      </c>
      <c r="AE136" s="6">
        <f t="shared" si="18"/>
        <v>34.780834000500619</v>
      </c>
    </row>
    <row r="137" spans="1:31" x14ac:dyDescent="0.25">
      <c r="A137" t="s">
        <v>132</v>
      </c>
      <c r="B137" t="s">
        <v>1744</v>
      </c>
      <c r="C137">
        <v>2736403</v>
      </c>
      <c r="D137" t="s">
        <v>1858</v>
      </c>
      <c r="E137" t="s">
        <v>1846</v>
      </c>
      <c r="F137" t="s">
        <v>1847</v>
      </c>
      <c r="G137" t="s">
        <v>1847</v>
      </c>
      <c r="H137" t="s">
        <v>1847</v>
      </c>
      <c r="I137" t="s">
        <v>1915</v>
      </c>
      <c r="J137">
        <v>1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3</v>
      </c>
      <c r="R137">
        <v>1</v>
      </c>
      <c r="S137">
        <v>0</v>
      </c>
      <c r="T137" s="10">
        <f t="shared" si="14"/>
        <v>1</v>
      </c>
      <c r="U137" s="10">
        <f t="shared" si="19"/>
        <v>1</v>
      </c>
      <c r="V137" s="10">
        <f t="shared" si="20"/>
        <v>5</v>
      </c>
      <c r="Z137" s="4">
        <v>53.785711775043822</v>
      </c>
      <c r="AA137" s="1">
        <v>6.9101306608785382</v>
      </c>
      <c r="AB137" s="1">
        <f t="shared" si="15"/>
        <v>43.420515783726017</v>
      </c>
      <c r="AC137" s="1">
        <f t="shared" si="16"/>
        <v>64.150907766361627</v>
      </c>
      <c r="AD137" s="1">
        <f t="shared" si="17"/>
        <v>39.965450453286749</v>
      </c>
      <c r="AE137" s="6">
        <f t="shared" si="18"/>
        <v>67.605973096800895</v>
      </c>
    </row>
    <row r="138" spans="1:31" x14ac:dyDescent="0.25">
      <c r="A138" t="s">
        <v>133</v>
      </c>
      <c r="B138" t="s">
        <v>1049</v>
      </c>
      <c r="C138">
        <v>2852073</v>
      </c>
      <c r="D138" t="s">
        <v>1858</v>
      </c>
      <c r="E138" t="s">
        <v>1846</v>
      </c>
      <c r="F138" t="s">
        <v>1847</v>
      </c>
      <c r="G138" t="s">
        <v>1847</v>
      </c>
      <c r="H138" t="s">
        <v>1847</v>
      </c>
      <c r="I138" t="s">
        <v>1930</v>
      </c>
      <c r="J138">
        <v>1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2</v>
      </c>
      <c r="R138">
        <v>4</v>
      </c>
      <c r="S138">
        <v>0</v>
      </c>
      <c r="T138" s="10">
        <f t="shared" si="14"/>
        <v>1</v>
      </c>
      <c r="U138" s="10">
        <f t="shared" si="19"/>
        <v>4</v>
      </c>
      <c r="V138" s="10">
        <f t="shared" si="20"/>
        <v>7</v>
      </c>
      <c r="Z138" s="4">
        <v>42.128564954682709</v>
      </c>
      <c r="AA138" s="1">
        <v>5.7706353242437238</v>
      </c>
      <c r="AB138" s="1">
        <f t="shared" si="15"/>
        <v>33.472611968317125</v>
      </c>
      <c r="AC138" s="1">
        <f t="shared" si="16"/>
        <v>50.784517941048293</v>
      </c>
      <c r="AD138" s="1">
        <f t="shared" si="17"/>
        <v>30.587294306195261</v>
      </c>
      <c r="AE138" s="6">
        <f t="shared" si="18"/>
        <v>53.669835603170156</v>
      </c>
    </row>
    <row r="139" spans="1:31" x14ac:dyDescent="0.25">
      <c r="A139" t="s">
        <v>134</v>
      </c>
      <c r="B139" t="s">
        <v>1094</v>
      </c>
      <c r="C139">
        <v>3162471</v>
      </c>
      <c r="D139" t="s">
        <v>1856</v>
      </c>
      <c r="E139" t="s">
        <v>1846</v>
      </c>
      <c r="F139" t="s">
        <v>1938</v>
      </c>
      <c r="G139" t="s">
        <v>1847</v>
      </c>
      <c r="H139" t="s">
        <v>1847</v>
      </c>
      <c r="I139" t="s">
        <v>1930</v>
      </c>
      <c r="J139">
        <v>1</v>
      </c>
      <c r="K139">
        <v>0</v>
      </c>
      <c r="L139">
        <v>0</v>
      </c>
      <c r="M139">
        <v>0</v>
      </c>
      <c r="N139">
        <v>1</v>
      </c>
      <c r="O139">
        <v>0</v>
      </c>
      <c r="P139">
        <v>0</v>
      </c>
      <c r="Q139">
        <v>3</v>
      </c>
      <c r="R139">
        <v>6</v>
      </c>
      <c r="S139">
        <v>0</v>
      </c>
      <c r="T139" s="10">
        <f t="shared" si="14"/>
        <v>1</v>
      </c>
      <c r="U139" s="10">
        <f t="shared" si="19"/>
        <v>6</v>
      </c>
      <c r="V139" s="10">
        <f t="shared" si="20"/>
        <v>11</v>
      </c>
      <c r="Z139" s="4">
        <v>60.402266795553274</v>
      </c>
      <c r="AA139" s="1">
        <v>7.7736319322536636</v>
      </c>
      <c r="AB139" s="1">
        <f t="shared" si="15"/>
        <v>48.741818897172777</v>
      </c>
      <c r="AC139" s="1">
        <f t="shared" si="16"/>
        <v>72.062714693933771</v>
      </c>
      <c r="AD139" s="1">
        <f t="shared" si="17"/>
        <v>44.855002931045945</v>
      </c>
      <c r="AE139" s="6">
        <f t="shared" si="18"/>
        <v>75.949530660060603</v>
      </c>
    </row>
    <row r="140" spans="1:31" x14ac:dyDescent="0.25">
      <c r="A140" t="s">
        <v>135</v>
      </c>
      <c r="B140" t="s">
        <v>1133</v>
      </c>
      <c r="C140">
        <v>4332995</v>
      </c>
      <c r="D140" t="s">
        <v>1851</v>
      </c>
      <c r="E140" t="s">
        <v>1846</v>
      </c>
      <c r="F140" t="s">
        <v>1847</v>
      </c>
      <c r="G140" t="s">
        <v>1847</v>
      </c>
      <c r="H140" t="s">
        <v>1847</v>
      </c>
      <c r="I140" t="s">
        <v>1930</v>
      </c>
      <c r="J140">
        <v>1</v>
      </c>
      <c r="K140">
        <v>2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2</v>
      </c>
      <c r="R140">
        <v>0</v>
      </c>
      <c r="S140">
        <v>1</v>
      </c>
      <c r="T140" s="10">
        <f t="shared" si="14"/>
        <v>3</v>
      </c>
      <c r="U140" s="10">
        <f t="shared" si="19"/>
        <v>0</v>
      </c>
      <c r="V140" s="10">
        <f t="shared" si="20"/>
        <v>7</v>
      </c>
      <c r="Z140" s="4">
        <v>85.001930447125545</v>
      </c>
      <c r="AA140" s="1">
        <v>9.2205691002576398</v>
      </c>
      <c r="AB140" s="1">
        <f t="shared" si="15"/>
        <v>71.171076796739086</v>
      </c>
      <c r="AC140" s="1">
        <f t="shared" si="16"/>
        <v>98.832784097512004</v>
      </c>
      <c r="AD140" s="1">
        <f t="shared" si="17"/>
        <v>66.560792246610262</v>
      </c>
      <c r="AE140" s="6">
        <f t="shared" si="18"/>
        <v>103.44306864764083</v>
      </c>
    </row>
    <row r="141" spans="1:31" x14ac:dyDescent="0.25">
      <c r="A141" t="s">
        <v>136</v>
      </c>
      <c r="B141" t="s">
        <v>1134</v>
      </c>
      <c r="C141">
        <v>4348133</v>
      </c>
      <c r="D141" t="s">
        <v>1851</v>
      </c>
      <c r="E141" t="s">
        <v>1846</v>
      </c>
      <c r="F141" t="s">
        <v>1847</v>
      </c>
      <c r="G141" t="s">
        <v>1847</v>
      </c>
      <c r="H141" t="s">
        <v>1849</v>
      </c>
      <c r="I141" t="s">
        <v>1930</v>
      </c>
      <c r="J141">
        <v>4</v>
      </c>
      <c r="K141">
        <v>0</v>
      </c>
      <c r="L141">
        <v>0</v>
      </c>
      <c r="M141">
        <v>0</v>
      </c>
      <c r="N141">
        <v>1</v>
      </c>
      <c r="O141">
        <v>1</v>
      </c>
      <c r="P141">
        <v>0</v>
      </c>
      <c r="Q141">
        <v>1</v>
      </c>
      <c r="R141">
        <v>5</v>
      </c>
      <c r="S141">
        <v>0</v>
      </c>
      <c r="T141" s="10">
        <f t="shared" si="14"/>
        <v>4</v>
      </c>
      <c r="U141" s="10">
        <f t="shared" si="19"/>
        <v>5</v>
      </c>
      <c r="V141" s="10">
        <f t="shared" si="20"/>
        <v>12</v>
      </c>
      <c r="Z141" s="4">
        <v>81.925524595803168</v>
      </c>
      <c r="AA141" s="1">
        <v>5.891301147185307</v>
      </c>
      <c r="AB141" s="1">
        <f t="shared" si="15"/>
        <v>73.088572875025207</v>
      </c>
      <c r="AC141" s="1">
        <f t="shared" si="16"/>
        <v>90.762476316581129</v>
      </c>
      <c r="AD141" s="1">
        <f t="shared" si="17"/>
        <v>70.142922301432549</v>
      </c>
      <c r="AE141" s="6">
        <f t="shared" si="18"/>
        <v>93.708126890173787</v>
      </c>
    </row>
    <row r="142" spans="1:31" x14ac:dyDescent="0.25">
      <c r="A142" t="s">
        <v>137</v>
      </c>
      <c r="B142" t="s">
        <v>1036</v>
      </c>
      <c r="C142">
        <v>2902643</v>
      </c>
      <c r="D142" t="s">
        <v>1858</v>
      </c>
      <c r="E142" t="s">
        <v>1846</v>
      </c>
      <c r="F142" t="s">
        <v>1847</v>
      </c>
      <c r="G142" t="s">
        <v>1847</v>
      </c>
      <c r="H142" t="s">
        <v>1847</v>
      </c>
      <c r="I142" t="s">
        <v>1930</v>
      </c>
      <c r="J142">
        <v>2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3</v>
      </c>
      <c r="R142">
        <v>7</v>
      </c>
      <c r="S142">
        <v>0</v>
      </c>
      <c r="T142" s="10">
        <f t="shared" si="14"/>
        <v>2</v>
      </c>
      <c r="U142" s="10">
        <f t="shared" si="19"/>
        <v>7</v>
      </c>
      <c r="V142" s="10">
        <f t="shared" si="20"/>
        <v>12</v>
      </c>
      <c r="W142" t="s">
        <v>1865</v>
      </c>
      <c r="Z142" s="4">
        <v>71.223025718608142</v>
      </c>
      <c r="AA142" s="1">
        <v>5.0460981242300678</v>
      </c>
      <c r="AB142" s="1">
        <f t="shared" si="15"/>
        <v>63.653878532263036</v>
      </c>
      <c r="AC142" s="1">
        <f t="shared" si="16"/>
        <v>78.792172904953247</v>
      </c>
      <c r="AD142" s="1">
        <f t="shared" si="17"/>
        <v>61.130829470148008</v>
      </c>
      <c r="AE142" s="6">
        <f t="shared" si="18"/>
        <v>81.315221967068283</v>
      </c>
    </row>
    <row r="143" spans="1:31" x14ac:dyDescent="0.25">
      <c r="A143" t="s">
        <v>138</v>
      </c>
      <c r="B143" t="s">
        <v>1526</v>
      </c>
      <c r="C143">
        <v>208564</v>
      </c>
      <c r="D143" t="s">
        <v>1908</v>
      </c>
      <c r="E143" t="s">
        <v>1846</v>
      </c>
      <c r="F143" t="s">
        <v>1847</v>
      </c>
      <c r="G143" t="s">
        <v>1847</v>
      </c>
      <c r="H143" t="s">
        <v>1847</v>
      </c>
      <c r="I143" t="s">
        <v>193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 s="10">
        <f t="shared" si="14"/>
        <v>0</v>
      </c>
      <c r="U143" s="10">
        <f t="shared" si="19"/>
        <v>0</v>
      </c>
      <c r="V143" s="10">
        <f t="shared" si="20"/>
        <v>0</v>
      </c>
      <c r="W143" t="s">
        <v>1876</v>
      </c>
      <c r="Z143" s="4">
        <v>3.3055072463768123</v>
      </c>
      <c r="AA143" s="1">
        <v>1.1675766108837868</v>
      </c>
      <c r="AB143" s="1">
        <f t="shared" si="15"/>
        <v>1.5541423300511319</v>
      </c>
      <c r="AC143" s="1">
        <f t="shared" si="16"/>
        <v>5.0568721627024926</v>
      </c>
      <c r="AD143" s="1">
        <f t="shared" si="17"/>
        <v>0.97035402460923859</v>
      </c>
      <c r="AE143" s="6">
        <f t="shared" si="18"/>
        <v>5.6406604681443859</v>
      </c>
    </row>
    <row r="144" spans="1:31" x14ac:dyDescent="0.25">
      <c r="A144" t="s">
        <v>139</v>
      </c>
      <c r="B144" t="s">
        <v>1696</v>
      </c>
      <c r="C144">
        <v>5889399</v>
      </c>
      <c r="D144" t="s">
        <v>1856</v>
      </c>
      <c r="E144" t="s">
        <v>1846</v>
      </c>
      <c r="F144" t="s">
        <v>1847</v>
      </c>
      <c r="G144" t="s">
        <v>1847</v>
      </c>
      <c r="H144" t="s">
        <v>1847</v>
      </c>
      <c r="I144" t="s">
        <v>1930</v>
      </c>
      <c r="J144">
        <v>5</v>
      </c>
      <c r="K144">
        <v>2</v>
      </c>
      <c r="L144">
        <v>0</v>
      </c>
      <c r="M144">
        <v>0</v>
      </c>
      <c r="N144">
        <v>2</v>
      </c>
      <c r="O144">
        <v>0</v>
      </c>
      <c r="P144">
        <v>0</v>
      </c>
      <c r="Q144">
        <v>4</v>
      </c>
      <c r="R144">
        <v>3</v>
      </c>
      <c r="S144">
        <v>0</v>
      </c>
      <c r="T144" s="10">
        <f t="shared" si="14"/>
        <v>7</v>
      </c>
      <c r="U144" s="10">
        <f t="shared" si="19"/>
        <v>3</v>
      </c>
      <c r="V144" s="10">
        <f t="shared" si="20"/>
        <v>16</v>
      </c>
      <c r="Z144" s="4">
        <v>87.920403369925822</v>
      </c>
      <c r="AA144" s="1">
        <v>6.2990341965032064</v>
      </c>
      <c r="AB144" s="1">
        <f t="shared" si="15"/>
        <v>78.471852075171014</v>
      </c>
      <c r="AC144" s="1">
        <f t="shared" si="16"/>
        <v>97.368954664680629</v>
      </c>
      <c r="AD144" s="1">
        <f t="shared" si="17"/>
        <v>75.322334976919407</v>
      </c>
      <c r="AE144" s="6">
        <f t="shared" si="18"/>
        <v>100.51847176293224</v>
      </c>
    </row>
    <row r="145" spans="1:31" x14ac:dyDescent="0.25">
      <c r="A145" t="s">
        <v>140</v>
      </c>
      <c r="B145" t="s">
        <v>1562</v>
      </c>
      <c r="C145">
        <v>5530491</v>
      </c>
      <c r="D145" t="s">
        <v>1856</v>
      </c>
      <c r="E145" t="s">
        <v>1846</v>
      </c>
      <c r="F145" t="s">
        <v>1847</v>
      </c>
      <c r="G145" t="s">
        <v>1847</v>
      </c>
      <c r="H145" t="s">
        <v>1847</v>
      </c>
      <c r="I145" t="s">
        <v>1918</v>
      </c>
      <c r="J145">
        <v>1</v>
      </c>
      <c r="K145">
        <v>0</v>
      </c>
      <c r="L145">
        <v>0</v>
      </c>
      <c r="M145">
        <v>0</v>
      </c>
      <c r="N145">
        <v>1</v>
      </c>
      <c r="O145">
        <v>0</v>
      </c>
      <c r="P145">
        <v>1</v>
      </c>
      <c r="Q145">
        <v>0</v>
      </c>
      <c r="R145">
        <v>0</v>
      </c>
      <c r="S145">
        <v>0</v>
      </c>
      <c r="T145" s="10">
        <f t="shared" si="14"/>
        <v>1</v>
      </c>
      <c r="U145" s="10">
        <f t="shared" si="19"/>
        <v>0</v>
      </c>
      <c r="V145" s="10">
        <f t="shared" si="20"/>
        <v>3</v>
      </c>
      <c r="Z145" s="4">
        <v>45.680341671750959</v>
      </c>
      <c r="AA145" s="1">
        <v>5.8858592798429958</v>
      </c>
      <c r="AB145" s="1">
        <f t="shared" si="15"/>
        <v>36.851552751986468</v>
      </c>
      <c r="AC145" s="1">
        <f t="shared" si="16"/>
        <v>54.509130591515451</v>
      </c>
      <c r="AD145" s="1">
        <f t="shared" si="17"/>
        <v>33.908623112064966</v>
      </c>
      <c r="AE145" s="6">
        <f t="shared" si="18"/>
        <v>57.452060231436953</v>
      </c>
    </row>
    <row r="146" spans="1:31" x14ac:dyDescent="0.25">
      <c r="A146" t="s">
        <v>141</v>
      </c>
      <c r="B146" t="s">
        <v>1031</v>
      </c>
      <c r="C146">
        <v>10260756</v>
      </c>
      <c r="D146" t="s">
        <v>1867</v>
      </c>
      <c r="E146" t="s">
        <v>1846</v>
      </c>
      <c r="F146" t="s">
        <v>1847</v>
      </c>
      <c r="G146" t="s">
        <v>1847</v>
      </c>
      <c r="H146" t="s">
        <v>1847</v>
      </c>
      <c r="I146" t="s">
        <v>1930</v>
      </c>
      <c r="J146">
        <v>3</v>
      </c>
      <c r="K146">
        <v>2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2</v>
      </c>
      <c r="S146">
        <v>2</v>
      </c>
      <c r="T146" s="10">
        <f t="shared" si="14"/>
        <v>5</v>
      </c>
      <c r="U146" s="10">
        <f t="shared" si="19"/>
        <v>2</v>
      </c>
      <c r="V146" s="10">
        <f t="shared" si="20"/>
        <v>9</v>
      </c>
      <c r="Z146" s="4">
        <v>86.806841783750684</v>
      </c>
      <c r="AA146" s="1">
        <v>6.9226654551890077</v>
      </c>
      <c r="AB146" s="1">
        <f t="shared" si="15"/>
        <v>76.42284360096717</v>
      </c>
      <c r="AC146" s="1">
        <f t="shared" si="16"/>
        <v>97.190839966534199</v>
      </c>
      <c r="AD146" s="1">
        <f t="shared" si="17"/>
        <v>72.961510873372674</v>
      </c>
      <c r="AE146" s="6">
        <f t="shared" si="18"/>
        <v>100.65217269412869</v>
      </c>
    </row>
    <row r="147" spans="1:31" x14ac:dyDescent="0.25">
      <c r="A147" t="s">
        <v>142</v>
      </c>
      <c r="B147" t="s">
        <v>1836</v>
      </c>
      <c r="C147">
        <v>4040304</v>
      </c>
      <c r="D147" t="s">
        <v>1867</v>
      </c>
      <c r="E147" t="s">
        <v>1846</v>
      </c>
      <c r="F147" t="s">
        <v>1939</v>
      </c>
      <c r="G147" t="s">
        <v>1847</v>
      </c>
      <c r="H147" t="s">
        <v>1847</v>
      </c>
      <c r="I147" t="s">
        <v>1930</v>
      </c>
      <c r="J147">
        <v>2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 s="10">
        <f t="shared" si="14"/>
        <v>3</v>
      </c>
      <c r="U147" s="10">
        <f t="shared" si="19"/>
        <v>0</v>
      </c>
      <c r="V147" s="10">
        <f t="shared" si="20"/>
        <v>3</v>
      </c>
      <c r="Z147" s="4">
        <v>86.315611999999931</v>
      </c>
      <c r="AA147" s="1">
        <v>6.5915752602279856</v>
      </c>
      <c r="AB147" s="1">
        <f t="shared" si="15"/>
        <v>76.428249109657955</v>
      </c>
      <c r="AC147" s="1">
        <f t="shared" si="16"/>
        <v>96.202974890341906</v>
      </c>
      <c r="AD147" s="1">
        <f t="shared" si="17"/>
        <v>73.132461479543963</v>
      </c>
      <c r="AE147" s="6">
        <f t="shared" si="18"/>
        <v>99.498762520455898</v>
      </c>
    </row>
    <row r="148" spans="1:31" x14ac:dyDescent="0.25">
      <c r="A148" t="s">
        <v>143</v>
      </c>
      <c r="B148" t="s">
        <v>1837</v>
      </c>
      <c r="C148">
        <v>2982397</v>
      </c>
      <c r="D148" t="s">
        <v>1867</v>
      </c>
      <c r="E148" t="s">
        <v>1846</v>
      </c>
      <c r="F148" t="s">
        <v>1942</v>
      </c>
      <c r="G148" t="s">
        <v>1847</v>
      </c>
      <c r="H148" t="s">
        <v>1847</v>
      </c>
      <c r="I148" t="s">
        <v>1930</v>
      </c>
      <c r="J148">
        <v>0</v>
      </c>
      <c r="K148">
        <v>2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1</v>
      </c>
      <c r="R148">
        <v>4</v>
      </c>
      <c r="S148">
        <v>0</v>
      </c>
      <c r="T148" s="10">
        <f t="shared" si="14"/>
        <v>2</v>
      </c>
      <c r="U148" s="10">
        <f t="shared" si="19"/>
        <v>4</v>
      </c>
      <c r="V148" s="10">
        <f t="shared" si="20"/>
        <v>7</v>
      </c>
      <c r="Z148" s="4">
        <v>68.932855706385098</v>
      </c>
      <c r="AA148" s="1">
        <v>7.6389023929093653</v>
      </c>
      <c r="AB148" s="1">
        <f t="shared" si="15"/>
        <v>57.474502117021046</v>
      </c>
      <c r="AC148" s="1">
        <f t="shared" si="16"/>
        <v>80.39120929574915</v>
      </c>
      <c r="AD148" s="1">
        <f t="shared" si="17"/>
        <v>53.655050920566367</v>
      </c>
      <c r="AE148" s="6">
        <f t="shared" si="18"/>
        <v>84.210660492203829</v>
      </c>
    </row>
    <row r="149" spans="1:31" x14ac:dyDescent="0.25">
      <c r="A149" t="s">
        <v>144</v>
      </c>
      <c r="B149" t="s">
        <v>991</v>
      </c>
      <c r="C149">
        <v>1983966</v>
      </c>
      <c r="D149" t="s">
        <v>1870</v>
      </c>
      <c r="E149" t="s">
        <v>1846</v>
      </c>
      <c r="F149" t="s">
        <v>1847</v>
      </c>
      <c r="G149" t="s">
        <v>1847</v>
      </c>
      <c r="H149" t="s">
        <v>1849</v>
      </c>
      <c r="I149" t="s">
        <v>191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1</v>
      </c>
      <c r="R149">
        <v>2</v>
      </c>
      <c r="S149">
        <v>0</v>
      </c>
      <c r="T149" s="10">
        <f t="shared" si="14"/>
        <v>0</v>
      </c>
      <c r="U149" s="10">
        <f t="shared" si="19"/>
        <v>2</v>
      </c>
      <c r="V149" s="10">
        <f t="shared" si="20"/>
        <v>3</v>
      </c>
      <c r="Z149" s="4">
        <v>32.205426997245233</v>
      </c>
      <c r="AA149" s="1">
        <v>4.0583572327786115</v>
      </c>
      <c r="AB149" s="1">
        <f t="shared" si="15"/>
        <v>26.117891148077316</v>
      </c>
      <c r="AC149" s="1">
        <f t="shared" si="16"/>
        <v>38.292962846413147</v>
      </c>
      <c r="AD149" s="1">
        <f t="shared" si="17"/>
        <v>24.08871253168801</v>
      </c>
      <c r="AE149" s="6">
        <f t="shared" si="18"/>
        <v>40.322141462802456</v>
      </c>
    </row>
    <row r="150" spans="1:31" x14ac:dyDescent="0.25">
      <c r="A150" t="s">
        <v>145</v>
      </c>
      <c r="B150" t="s">
        <v>1107</v>
      </c>
      <c r="C150">
        <v>4014469</v>
      </c>
      <c r="D150" t="s">
        <v>1867</v>
      </c>
      <c r="E150" t="s">
        <v>1846</v>
      </c>
      <c r="F150" t="s">
        <v>1847</v>
      </c>
      <c r="G150" t="s">
        <v>1847</v>
      </c>
      <c r="H150" t="s">
        <v>1847</v>
      </c>
      <c r="I150" t="s">
        <v>1930</v>
      </c>
      <c r="J150">
        <v>2</v>
      </c>
      <c r="K150">
        <v>3</v>
      </c>
      <c r="L150">
        <v>0</v>
      </c>
      <c r="M150">
        <v>0</v>
      </c>
      <c r="N150">
        <v>1</v>
      </c>
      <c r="O150">
        <v>1</v>
      </c>
      <c r="P150">
        <v>0</v>
      </c>
      <c r="Q150">
        <v>2</v>
      </c>
      <c r="R150">
        <v>1</v>
      </c>
      <c r="S150">
        <v>0</v>
      </c>
      <c r="T150" s="10">
        <f t="shared" si="14"/>
        <v>5</v>
      </c>
      <c r="U150" s="10">
        <f t="shared" si="19"/>
        <v>1</v>
      </c>
      <c r="V150" s="10">
        <f t="shared" si="20"/>
        <v>10</v>
      </c>
      <c r="Z150" s="4">
        <v>77.533519163763032</v>
      </c>
      <c r="AA150" s="1">
        <v>6.7988154157639507</v>
      </c>
      <c r="AB150" s="1">
        <f t="shared" si="15"/>
        <v>67.3352960401171</v>
      </c>
      <c r="AC150" s="1">
        <f t="shared" si="16"/>
        <v>87.731742287408963</v>
      </c>
      <c r="AD150" s="1">
        <f t="shared" si="17"/>
        <v>63.93588833223513</v>
      </c>
      <c r="AE150" s="6">
        <f t="shared" si="18"/>
        <v>91.13114999529094</v>
      </c>
    </row>
    <row r="151" spans="1:31" x14ac:dyDescent="0.25">
      <c r="A151" t="s">
        <v>146</v>
      </c>
      <c r="B151" t="s">
        <v>1105</v>
      </c>
      <c r="C151">
        <v>1443806</v>
      </c>
      <c r="D151" t="s">
        <v>1858</v>
      </c>
      <c r="E151" t="s">
        <v>1846</v>
      </c>
      <c r="F151" t="s">
        <v>1847</v>
      </c>
      <c r="G151" t="s">
        <v>1847</v>
      </c>
      <c r="H151" t="s">
        <v>1847</v>
      </c>
      <c r="I151" t="s">
        <v>1918</v>
      </c>
      <c r="J151">
        <v>0</v>
      </c>
      <c r="K151">
        <v>0</v>
      </c>
      <c r="L151">
        <v>0</v>
      </c>
      <c r="M151">
        <v>0</v>
      </c>
      <c r="N151">
        <v>1</v>
      </c>
      <c r="O151">
        <v>0</v>
      </c>
      <c r="P151">
        <v>0</v>
      </c>
      <c r="Q151">
        <v>0</v>
      </c>
      <c r="R151">
        <v>0</v>
      </c>
      <c r="S151">
        <v>0</v>
      </c>
      <c r="T151" s="10">
        <f t="shared" si="14"/>
        <v>0</v>
      </c>
      <c r="U151" s="10">
        <f t="shared" si="19"/>
        <v>0</v>
      </c>
      <c r="V151" s="10">
        <f t="shared" si="20"/>
        <v>1</v>
      </c>
      <c r="Z151" s="4">
        <v>19.605870307167255</v>
      </c>
      <c r="AA151" s="1">
        <v>2.7529890794449763</v>
      </c>
      <c r="AB151" s="1">
        <f t="shared" si="15"/>
        <v>15.47638668799979</v>
      </c>
      <c r="AC151" s="1">
        <f t="shared" si="16"/>
        <v>23.735353926334717</v>
      </c>
      <c r="AD151" s="1">
        <f t="shared" si="17"/>
        <v>14.099892148277302</v>
      </c>
      <c r="AE151" s="6">
        <f t="shared" si="18"/>
        <v>25.111848466057207</v>
      </c>
    </row>
    <row r="152" spans="1:31" x14ac:dyDescent="0.25">
      <c r="A152" t="s">
        <v>147</v>
      </c>
      <c r="B152" t="s">
        <v>962</v>
      </c>
      <c r="C152">
        <v>4698134</v>
      </c>
      <c r="D152" t="s">
        <v>1862</v>
      </c>
      <c r="E152" t="s">
        <v>1861</v>
      </c>
      <c r="F152" t="s">
        <v>1847</v>
      </c>
      <c r="G152" t="s">
        <v>1847</v>
      </c>
      <c r="H152" t="s">
        <v>1847</v>
      </c>
      <c r="I152" t="s">
        <v>1931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1</v>
      </c>
      <c r="Q152">
        <v>2</v>
      </c>
      <c r="R152">
        <v>3</v>
      </c>
      <c r="S152">
        <v>3</v>
      </c>
      <c r="T152" s="10">
        <f t="shared" si="14"/>
        <v>0</v>
      </c>
      <c r="U152" s="10">
        <f t="shared" si="19"/>
        <v>3</v>
      </c>
      <c r="V152" s="10">
        <f t="shared" si="20"/>
        <v>9</v>
      </c>
      <c r="Z152" s="4">
        <v>29.604070939137433</v>
      </c>
      <c r="AA152" s="1">
        <v>4.5563951903287228</v>
      </c>
      <c r="AB152" s="1">
        <f t="shared" si="15"/>
        <v>22.76947815364435</v>
      </c>
      <c r="AC152" s="1">
        <f t="shared" si="16"/>
        <v>36.438663724630516</v>
      </c>
      <c r="AD152" s="1">
        <f t="shared" si="17"/>
        <v>20.491280558479986</v>
      </c>
      <c r="AE152" s="6">
        <f t="shared" si="18"/>
        <v>38.71686131979488</v>
      </c>
    </row>
    <row r="153" spans="1:31" x14ac:dyDescent="0.25">
      <c r="A153" t="s">
        <v>148</v>
      </c>
      <c r="B153" t="s">
        <v>977</v>
      </c>
      <c r="C153">
        <v>6293399</v>
      </c>
      <c r="D153" t="s">
        <v>1862</v>
      </c>
      <c r="E153" t="s">
        <v>1846</v>
      </c>
      <c r="F153" t="s">
        <v>1847</v>
      </c>
      <c r="G153" t="s">
        <v>1847</v>
      </c>
      <c r="H153" t="s">
        <v>1849</v>
      </c>
      <c r="I153" t="s">
        <v>1912</v>
      </c>
      <c r="J153">
        <v>6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5</v>
      </c>
      <c r="Q153">
        <v>3</v>
      </c>
      <c r="R153">
        <v>4</v>
      </c>
      <c r="S153">
        <v>0</v>
      </c>
      <c r="T153" s="10">
        <f t="shared" si="14"/>
        <v>6</v>
      </c>
      <c r="U153" s="10">
        <f t="shared" si="19"/>
        <v>4</v>
      </c>
      <c r="V153" s="10">
        <f t="shared" si="20"/>
        <v>18</v>
      </c>
      <c r="Z153" s="4">
        <v>45.112106763410239</v>
      </c>
      <c r="AA153" s="1">
        <v>9.590315290687796</v>
      </c>
      <c r="AB153" s="1">
        <f t="shared" si="15"/>
        <v>30.726633827378546</v>
      </c>
      <c r="AC153" s="1">
        <f t="shared" si="16"/>
        <v>59.497579699441928</v>
      </c>
      <c r="AD153" s="1">
        <f t="shared" si="17"/>
        <v>25.931476182034647</v>
      </c>
      <c r="AE153" s="6">
        <f t="shared" si="18"/>
        <v>64.292737344785834</v>
      </c>
    </row>
    <row r="154" spans="1:31" x14ac:dyDescent="0.25">
      <c r="A154" t="s">
        <v>149</v>
      </c>
      <c r="B154" t="s">
        <v>966</v>
      </c>
      <c r="C154">
        <v>2812094</v>
      </c>
      <c r="D154" t="s">
        <v>1867</v>
      </c>
      <c r="E154" t="s">
        <v>1846</v>
      </c>
      <c r="F154" t="s">
        <v>1847</v>
      </c>
      <c r="G154" t="s">
        <v>1847</v>
      </c>
      <c r="H154" t="s">
        <v>1847</v>
      </c>
      <c r="I154" t="s">
        <v>1930</v>
      </c>
      <c r="J154">
        <v>3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1</v>
      </c>
      <c r="R154">
        <v>4</v>
      </c>
      <c r="S154">
        <v>1</v>
      </c>
      <c r="T154" s="10">
        <f t="shared" si="14"/>
        <v>3</v>
      </c>
      <c r="U154" s="10">
        <f t="shared" si="19"/>
        <v>4</v>
      </c>
      <c r="V154" s="10">
        <f t="shared" si="20"/>
        <v>9</v>
      </c>
      <c r="Z154" s="4">
        <v>54.129014326647535</v>
      </c>
      <c r="AA154" s="1">
        <v>7.4250279362153497</v>
      </c>
      <c r="AB154" s="1">
        <f t="shared" si="15"/>
        <v>42.991472422324513</v>
      </c>
      <c r="AC154" s="1">
        <f t="shared" si="16"/>
        <v>65.266556230970565</v>
      </c>
      <c r="AD154" s="1">
        <f t="shared" si="17"/>
        <v>39.278958454216834</v>
      </c>
      <c r="AE154" s="6">
        <f t="shared" si="18"/>
        <v>68.979070199078237</v>
      </c>
    </row>
    <row r="155" spans="1:31" x14ac:dyDescent="0.25">
      <c r="A155" t="s">
        <v>150</v>
      </c>
      <c r="B155" t="s">
        <v>971</v>
      </c>
      <c r="C155">
        <v>1751080</v>
      </c>
      <c r="D155" t="s">
        <v>1858</v>
      </c>
      <c r="E155" t="s">
        <v>1846</v>
      </c>
      <c r="F155" t="s">
        <v>1847</v>
      </c>
      <c r="G155" t="s">
        <v>1847</v>
      </c>
      <c r="H155" t="s">
        <v>1847</v>
      </c>
      <c r="I155" t="s">
        <v>1918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 s="10">
        <f t="shared" si="14"/>
        <v>0</v>
      </c>
      <c r="U155" s="10">
        <f t="shared" si="19"/>
        <v>0</v>
      </c>
      <c r="V155" s="10">
        <f t="shared" si="20"/>
        <v>0</v>
      </c>
      <c r="Z155" s="4">
        <v>24.865553522415354</v>
      </c>
      <c r="AA155" s="1">
        <v>3.938236993079939</v>
      </c>
      <c r="AB155" s="1">
        <f t="shared" si="15"/>
        <v>18.958198032795444</v>
      </c>
      <c r="AC155" s="1">
        <f t="shared" si="16"/>
        <v>30.772909012035264</v>
      </c>
      <c r="AD155" s="1">
        <f t="shared" si="17"/>
        <v>16.989079536255474</v>
      </c>
      <c r="AE155" s="6">
        <f t="shared" si="18"/>
        <v>32.742027508575234</v>
      </c>
    </row>
    <row r="156" spans="1:31" x14ac:dyDescent="0.25">
      <c r="A156" t="s">
        <v>151</v>
      </c>
      <c r="B156" t="s">
        <v>972</v>
      </c>
      <c r="C156">
        <v>2434428</v>
      </c>
      <c r="D156" t="s">
        <v>1858</v>
      </c>
      <c r="E156" t="s">
        <v>1846</v>
      </c>
      <c r="F156" t="s">
        <v>1847</v>
      </c>
      <c r="G156" t="s">
        <v>1847</v>
      </c>
      <c r="H156" t="s">
        <v>1847</v>
      </c>
      <c r="I156" t="s">
        <v>1918</v>
      </c>
      <c r="J156">
        <v>2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 s="10">
        <f t="shared" si="14"/>
        <v>2</v>
      </c>
      <c r="U156" s="10">
        <f t="shared" si="19"/>
        <v>0</v>
      </c>
      <c r="V156" s="10">
        <f t="shared" si="20"/>
        <v>2</v>
      </c>
      <c r="Z156" s="4">
        <v>69.723363636363544</v>
      </c>
      <c r="AA156" s="1">
        <v>11.253838486234306</v>
      </c>
      <c r="AB156" s="1">
        <f t="shared" si="15"/>
        <v>52.842605907012086</v>
      </c>
      <c r="AC156" s="1">
        <f t="shared" si="16"/>
        <v>86.604121365715002</v>
      </c>
      <c r="AD156" s="1">
        <f t="shared" si="17"/>
        <v>47.215686663894928</v>
      </c>
      <c r="AE156" s="6">
        <f t="shared" si="18"/>
        <v>92.23104060883216</v>
      </c>
    </row>
    <row r="157" spans="1:31" x14ac:dyDescent="0.25">
      <c r="A157" t="s">
        <v>152</v>
      </c>
      <c r="B157" t="s">
        <v>974</v>
      </c>
      <c r="C157">
        <v>2410873</v>
      </c>
      <c r="D157" t="s">
        <v>1858</v>
      </c>
      <c r="E157" t="s">
        <v>1846</v>
      </c>
      <c r="F157" t="s">
        <v>1847</v>
      </c>
      <c r="G157" t="s">
        <v>1847</v>
      </c>
      <c r="H157" t="s">
        <v>1847</v>
      </c>
      <c r="I157" t="s">
        <v>1918</v>
      </c>
      <c r="J157">
        <v>2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 s="10">
        <f t="shared" si="14"/>
        <v>2</v>
      </c>
      <c r="U157" s="10">
        <f t="shared" si="19"/>
        <v>0</v>
      </c>
      <c r="V157" s="10">
        <f t="shared" si="20"/>
        <v>2</v>
      </c>
      <c r="Z157" s="4">
        <v>51.471666666666678</v>
      </c>
      <c r="AA157" s="1">
        <v>7.9469561038807939</v>
      </c>
      <c r="AB157" s="1">
        <f t="shared" si="15"/>
        <v>39.551232510845487</v>
      </c>
      <c r="AC157" s="1">
        <f t="shared" si="16"/>
        <v>63.392100822487869</v>
      </c>
      <c r="AD157" s="1">
        <f t="shared" si="17"/>
        <v>35.57775445890509</v>
      </c>
      <c r="AE157" s="6">
        <f t="shared" si="18"/>
        <v>67.365578874428266</v>
      </c>
    </row>
    <row r="158" spans="1:31" x14ac:dyDescent="0.25">
      <c r="A158" t="s">
        <v>153</v>
      </c>
      <c r="B158" t="s">
        <v>981</v>
      </c>
      <c r="C158">
        <v>4751080</v>
      </c>
      <c r="D158" t="s">
        <v>1856</v>
      </c>
      <c r="E158" t="s">
        <v>1846</v>
      </c>
      <c r="F158" t="s">
        <v>1847</v>
      </c>
      <c r="G158" t="s">
        <v>1847</v>
      </c>
      <c r="H158" t="s">
        <v>1847</v>
      </c>
      <c r="I158" t="s">
        <v>1930</v>
      </c>
      <c r="J158">
        <v>3</v>
      </c>
      <c r="K158">
        <v>2</v>
      </c>
      <c r="L158">
        <v>0</v>
      </c>
      <c r="M158">
        <v>1</v>
      </c>
      <c r="N158">
        <v>0</v>
      </c>
      <c r="O158">
        <v>1</v>
      </c>
      <c r="P158">
        <v>0</v>
      </c>
      <c r="Q158">
        <v>1</v>
      </c>
      <c r="R158">
        <v>0</v>
      </c>
      <c r="S158">
        <v>0</v>
      </c>
      <c r="T158" s="10">
        <f t="shared" si="14"/>
        <v>5</v>
      </c>
      <c r="U158" s="10">
        <f t="shared" si="19"/>
        <v>0</v>
      </c>
      <c r="V158" s="10">
        <f t="shared" si="20"/>
        <v>8</v>
      </c>
      <c r="Z158" s="4">
        <v>86.034955779200899</v>
      </c>
      <c r="AA158" s="1">
        <v>9.3487632467092077</v>
      </c>
      <c r="AB158" s="1">
        <f t="shared" si="15"/>
        <v>72.011810909137083</v>
      </c>
      <c r="AC158" s="1">
        <f t="shared" si="16"/>
        <v>100.05810064926472</v>
      </c>
      <c r="AD158" s="1">
        <f t="shared" si="17"/>
        <v>67.337429285782491</v>
      </c>
      <c r="AE158" s="6">
        <f t="shared" si="18"/>
        <v>104.73248227261931</v>
      </c>
    </row>
    <row r="159" spans="1:31" x14ac:dyDescent="0.25">
      <c r="A159" t="s">
        <v>154</v>
      </c>
      <c r="B159" t="s">
        <v>938</v>
      </c>
      <c r="C159">
        <v>3947019</v>
      </c>
      <c r="D159" t="s">
        <v>1856</v>
      </c>
      <c r="E159" t="s">
        <v>1846</v>
      </c>
      <c r="F159" t="s">
        <v>1847</v>
      </c>
      <c r="G159" t="s">
        <v>1847</v>
      </c>
      <c r="H159" t="s">
        <v>1849</v>
      </c>
      <c r="I159" t="s">
        <v>1918</v>
      </c>
      <c r="J159">
        <v>2</v>
      </c>
      <c r="K159">
        <v>0</v>
      </c>
      <c r="L159">
        <v>0</v>
      </c>
      <c r="M159">
        <v>0</v>
      </c>
      <c r="N159">
        <v>1</v>
      </c>
      <c r="O159">
        <v>0</v>
      </c>
      <c r="P159">
        <v>1</v>
      </c>
      <c r="Q159">
        <v>0</v>
      </c>
      <c r="R159">
        <v>2</v>
      </c>
      <c r="S159">
        <v>0</v>
      </c>
      <c r="T159" s="10">
        <f t="shared" si="14"/>
        <v>2</v>
      </c>
      <c r="U159" s="10">
        <f t="shared" si="19"/>
        <v>2</v>
      </c>
      <c r="V159" s="10">
        <f t="shared" si="20"/>
        <v>6</v>
      </c>
      <c r="Z159" s="4">
        <v>49.501933769419551</v>
      </c>
      <c r="AA159" s="1">
        <v>8.2251095567258812</v>
      </c>
      <c r="AB159" s="1">
        <f t="shared" si="15"/>
        <v>37.164269434330734</v>
      </c>
      <c r="AC159" s="1">
        <f t="shared" si="16"/>
        <v>61.839598104508369</v>
      </c>
      <c r="AD159" s="1">
        <f t="shared" si="17"/>
        <v>33.051714655967785</v>
      </c>
      <c r="AE159" s="6">
        <f t="shared" si="18"/>
        <v>65.952152882871317</v>
      </c>
    </row>
    <row r="160" spans="1:31" x14ac:dyDescent="0.25">
      <c r="A160" t="s">
        <v>155</v>
      </c>
      <c r="B160" t="s">
        <v>1017</v>
      </c>
      <c r="C160">
        <v>5467640</v>
      </c>
      <c r="D160" t="s">
        <v>1856</v>
      </c>
      <c r="E160" t="s">
        <v>1846</v>
      </c>
      <c r="F160" t="s">
        <v>1847</v>
      </c>
      <c r="G160" t="s">
        <v>1847</v>
      </c>
      <c r="H160" t="s">
        <v>1849</v>
      </c>
      <c r="I160" t="s">
        <v>1930</v>
      </c>
      <c r="J160">
        <v>8</v>
      </c>
      <c r="K160">
        <v>3</v>
      </c>
      <c r="L160">
        <v>0</v>
      </c>
      <c r="M160">
        <v>0</v>
      </c>
      <c r="N160">
        <v>1</v>
      </c>
      <c r="O160">
        <v>1</v>
      </c>
      <c r="P160">
        <v>0</v>
      </c>
      <c r="Q160">
        <v>4</v>
      </c>
      <c r="R160">
        <v>4</v>
      </c>
      <c r="S160">
        <v>0</v>
      </c>
      <c r="T160" s="10">
        <f t="shared" si="14"/>
        <v>11</v>
      </c>
      <c r="U160" s="10">
        <f t="shared" si="19"/>
        <v>4</v>
      </c>
      <c r="V160" s="10">
        <f t="shared" si="20"/>
        <v>21</v>
      </c>
      <c r="W160" t="s">
        <v>1882</v>
      </c>
      <c r="Z160" s="4">
        <v>83.810296735905098</v>
      </c>
      <c r="AA160" s="1">
        <v>5.5250223246094237</v>
      </c>
      <c r="AB160" s="1">
        <f t="shared" si="15"/>
        <v>75.522763248990969</v>
      </c>
      <c r="AC160" s="1">
        <f t="shared" si="16"/>
        <v>92.097830222819226</v>
      </c>
      <c r="AD160" s="1">
        <f t="shared" si="17"/>
        <v>72.760252086686251</v>
      </c>
      <c r="AE160" s="6">
        <f t="shared" si="18"/>
        <v>94.860341385123945</v>
      </c>
    </row>
    <row r="161" spans="1:31" x14ac:dyDescent="0.25">
      <c r="A161" t="s">
        <v>156</v>
      </c>
      <c r="B161" t="s">
        <v>1597</v>
      </c>
      <c r="C161">
        <v>2274482</v>
      </c>
      <c r="D161" t="s">
        <v>1864</v>
      </c>
      <c r="E161" t="s">
        <v>1863</v>
      </c>
      <c r="F161" t="s">
        <v>1847</v>
      </c>
      <c r="G161" t="s">
        <v>1847</v>
      </c>
      <c r="H161" t="s">
        <v>1847</v>
      </c>
      <c r="I161" t="s">
        <v>1930</v>
      </c>
      <c r="J161">
        <v>1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 s="10">
        <f t="shared" si="14"/>
        <v>1</v>
      </c>
      <c r="U161" s="10">
        <f t="shared" si="19"/>
        <v>0</v>
      </c>
      <c r="V161" s="10">
        <f t="shared" si="20"/>
        <v>1</v>
      </c>
      <c r="Z161" s="4">
        <v>38.739378238341999</v>
      </c>
      <c r="AA161" s="1">
        <v>5.5363716592302135</v>
      </c>
      <c r="AB161" s="1">
        <f t="shared" si="15"/>
        <v>30.43482074949668</v>
      </c>
      <c r="AC161" s="1">
        <f t="shared" si="16"/>
        <v>47.043935727187318</v>
      </c>
      <c r="AD161" s="1">
        <f t="shared" si="17"/>
        <v>27.666634919881574</v>
      </c>
      <c r="AE161" s="6">
        <f t="shared" si="18"/>
        <v>49.812121556802424</v>
      </c>
    </row>
    <row r="162" spans="1:31" x14ac:dyDescent="0.25">
      <c r="A162" t="s">
        <v>157</v>
      </c>
      <c r="B162" t="s">
        <v>948</v>
      </c>
      <c r="C162">
        <v>5810922</v>
      </c>
      <c r="D162" t="s">
        <v>1851</v>
      </c>
      <c r="E162" t="s">
        <v>1850</v>
      </c>
      <c r="F162" t="s">
        <v>1847</v>
      </c>
      <c r="G162" t="s">
        <v>1847</v>
      </c>
      <c r="H162" t="s">
        <v>1849</v>
      </c>
      <c r="I162" t="s">
        <v>1930</v>
      </c>
      <c r="J162">
        <v>4</v>
      </c>
      <c r="K162">
        <v>2</v>
      </c>
      <c r="L162">
        <v>0</v>
      </c>
      <c r="M162">
        <v>0</v>
      </c>
      <c r="N162">
        <v>2</v>
      </c>
      <c r="O162">
        <v>1</v>
      </c>
      <c r="P162">
        <v>0</v>
      </c>
      <c r="Q162">
        <v>2</v>
      </c>
      <c r="R162">
        <v>4</v>
      </c>
      <c r="S162">
        <v>0</v>
      </c>
      <c r="T162" s="10">
        <f t="shared" si="14"/>
        <v>6</v>
      </c>
      <c r="U162" s="10">
        <f t="shared" si="19"/>
        <v>4</v>
      </c>
      <c r="V162" s="10">
        <f t="shared" si="20"/>
        <v>15</v>
      </c>
      <c r="Z162" s="4">
        <v>87.625579031826945</v>
      </c>
      <c r="AA162" s="1">
        <v>7.1613238316090841</v>
      </c>
      <c r="AB162" s="1">
        <f t="shared" si="15"/>
        <v>76.883593284413323</v>
      </c>
      <c r="AC162" s="1">
        <f t="shared" si="16"/>
        <v>98.367564779240567</v>
      </c>
      <c r="AD162" s="1">
        <f t="shared" si="17"/>
        <v>73.302931368608782</v>
      </c>
      <c r="AE162" s="6">
        <f t="shared" si="18"/>
        <v>101.94822669504511</v>
      </c>
    </row>
    <row r="163" spans="1:31" x14ac:dyDescent="0.25">
      <c r="A163" t="s">
        <v>158</v>
      </c>
      <c r="B163" t="s">
        <v>1088</v>
      </c>
      <c r="C163">
        <v>3669074</v>
      </c>
      <c r="D163" t="s">
        <v>1858</v>
      </c>
      <c r="E163" t="s">
        <v>1846</v>
      </c>
      <c r="F163" t="s">
        <v>1847</v>
      </c>
      <c r="G163" t="s">
        <v>1847</v>
      </c>
      <c r="H163" t="s">
        <v>1849</v>
      </c>
      <c r="I163" t="s">
        <v>1930</v>
      </c>
      <c r="J163">
        <v>4</v>
      </c>
      <c r="K163">
        <v>0</v>
      </c>
      <c r="L163">
        <v>0</v>
      </c>
      <c r="M163">
        <v>0</v>
      </c>
      <c r="N163">
        <v>1</v>
      </c>
      <c r="O163">
        <v>0</v>
      </c>
      <c r="P163">
        <v>0</v>
      </c>
      <c r="Q163">
        <v>4</v>
      </c>
      <c r="R163">
        <v>2</v>
      </c>
      <c r="S163">
        <v>0</v>
      </c>
      <c r="T163" s="10">
        <f t="shared" si="14"/>
        <v>4</v>
      </c>
      <c r="U163" s="10">
        <f t="shared" si="19"/>
        <v>2</v>
      </c>
      <c r="V163" s="10">
        <f t="shared" si="20"/>
        <v>11</v>
      </c>
      <c r="Z163" s="4">
        <v>80.682455770850979</v>
      </c>
      <c r="AA163" s="1">
        <v>8.0928459243337763</v>
      </c>
      <c r="AB163" s="1">
        <f t="shared" si="15"/>
        <v>68.54318688435032</v>
      </c>
      <c r="AC163" s="1">
        <f t="shared" si="16"/>
        <v>92.821724657351638</v>
      </c>
      <c r="AD163" s="1">
        <f t="shared" si="17"/>
        <v>64.496763922183419</v>
      </c>
      <c r="AE163" s="6">
        <f t="shared" si="18"/>
        <v>96.868147619518538</v>
      </c>
    </row>
    <row r="164" spans="1:31" x14ac:dyDescent="0.25">
      <c r="A164" t="s">
        <v>159</v>
      </c>
      <c r="B164" t="s">
        <v>1062</v>
      </c>
      <c r="C164">
        <v>3812301</v>
      </c>
      <c r="D164" t="s">
        <v>1864</v>
      </c>
      <c r="E164" t="s">
        <v>1863</v>
      </c>
      <c r="F164" t="s">
        <v>1847</v>
      </c>
      <c r="G164" t="s">
        <v>1847</v>
      </c>
      <c r="H164" t="s">
        <v>1847</v>
      </c>
      <c r="I164" t="s">
        <v>1930</v>
      </c>
      <c r="J164">
        <v>1</v>
      </c>
      <c r="K164">
        <v>2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1</v>
      </c>
      <c r="S164">
        <v>0</v>
      </c>
      <c r="T164" s="10">
        <f t="shared" si="14"/>
        <v>3</v>
      </c>
      <c r="U164" s="10">
        <f t="shared" si="19"/>
        <v>1</v>
      </c>
      <c r="V164" s="10">
        <f t="shared" si="20"/>
        <v>4</v>
      </c>
      <c r="Z164" s="4">
        <v>70.887437395659418</v>
      </c>
      <c r="AA164" s="1">
        <v>10.133047405111496</v>
      </c>
      <c r="AB164" s="1">
        <f t="shared" si="15"/>
        <v>55.687866287992179</v>
      </c>
      <c r="AC164" s="1">
        <f t="shared" si="16"/>
        <v>86.087008503326658</v>
      </c>
      <c r="AD164" s="1">
        <f t="shared" si="17"/>
        <v>50.621342585436423</v>
      </c>
      <c r="AE164" s="6">
        <f t="shared" si="18"/>
        <v>91.153532205882414</v>
      </c>
    </row>
    <row r="165" spans="1:31" x14ac:dyDescent="0.25">
      <c r="A165" t="s">
        <v>160</v>
      </c>
      <c r="B165" t="s">
        <v>1065</v>
      </c>
      <c r="C165">
        <v>4308776</v>
      </c>
      <c r="D165" t="s">
        <v>1856</v>
      </c>
      <c r="E165" t="s">
        <v>1846</v>
      </c>
      <c r="F165" t="s">
        <v>1940</v>
      </c>
      <c r="G165" t="s">
        <v>1847</v>
      </c>
      <c r="H165" t="s">
        <v>1849</v>
      </c>
      <c r="I165" t="s">
        <v>1930</v>
      </c>
      <c r="J165">
        <v>3</v>
      </c>
      <c r="K165">
        <v>0</v>
      </c>
      <c r="L165">
        <v>0</v>
      </c>
      <c r="M165">
        <v>0</v>
      </c>
      <c r="N165">
        <v>1</v>
      </c>
      <c r="O165">
        <v>0</v>
      </c>
      <c r="P165">
        <v>0</v>
      </c>
      <c r="Q165">
        <v>2</v>
      </c>
      <c r="R165">
        <v>2</v>
      </c>
      <c r="S165">
        <v>0</v>
      </c>
      <c r="T165" s="10">
        <f t="shared" si="14"/>
        <v>3</v>
      </c>
      <c r="U165" s="10">
        <f t="shared" si="19"/>
        <v>2</v>
      </c>
      <c r="V165" s="10">
        <f t="shared" si="20"/>
        <v>8</v>
      </c>
      <c r="Z165" s="4">
        <v>72.188590292648371</v>
      </c>
      <c r="AA165" s="1">
        <v>6.3831351487775265</v>
      </c>
      <c r="AB165" s="1">
        <f t="shared" si="15"/>
        <v>62.613887569482081</v>
      </c>
      <c r="AC165" s="1">
        <f t="shared" si="16"/>
        <v>81.763293015814668</v>
      </c>
      <c r="AD165" s="1">
        <f t="shared" si="17"/>
        <v>59.422319995093318</v>
      </c>
      <c r="AE165" s="6">
        <f t="shared" si="18"/>
        <v>84.954860590203424</v>
      </c>
    </row>
    <row r="166" spans="1:31" x14ac:dyDescent="0.25">
      <c r="A166" t="s">
        <v>161</v>
      </c>
      <c r="B166" t="s">
        <v>1180</v>
      </c>
      <c r="C166">
        <v>2131905</v>
      </c>
      <c r="D166" t="s">
        <v>1862</v>
      </c>
      <c r="E166" t="s">
        <v>1884</v>
      </c>
      <c r="F166" t="s">
        <v>1847</v>
      </c>
      <c r="G166" t="s">
        <v>1847</v>
      </c>
      <c r="H166" t="s">
        <v>1849</v>
      </c>
      <c r="I166" t="s">
        <v>1914</v>
      </c>
      <c r="J166">
        <v>1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 s="10">
        <f t="shared" si="14"/>
        <v>2</v>
      </c>
      <c r="U166" s="10">
        <f t="shared" si="19"/>
        <v>0</v>
      </c>
      <c r="V166" s="10">
        <f t="shared" si="20"/>
        <v>2</v>
      </c>
      <c r="Z166" s="4">
        <v>44.473940027894024</v>
      </c>
      <c r="AA166" s="1">
        <v>5.543550740029966</v>
      </c>
      <c r="AB166" s="1">
        <f t="shared" si="15"/>
        <v>36.158613917849074</v>
      </c>
      <c r="AC166" s="1">
        <f t="shared" si="16"/>
        <v>52.789266137938974</v>
      </c>
      <c r="AD166" s="1">
        <f t="shared" si="17"/>
        <v>33.386838547834088</v>
      </c>
      <c r="AE166" s="6">
        <f t="shared" si="18"/>
        <v>55.561041507953959</v>
      </c>
    </row>
    <row r="167" spans="1:31" x14ac:dyDescent="0.25">
      <c r="A167" t="s">
        <v>162</v>
      </c>
      <c r="B167" t="s">
        <v>1086</v>
      </c>
      <c r="C167">
        <v>3097763</v>
      </c>
      <c r="D167" t="s">
        <v>1859</v>
      </c>
      <c r="E167" t="s">
        <v>1846</v>
      </c>
      <c r="F167" t="s">
        <v>1938</v>
      </c>
      <c r="G167" t="s">
        <v>1847</v>
      </c>
      <c r="H167" t="s">
        <v>1847</v>
      </c>
      <c r="I167" t="s">
        <v>1930</v>
      </c>
      <c r="J167">
        <v>1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1</v>
      </c>
      <c r="Q167">
        <v>2</v>
      </c>
      <c r="R167">
        <v>1</v>
      </c>
      <c r="S167">
        <v>1</v>
      </c>
      <c r="T167" s="10">
        <f t="shared" si="14"/>
        <v>1</v>
      </c>
      <c r="U167" s="10">
        <f t="shared" si="19"/>
        <v>1</v>
      </c>
      <c r="V167" s="10">
        <f t="shared" si="20"/>
        <v>6</v>
      </c>
      <c r="W167" t="s">
        <v>1894</v>
      </c>
      <c r="Z167" s="4">
        <v>75.271197285506446</v>
      </c>
      <c r="AA167" s="1">
        <v>7.2520891850131433</v>
      </c>
      <c r="AB167" s="1">
        <f t="shared" si="15"/>
        <v>64.393063507986739</v>
      </c>
      <c r="AC167" s="1">
        <f t="shared" si="16"/>
        <v>86.149331063026153</v>
      </c>
      <c r="AD167" s="1">
        <f t="shared" si="17"/>
        <v>60.767018915480158</v>
      </c>
      <c r="AE167" s="6">
        <f t="shared" si="18"/>
        <v>89.775375655532727</v>
      </c>
    </row>
    <row r="168" spans="1:31" x14ac:dyDescent="0.25">
      <c r="A168" t="s">
        <v>163</v>
      </c>
      <c r="B168" t="s">
        <v>1695</v>
      </c>
      <c r="C168">
        <v>5842795</v>
      </c>
      <c r="D168" t="s">
        <v>1856</v>
      </c>
      <c r="E168" t="s">
        <v>1895</v>
      </c>
      <c r="F168" t="s">
        <v>1847</v>
      </c>
      <c r="G168" t="s">
        <v>1847</v>
      </c>
      <c r="H168" t="s">
        <v>1847</v>
      </c>
      <c r="I168" t="s">
        <v>1918</v>
      </c>
      <c r="J168">
        <v>1</v>
      </c>
      <c r="K168">
        <v>0</v>
      </c>
      <c r="L168">
        <v>0</v>
      </c>
      <c r="M168">
        <v>0</v>
      </c>
      <c r="N168">
        <v>2</v>
      </c>
      <c r="O168">
        <v>0</v>
      </c>
      <c r="P168">
        <v>1</v>
      </c>
      <c r="Q168">
        <v>1</v>
      </c>
      <c r="R168">
        <v>0</v>
      </c>
      <c r="S168">
        <v>0</v>
      </c>
      <c r="T168" s="10">
        <f t="shared" si="14"/>
        <v>1</v>
      </c>
      <c r="U168" s="10">
        <f t="shared" si="19"/>
        <v>0</v>
      </c>
      <c r="V168" s="10">
        <f t="shared" si="20"/>
        <v>5</v>
      </c>
      <c r="Z168" s="4">
        <v>39.140240847784277</v>
      </c>
      <c r="AA168" s="1">
        <v>8.3036321537540676</v>
      </c>
      <c r="AB168" s="1">
        <f t="shared" si="15"/>
        <v>26.684792617153175</v>
      </c>
      <c r="AC168" s="1">
        <f t="shared" si="16"/>
        <v>51.595689078415376</v>
      </c>
      <c r="AD168" s="1">
        <f t="shared" si="17"/>
        <v>22.532976540276142</v>
      </c>
      <c r="AE168" s="6">
        <f t="shared" si="18"/>
        <v>55.747505155292416</v>
      </c>
    </row>
    <row r="169" spans="1:31" x14ac:dyDescent="0.25">
      <c r="A169" t="s">
        <v>164</v>
      </c>
      <c r="B169" t="s">
        <v>969</v>
      </c>
      <c r="C169">
        <v>5486145</v>
      </c>
      <c r="D169" t="s">
        <v>1908</v>
      </c>
      <c r="E169" t="s">
        <v>1846</v>
      </c>
      <c r="F169" t="s">
        <v>1847</v>
      </c>
      <c r="G169" t="s">
        <v>1847</v>
      </c>
      <c r="H169" t="s">
        <v>1849</v>
      </c>
      <c r="I169" t="s">
        <v>1918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1</v>
      </c>
      <c r="Q169">
        <v>0</v>
      </c>
      <c r="R169">
        <v>0</v>
      </c>
      <c r="S169">
        <v>0</v>
      </c>
      <c r="T169" s="10">
        <f t="shared" si="14"/>
        <v>0</v>
      </c>
      <c r="U169" s="10">
        <f t="shared" si="19"/>
        <v>0</v>
      </c>
      <c r="V169" s="10">
        <f t="shared" si="20"/>
        <v>1</v>
      </c>
      <c r="W169" t="s">
        <v>1882</v>
      </c>
      <c r="X169" t="s">
        <v>1896</v>
      </c>
      <c r="Z169" s="4">
        <v>30.845635910224477</v>
      </c>
      <c r="AA169" s="1">
        <v>5.3656508402267367</v>
      </c>
      <c r="AB169" s="1">
        <f t="shared" si="15"/>
        <v>22.797159649884371</v>
      </c>
      <c r="AC169" s="1">
        <f t="shared" si="16"/>
        <v>38.894112170564583</v>
      </c>
      <c r="AD169" s="1">
        <f t="shared" si="17"/>
        <v>20.114334229771003</v>
      </c>
      <c r="AE169" s="6">
        <f t="shared" si="18"/>
        <v>41.57693759067795</v>
      </c>
    </row>
    <row r="170" spans="1:31" x14ac:dyDescent="0.25">
      <c r="A170" t="s">
        <v>165</v>
      </c>
      <c r="B170" t="s">
        <v>1076</v>
      </c>
      <c r="C170">
        <v>2768102</v>
      </c>
      <c r="D170" t="s">
        <v>1859</v>
      </c>
      <c r="E170" t="s">
        <v>1846</v>
      </c>
      <c r="F170" t="s">
        <v>1847</v>
      </c>
      <c r="G170" t="s">
        <v>1847</v>
      </c>
      <c r="H170" t="s">
        <v>1847</v>
      </c>
      <c r="I170" t="s">
        <v>1912</v>
      </c>
      <c r="J170">
        <v>1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1</v>
      </c>
      <c r="T170" s="10">
        <f t="shared" si="14"/>
        <v>1</v>
      </c>
      <c r="U170" s="10">
        <f t="shared" si="19"/>
        <v>0</v>
      </c>
      <c r="V170" s="10">
        <f t="shared" si="20"/>
        <v>2</v>
      </c>
      <c r="Z170" s="4">
        <v>46.145568708183177</v>
      </c>
      <c r="AA170" s="1">
        <v>6.5890229826118283</v>
      </c>
      <c r="AB170" s="1">
        <f t="shared" si="15"/>
        <v>36.262034234265435</v>
      </c>
      <c r="AC170" s="1">
        <f t="shared" si="16"/>
        <v>56.029103182100918</v>
      </c>
      <c r="AD170" s="1">
        <f t="shared" si="17"/>
        <v>32.967522742959517</v>
      </c>
      <c r="AE170" s="6">
        <f t="shared" si="18"/>
        <v>59.323614673406837</v>
      </c>
    </row>
    <row r="171" spans="1:31" x14ac:dyDescent="0.25">
      <c r="A171" t="s">
        <v>166</v>
      </c>
      <c r="B171" t="s">
        <v>1122</v>
      </c>
      <c r="C171">
        <v>2542933</v>
      </c>
      <c r="D171" t="s">
        <v>1870</v>
      </c>
      <c r="E171" t="s">
        <v>1846</v>
      </c>
      <c r="F171" t="s">
        <v>1847</v>
      </c>
      <c r="G171" t="s">
        <v>1847</v>
      </c>
      <c r="H171" t="s">
        <v>1849</v>
      </c>
      <c r="I171" t="s">
        <v>1919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2</v>
      </c>
      <c r="R171">
        <v>0</v>
      </c>
      <c r="S171">
        <v>1</v>
      </c>
      <c r="T171" s="10">
        <f t="shared" si="14"/>
        <v>0</v>
      </c>
      <c r="U171" s="10">
        <f t="shared" si="19"/>
        <v>0</v>
      </c>
      <c r="V171" s="10">
        <f t="shared" si="20"/>
        <v>3</v>
      </c>
      <c r="Z171" s="4">
        <v>21.126970362239287</v>
      </c>
      <c r="AA171" s="1">
        <v>3.901498119476345</v>
      </c>
      <c r="AB171" s="1">
        <f t="shared" si="15"/>
        <v>15.27472318302477</v>
      </c>
      <c r="AC171" s="1">
        <f t="shared" si="16"/>
        <v>26.979217541453806</v>
      </c>
      <c r="AD171" s="1">
        <f t="shared" si="17"/>
        <v>13.323974123286597</v>
      </c>
      <c r="AE171" s="6">
        <f t="shared" si="18"/>
        <v>28.929966601191978</v>
      </c>
    </row>
    <row r="172" spans="1:31" x14ac:dyDescent="0.25">
      <c r="A172" t="s">
        <v>167</v>
      </c>
      <c r="B172" t="s">
        <v>1123</v>
      </c>
      <c r="C172">
        <v>1578097</v>
      </c>
      <c r="D172" t="s">
        <v>1864</v>
      </c>
      <c r="E172" t="s">
        <v>1863</v>
      </c>
      <c r="F172" t="s">
        <v>1847</v>
      </c>
      <c r="G172" t="s">
        <v>1847</v>
      </c>
      <c r="H172" t="s">
        <v>1847</v>
      </c>
      <c r="I172" t="s">
        <v>1930</v>
      </c>
      <c r="J172">
        <v>0</v>
      </c>
      <c r="K172">
        <v>0</v>
      </c>
      <c r="L172">
        <v>1</v>
      </c>
      <c r="M172">
        <v>0</v>
      </c>
      <c r="N172">
        <v>0</v>
      </c>
      <c r="O172">
        <v>0</v>
      </c>
      <c r="P172">
        <v>1</v>
      </c>
      <c r="Q172">
        <v>0</v>
      </c>
      <c r="R172">
        <v>2</v>
      </c>
      <c r="S172">
        <v>0</v>
      </c>
      <c r="T172" s="10">
        <f t="shared" si="14"/>
        <v>0</v>
      </c>
      <c r="U172" s="10">
        <f t="shared" si="19"/>
        <v>2</v>
      </c>
      <c r="V172" s="10">
        <f t="shared" si="20"/>
        <v>4</v>
      </c>
      <c r="Z172" s="4">
        <v>44.87334582942826</v>
      </c>
      <c r="AA172" s="1">
        <v>4.7312170109478391</v>
      </c>
      <c r="AB172" s="1">
        <f t="shared" si="15"/>
        <v>37.7765203130065</v>
      </c>
      <c r="AC172" s="1">
        <f t="shared" si="16"/>
        <v>51.970171345850019</v>
      </c>
      <c r="AD172" s="1">
        <f t="shared" si="17"/>
        <v>35.410911807532585</v>
      </c>
      <c r="AE172" s="6">
        <f t="shared" si="18"/>
        <v>54.335779851323935</v>
      </c>
    </row>
    <row r="173" spans="1:31" x14ac:dyDescent="0.25">
      <c r="A173" t="s">
        <v>168</v>
      </c>
      <c r="B173" t="s">
        <v>1118</v>
      </c>
      <c r="C173">
        <v>7043595</v>
      </c>
      <c r="D173" t="s">
        <v>1878</v>
      </c>
      <c r="E173" t="s">
        <v>1846</v>
      </c>
      <c r="F173" t="s">
        <v>1847</v>
      </c>
      <c r="G173" t="s">
        <v>1847</v>
      </c>
      <c r="H173" t="s">
        <v>1847</v>
      </c>
      <c r="I173" t="s">
        <v>1930</v>
      </c>
      <c r="J173">
        <v>4</v>
      </c>
      <c r="K173">
        <v>2</v>
      </c>
      <c r="L173">
        <v>0</v>
      </c>
      <c r="M173">
        <v>0</v>
      </c>
      <c r="N173">
        <v>0</v>
      </c>
      <c r="O173">
        <v>2</v>
      </c>
      <c r="P173">
        <v>0</v>
      </c>
      <c r="Q173">
        <v>1</v>
      </c>
      <c r="R173">
        <v>1</v>
      </c>
      <c r="S173">
        <v>0</v>
      </c>
      <c r="T173" s="10">
        <f t="shared" si="14"/>
        <v>6</v>
      </c>
      <c r="U173" s="10">
        <f t="shared" si="19"/>
        <v>1</v>
      </c>
      <c r="V173" s="10">
        <f t="shared" si="20"/>
        <v>10</v>
      </c>
      <c r="Z173" s="4">
        <v>78.558240170032178</v>
      </c>
      <c r="AA173" s="1">
        <v>5.4522920823822956</v>
      </c>
      <c r="AB173" s="1">
        <f t="shared" si="15"/>
        <v>70.379802046458735</v>
      </c>
      <c r="AC173" s="1">
        <f t="shared" si="16"/>
        <v>86.736678293605621</v>
      </c>
      <c r="AD173" s="1">
        <f t="shared" si="17"/>
        <v>67.653656005267592</v>
      </c>
      <c r="AE173" s="6">
        <f t="shared" si="18"/>
        <v>89.462824334796764</v>
      </c>
    </row>
    <row r="174" spans="1:31" x14ac:dyDescent="0.25">
      <c r="A174" t="s">
        <v>169</v>
      </c>
      <c r="B174" t="s">
        <v>1600</v>
      </c>
      <c r="C174">
        <v>4602594</v>
      </c>
      <c r="D174" t="s">
        <v>1870</v>
      </c>
      <c r="E174" t="s">
        <v>1846</v>
      </c>
      <c r="F174" t="s">
        <v>1940</v>
      </c>
      <c r="G174" t="s">
        <v>1847</v>
      </c>
      <c r="H174" t="s">
        <v>1847</v>
      </c>
      <c r="I174" t="s">
        <v>1930</v>
      </c>
      <c r="J174">
        <v>5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3</v>
      </c>
      <c r="Q174">
        <v>5</v>
      </c>
      <c r="R174">
        <v>3</v>
      </c>
      <c r="S174">
        <v>0</v>
      </c>
      <c r="T174" s="10">
        <f t="shared" si="14"/>
        <v>5</v>
      </c>
      <c r="U174" s="10">
        <f t="shared" si="19"/>
        <v>3</v>
      </c>
      <c r="V174" s="10">
        <f t="shared" si="20"/>
        <v>16</v>
      </c>
      <c r="Z174" s="4">
        <v>66.837070469798604</v>
      </c>
      <c r="AA174" s="1">
        <v>9.9583813218615838</v>
      </c>
      <c r="AB174" s="1">
        <f t="shared" si="15"/>
        <v>51.899498487006227</v>
      </c>
      <c r="AC174" s="1">
        <f t="shared" si="16"/>
        <v>81.774642452590982</v>
      </c>
      <c r="AD174" s="1">
        <f t="shared" si="17"/>
        <v>46.920307826075437</v>
      </c>
      <c r="AE174" s="6">
        <f t="shared" si="18"/>
        <v>86.753833113521779</v>
      </c>
    </row>
    <row r="175" spans="1:31" x14ac:dyDescent="0.25">
      <c r="A175" t="s">
        <v>170</v>
      </c>
      <c r="B175" t="s">
        <v>1630</v>
      </c>
      <c r="C175">
        <v>2127051</v>
      </c>
      <c r="D175" t="s">
        <v>1891</v>
      </c>
      <c r="E175" t="s">
        <v>1861</v>
      </c>
      <c r="F175" t="s">
        <v>1847</v>
      </c>
      <c r="G175" t="s">
        <v>1847</v>
      </c>
      <c r="H175" t="s">
        <v>1847</v>
      </c>
      <c r="I175" t="s">
        <v>193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 s="10">
        <f t="shared" si="14"/>
        <v>0</v>
      </c>
      <c r="U175" s="10">
        <f t="shared" si="19"/>
        <v>0</v>
      </c>
      <c r="V175" s="10">
        <f t="shared" si="20"/>
        <v>0</v>
      </c>
      <c r="Z175" s="4">
        <v>20.464870349492653</v>
      </c>
      <c r="AA175" s="1">
        <v>3.5618909934629515</v>
      </c>
      <c r="AB175" s="1">
        <f t="shared" si="15"/>
        <v>15.122033859298226</v>
      </c>
      <c r="AC175" s="1">
        <f t="shared" si="16"/>
        <v>25.807706839687079</v>
      </c>
      <c r="AD175" s="1">
        <f t="shared" si="17"/>
        <v>13.341088362566751</v>
      </c>
      <c r="AE175" s="6">
        <f t="shared" si="18"/>
        <v>27.588652336418555</v>
      </c>
    </row>
    <row r="176" spans="1:31" x14ac:dyDescent="0.25">
      <c r="A176" t="s">
        <v>171</v>
      </c>
      <c r="B176" t="s">
        <v>1631</v>
      </c>
      <c r="C176">
        <v>2366980</v>
      </c>
      <c r="D176" t="s">
        <v>1858</v>
      </c>
      <c r="E176" t="s">
        <v>1846</v>
      </c>
      <c r="F176" t="s">
        <v>1847</v>
      </c>
      <c r="G176" t="s">
        <v>1847</v>
      </c>
      <c r="H176" t="s">
        <v>1847</v>
      </c>
      <c r="I176" t="s">
        <v>1918</v>
      </c>
      <c r="J176">
        <v>3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 s="10">
        <f t="shared" si="14"/>
        <v>3</v>
      </c>
      <c r="U176" s="10">
        <f t="shared" si="19"/>
        <v>0</v>
      </c>
      <c r="V176" s="10">
        <f t="shared" si="20"/>
        <v>3</v>
      </c>
      <c r="Z176" s="4">
        <v>69.330759493670911</v>
      </c>
      <c r="AA176" s="1">
        <v>8.4412407418086399</v>
      </c>
      <c r="AB176" s="1">
        <f t="shared" si="15"/>
        <v>56.668898380957955</v>
      </c>
      <c r="AC176" s="1">
        <f t="shared" si="16"/>
        <v>81.992620606383866</v>
      </c>
      <c r="AD176" s="1">
        <f t="shared" si="17"/>
        <v>52.448278010053627</v>
      </c>
      <c r="AE176" s="6">
        <f t="shared" si="18"/>
        <v>86.213240977288194</v>
      </c>
    </row>
    <row r="177" spans="1:31" x14ac:dyDescent="0.25">
      <c r="A177" t="s">
        <v>172</v>
      </c>
      <c r="B177" t="s">
        <v>1775</v>
      </c>
      <c r="C177">
        <v>4355543</v>
      </c>
      <c r="D177" t="s">
        <v>1875</v>
      </c>
      <c r="E177" t="s">
        <v>1846</v>
      </c>
      <c r="F177" t="s">
        <v>1847</v>
      </c>
      <c r="G177" t="s">
        <v>1847</v>
      </c>
      <c r="H177" t="s">
        <v>1847</v>
      </c>
      <c r="I177" t="s">
        <v>1930</v>
      </c>
      <c r="J177">
        <v>5</v>
      </c>
      <c r="K177">
        <v>0</v>
      </c>
      <c r="L177">
        <v>0</v>
      </c>
      <c r="M177">
        <v>0</v>
      </c>
      <c r="N177">
        <v>1</v>
      </c>
      <c r="O177">
        <v>0</v>
      </c>
      <c r="P177">
        <v>0</v>
      </c>
      <c r="Q177">
        <v>4</v>
      </c>
      <c r="R177">
        <v>1</v>
      </c>
      <c r="S177">
        <v>0</v>
      </c>
      <c r="T177" s="10">
        <f t="shared" si="14"/>
        <v>5</v>
      </c>
      <c r="U177" s="10">
        <f t="shared" si="19"/>
        <v>1</v>
      </c>
      <c r="V177" s="10">
        <f t="shared" si="20"/>
        <v>11</v>
      </c>
      <c r="W177" t="s">
        <v>1882</v>
      </c>
      <c r="Z177" s="4">
        <v>91.193424807903227</v>
      </c>
      <c r="AA177" s="1">
        <v>4.4602971140385828</v>
      </c>
      <c r="AB177" s="1">
        <f t="shared" si="15"/>
        <v>84.502979136845354</v>
      </c>
      <c r="AC177" s="1">
        <f t="shared" si="16"/>
        <v>97.8838704789611</v>
      </c>
      <c r="AD177" s="1">
        <f t="shared" si="17"/>
        <v>82.272830579826064</v>
      </c>
      <c r="AE177" s="6">
        <f t="shared" si="18"/>
        <v>100.11401903598039</v>
      </c>
    </row>
    <row r="178" spans="1:31" x14ac:dyDescent="0.25">
      <c r="A178" t="s">
        <v>173</v>
      </c>
      <c r="B178" t="s">
        <v>954</v>
      </c>
      <c r="C178">
        <v>6320946</v>
      </c>
      <c r="D178" t="s">
        <v>1851</v>
      </c>
      <c r="E178" t="s">
        <v>1850</v>
      </c>
      <c r="F178" t="s">
        <v>1847</v>
      </c>
      <c r="G178" t="s">
        <v>1847</v>
      </c>
      <c r="H178" t="s">
        <v>1849</v>
      </c>
      <c r="I178" t="s">
        <v>1930</v>
      </c>
      <c r="J178">
        <v>3</v>
      </c>
      <c r="K178">
        <v>3</v>
      </c>
      <c r="L178">
        <v>0</v>
      </c>
      <c r="M178">
        <v>0</v>
      </c>
      <c r="N178">
        <v>2</v>
      </c>
      <c r="O178">
        <v>0</v>
      </c>
      <c r="P178">
        <v>0</v>
      </c>
      <c r="Q178">
        <v>2</v>
      </c>
      <c r="R178">
        <v>1</v>
      </c>
      <c r="S178">
        <v>0</v>
      </c>
      <c r="T178" s="10">
        <f t="shared" si="14"/>
        <v>6</v>
      </c>
      <c r="U178" s="10">
        <f t="shared" si="19"/>
        <v>1</v>
      </c>
      <c r="V178" s="10">
        <f t="shared" si="20"/>
        <v>11</v>
      </c>
      <c r="Z178" s="4">
        <v>68.030770241850888</v>
      </c>
      <c r="AA178" s="1">
        <v>6.1050693523307933</v>
      </c>
      <c r="AB178" s="1">
        <f t="shared" si="15"/>
        <v>58.8731662133547</v>
      </c>
      <c r="AC178" s="1">
        <f t="shared" si="16"/>
        <v>77.188374270347083</v>
      </c>
      <c r="AD178" s="1">
        <f t="shared" si="17"/>
        <v>55.8206315371893</v>
      </c>
      <c r="AE178" s="6">
        <f t="shared" si="18"/>
        <v>80.240908946512477</v>
      </c>
    </row>
    <row r="179" spans="1:31" x14ac:dyDescent="0.25">
      <c r="A179" t="s">
        <v>174</v>
      </c>
      <c r="B179" t="s">
        <v>958</v>
      </c>
      <c r="C179">
        <v>7273300</v>
      </c>
      <c r="D179" t="s">
        <v>1851</v>
      </c>
      <c r="E179" t="s">
        <v>1846</v>
      </c>
      <c r="F179" t="s">
        <v>1847</v>
      </c>
      <c r="G179" t="s">
        <v>1847</v>
      </c>
      <c r="H179" t="s">
        <v>1849</v>
      </c>
      <c r="I179" t="s">
        <v>1930</v>
      </c>
      <c r="J179">
        <v>7</v>
      </c>
      <c r="K179">
        <v>3</v>
      </c>
      <c r="L179">
        <v>0</v>
      </c>
      <c r="M179">
        <v>0</v>
      </c>
      <c r="N179">
        <v>2</v>
      </c>
      <c r="O179">
        <v>0</v>
      </c>
      <c r="P179">
        <v>0</v>
      </c>
      <c r="Q179">
        <v>3</v>
      </c>
      <c r="R179">
        <v>0</v>
      </c>
      <c r="S179">
        <v>0</v>
      </c>
      <c r="T179" s="10">
        <f t="shared" si="14"/>
        <v>10</v>
      </c>
      <c r="U179" s="10">
        <f t="shared" si="19"/>
        <v>0</v>
      </c>
      <c r="V179" s="10">
        <f t="shared" si="20"/>
        <v>15</v>
      </c>
      <c r="Z179" s="4">
        <v>74.211905151267302</v>
      </c>
      <c r="AA179" s="1">
        <v>6.7132515184924682</v>
      </c>
      <c r="AB179" s="1">
        <f t="shared" si="15"/>
        <v>64.142027873528605</v>
      </c>
      <c r="AC179" s="1">
        <f t="shared" si="16"/>
        <v>84.281782429006</v>
      </c>
      <c r="AD179" s="1">
        <f t="shared" si="17"/>
        <v>60.785402114282363</v>
      </c>
      <c r="AE179" s="6">
        <f t="shared" si="18"/>
        <v>87.638408188252242</v>
      </c>
    </row>
    <row r="180" spans="1:31" x14ac:dyDescent="0.25">
      <c r="A180" t="s">
        <v>175</v>
      </c>
      <c r="B180" t="s">
        <v>1033</v>
      </c>
      <c r="C180">
        <v>3868304</v>
      </c>
      <c r="D180" t="s">
        <v>1858</v>
      </c>
      <c r="E180" t="s">
        <v>1846</v>
      </c>
      <c r="F180" t="s">
        <v>1938</v>
      </c>
      <c r="G180" t="s">
        <v>1847</v>
      </c>
      <c r="H180" t="s">
        <v>1847</v>
      </c>
      <c r="I180" t="s">
        <v>1912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4</v>
      </c>
      <c r="R180">
        <v>1</v>
      </c>
      <c r="S180">
        <v>0</v>
      </c>
      <c r="T180" s="10">
        <f t="shared" si="14"/>
        <v>0</v>
      </c>
      <c r="U180" s="10">
        <f t="shared" si="19"/>
        <v>1</v>
      </c>
      <c r="V180" s="10">
        <f t="shared" si="20"/>
        <v>5</v>
      </c>
      <c r="Z180" s="4">
        <v>32.538091428571441</v>
      </c>
      <c r="AA180" s="1">
        <v>3.7701439418472567</v>
      </c>
      <c r="AB180" s="1">
        <f t="shared" si="15"/>
        <v>26.882875515800556</v>
      </c>
      <c r="AC180" s="1">
        <f t="shared" si="16"/>
        <v>38.193307341342326</v>
      </c>
      <c r="AD180" s="1">
        <f t="shared" si="17"/>
        <v>24.997803544876927</v>
      </c>
      <c r="AE180" s="6">
        <f t="shared" si="18"/>
        <v>40.078379312265952</v>
      </c>
    </row>
    <row r="181" spans="1:31" x14ac:dyDescent="0.25">
      <c r="A181" t="s">
        <v>176</v>
      </c>
      <c r="B181" t="s">
        <v>1034</v>
      </c>
      <c r="C181">
        <v>5181543</v>
      </c>
      <c r="D181" t="s">
        <v>1858</v>
      </c>
      <c r="E181" t="s">
        <v>1846</v>
      </c>
      <c r="F181" t="s">
        <v>1847</v>
      </c>
      <c r="G181" t="s">
        <v>1847</v>
      </c>
      <c r="H181" t="s">
        <v>1847</v>
      </c>
      <c r="I181" t="s">
        <v>1930</v>
      </c>
      <c r="J181">
        <v>6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4</v>
      </c>
      <c r="R181">
        <v>0</v>
      </c>
      <c r="S181">
        <v>0</v>
      </c>
      <c r="T181" s="10">
        <f t="shared" si="14"/>
        <v>6</v>
      </c>
      <c r="U181" s="10">
        <f t="shared" si="19"/>
        <v>0</v>
      </c>
      <c r="V181" s="10">
        <f t="shared" si="20"/>
        <v>10</v>
      </c>
      <c r="W181" t="s">
        <v>1897</v>
      </c>
      <c r="Z181" s="4">
        <v>32.870365296803755</v>
      </c>
      <c r="AA181" s="1">
        <v>4.9671020514755613</v>
      </c>
      <c r="AB181" s="1">
        <f t="shared" si="15"/>
        <v>25.419712219590412</v>
      </c>
      <c r="AC181" s="1">
        <f t="shared" si="16"/>
        <v>40.3210183740171</v>
      </c>
      <c r="AD181" s="1">
        <f t="shared" si="17"/>
        <v>22.936161193852634</v>
      </c>
      <c r="AE181" s="6">
        <f t="shared" si="18"/>
        <v>42.804569399754875</v>
      </c>
    </row>
    <row r="182" spans="1:31" x14ac:dyDescent="0.25">
      <c r="A182" t="s">
        <v>177</v>
      </c>
      <c r="B182" t="s">
        <v>1084</v>
      </c>
      <c r="C182">
        <v>5306133</v>
      </c>
      <c r="D182" t="s">
        <v>1856</v>
      </c>
      <c r="E182" t="s">
        <v>1846</v>
      </c>
      <c r="F182" t="s">
        <v>1938</v>
      </c>
      <c r="G182" t="s">
        <v>1847</v>
      </c>
      <c r="H182" t="s">
        <v>1849</v>
      </c>
      <c r="I182" t="s">
        <v>1930</v>
      </c>
      <c r="J182">
        <v>4</v>
      </c>
      <c r="K182">
        <v>1</v>
      </c>
      <c r="L182">
        <v>0</v>
      </c>
      <c r="M182">
        <v>0</v>
      </c>
      <c r="N182">
        <v>1</v>
      </c>
      <c r="O182">
        <v>0</v>
      </c>
      <c r="P182">
        <v>0</v>
      </c>
      <c r="Q182">
        <v>3</v>
      </c>
      <c r="R182">
        <v>7</v>
      </c>
      <c r="S182">
        <v>0</v>
      </c>
      <c r="T182" s="10">
        <f t="shared" si="14"/>
        <v>5</v>
      </c>
      <c r="U182" s="10">
        <f t="shared" si="19"/>
        <v>7</v>
      </c>
      <c r="V182" s="10">
        <f t="shared" si="20"/>
        <v>16</v>
      </c>
      <c r="Z182" s="4">
        <v>79.309072727272664</v>
      </c>
      <c r="AA182" s="1">
        <v>5.9672959000247374</v>
      </c>
      <c r="AB182" s="1">
        <f t="shared" si="15"/>
        <v>70.358128877235558</v>
      </c>
      <c r="AC182" s="1">
        <f t="shared" si="16"/>
        <v>88.26001657730977</v>
      </c>
      <c r="AD182" s="1">
        <f t="shared" si="17"/>
        <v>67.374480927223189</v>
      </c>
      <c r="AE182" s="6">
        <f t="shared" si="18"/>
        <v>91.243664527322139</v>
      </c>
    </row>
    <row r="183" spans="1:31" x14ac:dyDescent="0.25">
      <c r="A183" t="s">
        <v>178</v>
      </c>
      <c r="B183" t="s">
        <v>1085</v>
      </c>
      <c r="C183">
        <v>6312783</v>
      </c>
      <c r="D183" t="s">
        <v>1908</v>
      </c>
      <c r="E183" t="s">
        <v>1846</v>
      </c>
      <c r="F183" t="s">
        <v>1847</v>
      </c>
      <c r="G183" t="s">
        <v>1847</v>
      </c>
      <c r="H183" t="s">
        <v>1849</v>
      </c>
      <c r="I183" t="s">
        <v>1930</v>
      </c>
      <c r="J183">
        <v>6</v>
      </c>
      <c r="K183">
        <v>5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1</v>
      </c>
      <c r="R183">
        <v>0</v>
      </c>
      <c r="S183">
        <v>0</v>
      </c>
      <c r="T183" s="10">
        <f t="shared" si="14"/>
        <v>11</v>
      </c>
      <c r="U183" s="10">
        <f t="shared" si="19"/>
        <v>0</v>
      </c>
      <c r="V183" s="10">
        <f t="shared" si="20"/>
        <v>12</v>
      </c>
      <c r="W183" t="s">
        <v>1882</v>
      </c>
      <c r="X183" t="s">
        <v>1898</v>
      </c>
      <c r="Z183" s="4">
        <v>63.021242683475933</v>
      </c>
      <c r="AA183" s="1">
        <v>7.7169639797464189</v>
      </c>
      <c r="AB183" s="1">
        <f t="shared" si="15"/>
        <v>51.445796713856303</v>
      </c>
      <c r="AC183" s="1">
        <f t="shared" si="16"/>
        <v>74.596688653095555</v>
      </c>
      <c r="AD183" s="1">
        <f t="shared" si="17"/>
        <v>47.587314723983098</v>
      </c>
      <c r="AE183" s="6">
        <f t="shared" si="18"/>
        <v>78.455170642968767</v>
      </c>
    </row>
    <row r="184" spans="1:31" x14ac:dyDescent="0.25">
      <c r="A184" t="s">
        <v>179</v>
      </c>
      <c r="B184" t="s">
        <v>1074</v>
      </c>
      <c r="C184">
        <v>3003656</v>
      </c>
      <c r="D184" t="s">
        <v>1856</v>
      </c>
      <c r="E184" t="s">
        <v>1846</v>
      </c>
      <c r="F184" t="s">
        <v>1940</v>
      </c>
      <c r="G184" t="s">
        <v>1847</v>
      </c>
      <c r="H184" t="s">
        <v>1847</v>
      </c>
      <c r="I184" t="s">
        <v>1930</v>
      </c>
      <c r="J184">
        <v>1</v>
      </c>
      <c r="K184">
        <v>0</v>
      </c>
      <c r="L184">
        <v>0</v>
      </c>
      <c r="M184">
        <v>0</v>
      </c>
      <c r="N184">
        <v>1</v>
      </c>
      <c r="O184">
        <v>0</v>
      </c>
      <c r="P184">
        <v>0</v>
      </c>
      <c r="Q184">
        <v>1</v>
      </c>
      <c r="R184">
        <v>2</v>
      </c>
      <c r="S184">
        <v>0</v>
      </c>
      <c r="T184" s="10">
        <f t="shared" si="14"/>
        <v>1</v>
      </c>
      <c r="U184" s="10">
        <f t="shared" si="19"/>
        <v>2</v>
      </c>
      <c r="V184" s="10">
        <f t="shared" si="20"/>
        <v>5</v>
      </c>
      <c r="Z184" s="4">
        <v>72.276548247719759</v>
      </c>
      <c r="AA184" s="1">
        <v>9.0537085051054138</v>
      </c>
      <c r="AB184" s="1">
        <f t="shared" si="15"/>
        <v>58.695985490061638</v>
      </c>
      <c r="AC184" s="1">
        <f t="shared" si="16"/>
        <v>85.857111005377874</v>
      </c>
      <c r="AD184" s="1">
        <f t="shared" si="17"/>
        <v>54.169131237508935</v>
      </c>
      <c r="AE184" s="6">
        <f t="shared" si="18"/>
        <v>90.383965257930583</v>
      </c>
    </row>
    <row r="185" spans="1:31" x14ac:dyDescent="0.25">
      <c r="A185" t="s">
        <v>180</v>
      </c>
      <c r="B185" t="s">
        <v>1087</v>
      </c>
      <c r="C185">
        <v>6221273</v>
      </c>
      <c r="D185" t="s">
        <v>1864</v>
      </c>
      <c r="E185" t="s">
        <v>1846</v>
      </c>
      <c r="F185" t="s">
        <v>1847</v>
      </c>
      <c r="G185" t="s">
        <v>1847</v>
      </c>
      <c r="H185" t="s">
        <v>1847</v>
      </c>
      <c r="I185" t="s">
        <v>1912</v>
      </c>
      <c r="J185">
        <v>6</v>
      </c>
      <c r="K185">
        <v>0</v>
      </c>
      <c r="L185">
        <v>0</v>
      </c>
      <c r="M185">
        <v>0</v>
      </c>
      <c r="N185">
        <v>0</v>
      </c>
      <c r="O185">
        <v>1</v>
      </c>
      <c r="P185">
        <v>2</v>
      </c>
      <c r="Q185">
        <v>3</v>
      </c>
      <c r="R185">
        <v>8</v>
      </c>
      <c r="S185">
        <v>1</v>
      </c>
      <c r="T185" s="10">
        <f t="shared" si="14"/>
        <v>6</v>
      </c>
      <c r="U185" s="10">
        <f t="shared" si="19"/>
        <v>8</v>
      </c>
      <c r="V185" s="10">
        <f t="shared" si="20"/>
        <v>21</v>
      </c>
      <c r="Z185" s="4">
        <v>35.598443691345075</v>
      </c>
      <c r="AA185" s="1">
        <v>4.7492912092835038</v>
      </c>
      <c r="AB185" s="1">
        <f t="shared" si="15"/>
        <v>28.47450687741982</v>
      </c>
      <c r="AC185" s="1">
        <f t="shared" si="16"/>
        <v>42.72238050527033</v>
      </c>
      <c r="AD185" s="1">
        <f t="shared" si="17"/>
        <v>26.099861272778067</v>
      </c>
      <c r="AE185" s="6">
        <f t="shared" si="18"/>
        <v>45.097026109912079</v>
      </c>
    </row>
    <row r="186" spans="1:31" x14ac:dyDescent="0.25">
      <c r="A186" t="s">
        <v>181</v>
      </c>
      <c r="B186" t="s">
        <v>1145</v>
      </c>
      <c r="C186">
        <v>5128187</v>
      </c>
      <c r="D186" t="s">
        <v>1860</v>
      </c>
      <c r="E186" t="s">
        <v>1846</v>
      </c>
      <c r="F186" t="s">
        <v>1847</v>
      </c>
      <c r="G186" t="s">
        <v>1847</v>
      </c>
      <c r="H186" t="s">
        <v>1847</v>
      </c>
      <c r="I186" t="s">
        <v>1912</v>
      </c>
      <c r="J186">
        <v>4</v>
      </c>
      <c r="K186">
        <v>0</v>
      </c>
      <c r="L186">
        <v>0</v>
      </c>
      <c r="M186">
        <v>0</v>
      </c>
      <c r="N186">
        <v>0</v>
      </c>
      <c r="O186">
        <v>2</v>
      </c>
      <c r="P186">
        <v>0</v>
      </c>
      <c r="Q186">
        <v>4</v>
      </c>
      <c r="R186">
        <v>6</v>
      </c>
      <c r="S186">
        <v>1</v>
      </c>
      <c r="T186" s="10">
        <f t="shared" si="14"/>
        <v>4</v>
      </c>
      <c r="U186" s="10">
        <f t="shared" si="19"/>
        <v>6</v>
      </c>
      <c r="V186" s="10">
        <f t="shared" si="20"/>
        <v>17</v>
      </c>
      <c r="Z186" s="4">
        <v>31.134243441122678</v>
      </c>
      <c r="AA186" s="1">
        <v>5.1021683171056198</v>
      </c>
      <c r="AB186" s="1">
        <f t="shared" si="15"/>
        <v>23.480990965464247</v>
      </c>
      <c r="AC186" s="1">
        <f t="shared" si="16"/>
        <v>38.787495916781111</v>
      </c>
      <c r="AD186" s="1">
        <f t="shared" si="17"/>
        <v>20.92990680691144</v>
      </c>
      <c r="AE186" s="6">
        <f t="shared" si="18"/>
        <v>41.338580075333915</v>
      </c>
    </row>
    <row r="187" spans="1:31" x14ac:dyDescent="0.25">
      <c r="A187" t="s">
        <v>182</v>
      </c>
      <c r="B187" t="s">
        <v>1212</v>
      </c>
      <c r="C187">
        <v>4317083</v>
      </c>
      <c r="D187" t="s">
        <v>1856</v>
      </c>
      <c r="E187" t="s">
        <v>1846</v>
      </c>
      <c r="F187" t="s">
        <v>1938</v>
      </c>
      <c r="G187" t="s">
        <v>1847</v>
      </c>
      <c r="H187" t="s">
        <v>1847</v>
      </c>
      <c r="I187" t="s">
        <v>1928</v>
      </c>
      <c r="J187">
        <v>4</v>
      </c>
      <c r="K187">
        <v>2</v>
      </c>
      <c r="L187">
        <v>0</v>
      </c>
      <c r="M187">
        <v>0</v>
      </c>
      <c r="N187">
        <v>0</v>
      </c>
      <c r="O187">
        <v>2</v>
      </c>
      <c r="P187">
        <v>0</v>
      </c>
      <c r="Q187">
        <v>1</v>
      </c>
      <c r="R187">
        <v>4</v>
      </c>
      <c r="S187">
        <v>0</v>
      </c>
      <c r="T187" s="10">
        <f t="shared" si="14"/>
        <v>6</v>
      </c>
      <c r="U187" s="10">
        <f t="shared" si="19"/>
        <v>4</v>
      </c>
      <c r="V187" s="10">
        <f t="shared" si="20"/>
        <v>13</v>
      </c>
      <c r="Z187" s="4">
        <v>70.483670977011585</v>
      </c>
      <c r="AA187" s="1">
        <v>6.5686375426938</v>
      </c>
      <c r="AB187" s="1">
        <f t="shared" si="15"/>
        <v>60.630714662970888</v>
      </c>
      <c r="AC187" s="1">
        <f t="shared" si="16"/>
        <v>80.336627291052281</v>
      </c>
      <c r="AD187" s="1">
        <f t="shared" si="17"/>
        <v>57.346395891623985</v>
      </c>
      <c r="AE187" s="6">
        <f t="shared" si="18"/>
        <v>83.620946062399184</v>
      </c>
    </row>
    <row r="188" spans="1:31" x14ac:dyDescent="0.25">
      <c r="A188" t="s">
        <v>183</v>
      </c>
      <c r="B188" t="s">
        <v>1722</v>
      </c>
      <c r="C188">
        <v>3409935</v>
      </c>
      <c r="D188" t="s">
        <v>1860</v>
      </c>
      <c r="E188" t="s">
        <v>1846</v>
      </c>
      <c r="F188" t="s">
        <v>1847</v>
      </c>
      <c r="G188" t="s">
        <v>1847</v>
      </c>
      <c r="H188" t="s">
        <v>1849</v>
      </c>
      <c r="I188" t="s">
        <v>1918</v>
      </c>
      <c r="J188">
        <v>1</v>
      </c>
      <c r="K188">
        <v>0</v>
      </c>
      <c r="L188">
        <v>0</v>
      </c>
      <c r="M188">
        <v>0</v>
      </c>
      <c r="N188">
        <v>1</v>
      </c>
      <c r="O188">
        <v>0</v>
      </c>
      <c r="P188">
        <v>1</v>
      </c>
      <c r="Q188">
        <v>0</v>
      </c>
      <c r="R188">
        <v>0</v>
      </c>
      <c r="S188">
        <v>0</v>
      </c>
      <c r="T188" s="10">
        <f t="shared" si="14"/>
        <v>1</v>
      </c>
      <c r="U188" s="10">
        <f t="shared" si="19"/>
        <v>0</v>
      </c>
      <c r="V188" s="10">
        <f t="shared" si="20"/>
        <v>3</v>
      </c>
      <c r="Z188" s="4">
        <v>52.405990076680141</v>
      </c>
      <c r="AA188" s="1">
        <v>7.6035464439415748</v>
      </c>
      <c r="AB188" s="1">
        <f t="shared" si="15"/>
        <v>41.000670410767782</v>
      </c>
      <c r="AC188" s="1">
        <f t="shared" si="16"/>
        <v>63.811309742592499</v>
      </c>
      <c r="AD188" s="1">
        <f t="shared" si="17"/>
        <v>37.198897188796991</v>
      </c>
      <c r="AE188" s="6">
        <f t="shared" si="18"/>
        <v>67.61308296456329</v>
      </c>
    </row>
    <row r="189" spans="1:31" x14ac:dyDescent="0.25">
      <c r="A189" t="s">
        <v>184</v>
      </c>
      <c r="B189" t="s">
        <v>1718</v>
      </c>
      <c r="C189">
        <v>1148570</v>
      </c>
      <c r="D189" t="s">
        <v>1908</v>
      </c>
      <c r="E189" t="s">
        <v>1846</v>
      </c>
      <c r="F189" t="s">
        <v>1847</v>
      </c>
      <c r="G189" t="s">
        <v>1847</v>
      </c>
      <c r="H189" t="s">
        <v>1849</v>
      </c>
      <c r="I189" t="s">
        <v>1922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 s="10">
        <f t="shared" si="14"/>
        <v>0</v>
      </c>
      <c r="U189" s="10">
        <f t="shared" si="19"/>
        <v>0</v>
      </c>
      <c r="V189" s="10">
        <f t="shared" si="20"/>
        <v>0</v>
      </c>
      <c r="W189" t="s">
        <v>1898</v>
      </c>
      <c r="Z189" s="4">
        <v>30.379344537815129</v>
      </c>
      <c r="AA189" s="1">
        <v>4.0205927926940932</v>
      </c>
      <c r="AB189" s="1">
        <f t="shared" si="15"/>
        <v>24.348455348773989</v>
      </c>
      <c r="AC189" s="1">
        <f t="shared" si="16"/>
        <v>36.410233726856269</v>
      </c>
      <c r="AD189" s="1">
        <f t="shared" si="17"/>
        <v>22.338158952426944</v>
      </c>
      <c r="AE189" s="6">
        <f t="shared" si="18"/>
        <v>38.420530123203314</v>
      </c>
    </row>
    <row r="190" spans="1:31" x14ac:dyDescent="0.25">
      <c r="A190" t="s">
        <v>185</v>
      </c>
      <c r="B190" t="s">
        <v>1720</v>
      </c>
      <c r="C190">
        <v>4909403</v>
      </c>
      <c r="D190" t="s">
        <v>1856</v>
      </c>
      <c r="E190" t="s">
        <v>1846</v>
      </c>
      <c r="F190" t="s">
        <v>1940</v>
      </c>
      <c r="G190" t="s">
        <v>1847</v>
      </c>
      <c r="H190" t="s">
        <v>1847</v>
      </c>
      <c r="I190" t="s">
        <v>1930</v>
      </c>
      <c r="J190">
        <v>2</v>
      </c>
      <c r="K190">
        <v>0</v>
      </c>
      <c r="L190">
        <v>0</v>
      </c>
      <c r="M190">
        <v>0</v>
      </c>
      <c r="N190">
        <v>1</v>
      </c>
      <c r="O190">
        <v>0</v>
      </c>
      <c r="P190">
        <v>0</v>
      </c>
      <c r="Q190">
        <v>2</v>
      </c>
      <c r="R190">
        <v>2</v>
      </c>
      <c r="S190">
        <v>0</v>
      </c>
      <c r="T190" s="10">
        <f t="shared" si="14"/>
        <v>2</v>
      </c>
      <c r="U190" s="10">
        <f t="shared" si="19"/>
        <v>2</v>
      </c>
      <c r="V190" s="10">
        <f t="shared" si="20"/>
        <v>7</v>
      </c>
      <c r="Z190" s="4">
        <v>90.580370370370389</v>
      </c>
      <c r="AA190" s="1">
        <v>5.8616938357450881</v>
      </c>
      <c r="AB190" s="1">
        <f t="shared" si="15"/>
        <v>81.787829616752759</v>
      </c>
      <c r="AC190" s="1">
        <f t="shared" si="16"/>
        <v>99.372911123988018</v>
      </c>
      <c r="AD190" s="1">
        <f t="shared" si="17"/>
        <v>78.856982698880216</v>
      </c>
      <c r="AE190" s="6">
        <f t="shared" si="18"/>
        <v>102.30375804186056</v>
      </c>
    </row>
    <row r="191" spans="1:31" x14ac:dyDescent="0.25">
      <c r="A191" t="s">
        <v>186</v>
      </c>
      <c r="B191" t="s">
        <v>1726</v>
      </c>
      <c r="C191">
        <v>4418616</v>
      </c>
      <c r="D191" t="s">
        <v>1878</v>
      </c>
      <c r="E191" t="s">
        <v>1846</v>
      </c>
      <c r="F191" t="s">
        <v>1938</v>
      </c>
      <c r="G191" t="s">
        <v>1847</v>
      </c>
      <c r="H191" t="s">
        <v>1849</v>
      </c>
      <c r="I191" t="s">
        <v>1930</v>
      </c>
      <c r="J191">
        <v>2</v>
      </c>
      <c r="K191">
        <v>3</v>
      </c>
      <c r="L191">
        <v>0</v>
      </c>
      <c r="M191">
        <v>0</v>
      </c>
      <c r="N191">
        <v>0</v>
      </c>
      <c r="O191">
        <v>2</v>
      </c>
      <c r="P191">
        <v>0</v>
      </c>
      <c r="Q191">
        <v>2</v>
      </c>
      <c r="R191">
        <v>1</v>
      </c>
      <c r="S191">
        <v>0</v>
      </c>
      <c r="T191" s="10">
        <f t="shared" si="14"/>
        <v>5</v>
      </c>
      <c r="U191" s="10">
        <f t="shared" si="19"/>
        <v>1</v>
      </c>
      <c r="V191" s="10">
        <f t="shared" si="20"/>
        <v>10</v>
      </c>
      <c r="W191" t="s">
        <v>1901</v>
      </c>
      <c r="Z191" s="4">
        <v>66.292601769911514</v>
      </c>
      <c r="AA191" s="1">
        <v>7.0795732418322128</v>
      </c>
      <c r="AB191" s="1">
        <f t="shared" si="15"/>
        <v>55.673241907163195</v>
      </c>
      <c r="AC191" s="1">
        <f t="shared" si="16"/>
        <v>76.911961632659825</v>
      </c>
      <c r="AD191" s="1">
        <f t="shared" si="17"/>
        <v>52.133455286247084</v>
      </c>
      <c r="AE191" s="6">
        <f t="shared" si="18"/>
        <v>80.451748253575943</v>
      </c>
    </row>
    <row r="192" spans="1:31" x14ac:dyDescent="0.25">
      <c r="A192" t="s">
        <v>187</v>
      </c>
      <c r="B192" t="s">
        <v>1125</v>
      </c>
      <c r="C192">
        <v>582127</v>
      </c>
      <c r="D192" t="s">
        <v>1908</v>
      </c>
      <c r="E192" t="s">
        <v>1846</v>
      </c>
      <c r="F192" t="s">
        <v>1847</v>
      </c>
      <c r="G192" t="s">
        <v>1847</v>
      </c>
      <c r="H192" t="s">
        <v>1849</v>
      </c>
      <c r="I192" t="s">
        <v>193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 s="10">
        <f t="shared" si="14"/>
        <v>0</v>
      </c>
      <c r="U192" s="10">
        <f t="shared" si="19"/>
        <v>0</v>
      </c>
      <c r="V192" s="10">
        <f t="shared" si="20"/>
        <v>0</v>
      </c>
      <c r="W192" t="s">
        <v>1898</v>
      </c>
      <c r="Z192" s="4">
        <v>21.375163043478246</v>
      </c>
      <c r="AA192" s="1">
        <v>3.1689890385545061</v>
      </c>
      <c r="AB192" s="1">
        <f t="shared" si="15"/>
        <v>16.621679485646489</v>
      </c>
      <c r="AC192" s="1">
        <f t="shared" si="16"/>
        <v>26.128646601310002</v>
      </c>
      <c r="AD192" s="1">
        <f t="shared" si="17"/>
        <v>15.037184966369233</v>
      </c>
      <c r="AE192" s="6">
        <f t="shared" si="18"/>
        <v>27.71314112058726</v>
      </c>
    </row>
    <row r="193" spans="1:31" x14ac:dyDescent="0.25">
      <c r="A193" t="s">
        <v>188</v>
      </c>
      <c r="B193" t="s">
        <v>1126</v>
      </c>
      <c r="C193">
        <v>4703373</v>
      </c>
      <c r="D193" t="s">
        <v>1851</v>
      </c>
      <c r="E193" t="s">
        <v>1854</v>
      </c>
      <c r="F193" t="s">
        <v>1847</v>
      </c>
      <c r="G193" t="s">
        <v>1847</v>
      </c>
      <c r="H193" t="s">
        <v>1847</v>
      </c>
      <c r="I193" t="s">
        <v>1930</v>
      </c>
      <c r="J193">
        <v>4</v>
      </c>
      <c r="K193">
        <v>4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1</v>
      </c>
      <c r="R193">
        <v>0</v>
      </c>
      <c r="S193">
        <v>0</v>
      </c>
      <c r="T193" s="10">
        <f t="shared" si="14"/>
        <v>8</v>
      </c>
      <c r="U193" s="10">
        <f t="shared" si="19"/>
        <v>0</v>
      </c>
      <c r="V193" s="10">
        <f t="shared" si="20"/>
        <v>9</v>
      </c>
      <c r="Z193" s="4">
        <v>61.095423297263011</v>
      </c>
      <c r="AA193" s="1">
        <v>8.064876299832914</v>
      </c>
      <c r="AB193" s="1">
        <f t="shared" si="15"/>
        <v>48.998108847513642</v>
      </c>
      <c r="AC193" s="1">
        <f t="shared" si="16"/>
        <v>73.192737747012387</v>
      </c>
      <c r="AD193" s="1">
        <f t="shared" si="17"/>
        <v>44.965670697597183</v>
      </c>
      <c r="AE193" s="6">
        <f t="shared" si="18"/>
        <v>77.225175896928846</v>
      </c>
    </row>
    <row r="194" spans="1:31" x14ac:dyDescent="0.25">
      <c r="A194" t="s">
        <v>189</v>
      </c>
      <c r="B194" t="s">
        <v>1750</v>
      </c>
      <c r="C194">
        <v>4067864</v>
      </c>
      <c r="D194" t="s">
        <v>1851</v>
      </c>
      <c r="E194" t="s">
        <v>1846</v>
      </c>
      <c r="F194" t="s">
        <v>1847</v>
      </c>
      <c r="G194" t="s">
        <v>1847</v>
      </c>
      <c r="H194" t="s">
        <v>1849</v>
      </c>
      <c r="I194" t="s">
        <v>1930</v>
      </c>
      <c r="J194">
        <v>2</v>
      </c>
      <c r="K194">
        <v>4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 s="10">
        <f t="shared" si="14"/>
        <v>6</v>
      </c>
      <c r="U194" s="10">
        <f t="shared" si="19"/>
        <v>0</v>
      </c>
      <c r="V194" s="10">
        <f t="shared" si="20"/>
        <v>6</v>
      </c>
      <c r="Z194" s="4">
        <v>62.152220106626096</v>
      </c>
      <c r="AA194" s="1">
        <v>9.0562642641219853</v>
      </c>
      <c r="AB194" s="1">
        <f t="shared" si="15"/>
        <v>48.567823710443122</v>
      </c>
      <c r="AC194" s="1">
        <f t="shared" si="16"/>
        <v>75.736616502809071</v>
      </c>
      <c r="AD194" s="1">
        <f t="shared" si="17"/>
        <v>44.039691578382126</v>
      </c>
      <c r="AE194" s="6">
        <f t="shared" si="18"/>
        <v>80.264748634870074</v>
      </c>
    </row>
    <row r="195" spans="1:31" x14ac:dyDescent="0.25">
      <c r="A195" t="s">
        <v>190</v>
      </c>
      <c r="B195" t="s">
        <v>1734</v>
      </c>
      <c r="C195">
        <v>3477996</v>
      </c>
      <c r="D195" t="s">
        <v>1862</v>
      </c>
      <c r="E195" t="s">
        <v>1857</v>
      </c>
      <c r="F195" t="s">
        <v>1847</v>
      </c>
      <c r="G195" t="s">
        <v>1847</v>
      </c>
      <c r="H195" t="s">
        <v>1849</v>
      </c>
      <c r="I195" t="s">
        <v>1930</v>
      </c>
      <c r="J195">
        <v>2</v>
      </c>
      <c r="K195">
        <v>0</v>
      </c>
      <c r="L195">
        <v>0</v>
      </c>
      <c r="M195">
        <v>1</v>
      </c>
      <c r="N195">
        <v>0</v>
      </c>
      <c r="O195">
        <v>0</v>
      </c>
      <c r="P195">
        <v>0</v>
      </c>
      <c r="Q195">
        <v>1</v>
      </c>
      <c r="R195">
        <v>1</v>
      </c>
      <c r="S195">
        <v>0</v>
      </c>
      <c r="T195" s="10">
        <f t="shared" si="14"/>
        <v>2</v>
      </c>
      <c r="U195" s="10">
        <f t="shared" si="19"/>
        <v>1</v>
      </c>
      <c r="V195" s="10">
        <f t="shared" si="20"/>
        <v>5</v>
      </c>
      <c r="W195" t="s">
        <v>1888</v>
      </c>
      <c r="Z195" s="4">
        <v>30.348898139079388</v>
      </c>
      <c r="AA195" s="1">
        <v>4.4668215509088425</v>
      </c>
      <c r="AB195" s="1">
        <f t="shared" si="15"/>
        <v>23.648665812716125</v>
      </c>
      <c r="AC195" s="1">
        <f t="shared" si="16"/>
        <v>37.049130465442651</v>
      </c>
      <c r="AD195" s="1">
        <f t="shared" si="17"/>
        <v>21.415255037261701</v>
      </c>
      <c r="AE195" s="6">
        <f t="shared" si="18"/>
        <v>39.282541240897075</v>
      </c>
    </row>
    <row r="196" spans="1:31" x14ac:dyDescent="0.25">
      <c r="A196" t="s">
        <v>191</v>
      </c>
      <c r="B196" t="s">
        <v>1505</v>
      </c>
      <c r="C196">
        <v>4990251</v>
      </c>
      <c r="D196" t="s">
        <v>1856</v>
      </c>
      <c r="E196" t="s">
        <v>1846</v>
      </c>
      <c r="F196" t="s">
        <v>1847</v>
      </c>
      <c r="G196" t="s">
        <v>1847</v>
      </c>
      <c r="H196" t="s">
        <v>1847</v>
      </c>
      <c r="I196" t="s">
        <v>1930</v>
      </c>
      <c r="J196">
        <v>5</v>
      </c>
      <c r="K196">
        <v>1</v>
      </c>
      <c r="L196">
        <v>0</v>
      </c>
      <c r="M196">
        <v>1</v>
      </c>
      <c r="N196">
        <v>0</v>
      </c>
      <c r="O196">
        <v>0</v>
      </c>
      <c r="P196">
        <v>0</v>
      </c>
      <c r="Q196">
        <v>1</v>
      </c>
      <c r="R196">
        <v>2</v>
      </c>
      <c r="S196">
        <v>0</v>
      </c>
      <c r="T196" s="10">
        <f t="shared" si="14"/>
        <v>6</v>
      </c>
      <c r="U196" s="10">
        <f t="shared" si="19"/>
        <v>2</v>
      </c>
      <c r="V196" s="10">
        <f t="shared" si="20"/>
        <v>10</v>
      </c>
      <c r="Z196" s="4">
        <v>75.531052110817896</v>
      </c>
      <c r="AA196" s="1">
        <v>6.1344195741432435</v>
      </c>
      <c r="AB196" s="1">
        <f t="shared" si="15"/>
        <v>66.329422749603026</v>
      </c>
      <c r="AC196" s="1">
        <f t="shared" si="16"/>
        <v>84.732681472032766</v>
      </c>
      <c r="AD196" s="1">
        <f t="shared" si="17"/>
        <v>63.262212962531407</v>
      </c>
      <c r="AE196" s="6">
        <f t="shared" si="18"/>
        <v>87.799891259104385</v>
      </c>
    </row>
    <row r="197" spans="1:31" x14ac:dyDescent="0.25">
      <c r="A197" t="s">
        <v>192</v>
      </c>
      <c r="B197" t="s">
        <v>986</v>
      </c>
      <c r="C197">
        <v>3036634</v>
      </c>
      <c r="D197" t="s">
        <v>1864</v>
      </c>
      <c r="E197" t="s">
        <v>1863</v>
      </c>
      <c r="F197" t="s">
        <v>1847</v>
      </c>
      <c r="G197" t="s">
        <v>1847</v>
      </c>
      <c r="H197" t="s">
        <v>1849</v>
      </c>
      <c r="I197" t="s">
        <v>1931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4</v>
      </c>
      <c r="Q197">
        <v>3</v>
      </c>
      <c r="R197">
        <v>0</v>
      </c>
      <c r="S197">
        <v>0</v>
      </c>
      <c r="T197" s="10">
        <f t="shared" ref="T197:T260" si="21">SUM(J197:K197)</f>
        <v>0</v>
      </c>
      <c r="U197" s="10">
        <f t="shared" si="19"/>
        <v>0</v>
      </c>
      <c r="V197" s="10">
        <f t="shared" si="20"/>
        <v>7</v>
      </c>
      <c r="Z197" s="4">
        <v>15.823936170212768</v>
      </c>
      <c r="AA197" s="1">
        <v>3.1684824000951473</v>
      </c>
      <c r="AB197" s="1">
        <f t="shared" ref="AB197:AB260" si="22">Z197-(AA197*1.5)</f>
        <v>11.071212570070047</v>
      </c>
      <c r="AC197" s="1">
        <f t="shared" ref="AC197:AC260" si="23">Z197+(AA197*1.5)</f>
        <v>20.576659770355491</v>
      </c>
      <c r="AD197" s="1">
        <f t="shared" ref="AD197:AD260" si="24">Z197-(AA197*2)</f>
        <v>9.4869713700224736</v>
      </c>
      <c r="AE197" s="6">
        <f t="shared" ref="AE197:AE260" si="25">Z197+(AA197*2)</f>
        <v>22.160900970403063</v>
      </c>
    </row>
    <row r="198" spans="1:31" x14ac:dyDescent="0.25">
      <c r="A198" t="s">
        <v>193</v>
      </c>
      <c r="B198" t="s">
        <v>925</v>
      </c>
      <c r="C198">
        <v>655725</v>
      </c>
      <c r="D198" t="s">
        <v>1908</v>
      </c>
      <c r="E198" t="s">
        <v>1846</v>
      </c>
      <c r="F198" t="s">
        <v>1847</v>
      </c>
      <c r="G198" t="s">
        <v>1847</v>
      </c>
      <c r="H198" t="s">
        <v>1849</v>
      </c>
      <c r="I198" t="s">
        <v>193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 s="10">
        <f t="shared" si="21"/>
        <v>0</v>
      </c>
      <c r="U198" s="10">
        <f t="shared" ref="U198:U261" si="26">R198</f>
        <v>0</v>
      </c>
      <c r="V198" s="10">
        <f t="shared" ref="V198:V261" si="27">SUM(J198:S198)</f>
        <v>0</v>
      </c>
      <c r="W198" t="s">
        <v>1898</v>
      </c>
      <c r="Z198" s="4">
        <v>14.390476190476203</v>
      </c>
      <c r="AA198" s="1">
        <v>2.3537052993871814</v>
      </c>
      <c r="AB198" s="1">
        <f t="shared" si="22"/>
        <v>10.85991824139543</v>
      </c>
      <c r="AC198" s="1">
        <f t="shared" si="23"/>
        <v>17.921034139556976</v>
      </c>
      <c r="AD198" s="1">
        <f t="shared" si="24"/>
        <v>9.6830655917018404</v>
      </c>
      <c r="AE198" s="6">
        <f t="shared" si="25"/>
        <v>19.097886789250566</v>
      </c>
    </row>
    <row r="199" spans="1:31" x14ac:dyDescent="0.25">
      <c r="A199" t="s">
        <v>194</v>
      </c>
      <c r="B199" t="s">
        <v>926</v>
      </c>
      <c r="C199">
        <v>1521208</v>
      </c>
      <c r="D199" t="s">
        <v>1908</v>
      </c>
      <c r="E199" t="s">
        <v>1861</v>
      </c>
      <c r="F199" t="s">
        <v>1847</v>
      </c>
      <c r="G199" t="s">
        <v>1847</v>
      </c>
      <c r="H199" t="s">
        <v>1849</v>
      </c>
      <c r="I199" t="s">
        <v>1931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 s="10">
        <f t="shared" si="21"/>
        <v>0</v>
      </c>
      <c r="U199" s="10">
        <f t="shared" si="26"/>
        <v>0</v>
      </c>
      <c r="V199" s="10">
        <f t="shared" si="27"/>
        <v>0</v>
      </c>
      <c r="W199" t="s">
        <v>1898</v>
      </c>
      <c r="Z199" s="4">
        <v>20.8677627471384</v>
      </c>
      <c r="AA199" s="1">
        <v>3.0763764009495338</v>
      </c>
      <c r="AB199" s="1">
        <f t="shared" si="22"/>
        <v>16.253198145714101</v>
      </c>
      <c r="AC199" s="1">
        <f t="shared" si="23"/>
        <v>25.482327348562698</v>
      </c>
      <c r="AD199" s="1">
        <f t="shared" si="24"/>
        <v>14.715009945239332</v>
      </c>
      <c r="AE199" s="6">
        <f t="shared" si="25"/>
        <v>27.020515549037469</v>
      </c>
    </row>
    <row r="200" spans="1:31" x14ac:dyDescent="0.25">
      <c r="A200" t="s">
        <v>195</v>
      </c>
      <c r="B200" t="s">
        <v>942</v>
      </c>
      <c r="C200">
        <v>4016947</v>
      </c>
      <c r="D200" t="s">
        <v>1856</v>
      </c>
      <c r="E200" t="s">
        <v>1846</v>
      </c>
      <c r="F200" t="s">
        <v>1847</v>
      </c>
      <c r="G200" t="s">
        <v>1847</v>
      </c>
      <c r="H200" t="s">
        <v>1847</v>
      </c>
      <c r="I200" t="s">
        <v>1930</v>
      </c>
      <c r="J200">
        <v>2</v>
      </c>
      <c r="K200">
        <v>0</v>
      </c>
      <c r="L200">
        <v>0</v>
      </c>
      <c r="M200">
        <v>0</v>
      </c>
      <c r="N200">
        <v>1</v>
      </c>
      <c r="O200">
        <v>0</v>
      </c>
      <c r="P200">
        <v>0</v>
      </c>
      <c r="Q200">
        <v>2</v>
      </c>
      <c r="R200">
        <v>2</v>
      </c>
      <c r="S200">
        <v>0</v>
      </c>
      <c r="T200" s="10">
        <f t="shared" si="21"/>
        <v>2</v>
      </c>
      <c r="U200" s="10">
        <f t="shared" si="26"/>
        <v>2</v>
      </c>
      <c r="V200" s="10">
        <f t="shared" si="27"/>
        <v>7</v>
      </c>
      <c r="Z200" s="4">
        <v>86.701109540636068</v>
      </c>
      <c r="AA200" s="1">
        <v>6.0206166742466563</v>
      </c>
      <c r="AB200" s="1">
        <f t="shared" si="22"/>
        <v>77.670184529266081</v>
      </c>
      <c r="AC200" s="1">
        <f t="shared" si="23"/>
        <v>95.732034552006056</v>
      </c>
      <c r="AD200" s="1">
        <f t="shared" si="24"/>
        <v>74.659876192142761</v>
      </c>
      <c r="AE200" s="6">
        <f t="shared" si="25"/>
        <v>98.742342889129375</v>
      </c>
    </row>
    <row r="201" spans="1:31" x14ac:dyDescent="0.25">
      <c r="A201" t="s">
        <v>196</v>
      </c>
      <c r="B201" t="s">
        <v>1488</v>
      </c>
      <c r="C201">
        <v>9731138</v>
      </c>
      <c r="D201" t="s">
        <v>1867</v>
      </c>
      <c r="E201" t="s">
        <v>1846</v>
      </c>
      <c r="F201" t="s">
        <v>1938</v>
      </c>
      <c r="G201" t="s">
        <v>1847</v>
      </c>
      <c r="H201" t="s">
        <v>1847</v>
      </c>
      <c r="I201" t="s">
        <v>1930</v>
      </c>
      <c r="J201">
        <v>6</v>
      </c>
      <c r="K201">
        <v>4</v>
      </c>
      <c r="L201">
        <v>0</v>
      </c>
      <c r="M201">
        <v>0</v>
      </c>
      <c r="N201">
        <v>0</v>
      </c>
      <c r="O201">
        <v>5</v>
      </c>
      <c r="P201">
        <v>0</v>
      </c>
      <c r="Q201">
        <v>1</v>
      </c>
      <c r="R201">
        <v>1</v>
      </c>
      <c r="S201">
        <v>0</v>
      </c>
      <c r="T201" s="10">
        <f t="shared" si="21"/>
        <v>10</v>
      </c>
      <c r="U201" s="10">
        <f t="shared" si="26"/>
        <v>1</v>
      </c>
      <c r="V201" s="10">
        <f t="shared" si="27"/>
        <v>17</v>
      </c>
      <c r="W201" t="s">
        <v>1882</v>
      </c>
      <c r="Z201" s="4">
        <v>77.929645205689084</v>
      </c>
      <c r="AA201" s="1">
        <v>7.0180260229803881</v>
      </c>
      <c r="AB201" s="1">
        <f t="shared" si="22"/>
        <v>67.402606171218508</v>
      </c>
      <c r="AC201" s="1">
        <f t="shared" si="23"/>
        <v>88.45668424015966</v>
      </c>
      <c r="AD201" s="1">
        <f t="shared" si="24"/>
        <v>63.893593159728312</v>
      </c>
      <c r="AE201" s="6">
        <f t="shared" si="25"/>
        <v>91.965697251649857</v>
      </c>
    </row>
    <row r="202" spans="1:31" x14ac:dyDescent="0.25">
      <c r="A202" t="s">
        <v>197</v>
      </c>
      <c r="B202" t="s">
        <v>1490</v>
      </c>
      <c r="C202">
        <v>4935185</v>
      </c>
      <c r="D202" t="s">
        <v>1856</v>
      </c>
      <c r="E202" t="s">
        <v>1846</v>
      </c>
      <c r="F202" t="s">
        <v>1938</v>
      </c>
      <c r="G202" t="s">
        <v>1847</v>
      </c>
      <c r="H202" t="s">
        <v>1849</v>
      </c>
      <c r="I202" t="s">
        <v>1930</v>
      </c>
      <c r="J202">
        <v>2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2</v>
      </c>
      <c r="R202">
        <v>1</v>
      </c>
      <c r="S202">
        <v>0</v>
      </c>
      <c r="T202" s="10">
        <f t="shared" si="21"/>
        <v>2</v>
      </c>
      <c r="U202" s="10">
        <f t="shared" si="26"/>
        <v>1</v>
      </c>
      <c r="V202" s="10">
        <f t="shared" si="27"/>
        <v>5</v>
      </c>
      <c r="Z202" s="4">
        <v>73.514250288350667</v>
      </c>
      <c r="AA202" s="1">
        <v>5.8894169982108746</v>
      </c>
      <c r="AB202" s="1">
        <f t="shared" si="22"/>
        <v>64.680124791034359</v>
      </c>
      <c r="AC202" s="1">
        <f t="shared" si="23"/>
        <v>82.348375785666974</v>
      </c>
      <c r="AD202" s="1">
        <f t="shared" si="24"/>
        <v>61.735416291928914</v>
      </c>
      <c r="AE202" s="6">
        <f t="shared" si="25"/>
        <v>85.293084284772419</v>
      </c>
    </row>
    <row r="203" spans="1:31" x14ac:dyDescent="0.25">
      <c r="A203" t="s">
        <v>198</v>
      </c>
      <c r="B203" t="s">
        <v>1491</v>
      </c>
      <c r="C203">
        <v>4433218</v>
      </c>
      <c r="D203" t="s">
        <v>1867</v>
      </c>
      <c r="E203" t="s">
        <v>1846</v>
      </c>
      <c r="F203" t="s">
        <v>1847</v>
      </c>
      <c r="G203" t="s">
        <v>1847</v>
      </c>
      <c r="H203" t="s">
        <v>1847</v>
      </c>
      <c r="I203" t="s">
        <v>1912</v>
      </c>
      <c r="J203">
        <v>5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1</v>
      </c>
      <c r="R203">
        <v>4</v>
      </c>
      <c r="S203">
        <v>1</v>
      </c>
      <c r="T203" s="10">
        <f t="shared" si="21"/>
        <v>5</v>
      </c>
      <c r="U203" s="10">
        <f t="shared" si="26"/>
        <v>4</v>
      </c>
      <c r="V203" s="10">
        <f t="shared" si="27"/>
        <v>11</v>
      </c>
      <c r="Z203" s="4">
        <v>35.893637062668198</v>
      </c>
      <c r="AA203" s="1">
        <v>5.926967670460729</v>
      </c>
      <c r="AB203" s="1">
        <f t="shared" si="22"/>
        <v>27.003185556977105</v>
      </c>
      <c r="AC203" s="1">
        <f t="shared" si="23"/>
        <v>44.784088568359294</v>
      </c>
      <c r="AD203" s="1">
        <f t="shared" si="24"/>
        <v>24.039701721746738</v>
      </c>
      <c r="AE203" s="6">
        <f t="shared" si="25"/>
        <v>47.747572403589658</v>
      </c>
    </row>
    <row r="204" spans="1:31" x14ac:dyDescent="0.25">
      <c r="A204" t="s">
        <v>199</v>
      </c>
      <c r="B204" t="s">
        <v>1129</v>
      </c>
      <c r="C204">
        <v>1694969</v>
      </c>
      <c r="D204" t="s">
        <v>1856</v>
      </c>
      <c r="E204" t="s">
        <v>1846</v>
      </c>
      <c r="F204" t="s">
        <v>1847</v>
      </c>
      <c r="G204" t="s">
        <v>1847</v>
      </c>
      <c r="H204" t="s">
        <v>1847</v>
      </c>
      <c r="I204" t="s">
        <v>1930</v>
      </c>
      <c r="J204">
        <v>2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3</v>
      </c>
      <c r="R204">
        <v>5</v>
      </c>
      <c r="S204">
        <v>0</v>
      </c>
      <c r="T204" s="10">
        <f t="shared" si="21"/>
        <v>2</v>
      </c>
      <c r="U204" s="10">
        <f t="shared" si="26"/>
        <v>5</v>
      </c>
      <c r="V204" s="10">
        <f t="shared" si="27"/>
        <v>10</v>
      </c>
      <c r="W204" t="s">
        <v>1886</v>
      </c>
      <c r="Z204" s="4">
        <v>54.970293549633048</v>
      </c>
      <c r="AA204" s="1">
        <v>8.0365362889933749</v>
      </c>
      <c r="AB204" s="1">
        <f t="shared" si="22"/>
        <v>42.915489116142986</v>
      </c>
      <c r="AC204" s="1">
        <f t="shared" si="23"/>
        <v>67.025097983123118</v>
      </c>
      <c r="AD204" s="1">
        <f t="shared" si="24"/>
        <v>38.897220971646298</v>
      </c>
      <c r="AE204" s="6">
        <f t="shared" si="25"/>
        <v>71.043366127619805</v>
      </c>
    </row>
    <row r="205" spans="1:31" x14ac:dyDescent="0.25">
      <c r="A205" t="s">
        <v>200</v>
      </c>
      <c r="B205" t="s">
        <v>1701</v>
      </c>
      <c r="C205">
        <v>3951448</v>
      </c>
      <c r="D205" t="s">
        <v>1856</v>
      </c>
      <c r="E205" t="s">
        <v>1863</v>
      </c>
      <c r="F205" t="s">
        <v>1847</v>
      </c>
      <c r="G205" t="s">
        <v>1847</v>
      </c>
      <c r="H205" t="s">
        <v>1849</v>
      </c>
      <c r="I205" t="s">
        <v>1931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1</v>
      </c>
      <c r="Q205">
        <v>3</v>
      </c>
      <c r="R205">
        <v>6</v>
      </c>
      <c r="S205">
        <v>2</v>
      </c>
      <c r="T205" s="10">
        <f t="shared" si="21"/>
        <v>1</v>
      </c>
      <c r="U205" s="10">
        <f t="shared" si="26"/>
        <v>6</v>
      </c>
      <c r="V205" s="10">
        <f t="shared" si="27"/>
        <v>13</v>
      </c>
      <c r="Z205" s="4">
        <v>35.280225272791277</v>
      </c>
      <c r="AA205" s="1">
        <v>5.4520556420384381</v>
      </c>
      <c r="AB205" s="1">
        <f t="shared" si="22"/>
        <v>27.10214180973362</v>
      </c>
      <c r="AC205" s="1">
        <f t="shared" si="23"/>
        <v>43.458308735848931</v>
      </c>
      <c r="AD205" s="1">
        <f t="shared" si="24"/>
        <v>24.376113988714401</v>
      </c>
      <c r="AE205" s="6">
        <f t="shared" si="25"/>
        <v>46.184336556868153</v>
      </c>
    </row>
    <row r="206" spans="1:31" x14ac:dyDescent="0.25">
      <c r="A206" t="s">
        <v>201</v>
      </c>
      <c r="B206" t="s">
        <v>1766</v>
      </c>
      <c r="C206">
        <v>4379231</v>
      </c>
      <c r="D206" t="s">
        <v>1862</v>
      </c>
      <c r="E206" t="s">
        <v>1857</v>
      </c>
      <c r="F206" t="s">
        <v>1847</v>
      </c>
      <c r="G206" t="s">
        <v>1847</v>
      </c>
      <c r="H206" t="s">
        <v>1849</v>
      </c>
      <c r="I206" t="s">
        <v>1930</v>
      </c>
      <c r="J206">
        <v>3</v>
      </c>
      <c r="K206">
        <v>0</v>
      </c>
      <c r="L206">
        <v>0</v>
      </c>
      <c r="M206">
        <v>0</v>
      </c>
      <c r="N206">
        <v>1</v>
      </c>
      <c r="O206">
        <v>0</v>
      </c>
      <c r="P206">
        <v>0</v>
      </c>
      <c r="Q206">
        <v>2</v>
      </c>
      <c r="R206">
        <v>6</v>
      </c>
      <c r="S206">
        <v>0</v>
      </c>
      <c r="T206" s="10">
        <f t="shared" si="21"/>
        <v>3</v>
      </c>
      <c r="U206" s="10">
        <f t="shared" si="26"/>
        <v>6</v>
      </c>
      <c r="V206" s="10">
        <f t="shared" si="27"/>
        <v>12</v>
      </c>
      <c r="Z206" s="4">
        <v>93.505648702594655</v>
      </c>
      <c r="AA206" s="1">
        <v>4.8537400535626105</v>
      </c>
      <c r="AB206" s="1">
        <f t="shared" si="22"/>
        <v>86.225038622250736</v>
      </c>
      <c r="AC206" s="1">
        <f t="shared" si="23"/>
        <v>100.78625878293857</v>
      </c>
      <c r="AD206" s="1">
        <f t="shared" si="24"/>
        <v>83.798168595469434</v>
      </c>
      <c r="AE206" s="6">
        <f t="shared" si="25"/>
        <v>103.21312880971988</v>
      </c>
    </row>
    <row r="207" spans="1:31" x14ac:dyDescent="0.25">
      <c r="A207" t="s">
        <v>202</v>
      </c>
      <c r="B207" t="s">
        <v>1767</v>
      </c>
      <c r="C207">
        <v>4480937</v>
      </c>
      <c r="D207" t="s">
        <v>1858</v>
      </c>
      <c r="E207" t="s">
        <v>1846</v>
      </c>
      <c r="F207" t="s">
        <v>1938</v>
      </c>
      <c r="G207" t="s">
        <v>1847</v>
      </c>
      <c r="H207" t="s">
        <v>1847</v>
      </c>
      <c r="I207" t="s">
        <v>1930</v>
      </c>
      <c r="J207">
        <v>4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2</v>
      </c>
      <c r="Q207">
        <v>4</v>
      </c>
      <c r="R207">
        <v>6</v>
      </c>
      <c r="S207">
        <v>0</v>
      </c>
      <c r="T207" s="10">
        <f t="shared" si="21"/>
        <v>4</v>
      </c>
      <c r="U207" s="10">
        <f t="shared" si="26"/>
        <v>6</v>
      </c>
      <c r="V207" s="10">
        <f t="shared" si="27"/>
        <v>16</v>
      </c>
      <c r="Z207" s="4">
        <v>43.441185840708052</v>
      </c>
      <c r="AA207" s="1">
        <v>4.5251173246107426</v>
      </c>
      <c r="AB207" s="1">
        <f t="shared" si="22"/>
        <v>36.653509853791938</v>
      </c>
      <c r="AC207" s="1">
        <f t="shared" si="23"/>
        <v>50.228861827624165</v>
      </c>
      <c r="AD207" s="1">
        <f t="shared" si="24"/>
        <v>34.390951191486565</v>
      </c>
      <c r="AE207" s="6">
        <f t="shared" si="25"/>
        <v>52.491420489929538</v>
      </c>
    </row>
    <row r="208" spans="1:31" x14ac:dyDescent="0.25">
      <c r="A208" t="s">
        <v>203</v>
      </c>
      <c r="B208" t="s">
        <v>1764</v>
      </c>
      <c r="C208">
        <v>1559514</v>
      </c>
      <c r="D208" t="s">
        <v>1900</v>
      </c>
      <c r="E208" t="s">
        <v>1846</v>
      </c>
      <c r="F208" t="s">
        <v>1941</v>
      </c>
      <c r="G208" t="s">
        <v>1847</v>
      </c>
      <c r="H208" t="s">
        <v>1847</v>
      </c>
      <c r="I208" t="s">
        <v>191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1</v>
      </c>
      <c r="R208">
        <v>2</v>
      </c>
      <c r="S208">
        <v>1</v>
      </c>
      <c r="T208" s="10">
        <f t="shared" si="21"/>
        <v>0</v>
      </c>
      <c r="U208" s="10">
        <f t="shared" si="26"/>
        <v>2</v>
      </c>
      <c r="V208" s="10">
        <f t="shared" si="27"/>
        <v>4</v>
      </c>
      <c r="W208" t="s">
        <v>1902</v>
      </c>
      <c r="Z208" s="4">
        <v>28.738034042553174</v>
      </c>
      <c r="AA208" s="1">
        <v>3.337158504070989</v>
      </c>
      <c r="AB208" s="1">
        <f t="shared" si="22"/>
        <v>23.73229628644669</v>
      </c>
      <c r="AC208" s="1">
        <f t="shared" si="23"/>
        <v>33.743771798659658</v>
      </c>
      <c r="AD208" s="1">
        <f t="shared" si="24"/>
        <v>22.063717034411198</v>
      </c>
      <c r="AE208" s="6">
        <f t="shared" si="25"/>
        <v>35.41235105069515</v>
      </c>
    </row>
    <row r="209" spans="1:31" x14ac:dyDescent="0.25">
      <c r="A209" t="s">
        <v>204</v>
      </c>
      <c r="B209" t="s">
        <v>1012</v>
      </c>
      <c r="C209">
        <v>9446314</v>
      </c>
      <c r="D209" t="s">
        <v>1860</v>
      </c>
      <c r="E209" t="s">
        <v>1846</v>
      </c>
      <c r="F209" t="s">
        <v>1847</v>
      </c>
      <c r="G209" t="s">
        <v>1847</v>
      </c>
      <c r="H209" t="s">
        <v>1847</v>
      </c>
      <c r="I209" t="s">
        <v>193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4</v>
      </c>
      <c r="Q209">
        <v>2</v>
      </c>
      <c r="R209">
        <v>5</v>
      </c>
      <c r="S209">
        <v>1</v>
      </c>
      <c r="T209" s="10">
        <f t="shared" si="21"/>
        <v>0</v>
      </c>
      <c r="U209" s="10">
        <f t="shared" si="26"/>
        <v>5</v>
      </c>
      <c r="V209" s="10">
        <f t="shared" si="27"/>
        <v>12</v>
      </c>
      <c r="Z209" s="4">
        <v>89.491915503043501</v>
      </c>
      <c r="AA209" s="1">
        <v>6.2286265588835308</v>
      </c>
      <c r="AB209" s="1">
        <f t="shared" si="22"/>
        <v>80.148975664718208</v>
      </c>
      <c r="AC209" s="1">
        <f t="shared" si="23"/>
        <v>98.834855341368794</v>
      </c>
      <c r="AD209" s="1">
        <f t="shared" si="24"/>
        <v>77.034662385276434</v>
      </c>
      <c r="AE209" s="6">
        <f t="shared" si="25"/>
        <v>101.94916862081057</v>
      </c>
    </row>
    <row r="210" spans="1:31" x14ac:dyDescent="0.25">
      <c r="A210" t="s">
        <v>205</v>
      </c>
      <c r="B210" t="s">
        <v>1102</v>
      </c>
      <c r="C210">
        <v>6196199</v>
      </c>
      <c r="D210" t="s">
        <v>1856</v>
      </c>
      <c r="E210" t="s">
        <v>1846</v>
      </c>
      <c r="F210" t="s">
        <v>1847</v>
      </c>
      <c r="G210" t="s">
        <v>1847</v>
      </c>
      <c r="H210" t="s">
        <v>1847</v>
      </c>
      <c r="I210" t="s">
        <v>1929</v>
      </c>
      <c r="J210">
        <v>3</v>
      </c>
      <c r="K210">
        <v>0</v>
      </c>
      <c r="L210">
        <v>0</v>
      </c>
      <c r="M210">
        <v>0</v>
      </c>
      <c r="N210">
        <v>0</v>
      </c>
      <c r="O210">
        <v>1</v>
      </c>
      <c r="P210">
        <v>1</v>
      </c>
      <c r="Q210">
        <v>1</v>
      </c>
      <c r="R210">
        <v>1</v>
      </c>
      <c r="S210">
        <v>0</v>
      </c>
      <c r="T210" s="10">
        <f t="shared" si="21"/>
        <v>3</v>
      </c>
      <c r="U210" s="10">
        <f t="shared" si="26"/>
        <v>1</v>
      </c>
      <c r="V210" s="10">
        <f t="shared" si="27"/>
        <v>7</v>
      </c>
      <c r="Z210" s="4">
        <v>65.492049655172266</v>
      </c>
      <c r="AA210" s="1">
        <v>5.6280622832173268</v>
      </c>
      <c r="AB210" s="1">
        <f t="shared" si="22"/>
        <v>57.049956230346275</v>
      </c>
      <c r="AC210" s="1">
        <f t="shared" si="23"/>
        <v>73.93414307999825</v>
      </c>
      <c r="AD210" s="1">
        <f t="shared" si="24"/>
        <v>54.235925088737616</v>
      </c>
      <c r="AE210" s="6">
        <f t="shared" si="25"/>
        <v>76.748174221606916</v>
      </c>
    </row>
    <row r="211" spans="1:31" x14ac:dyDescent="0.25">
      <c r="A211" t="s">
        <v>206</v>
      </c>
      <c r="B211" t="s">
        <v>1104</v>
      </c>
      <c r="C211">
        <v>5444283</v>
      </c>
      <c r="D211" t="s">
        <v>1864</v>
      </c>
      <c r="E211" t="s">
        <v>1863</v>
      </c>
      <c r="F211" t="s">
        <v>1847</v>
      </c>
      <c r="G211" t="s">
        <v>1847</v>
      </c>
      <c r="H211" t="s">
        <v>1849</v>
      </c>
      <c r="I211" t="s">
        <v>1930</v>
      </c>
      <c r="J211">
        <v>2</v>
      </c>
      <c r="K211">
        <v>2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 s="10">
        <f t="shared" si="21"/>
        <v>4</v>
      </c>
      <c r="U211" s="10">
        <f t="shared" si="26"/>
        <v>0</v>
      </c>
      <c r="V211" s="10">
        <f t="shared" si="27"/>
        <v>4</v>
      </c>
      <c r="Z211" s="4">
        <v>65.371140149339354</v>
      </c>
      <c r="AA211" s="1">
        <v>10.407208561989936</v>
      </c>
      <c r="AB211" s="1">
        <f t="shared" si="22"/>
        <v>49.760327306354448</v>
      </c>
      <c r="AC211" s="1">
        <f t="shared" si="23"/>
        <v>80.981952992324253</v>
      </c>
      <c r="AD211" s="1">
        <f t="shared" si="24"/>
        <v>44.556723025359481</v>
      </c>
      <c r="AE211" s="6">
        <f t="shared" si="25"/>
        <v>86.185557273319233</v>
      </c>
    </row>
    <row r="212" spans="1:31" x14ac:dyDescent="0.25">
      <c r="A212" t="s">
        <v>207</v>
      </c>
      <c r="B212" t="s">
        <v>1103</v>
      </c>
      <c r="C212">
        <v>3852299</v>
      </c>
      <c r="D212" t="s">
        <v>1851</v>
      </c>
      <c r="E212" t="s">
        <v>1850</v>
      </c>
      <c r="F212" t="s">
        <v>1847</v>
      </c>
      <c r="G212" t="s">
        <v>1847</v>
      </c>
      <c r="H212" t="s">
        <v>1849</v>
      </c>
      <c r="I212" t="s">
        <v>1930</v>
      </c>
      <c r="J212">
        <v>3</v>
      </c>
      <c r="K212">
        <v>3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1</v>
      </c>
      <c r="R212">
        <v>1</v>
      </c>
      <c r="S212">
        <v>0</v>
      </c>
      <c r="T212" s="10">
        <f t="shared" si="21"/>
        <v>6</v>
      </c>
      <c r="U212" s="10">
        <f t="shared" si="26"/>
        <v>1</v>
      </c>
      <c r="V212" s="10">
        <f t="shared" si="27"/>
        <v>8</v>
      </c>
      <c r="Z212" s="4">
        <v>77.781479212253757</v>
      </c>
      <c r="AA212" s="1">
        <v>7.2547845918912879</v>
      </c>
      <c r="AB212" s="1">
        <f t="shared" si="22"/>
        <v>66.899302324416823</v>
      </c>
      <c r="AC212" s="1">
        <f t="shared" si="23"/>
        <v>88.663656100090691</v>
      </c>
      <c r="AD212" s="1">
        <f t="shared" si="24"/>
        <v>63.271910028471183</v>
      </c>
      <c r="AE212" s="6">
        <f t="shared" si="25"/>
        <v>92.291048396036331</v>
      </c>
    </row>
    <row r="213" spans="1:31" x14ac:dyDescent="0.25">
      <c r="A213" t="s">
        <v>208</v>
      </c>
      <c r="B213" t="s">
        <v>1115</v>
      </c>
      <c r="C213">
        <v>2329769</v>
      </c>
      <c r="D213" t="s">
        <v>1864</v>
      </c>
      <c r="E213" t="s">
        <v>1846</v>
      </c>
      <c r="F213" t="s">
        <v>1847</v>
      </c>
      <c r="G213" t="s">
        <v>1847</v>
      </c>
      <c r="H213" t="s">
        <v>1847</v>
      </c>
      <c r="I213" t="s">
        <v>1924</v>
      </c>
      <c r="J213">
        <v>1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 s="10">
        <f t="shared" si="21"/>
        <v>1</v>
      </c>
      <c r="U213" s="10">
        <f t="shared" si="26"/>
        <v>0</v>
      </c>
      <c r="V213" s="10">
        <f t="shared" si="27"/>
        <v>1</v>
      </c>
      <c r="Z213" s="4">
        <v>71.855040803515337</v>
      </c>
      <c r="AA213" s="1">
        <v>10.563515010918787</v>
      </c>
      <c r="AB213" s="1">
        <f t="shared" si="22"/>
        <v>56.009768287137156</v>
      </c>
      <c r="AC213" s="1">
        <f t="shared" si="23"/>
        <v>87.700313319893525</v>
      </c>
      <c r="AD213" s="1">
        <f t="shared" si="24"/>
        <v>50.728010781677767</v>
      </c>
      <c r="AE213" s="6">
        <f t="shared" si="25"/>
        <v>92.982070825352906</v>
      </c>
    </row>
    <row r="214" spans="1:31" x14ac:dyDescent="0.25">
      <c r="A214" t="s">
        <v>209</v>
      </c>
      <c r="B214" t="s">
        <v>1016</v>
      </c>
      <c r="C214">
        <v>2465610</v>
      </c>
      <c r="D214" t="s">
        <v>1862</v>
      </c>
      <c r="E214" t="s">
        <v>1846</v>
      </c>
      <c r="F214" t="s">
        <v>1847</v>
      </c>
      <c r="G214" t="s">
        <v>1847</v>
      </c>
      <c r="H214" t="s">
        <v>1847</v>
      </c>
      <c r="I214" t="s">
        <v>1925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1</v>
      </c>
      <c r="Q214">
        <v>0</v>
      </c>
      <c r="R214">
        <v>0</v>
      </c>
      <c r="S214">
        <v>0</v>
      </c>
      <c r="T214" s="10">
        <f t="shared" si="21"/>
        <v>0</v>
      </c>
      <c r="U214" s="10">
        <f t="shared" si="26"/>
        <v>0</v>
      </c>
      <c r="V214" s="10">
        <f t="shared" si="27"/>
        <v>1</v>
      </c>
      <c r="Z214" s="4">
        <v>21.640740072202167</v>
      </c>
      <c r="AA214" s="1">
        <v>4.849427083704275</v>
      </c>
      <c r="AB214" s="1">
        <f t="shared" si="22"/>
        <v>14.366599446645754</v>
      </c>
      <c r="AC214" s="1">
        <f t="shared" si="23"/>
        <v>28.91488069775858</v>
      </c>
      <c r="AD214" s="1">
        <f t="shared" si="24"/>
        <v>11.941885904793617</v>
      </c>
      <c r="AE214" s="6">
        <f t="shared" si="25"/>
        <v>31.339594239610719</v>
      </c>
    </row>
    <row r="215" spans="1:31" x14ac:dyDescent="0.25">
      <c r="A215" t="s">
        <v>210</v>
      </c>
      <c r="B215" t="s">
        <v>1020</v>
      </c>
      <c r="C215">
        <v>3721669</v>
      </c>
      <c r="D215" t="s">
        <v>1900</v>
      </c>
      <c r="E215" t="s">
        <v>1846</v>
      </c>
      <c r="F215" t="s">
        <v>1847</v>
      </c>
      <c r="G215" t="s">
        <v>1847</v>
      </c>
      <c r="H215" t="s">
        <v>1849</v>
      </c>
      <c r="I215" t="s">
        <v>192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</v>
      </c>
      <c r="T215" s="10">
        <f t="shared" si="21"/>
        <v>0</v>
      </c>
      <c r="U215" s="10">
        <f t="shared" si="26"/>
        <v>0</v>
      </c>
      <c r="V215" s="10">
        <f t="shared" si="27"/>
        <v>1</v>
      </c>
      <c r="Z215" s="4">
        <v>78.120803820135606</v>
      </c>
      <c r="AA215" s="1">
        <v>6.0754023279062963</v>
      </c>
      <c r="AB215" s="1">
        <f t="shared" si="22"/>
        <v>69.007700328276158</v>
      </c>
      <c r="AC215" s="1">
        <f t="shared" si="23"/>
        <v>87.233907311995054</v>
      </c>
      <c r="AD215" s="1">
        <f t="shared" si="24"/>
        <v>65.969999164323013</v>
      </c>
      <c r="AE215" s="6">
        <f t="shared" si="25"/>
        <v>90.271608475948199</v>
      </c>
    </row>
    <row r="216" spans="1:31" x14ac:dyDescent="0.25">
      <c r="A216" t="s">
        <v>211</v>
      </c>
      <c r="B216" t="s">
        <v>1293</v>
      </c>
      <c r="C216">
        <v>4406557</v>
      </c>
      <c r="D216" t="s">
        <v>1908</v>
      </c>
      <c r="E216" t="s">
        <v>1846</v>
      </c>
      <c r="F216" t="s">
        <v>1847</v>
      </c>
      <c r="G216" t="s">
        <v>1847</v>
      </c>
      <c r="H216" t="s">
        <v>1849</v>
      </c>
      <c r="I216" t="s">
        <v>1930</v>
      </c>
      <c r="J216">
        <v>4</v>
      </c>
      <c r="K216">
        <v>0</v>
      </c>
      <c r="L216">
        <v>0</v>
      </c>
      <c r="M216">
        <v>0</v>
      </c>
      <c r="N216">
        <v>1</v>
      </c>
      <c r="O216">
        <v>0</v>
      </c>
      <c r="P216">
        <v>0</v>
      </c>
      <c r="Q216">
        <v>0</v>
      </c>
      <c r="R216">
        <v>0</v>
      </c>
      <c r="S216">
        <v>0</v>
      </c>
      <c r="T216" s="10">
        <f t="shared" si="21"/>
        <v>4</v>
      </c>
      <c r="U216" s="10">
        <f t="shared" si="26"/>
        <v>0</v>
      </c>
      <c r="V216" s="10">
        <f t="shared" si="27"/>
        <v>5</v>
      </c>
      <c r="W216" t="s">
        <v>1882</v>
      </c>
      <c r="X216" t="s">
        <v>1903</v>
      </c>
      <c r="Z216" s="4">
        <v>81.840059780803728</v>
      </c>
      <c r="AA216" s="1">
        <v>5.457488171244643</v>
      </c>
      <c r="AB216" s="1">
        <f t="shared" si="22"/>
        <v>73.653827523936769</v>
      </c>
      <c r="AC216" s="1">
        <f t="shared" si="23"/>
        <v>90.026292037670686</v>
      </c>
      <c r="AD216" s="1">
        <f t="shared" si="24"/>
        <v>70.925083438314445</v>
      </c>
      <c r="AE216" s="6">
        <f t="shared" si="25"/>
        <v>92.75503612329301</v>
      </c>
    </row>
    <row r="217" spans="1:31" x14ac:dyDescent="0.25">
      <c r="A217" t="s">
        <v>212</v>
      </c>
      <c r="B217" t="s">
        <v>1294</v>
      </c>
      <c r="C217">
        <v>4292502</v>
      </c>
      <c r="D217" t="s">
        <v>1864</v>
      </c>
      <c r="E217" t="s">
        <v>1846</v>
      </c>
      <c r="F217" t="s">
        <v>1847</v>
      </c>
      <c r="G217" t="s">
        <v>1847</v>
      </c>
      <c r="H217" t="s">
        <v>1849</v>
      </c>
      <c r="I217" t="s">
        <v>1930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 s="10">
        <f t="shared" si="21"/>
        <v>1</v>
      </c>
      <c r="U217" s="10">
        <f t="shared" si="26"/>
        <v>0</v>
      </c>
      <c r="V217" s="10">
        <f t="shared" si="27"/>
        <v>1</v>
      </c>
      <c r="Z217" s="4">
        <v>64.747341356673971</v>
      </c>
      <c r="AA217" s="1">
        <v>8.8365772176429136</v>
      </c>
      <c r="AB217" s="1">
        <f t="shared" si="22"/>
        <v>51.492475530209603</v>
      </c>
      <c r="AC217" s="1">
        <f t="shared" si="23"/>
        <v>78.002207183138339</v>
      </c>
      <c r="AD217" s="1">
        <f t="shared" si="24"/>
        <v>47.074186921388147</v>
      </c>
      <c r="AE217" s="6">
        <f t="shared" si="25"/>
        <v>82.420495791959794</v>
      </c>
    </row>
    <row r="218" spans="1:31" x14ac:dyDescent="0.25">
      <c r="A218" t="s">
        <v>213</v>
      </c>
      <c r="B218" t="s">
        <v>1295</v>
      </c>
      <c r="C218">
        <v>3179300</v>
      </c>
      <c r="D218" t="s">
        <v>1856</v>
      </c>
      <c r="E218" t="s">
        <v>1846</v>
      </c>
      <c r="F218" t="s">
        <v>1938</v>
      </c>
      <c r="G218" t="s">
        <v>1847</v>
      </c>
      <c r="H218" t="s">
        <v>1847</v>
      </c>
      <c r="I218" t="s">
        <v>1930</v>
      </c>
      <c r="J218">
        <v>2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 s="10">
        <f t="shared" si="21"/>
        <v>2</v>
      </c>
      <c r="U218" s="10">
        <f t="shared" si="26"/>
        <v>0</v>
      </c>
      <c r="V218" s="10">
        <f t="shared" si="27"/>
        <v>2</v>
      </c>
      <c r="Z218" s="4">
        <v>60.383768602976609</v>
      </c>
      <c r="AA218" s="1">
        <v>9.2745823760411383</v>
      </c>
      <c r="AB218" s="1">
        <f t="shared" si="22"/>
        <v>46.471895038914901</v>
      </c>
      <c r="AC218" s="1">
        <f t="shared" si="23"/>
        <v>74.295642167038324</v>
      </c>
      <c r="AD218" s="1">
        <f t="shared" si="24"/>
        <v>41.834603850894332</v>
      </c>
      <c r="AE218" s="6">
        <f t="shared" si="25"/>
        <v>78.932933355058879</v>
      </c>
    </row>
    <row r="219" spans="1:31" x14ac:dyDescent="0.25">
      <c r="A219" t="s">
        <v>214</v>
      </c>
      <c r="B219" t="s">
        <v>1299</v>
      </c>
      <c r="C219">
        <v>5013479</v>
      </c>
      <c r="D219" t="s">
        <v>1867</v>
      </c>
      <c r="E219" t="s">
        <v>1846</v>
      </c>
      <c r="F219" t="s">
        <v>1944</v>
      </c>
      <c r="G219" t="s">
        <v>1847</v>
      </c>
      <c r="H219" t="s">
        <v>1847</v>
      </c>
      <c r="I219" t="s">
        <v>1930</v>
      </c>
      <c r="J219">
        <v>2</v>
      </c>
      <c r="K219">
        <v>1</v>
      </c>
      <c r="L219">
        <v>0</v>
      </c>
      <c r="M219">
        <v>1</v>
      </c>
      <c r="N219">
        <v>0</v>
      </c>
      <c r="O219">
        <v>0</v>
      </c>
      <c r="P219">
        <v>0</v>
      </c>
      <c r="Q219">
        <v>2</v>
      </c>
      <c r="R219">
        <v>3</v>
      </c>
      <c r="S219">
        <v>2</v>
      </c>
      <c r="T219" s="10">
        <f t="shared" si="21"/>
        <v>3</v>
      </c>
      <c r="U219" s="10">
        <f t="shared" si="26"/>
        <v>3</v>
      </c>
      <c r="V219" s="10">
        <f t="shared" si="27"/>
        <v>11</v>
      </c>
      <c r="Z219" s="4">
        <v>97.065682870370267</v>
      </c>
      <c r="AA219" s="1">
        <v>4.5515644481619502</v>
      </c>
      <c r="AB219" s="1">
        <f t="shared" si="22"/>
        <v>90.238336198127342</v>
      </c>
      <c r="AC219" s="1">
        <f t="shared" si="23"/>
        <v>103.89302954261319</v>
      </c>
      <c r="AD219" s="1">
        <f t="shared" si="24"/>
        <v>87.962553974046372</v>
      </c>
      <c r="AE219" s="6">
        <f t="shared" si="25"/>
        <v>106.16881176669416</v>
      </c>
    </row>
    <row r="220" spans="1:31" x14ac:dyDescent="0.25">
      <c r="A220" t="s">
        <v>215</v>
      </c>
      <c r="B220" t="s">
        <v>1300</v>
      </c>
      <c r="C220">
        <v>6530228</v>
      </c>
      <c r="D220" t="s">
        <v>1851</v>
      </c>
      <c r="E220" t="s">
        <v>1846</v>
      </c>
      <c r="F220" t="s">
        <v>1847</v>
      </c>
      <c r="G220" t="s">
        <v>1849</v>
      </c>
      <c r="H220" t="s">
        <v>1849</v>
      </c>
      <c r="I220" t="s">
        <v>1930</v>
      </c>
      <c r="J220">
        <v>4</v>
      </c>
      <c r="K220">
        <v>1</v>
      </c>
      <c r="L220">
        <v>0</v>
      </c>
      <c r="M220">
        <v>0</v>
      </c>
      <c r="N220">
        <v>2</v>
      </c>
      <c r="O220">
        <v>0</v>
      </c>
      <c r="P220">
        <v>0</v>
      </c>
      <c r="Q220">
        <v>3</v>
      </c>
      <c r="R220">
        <v>1</v>
      </c>
      <c r="S220">
        <v>0</v>
      </c>
      <c r="T220" s="10">
        <f t="shared" si="21"/>
        <v>5</v>
      </c>
      <c r="U220" s="10">
        <f t="shared" si="26"/>
        <v>1</v>
      </c>
      <c r="V220" s="10">
        <f t="shared" si="27"/>
        <v>11</v>
      </c>
      <c r="W220" t="s">
        <v>1882</v>
      </c>
      <c r="Z220" s="4">
        <v>76.236699648197089</v>
      </c>
      <c r="AA220" s="1">
        <v>6.5449051254634405</v>
      </c>
      <c r="AB220" s="1">
        <f t="shared" si="22"/>
        <v>66.41934196000193</v>
      </c>
      <c r="AC220" s="1">
        <f t="shared" si="23"/>
        <v>86.054057336392248</v>
      </c>
      <c r="AD220" s="1">
        <f t="shared" si="24"/>
        <v>63.146889397270208</v>
      </c>
      <c r="AE220" s="6">
        <f t="shared" si="25"/>
        <v>89.326509899123977</v>
      </c>
    </row>
    <row r="221" spans="1:31" x14ac:dyDescent="0.25">
      <c r="A221" t="s">
        <v>216</v>
      </c>
      <c r="B221" t="s">
        <v>1303</v>
      </c>
      <c r="C221">
        <v>3046682</v>
      </c>
      <c r="D221" t="s">
        <v>1900</v>
      </c>
      <c r="E221" t="s">
        <v>1846</v>
      </c>
      <c r="F221" t="s">
        <v>1847</v>
      </c>
      <c r="G221" t="s">
        <v>1847</v>
      </c>
      <c r="H221" t="s">
        <v>1847</v>
      </c>
      <c r="I221" t="s">
        <v>1918</v>
      </c>
      <c r="J221">
        <v>1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 s="10">
        <f t="shared" si="21"/>
        <v>1</v>
      </c>
      <c r="U221" s="10">
        <f t="shared" si="26"/>
        <v>0</v>
      </c>
      <c r="V221" s="10">
        <f t="shared" si="27"/>
        <v>1</v>
      </c>
      <c r="W221" t="s">
        <v>1882</v>
      </c>
      <c r="Z221" s="4">
        <v>69.682674650698587</v>
      </c>
      <c r="AA221" s="1">
        <v>5.8454137355142262</v>
      </c>
      <c r="AB221" s="1">
        <f t="shared" si="22"/>
        <v>60.914554047427245</v>
      </c>
      <c r="AC221" s="1">
        <f t="shared" si="23"/>
        <v>78.450795253969929</v>
      </c>
      <c r="AD221" s="1">
        <f t="shared" si="24"/>
        <v>57.991847179670131</v>
      </c>
      <c r="AE221" s="6">
        <f t="shared" si="25"/>
        <v>81.373502121727043</v>
      </c>
    </row>
    <row r="222" spans="1:31" x14ac:dyDescent="0.25">
      <c r="A222" t="s">
        <v>217</v>
      </c>
      <c r="B222" t="s">
        <v>1308</v>
      </c>
      <c r="C222">
        <v>859006</v>
      </c>
      <c r="D222" t="s">
        <v>1908</v>
      </c>
      <c r="E222" t="s">
        <v>1861</v>
      </c>
      <c r="F222" t="s">
        <v>1847</v>
      </c>
      <c r="G222" t="s">
        <v>1847</v>
      </c>
      <c r="H222" t="s">
        <v>1847</v>
      </c>
      <c r="I222" t="s">
        <v>193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1</v>
      </c>
      <c r="R222">
        <v>0</v>
      </c>
      <c r="S222">
        <v>0</v>
      </c>
      <c r="T222" s="10">
        <f t="shared" si="21"/>
        <v>0</v>
      </c>
      <c r="U222" s="10">
        <f t="shared" si="26"/>
        <v>0</v>
      </c>
      <c r="V222" s="10">
        <f t="shared" si="27"/>
        <v>1</v>
      </c>
      <c r="W222" t="s">
        <v>1904</v>
      </c>
      <c r="Z222" s="4">
        <v>37.591113043478238</v>
      </c>
      <c r="AA222" s="1">
        <v>3.6352948702714323</v>
      </c>
      <c r="AB222" s="1">
        <f t="shared" si="22"/>
        <v>32.138170738071089</v>
      </c>
      <c r="AC222" s="1">
        <f t="shared" si="23"/>
        <v>43.044055348885387</v>
      </c>
      <c r="AD222" s="1">
        <f t="shared" si="24"/>
        <v>30.320523302935374</v>
      </c>
      <c r="AE222" s="6">
        <f t="shared" si="25"/>
        <v>44.861702784021105</v>
      </c>
    </row>
    <row r="223" spans="1:31" x14ac:dyDescent="0.25">
      <c r="A223" t="s">
        <v>218</v>
      </c>
      <c r="B223" t="s">
        <v>1309</v>
      </c>
      <c r="C223">
        <v>1471282</v>
      </c>
      <c r="D223" t="s">
        <v>1862</v>
      </c>
      <c r="E223" t="s">
        <v>1884</v>
      </c>
      <c r="F223" t="s">
        <v>1847</v>
      </c>
      <c r="G223" t="s">
        <v>1847</v>
      </c>
      <c r="H223" t="s">
        <v>1847</v>
      </c>
      <c r="I223" t="s">
        <v>193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1</v>
      </c>
      <c r="R223">
        <v>0</v>
      </c>
      <c r="S223">
        <v>0</v>
      </c>
      <c r="T223" s="10">
        <f t="shared" si="21"/>
        <v>0</v>
      </c>
      <c r="U223" s="10">
        <f t="shared" si="26"/>
        <v>0</v>
      </c>
      <c r="V223" s="10">
        <f t="shared" si="27"/>
        <v>1</v>
      </c>
      <c r="Z223" s="4">
        <v>38.264678284182303</v>
      </c>
      <c r="AA223" s="1">
        <v>4.3224747716317635</v>
      </c>
      <c r="AB223" s="1">
        <f t="shared" si="22"/>
        <v>31.780966126734658</v>
      </c>
      <c r="AC223" s="1">
        <f t="shared" si="23"/>
        <v>44.748390441629951</v>
      </c>
      <c r="AD223" s="1">
        <f t="shared" si="24"/>
        <v>29.619728740918774</v>
      </c>
      <c r="AE223" s="6">
        <f t="shared" si="25"/>
        <v>46.909627827445831</v>
      </c>
    </row>
    <row r="224" spans="1:31" x14ac:dyDescent="0.25">
      <c r="A224" t="s">
        <v>219</v>
      </c>
      <c r="B224" t="s">
        <v>1312</v>
      </c>
      <c r="C224">
        <v>5057531</v>
      </c>
      <c r="D224" t="s">
        <v>1860</v>
      </c>
      <c r="E224" t="s">
        <v>1846</v>
      </c>
      <c r="F224" t="s">
        <v>1938</v>
      </c>
      <c r="G224" t="s">
        <v>1847</v>
      </c>
      <c r="H224" t="s">
        <v>1847</v>
      </c>
      <c r="I224" t="s">
        <v>1930</v>
      </c>
      <c r="J224">
        <v>1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4</v>
      </c>
      <c r="R224">
        <v>4</v>
      </c>
      <c r="S224">
        <v>0</v>
      </c>
      <c r="T224" s="10">
        <f t="shared" si="21"/>
        <v>1</v>
      </c>
      <c r="U224" s="10">
        <f t="shared" si="26"/>
        <v>4</v>
      </c>
      <c r="V224" s="10">
        <f t="shared" si="27"/>
        <v>9</v>
      </c>
      <c r="Z224" s="4">
        <v>45.369088599555475</v>
      </c>
      <c r="AA224" s="1">
        <v>5.6396628706750942</v>
      </c>
      <c r="AB224" s="1">
        <f t="shared" si="22"/>
        <v>36.909594293542838</v>
      </c>
      <c r="AC224" s="1">
        <f t="shared" si="23"/>
        <v>53.828582905568112</v>
      </c>
      <c r="AD224" s="1">
        <f t="shared" si="24"/>
        <v>34.08976285820529</v>
      </c>
      <c r="AE224" s="6">
        <f t="shared" si="25"/>
        <v>56.64841434090566</v>
      </c>
    </row>
    <row r="225" spans="1:31" x14ac:dyDescent="0.25">
      <c r="A225" t="s">
        <v>220</v>
      </c>
      <c r="B225" t="s">
        <v>1310</v>
      </c>
      <c r="C225">
        <v>5513844</v>
      </c>
      <c r="D225" t="s">
        <v>1867</v>
      </c>
      <c r="E225" t="s">
        <v>1846</v>
      </c>
      <c r="F225" t="s">
        <v>1938</v>
      </c>
      <c r="G225" t="s">
        <v>1847</v>
      </c>
      <c r="H225" t="s">
        <v>1847</v>
      </c>
      <c r="I225" t="s">
        <v>1930</v>
      </c>
      <c r="J225">
        <v>8</v>
      </c>
      <c r="K225">
        <v>3</v>
      </c>
      <c r="L225">
        <v>0</v>
      </c>
      <c r="M225">
        <v>0</v>
      </c>
      <c r="N225">
        <v>2</v>
      </c>
      <c r="O225">
        <v>1</v>
      </c>
      <c r="P225">
        <v>0</v>
      </c>
      <c r="Q225">
        <v>3</v>
      </c>
      <c r="R225">
        <v>1</v>
      </c>
      <c r="S225">
        <v>0</v>
      </c>
      <c r="T225" s="10">
        <f t="shared" si="21"/>
        <v>11</v>
      </c>
      <c r="U225" s="10">
        <f t="shared" si="26"/>
        <v>1</v>
      </c>
      <c r="V225" s="10">
        <f t="shared" si="27"/>
        <v>18</v>
      </c>
      <c r="W225" t="s">
        <v>1882</v>
      </c>
      <c r="Z225" s="4">
        <v>84.272311812799799</v>
      </c>
      <c r="AA225" s="1">
        <v>6.6046879734792387</v>
      </c>
      <c r="AB225" s="1">
        <f t="shared" si="22"/>
        <v>74.36527985258094</v>
      </c>
      <c r="AC225" s="1">
        <f t="shared" si="23"/>
        <v>94.179343773018658</v>
      </c>
      <c r="AD225" s="1">
        <f t="shared" si="24"/>
        <v>71.062935865841325</v>
      </c>
      <c r="AE225" s="6">
        <f t="shared" si="25"/>
        <v>97.481687759758273</v>
      </c>
    </row>
    <row r="226" spans="1:31" x14ac:dyDescent="0.25">
      <c r="A226" t="s">
        <v>221</v>
      </c>
      <c r="B226" t="s">
        <v>1317</v>
      </c>
      <c r="C226">
        <v>5011522</v>
      </c>
      <c r="D226" t="s">
        <v>1867</v>
      </c>
      <c r="E226" t="s">
        <v>1846</v>
      </c>
      <c r="F226" t="s">
        <v>1847</v>
      </c>
      <c r="G226" t="s">
        <v>1847</v>
      </c>
      <c r="H226" t="s">
        <v>1849</v>
      </c>
      <c r="I226" t="s">
        <v>1930</v>
      </c>
      <c r="J226">
        <v>4</v>
      </c>
      <c r="K226">
        <v>5</v>
      </c>
      <c r="L226">
        <v>0</v>
      </c>
      <c r="M226">
        <v>0</v>
      </c>
      <c r="N226">
        <v>1</v>
      </c>
      <c r="O226">
        <v>0</v>
      </c>
      <c r="P226">
        <v>0</v>
      </c>
      <c r="Q226">
        <v>1</v>
      </c>
      <c r="R226">
        <v>7</v>
      </c>
      <c r="S226">
        <v>0</v>
      </c>
      <c r="T226" s="10">
        <f t="shared" si="21"/>
        <v>9</v>
      </c>
      <c r="U226" s="10">
        <f t="shared" si="26"/>
        <v>7</v>
      </c>
      <c r="V226" s="10">
        <f t="shared" si="27"/>
        <v>18</v>
      </c>
      <c r="Z226" s="4">
        <v>76.862997910863413</v>
      </c>
      <c r="AA226" s="1">
        <v>7.329806169142743</v>
      </c>
      <c r="AB226" s="1">
        <f t="shared" si="22"/>
        <v>65.868288657149293</v>
      </c>
      <c r="AC226" s="1">
        <f t="shared" si="23"/>
        <v>87.857707164577533</v>
      </c>
      <c r="AD226" s="1">
        <f t="shared" si="24"/>
        <v>62.203385572577929</v>
      </c>
      <c r="AE226" s="6">
        <f t="shared" si="25"/>
        <v>91.522610249148897</v>
      </c>
    </row>
    <row r="227" spans="1:31" x14ac:dyDescent="0.25">
      <c r="A227" t="s">
        <v>222</v>
      </c>
      <c r="B227" t="s">
        <v>1593</v>
      </c>
      <c r="C227">
        <v>4158725</v>
      </c>
      <c r="D227" t="s">
        <v>1864</v>
      </c>
      <c r="E227" t="s">
        <v>1846</v>
      </c>
      <c r="F227" t="s">
        <v>1847</v>
      </c>
      <c r="G227" t="s">
        <v>1847</v>
      </c>
      <c r="H227" t="s">
        <v>1847</v>
      </c>
      <c r="I227" t="s">
        <v>1930</v>
      </c>
      <c r="J227">
        <v>2</v>
      </c>
      <c r="K227">
        <v>2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1</v>
      </c>
      <c r="S227">
        <v>0</v>
      </c>
      <c r="T227" s="10">
        <f t="shared" si="21"/>
        <v>4</v>
      </c>
      <c r="U227" s="10">
        <f t="shared" si="26"/>
        <v>1</v>
      </c>
      <c r="V227" s="10">
        <f t="shared" si="27"/>
        <v>5</v>
      </c>
      <c r="Z227" s="4">
        <v>68.302129436325799</v>
      </c>
      <c r="AA227" s="1">
        <v>9.0951789298517323</v>
      </c>
      <c r="AB227" s="1">
        <f t="shared" si="22"/>
        <v>54.659361041548202</v>
      </c>
      <c r="AC227" s="1">
        <f t="shared" si="23"/>
        <v>81.94489783110339</v>
      </c>
      <c r="AD227" s="1">
        <f t="shared" si="24"/>
        <v>50.111771576622331</v>
      </c>
      <c r="AE227" s="6">
        <f t="shared" si="25"/>
        <v>86.492487296029267</v>
      </c>
    </row>
    <row r="228" spans="1:31" x14ac:dyDescent="0.25">
      <c r="A228" t="s">
        <v>223</v>
      </c>
      <c r="B228" t="s">
        <v>1500</v>
      </c>
      <c r="C228">
        <v>3705021</v>
      </c>
      <c r="D228" t="s">
        <v>1858</v>
      </c>
      <c r="E228" t="s">
        <v>1846</v>
      </c>
      <c r="F228" t="s">
        <v>1847</v>
      </c>
      <c r="G228" t="s">
        <v>1847</v>
      </c>
      <c r="H228" t="s">
        <v>1847</v>
      </c>
      <c r="I228" t="s">
        <v>1930</v>
      </c>
      <c r="J228">
        <v>2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1</v>
      </c>
      <c r="Q228">
        <v>4</v>
      </c>
      <c r="R228">
        <v>3</v>
      </c>
      <c r="S228">
        <v>0</v>
      </c>
      <c r="T228" s="10">
        <f t="shared" si="21"/>
        <v>2</v>
      </c>
      <c r="U228" s="10">
        <f t="shared" si="26"/>
        <v>3</v>
      </c>
      <c r="V228" s="10">
        <f t="shared" si="27"/>
        <v>10</v>
      </c>
      <c r="Z228" s="4">
        <v>74.596884935654913</v>
      </c>
      <c r="AA228" s="1">
        <v>6.5963776292528404</v>
      </c>
      <c r="AB228" s="1">
        <f t="shared" si="22"/>
        <v>64.702318491775657</v>
      </c>
      <c r="AC228" s="1">
        <f t="shared" si="23"/>
        <v>84.491451379534169</v>
      </c>
      <c r="AD228" s="1">
        <f t="shared" si="24"/>
        <v>61.404129677149228</v>
      </c>
      <c r="AE228" s="6">
        <f t="shared" si="25"/>
        <v>87.789640194160597</v>
      </c>
    </row>
    <row r="229" spans="1:31" x14ac:dyDescent="0.25">
      <c r="A229" t="s">
        <v>224</v>
      </c>
      <c r="B229" t="s">
        <v>1497</v>
      </c>
      <c r="C229">
        <v>3275944</v>
      </c>
      <c r="D229" t="s">
        <v>1856</v>
      </c>
      <c r="E229" t="s">
        <v>1846</v>
      </c>
      <c r="F229" t="s">
        <v>1940</v>
      </c>
      <c r="G229" t="s">
        <v>1847</v>
      </c>
      <c r="H229" t="s">
        <v>1847</v>
      </c>
      <c r="I229" t="s">
        <v>1930</v>
      </c>
      <c r="J229">
        <v>2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2</v>
      </c>
      <c r="Q229">
        <v>3</v>
      </c>
      <c r="R229">
        <v>1</v>
      </c>
      <c r="S229">
        <v>0</v>
      </c>
      <c r="T229" s="10">
        <f t="shared" si="21"/>
        <v>2</v>
      </c>
      <c r="U229" s="10">
        <f t="shared" si="26"/>
        <v>1</v>
      </c>
      <c r="V229" s="10">
        <f t="shared" si="27"/>
        <v>8</v>
      </c>
      <c r="Z229" s="4">
        <v>86.354415411868899</v>
      </c>
      <c r="AA229" s="1">
        <v>6.1228046558336864</v>
      </c>
      <c r="AB229" s="1">
        <f t="shared" si="22"/>
        <v>77.170208428118372</v>
      </c>
      <c r="AC229" s="1">
        <f t="shared" si="23"/>
        <v>95.538622395619427</v>
      </c>
      <c r="AD229" s="1">
        <f t="shared" si="24"/>
        <v>74.108806100201519</v>
      </c>
      <c r="AE229" s="6">
        <f t="shared" si="25"/>
        <v>98.600024723536279</v>
      </c>
    </row>
    <row r="230" spans="1:31" x14ac:dyDescent="0.25">
      <c r="A230" t="s">
        <v>225</v>
      </c>
      <c r="B230" t="s">
        <v>1495</v>
      </c>
      <c r="C230">
        <v>2708355</v>
      </c>
      <c r="D230" t="s">
        <v>1862</v>
      </c>
      <c r="E230" t="s">
        <v>1857</v>
      </c>
      <c r="F230" t="s">
        <v>1847</v>
      </c>
      <c r="G230" t="s">
        <v>1847</v>
      </c>
      <c r="H230" t="s">
        <v>1847</v>
      </c>
      <c r="I230" t="s">
        <v>1930</v>
      </c>
      <c r="J230">
        <v>2</v>
      </c>
      <c r="K230">
        <v>2</v>
      </c>
      <c r="L230">
        <v>0</v>
      </c>
      <c r="M230">
        <v>0</v>
      </c>
      <c r="N230">
        <v>0</v>
      </c>
      <c r="O230">
        <v>1</v>
      </c>
      <c r="P230">
        <v>0</v>
      </c>
      <c r="Q230">
        <v>0</v>
      </c>
      <c r="R230">
        <v>1</v>
      </c>
      <c r="S230">
        <v>0</v>
      </c>
      <c r="T230" s="10">
        <f t="shared" si="21"/>
        <v>4</v>
      </c>
      <c r="U230" s="10">
        <f t="shared" si="26"/>
        <v>1</v>
      </c>
      <c r="V230" s="10">
        <f t="shared" si="27"/>
        <v>6</v>
      </c>
      <c r="Z230" s="4">
        <v>66.349646017699044</v>
      </c>
      <c r="AA230" s="1">
        <v>6.9750217875750105</v>
      </c>
      <c r="AB230" s="1">
        <f t="shared" si="22"/>
        <v>55.887113336336526</v>
      </c>
      <c r="AC230" s="1">
        <f t="shared" si="23"/>
        <v>76.812178699061562</v>
      </c>
      <c r="AD230" s="1">
        <f t="shared" si="24"/>
        <v>52.399602442549025</v>
      </c>
      <c r="AE230" s="6">
        <f t="shared" si="25"/>
        <v>80.299689592849063</v>
      </c>
    </row>
    <row r="231" spans="1:31" x14ac:dyDescent="0.25">
      <c r="A231" t="s">
        <v>226</v>
      </c>
      <c r="B231" t="s">
        <v>1496</v>
      </c>
      <c r="C231">
        <v>3368780</v>
      </c>
      <c r="D231" t="s">
        <v>1858</v>
      </c>
      <c r="E231" t="s">
        <v>1846</v>
      </c>
      <c r="F231" t="s">
        <v>1847</v>
      </c>
      <c r="G231" t="s">
        <v>1847</v>
      </c>
      <c r="H231" t="s">
        <v>1847</v>
      </c>
      <c r="I231" t="s">
        <v>1930</v>
      </c>
      <c r="J231">
        <v>1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1</v>
      </c>
      <c r="Q231">
        <v>5</v>
      </c>
      <c r="R231">
        <v>3</v>
      </c>
      <c r="S231">
        <v>0</v>
      </c>
      <c r="T231" s="10">
        <f t="shared" si="21"/>
        <v>1</v>
      </c>
      <c r="U231" s="10">
        <f t="shared" si="26"/>
        <v>3</v>
      </c>
      <c r="V231" s="10">
        <f t="shared" si="27"/>
        <v>10</v>
      </c>
      <c r="Z231" s="4">
        <v>75.781003386960251</v>
      </c>
      <c r="AA231" s="1">
        <v>5.7791388527763319</v>
      </c>
      <c r="AB231" s="1">
        <f t="shared" si="22"/>
        <v>67.112295107795745</v>
      </c>
      <c r="AC231" s="1">
        <f t="shared" si="23"/>
        <v>84.449711666124756</v>
      </c>
      <c r="AD231" s="1">
        <f t="shared" si="24"/>
        <v>64.222725681407582</v>
      </c>
      <c r="AE231" s="6">
        <f t="shared" si="25"/>
        <v>87.33928109251292</v>
      </c>
    </row>
    <row r="232" spans="1:31" x14ac:dyDescent="0.25">
      <c r="A232" t="s">
        <v>227</v>
      </c>
      <c r="B232" t="s">
        <v>944</v>
      </c>
      <c r="C232">
        <v>6691694</v>
      </c>
      <c r="D232" t="s">
        <v>1867</v>
      </c>
      <c r="E232" t="s">
        <v>1846</v>
      </c>
      <c r="F232" t="s">
        <v>1847</v>
      </c>
      <c r="G232" t="s">
        <v>1849</v>
      </c>
      <c r="H232" t="s">
        <v>1849</v>
      </c>
      <c r="I232" t="s">
        <v>1930</v>
      </c>
      <c r="J232">
        <v>6</v>
      </c>
      <c r="K232">
        <v>0</v>
      </c>
      <c r="L232">
        <v>0</v>
      </c>
      <c r="M232">
        <v>1</v>
      </c>
      <c r="N232">
        <v>1</v>
      </c>
      <c r="O232">
        <v>0</v>
      </c>
      <c r="P232">
        <v>0</v>
      </c>
      <c r="Q232">
        <v>2</v>
      </c>
      <c r="R232">
        <v>0</v>
      </c>
      <c r="S232">
        <v>0</v>
      </c>
      <c r="T232" s="10">
        <f t="shared" si="21"/>
        <v>6</v>
      </c>
      <c r="U232" s="10">
        <f t="shared" si="26"/>
        <v>0</v>
      </c>
      <c r="V232" s="10">
        <f t="shared" si="27"/>
        <v>10</v>
      </c>
      <c r="W232" t="s">
        <v>1882</v>
      </c>
      <c r="Z232" s="4">
        <v>77.954204055219947</v>
      </c>
      <c r="AA232" s="1">
        <v>6.0524932547067811</v>
      </c>
      <c r="AB232" s="1">
        <f t="shared" si="22"/>
        <v>68.87546417315977</v>
      </c>
      <c r="AC232" s="1">
        <f t="shared" si="23"/>
        <v>87.032943937280123</v>
      </c>
      <c r="AD232" s="1">
        <f t="shared" si="24"/>
        <v>65.849217545806383</v>
      </c>
      <c r="AE232" s="6">
        <f t="shared" si="25"/>
        <v>90.059190564633511</v>
      </c>
    </row>
    <row r="233" spans="1:31" x14ac:dyDescent="0.25">
      <c r="A233" t="s">
        <v>228</v>
      </c>
      <c r="B233" t="s">
        <v>1301</v>
      </c>
      <c r="C233">
        <v>3732255</v>
      </c>
      <c r="D233" t="s">
        <v>1864</v>
      </c>
      <c r="E233" t="s">
        <v>1863</v>
      </c>
      <c r="F233" t="s">
        <v>1847</v>
      </c>
      <c r="G233" t="s">
        <v>1847</v>
      </c>
      <c r="H233" t="s">
        <v>1847</v>
      </c>
      <c r="I233" t="s">
        <v>1930</v>
      </c>
      <c r="J233">
        <v>4</v>
      </c>
      <c r="K233">
        <v>2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 s="10">
        <f t="shared" si="21"/>
        <v>6</v>
      </c>
      <c r="U233" s="10">
        <f t="shared" si="26"/>
        <v>0</v>
      </c>
      <c r="V233" s="10">
        <f t="shared" si="27"/>
        <v>6</v>
      </c>
      <c r="Z233" s="4">
        <v>74.540930778255856</v>
      </c>
      <c r="AA233" s="1">
        <v>5.1390062087959114</v>
      </c>
      <c r="AB233" s="1">
        <f t="shared" si="22"/>
        <v>66.832421465061984</v>
      </c>
      <c r="AC233" s="1">
        <f t="shared" si="23"/>
        <v>82.249440091449728</v>
      </c>
      <c r="AD233" s="1">
        <f t="shared" si="24"/>
        <v>64.262918360664031</v>
      </c>
      <c r="AE233" s="6">
        <f t="shared" si="25"/>
        <v>84.81894319584768</v>
      </c>
    </row>
    <row r="234" spans="1:31" x14ac:dyDescent="0.25">
      <c r="A234" t="s">
        <v>229</v>
      </c>
      <c r="B234" t="s">
        <v>1484</v>
      </c>
      <c r="C234">
        <v>5187005</v>
      </c>
      <c r="D234" t="s">
        <v>1858</v>
      </c>
      <c r="E234" t="s">
        <v>1846</v>
      </c>
      <c r="F234" t="s">
        <v>1847</v>
      </c>
      <c r="G234" t="s">
        <v>1847</v>
      </c>
      <c r="H234" t="s">
        <v>1847</v>
      </c>
      <c r="I234" t="s">
        <v>1930</v>
      </c>
      <c r="J234">
        <v>4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1</v>
      </c>
      <c r="Q234">
        <v>5</v>
      </c>
      <c r="R234">
        <v>2</v>
      </c>
      <c r="S234">
        <v>0</v>
      </c>
      <c r="T234" s="10">
        <f t="shared" si="21"/>
        <v>4</v>
      </c>
      <c r="U234" s="10">
        <f t="shared" si="26"/>
        <v>2</v>
      </c>
      <c r="V234" s="10">
        <f t="shared" si="27"/>
        <v>12</v>
      </c>
      <c r="Z234" s="4">
        <v>44.138240305522814</v>
      </c>
      <c r="AA234" s="1">
        <v>4.6181114137188199</v>
      </c>
      <c r="AB234" s="1">
        <f t="shared" si="22"/>
        <v>37.211073184944581</v>
      </c>
      <c r="AC234" s="1">
        <f t="shared" si="23"/>
        <v>51.065407426101046</v>
      </c>
      <c r="AD234" s="1">
        <f t="shared" si="24"/>
        <v>34.90201747808517</v>
      </c>
      <c r="AE234" s="6">
        <f t="shared" si="25"/>
        <v>53.374463132960457</v>
      </c>
    </row>
    <row r="235" spans="1:31" x14ac:dyDescent="0.25">
      <c r="A235" t="s">
        <v>230</v>
      </c>
      <c r="B235" t="s">
        <v>1485</v>
      </c>
      <c r="C235">
        <v>4545906</v>
      </c>
      <c r="D235" t="s">
        <v>1858</v>
      </c>
      <c r="E235" t="s">
        <v>1846</v>
      </c>
      <c r="F235" t="s">
        <v>1847</v>
      </c>
      <c r="G235" t="s">
        <v>1847</v>
      </c>
      <c r="H235" t="s">
        <v>1847</v>
      </c>
      <c r="I235" t="s">
        <v>1930</v>
      </c>
      <c r="J235">
        <v>4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6</v>
      </c>
      <c r="Q235">
        <v>5</v>
      </c>
      <c r="R235">
        <v>2</v>
      </c>
      <c r="S235">
        <v>0</v>
      </c>
      <c r="T235" s="10">
        <f t="shared" si="21"/>
        <v>4</v>
      </c>
      <c r="U235" s="10">
        <f t="shared" si="26"/>
        <v>2</v>
      </c>
      <c r="V235" s="10">
        <f t="shared" si="27"/>
        <v>17</v>
      </c>
      <c r="Z235" s="4">
        <v>45.892790697674378</v>
      </c>
      <c r="AA235" s="1">
        <v>6.6100298624442546</v>
      </c>
      <c r="AB235" s="1">
        <f t="shared" si="22"/>
        <v>35.977745904007996</v>
      </c>
      <c r="AC235" s="1">
        <f t="shared" si="23"/>
        <v>55.807835491340761</v>
      </c>
      <c r="AD235" s="1">
        <f t="shared" si="24"/>
        <v>32.672730972785871</v>
      </c>
      <c r="AE235" s="6">
        <f t="shared" si="25"/>
        <v>59.112850422562886</v>
      </c>
    </row>
    <row r="236" spans="1:31" x14ac:dyDescent="0.25">
      <c r="A236" t="s">
        <v>231</v>
      </c>
      <c r="B236" t="s">
        <v>1487</v>
      </c>
      <c r="C236">
        <v>5898676</v>
      </c>
      <c r="D236" t="s">
        <v>1859</v>
      </c>
      <c r="E236" t="s">
        <v>1846</v>
      </c>
      <c r="F236" t="s">
        <v>1938</v>
      </c>
      <c r="G236" t="s">
        <v>1847</v>
      </c>
      <c r="H236" t="s">
        <v>1849</v>
      </c>
      <c r="I236" t="s">
        <v>1930</v>
      </c>
      <c r="J236">
        <v>3</v>
      </c>
      <c r="K236">
        <v>2</v>
      </c>
      <c r="L236">
        <v>0</v>
      </c>
      <c r="M236">
        <v>1</v>
      </c>
      <c r="N236">
        <v>0</v>
      </c>
      <c r="O236">
        <v>0</v>
      </c>
      <c r="P236">
        <v>0</v>
      </c>
      <c r="Q236">
        <v>3</v>
      </c>
      <c r="R236">
        <v>1</v>
      </c>
      <c r="S236">
        <v>0</v>
      </c>
      <c r="T236" s="10">
        <f t="shared" si="21"/>
        <v>5</v>
      </c>
      <c r="U236" s="10">
        <f t="shared" si="26"/>
        <v>1</v>
      </c>
      <c r="V236" s="10">
        <f t="shared" si="27"/>
        <v>10</v>
      </c>
      <c r="Z236" s="4">
        <v>77.488741674595573</v>
      </c>
      <c r="AA236" s="1">
        <v>7.6672979264599945</v>
      </c>
      <c r="AB236" s="1">
        <f t="shared" si="22"/>
        <v>65.987794784905589</v>
      </c>
      <c r="AC236" s="1">
        <f t="shared" si="23"/>
        <v>88.989688564285558</v>
      </c>
      <c r="AD236" s="1">
        <f t="shared" si="24"/>
        <v>62.154145821675584</v>
      </c>
      <c r="AE236" s="6">
        <f t="shared" si="25"/>
        <v>92.823337527515562</v>
      </c>
    </row>
    <row r="237" spans="1:31" x14ac:dyDescent="0.25">
      <c r="A237" t="s">
        <v>232</v>
      </c>
      <c r="B237" t="s">
        <v>1633</v>
      </c>
      <c r="C237">
        <v>5915246</v>
      </c>
      <c r="D237" t="s">
        <v>1856</v>
      </c>
      <c r="E237" t="s">
        <v>1846</v>
      </c>
      <c r="F237" t="s">
        <v>1938</v>
      </c>
      <c r="G237" t="s">
        <v>1847</v>
      </c>
      <c r="H237" t="s">
        <v>1849</v>
      </c>
      <c r="I237" t="s">
        <v>1930</v>
      </c>
      <c r="J237">
        <v>3</v>
      </c>
      <c r="K237">
        <v>0</v>
      </c>
      <c r="L237">
        <v>0</v>
      </c>
      <c r="M237">
        <v>0</v>
      </c>
      <c r="N237">
        <v>1</v>
      </c>
      <c r="O237">
        <v>1</v>
      </c>
      <c r="P237">
        <v>0</v>
      </c>
      <c r="Q237">
        <v>1</v>
      </c>
      <c r="R237">
        <v>2</v>
      </c>
      <c r="S237">
        <v>0</v>
      </c>
      <c r="T237" s="10">
        <f t="shared" si="21"/>
        <v>3</v>
      </c>
      <c r="U237" s="10">
        <f t="shared" si="26"/>
        <v>2</v>
      </c>
      <c r="V237" s="10">
        <f t="shared" si="27"/>
        <v>8</v>
      </c>
      <c r="Z237" s="4">
        <v>88.466597540390765</v>
      </c>
      <c r="AA237" s="1">
        <v>6.7511632860002484</v>
      </c>
      <c r="AB237" s="1">
        <f t="shared" si="22"/>
        <v>78.339852611390398</v>
      </c>
      <c r="AC237" s="1">
        <f t="shared" si="23"/>
        <v>98.593342469391132</v>
      </c>
      <c r="AD237" s="1">
        <f t="shared" si="24"/>
        <v>74.964270968390267</v>
      </c>
      <c r="AE237" s="6">
        <f t="shared" si="25"/>
        <v>101.96892411239126</v>
      </c>
    </row>
    <row r="238" spans="1:31" x14ac:dyDescent="0.25">
      <c r="A238" t="s">
        <v>233</v>
      </c>
      <c r="B238" t="s">
        <v>1632</v>
      </c>
      <c r="C238">
        <v>2995049</v>
      </c>
      <c r="D238" t="s">
        <v>1905</v>
      </c>
      <c r="E238" t="s">
        <v>1846</v>
      </c>
      <c r="F238" t="s">
        <v>1847</v>
      </c>
      <c r="G238" t="s">
        <v>1847</v>
      </c>
      <c r="H238" t="s">
        <v>1849</v>
      </c>
      <c r="I238" t="s">
        <v>1930</v>
      </c>
      <c r="J238">
        <v>1</v>
      </c>
      <c r="K238">
        <v>0</v>
      </c>
      <c r="L238">
        <v>0</v>
      </c>
      <c r="M238">
        <v>0</v>
      </c>
      <c r="N238">
        <v>1</v>
      </c>
      <c r="O238">
        <v>0</v>
      </c>
      <c r="P238">
        <v>0</v>
      </c>
      <c r="Q238">
        <v>0</v>
      </c>
      <c r="R238">
        <v>0</v>
      </c>
      <c r="S238">
        <v>0</v>
      </c>
      <c r="T238" s="10">
        <f t="shared" si="21"/>
        <v>1</v>
      </c>
      <c r="U238" s="10">
        <f t="shared" si="26"/>
        <v>0</v>
      </c>
      <c r="V238" s="10">
        <f t="shared" si="27"/>
        <v>2</v>
      </c>
      <c r="Z238" s="4">
        <v>45.767105401153607</v>
      </c>
      <c r="AA238" s="1">
        <v>5.7963325879386511</v>
      </c>
      <c r="AB238" s="1">
        <f t="shared" si="22"/>
        <v>37.072606519245632</v>
      </c>
      <c r="AC238" s="1">
        <f t="shared" si="23"/>
        <v>54.461604283061583</v>
      </c>
      <c r="AD238" s="1">
        <f t="shared" si="24"/>
        <v>34.174440225276307</v>
      </c>
      <c r="AE238" s="6">
        <f t="shared" si="25"/>
        <v>57.359770577030908</v>
      </c>
    </row>
    <row r="239" spans="1:31" x14ac:dyDescent="0.25">
      <c r="A239" t="s">
        <v>234</v>
      </c>
      <c r="B239" t="s">
        <v>1624</v>
      </c>
      <c r="C239">
        <v>7456587</v>
      </c>
      <c r="D239" t="s">
        <v>1851</v>
      </c>
      <c r="E239" t="s">
        <v>1846</v>
      </c>
      <c r="F239" t="s">
        <v>1847</v>
      </c>
      <c r="G239" t="s">
        <v>1849</v>
      </c>
      <c r="H239" t="s">
        <v>1847</v>
      </c>
      <c r="I239" t="s">
        <v>1930</v>
      </c>
      <c r="J239">
        <v>6</v>
      </c>
      <c r="K239">
        <v>3</v>
      </c>
      <c r="L239">
        <v>0</v>
      </c>
      <c r="M239">
        <v>0</v>
      </c>
      <c r="N239">
        <v>1</v>
      </c>
      <c r="O239">
        <v>0</v>
      </c>
      <c r="P239">
        <v>0</v>
      </c>
      <c r="Q239">
        <v>4</v>
      </c>
      <c r="R239">
        <v>4</v>
      </c>
      <c r="S239">
        <v>0</v>
      </c>
      <c r="T239" s="10">
        <f t="shared" si="21"/>
        <v>9</v>
      </c>
      <c r="U239" s="10">
        <f t="shared" si="26"/>
        <v>4</v>
      </c>
      <c r="V239" s="10">
        <f t="shared" si="27"/>
        <v>18</v>
      </c>
      <c r="W239" t="s">
        <v>1882</v>
      </c>
      <c r="Z239" s="4">
        <v>85.780144508670702</v>
      </c>
      <c r="AA239" s="1">
        <v>5.5375042905673073</v>
      </c>
      <c r="AB239" s="1">
        <f t="shared" si="22"/>
        <v>77.473888072819733</v>
      </c>
      <c r="AC239" s="1">
        <f t="shared" si="23"/>
        <v>94.086400944521671</v>
      </c>
      <c r="AD239" s="1">
        <f t="shared" si="24"/>
        <v>74.705135927536091</v>
      </c>
      <c r="AE239" s="6">
        <f t="shared" si="25"/>
        <v>96.855153089805313</v>
      </c>
    </row>
    <row r="240" spans="1:31" x14ac:dyDescent="0.25">
      <c r="A240" t="s">
        <v>235</v>
      </c>
      <c r="B240" t="s">
        <v>1003</v>
      </c>
      <c r="C240">
        <v>3169329</v>
      </c>
      <c r="D240" t="s">
        <v>1862</v>
      </c>
      <c r="E240" t="s">
        <v>1857</v>
      </c>
      <c r="F240" t="s">
        <v>1847</v>
      </c>
      <c r="G240" t="s">
        <v>1847</v>
      </c>
      <c r="H240" t="s">
        <v>1847</v>
      </c>
      <c r="I240" t="s">
        <v>1930</v>
      </c>
      <c r="J240">
        <v>3</v>
      </c>
      <c r="K240">
        <v>1</v>
      </c>
      <c r="L240">
        <v>0</v>
      </c>
      <c r="M240">
        <v>1</v>
      </c>
      <c r="N240">
        <v>0</v>
      </c>
      <c r="O240">
        <v>0</v>
      </c>
      <c r="P240">
        <v>0</v>
      </c>
      <c r="Q240">
        <v>2</v>
      </c>
      <c r="R240">
        <v>0</v>
      </c>
      <c r="S240">
        <v>1</v>
      </c>
      <c r="T240" s="10">
        <f t="shared" si="21"/>
        <v>4</v>
      </c>
      <c r="U240" s="10">
        <f t="shared" si="26"/>
        <v>0</v>
      </c>
      <c r="V240" s="10">
        <f t="shared" si="27"/>
        <v>8</v>
      </c>
      <c r="Z240" s="4">
        <v>77.790875179340034</v>
      </c>
      <c r="AA240" s="1">
        <v>8.7153657656955623</v>
      </c>
      <c r="AB240" s="1">
        <f t="shared" si="22"/>
        <v>64.717826530796685</v>
      </c>
      <c r="AC240" s="1">
        <f t="shared" si="23"/>
        <v>90.863923827883383</v>
      </c>
      <c r="AD240" s="1">
        <f t="shared" si="24"/>
        <v>60.36014364794891</v>
      </c>
      <c r="AE240" s="6">
        <f t="shared" si="25"/>
        <v>95.221606710731152</v>
      </c>
    </row>
    <row r="241" spans="1:31" x14ac:dyDescent="0.25">
      <c r="A241" t="s">
        <v>236</v>
      </c>
      <c r="B241" t="s">
        <v>1005</v>
      </c>
      <c r="C241">
        <v>6967790</v>
      </c>
      <c r="D241" t="s">
        <v>1851</v>
      </c>
      <c r="E241" t="s">
        <v>1846</v>
      </c>
      <c r="F241" t="s">
        <v>1847</v>
      </c>
      <c r="G241" t="s">
        <v>1847</v>
      </c>
      <c r="H241" t="s">
        <v>1847</v>
      </c>
      <c r="I241" t="s">
        <v>1912</v>
      </c>
      <c r="J241">
        <v>8</v>
      </c>
      <c r="K241">
        <v>0</v>
      </c>
      <c r="L241">
        <v>0</v>
      </c>
      <c r="M241">
        <v>0</v>
      </c>
      <c r="N241">
        <v>0</v>
      </c>
      <c r="O241">
        <v>2</v>
      </c>
      <c r="P241">
        <v>0</v>
      </c>
      <c r="Q241">
        <v>2</v>
      </c>
      <c r="R241">
        <v>5</v>
      </c>
      <c r="S241">
        <v>2</v>
      </c>
      <c r="T241" s="10">
        <f t="shared" si="21"/>
        <v>8</v>
      </c>
      <c r="U241" s="10">
        <f t="shared" si="26"/>
        <v>5</v>
      </c>
      <c r="V241" s="10">
        <f t="shared" si="27"/>
        <v>19</v>
      </c>
      <c r="Z241" s="4">
        <v>64.1047706422018</v>
      </c>
      <c r="AA241" s="1">
        <v>6.982095145181316</v>
      </c>
      <c r="AB241" s="1">
        <f t="shared" si="22"/>
        <v>53.631627924429822</v>
      </c>
      <c r="AC241" s="1">
        <f t="shared" si="23"/>
        <v>74.577913359973778</v>
      </c>
      <c r="AD241" s="1">
        <f t="shared" si="24"/>
        <v>50.140580351839169</v>
      </c>
      <c r="AE241" s="6">
        <f t="shared" si="25"/>
        <v>78.068960932564437</v>
      </c>
    </row>
    <row r="242" spans="1:31" x14ac:dyDescent="0.25">
      <c r="A242" t="s">
        <v>237</v>
      </c>
      <c r="B242" t="s">
        <v>1011</v>
      </c>
      <c r="C242">
        <v>3222077</v>
      </c>
      <c r="D242" t="s">
        <v>1860</v>
      </c>
      <c r="E242" t="s">
        <v>1846</v>
      </c>
      <c r="F242" t="s">
        <v>1938</v>
      </c>
      <c r="G242" t="s">
        <v>1847</v>
      </c>
      <c r="H242" t="s">
        <v>1847</v>
      </c>
      <c r="I242" t="s">
        <v>1919</v>
      </c>
      <c r="J242">
        <v>1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5</v>
      </c>
      <c r="R242">
        <v>0</v>
      </c>
      <c r="S242">
        <v>0</v>
      </c>
      <c r="T242" s="10">
        <f t="shared" si="21"/>
        <v>1</v>
      </c>
      <c r="U242" s="10">
        <f t="shared" si="26"/>
        <v>0</v>
      </c>
      <c r="V242" s="10">
        <f t="shared" si="27"/>
        <v>6</v>
      </c>
      <c r="Z242" s="4">
        <v>42.544197362437451</v>
      </c>
      <c r="AA242" s="1">
        <v>5.4008664993449766</v>
      </c>
      <c r="AB242" s="1">
        <f t="shared" si="22"/>
        <v>34.442897613419987</v>
      </c>
      <c r="AC242" s="1">
        <f t="shared" si="23"/>
        <v>50.645497111454915</v>
      </c>
      <c r="AD242" s="1">
        <f t="shared" si="24"/>
        <v>31.742464363747498</v>
      </c>
      <c r="AE242" s="6">
        <f t="shared" si="25"/>
        <v>53.345930361127401</v>
      </c>
    </row>
    <row r="243" spans="1:31" x14ac:dyDescent="0.25">
      <c r="A243" t="s">
        <v>238</v>
      </c>
      <c r="B243" t="s">
        <v>1772</v>
      </c>
      <c r="C243">
        <v>2246820</v>
      </c>
      <c r="D243" t="s">
        <v>1856</v>
      </c>
      <c r="E243" t="s">
        <v>1846</v>
      </c>
      <c r="F243" t="s">
        <v>1938</v>
      </c>
      <c r="G243" t="s">
        <v>1847</v>
      </c>
      <c r="H243" t="s">
        <v>1847</v>
      </c>
      <c r="I243" t="s">
        <v>1917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1</v>
      </c>
      <c r="T243" s="10">
        <f t="shared" si="21"/>
        <v>0</v>
      </c>
      <c r="U243" s="10">
        <f t="shared" si="26"/>
        <v>0</v>
      </c>
      <c r="V243" s="10">
        <f t="shared" si="27"/>
        <v>1</v>
      </c>
      <c r="Z243" s="4">
        <v>32.882674591381829</v>
      </c>
      <c r="AA243" s="1">
        <v>6.3206705900096534</v>
      </c>
      <c r="AB243" s="1">
        <f t="shared" si="22"/>
        <v>23.401668706367349</v>
      </c>
      <c r="AC243" s="1">
        <f t="shared" si="23"/>
        <v>42.363680476396311</v>
      </c>
      <c r="AD243" s="1">
        <f t="shared" si="24"/>
        <v>20.241333411362522</v>
      </c>
      <c r="AE243" s="6">
        <f t="shared" si="25"/>
        <v>45.524015771401139</v>
      </c>
    </row>
    <row r="244" spans="1:31" x14ac:dyDescent="0.25">
      <c r="A244" t="s">
        <v>239</v>
      </c>
      <c r="B244" t="s">
        <v>1055</v>
      </c>
      <c r="C244">
        <v>8491258</v>
      </c>
      <c r="D244" t="s">
        <v>1856</v>
      </c>
      <c r="E244" t="s">
        <v>1846</v>
      </c>
      <c r="F244" t="s">
        <v>1847</v>
      </c>
      <c r="G244" t="s">
        <v>1847</v>
      </c>
      <c r="H244" t="s">
        <v>1849</v>
      </c>
      <c r="I244" t="s">
        <v>1912</v>
      </c>
      <c r="J244">
        <v>5</v>
      </c>
      <c r="K244">
        <v>0</v>
      </c>
      <c r="L244">
        <v>0</v>
      </c>
      <c r="M244">
        <v>0</v>
      </c>
      <c r="N244">
        <v>0</v>
      </c>
      <c r="O244">
        <v>4</v>
      </c>
      <c r="P244">
        <v>2</v>
      </c>
      <c r="Q244">
        <v>3</v>
      </c>
      <c r="R244">
        <v>9</v>
      </c>
      <c r="S244">
        <v>3</v>
      </c>
      <c r="T244" s="10">
        <f t="shared" si="21"/>
        <v>5</v>
      </c>
      <c r="U244" s="10">
        <f t="shared" si="26"/>
        <v>9</v>
      </c>
      <c r="V244" s="10">
        <f t="shared" si="27"/>
        <v>26</v>
      </c>
      <c r="Z244" s="4">
        <v>57.063918117466997</v>
      </c>
      <c r="AA244" s="1">
        <v>8.1064591327097357</v>
      </c>
      <c r="AB244" s="1">
        <f t="shared" si="22"/>
        <v>44.904229418402394</v>
      </c>
      <c r="AC244" s="1">
        <f t="shared" si="23"/>
        <v>69.2236068165316</v>
      </c>
      <c r="AD244" s="1">
        <f t="shared" si="24"/>
        <v>40.850999852047522</v>
      </c>
      <c r="AE244" s="6">
        <f t="shared" si="25"/>
        <v>73.276836382886472</v>
      </c>
    </row>
    <row r="245" spans="1:31" x14ac:dyDescent="0.25">
      <c r="A245" t="s">
        <v>240</v>
      </c>
      <c r="B245" t="s">
        <v>1056</v>
      </c>
      <c r="C245">
        <v>1848474</v>
      </c>
      <c r="D245" t="s">
        <v>1856</v>
      </c>
      <c r="E245" t="s">
        <v>1846</v>
      </c>
      <c r="F245" t="s">
        <v>1847</v>
      </c>
      <c r="G245" t="s">
        <v>1847</v>
      </c>
      <c r="H245" t="s">
        <v>1847</v>
      </c>
      <c r="I245" t="s">
        <v>1932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2</v>
      </c>
      <c r="T245" s="10">
        <f t="shared" si="21"/>
        <v>0</v>
      </c>
      <c r="U245" s="10">
        <f t="shared" si="26"/>
        <v>0</v>
      </c>
      <c r="V245" s="10">
        <f t="shared" si="27"/>
        <v>2</v>
      </c>
      <c r="Z245" s="4">
        <v>85.715300586510423</v>
      </c>
      <c r="AA245" s="1">
        <v>7.2506094148564655</v>
      </c>
      <c r="AB245" s="1">
        <f t="shared" si="22"/>
        <v>74.839386464225726</v>
      </c>
      <c r="AC245" s="1">
        <f t="shared" si="23"/>
        <v>96.591214708795121</v>
      </c>
      <c r="AD245" s="1">
        <f t="shared" si="24"/>
        <v>71.214081756797498</v>
      </c>
      <c r="AE245" s="6">
        <f t="shared" si="25"/>
        <v>100.21651941622335</v>
      </c>
    </row>
    <row r="246" spans="1:31" x14ac:dyDescent="0.25">
      <c r="A246" t="s">
        <v>241</v>
      </c>
      <c r="B246" t="s">
        <v>1112</v>
      </c>
      <c r="C246">
        <v>1500577</v>
      </c>
      <c r="D246" t="s">
        <v>1875</v>
      </c>
      <c r="E246" t="s">
        <v>1846</v>
      </c>
      <c r="F246" t="s">
        <v>1847</v>
      </c>
      <c r="G246" t="s">
        <v>1847</v>
      </c>
      <c r="H246" t="s">
        <v>1847</v>
      </c>
      <c r="I246" t="s">
        <v>191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1</v>
      </c>
      <c r="R246">
        <v>2</v>
      </c>
      <c r="S246">
        <v>1</v>
      </c>
      <c r="T246" s="10">
        <f t="shared" si="21"/>
        <v>0</v>
      </c>
      <c r="U246" s="10">
        <f t="shared" si="26"/>
        <v>2</v>
      </c>
      <c r="V246" s="10">
        <f t="shared" si="27"/>
        <v>4</v>
      </c>
      <c r="Z246" s="4">
        <v>50.901130284728225</v>
      </c>
      <c r="AA246" s="1">
        <v>6.3467261642989179</v>
      </c>
      <c r="AB246" s="1">
        <f t="shared" si="22"/>
        <v>41.381041038279847</v>
      </c>
      <c r="AC246" s="1">
        <f t="shared" si="23"/>
        <v>60.421219531176604</v>
      </c>
      <c r="AD246" s="1">
        <f t="shared" si="24"/>
        <v>38.207677956130389</v>
      </c>
      <c r="AE246" s="6">
        <f t="shared" si="25"/>
        <v>63.594582613326061</v>
      </c>
    </row>
    <row r="247" spans="1:31" x14ac:dyDescent="0.25">
      <c r="A247" t="s">
        <v>242</v>
      </c>
      <c r="B247" t="s">
        <v>1113</v>
      </c>
      <c r="C247">
        <v>4225498</v>
      </c>
      <c r="D247" t="s">
        <v>1908</v>
      </c>
      <c r="E247" t="s">
        <v>1846</v>
      </c>
      <c r="F247" t="s">
        <v>1847</v>
      </c>
      <c r="G247" t="s">
        <v>1847</v>
      </c>
      <c r="H247" t="s">
        <v>1847</v>
      </c>
      <c r="I247" t="s">
        <v>1930</v>
      </c>
      <c r="J247">
        <v>1</v>
      </c>
      <c r="K247">
        <v>2</v>
      </c>
      <c r="L247">
        <v>0</v>
      </c>
      <c r="M247">
        <v>0</v>
      </c>
      <c r="N247">
        <v>1</v>
      </c>
      <c r="O247">
        <v>0</v>
      </c>
      <c r="P247">
        <v>0</v>
      </c>
      <c r="Q247">
        <v>0</v>
      </c>
      <c r="R247">
        <v>0</v>
      </c>
      <c r="S247">
        <v>0</v>
      </c>
      <c r="T247" s="10">
        <f t="shared" si="21"/>
        <v>3</v>
      </c>
      <c r="U247" s="10">
        <f t="shared" si="26"/>
        <v>0</v>
      </c>
      <c r="V247" s="10">
        <f t="shared" si="27"/>
        <v>4</v>
      </c>
      <c r="W247" t="s">
        <v>1906</v>
      </c>
      <c r="Z247" s="4">
        <v>44.194640951990102</v>
      </c>
      <c r="AA247" s="1">
        <v>8.6122876381610638</v>
      </c>
      <c r="AB247" s="1">
        <f t="shared" si="22"/>
        <v>31.276209494748507</v>
      </c>
      <c r="AC247" s="1">
        <f t="shared" si="23"/>
        <v>57.113072409231698</v>
      </c>
      <c r="AD247" s="1">
        <f t="shared" si="24"/>
        <v>26.970065675667975</v>
      </c>
      <c r="AE247" s="6">
        <f t="shared" si="25"/>
        <v>61.41921622831223</v>
      </c>
    </row>
    <row r="248" spans="1:31" x14ac:dyDescent="0.25">
      <c r="A248" t="s">
        <v>243</v>
      </c>
      <c r="B248" t="s">
        <v>1089</v>
      </c>
      <c r="C248">
        <v>1673280</v>
      </c>
      <c r="D248" t="s">
        <v>1862</v>
      </c>
      <c r="E248" t="s">
        <v>1895</v>
      </c>
      <c r="F248" t="s">
        <v>1847</v>
      </c>
      <c r="G248" t="s">
        <v>1847</v>
      </c>
      <c r="H248" t="s">
        <v>1849</v>
      </c>
      <c r="I248" t="s">
        <v>1925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 s="10">
        <f t="shared" si="21"/>
        <v>0</v>
      </c>
      <c r="U248" s="10">
        <f t="shared" si="26"/>
        <v>0</v>
      </c>
      <c r="V248" s="10">
        <f t="shared" si="27"/>
        <v>0</v>
      </c>
      <c r="Z248" s="4">
        <v>11.78843518518517</v>
      </c>
      <c r="AA248" s="1">
        <v>3.2686088414704439</v>
      </c>
      <c r="AB248" s="1">
        <f t="shared" si="22"/>
        <v>6.8855219229795042</v>
      </c>
      <c r="AC248" s="1">
        <f t="shared" si="23"/>
        <v>16.691348447390837</v>
      </c>
      <c r="AD248" s="1">
        <f t="shared" si="24"/>
        <v>5.2512175022442822</v>
      </c>
      <c r="AE248" s="6">
        <f t="shared" si="25"/>
        <v>18.325652868126056</v>
      </c>
    </row>
    <row r="249" spans="1:31" x14ac:dyDescent="0.25">
      <c r="A249" t="s">
        <v>244</v>
      </c>
      <c r="B249" t="s">
        <v>1690</v>
      </c>
      <c r="C249">
        <v>4600800</v>
      </c>
      <c r="D249" t="s">
        <v>1864</v>
      </c>
      <c r="E249" t="s">
        <v>1895</v>
      </c>
      <c r="F249" t="s">
        <v>1847</v>
      </c>
      <c r="G249" t="s">
        <v>1847</v>
      </c>
      <c r="H249" t="s">
        <v>1847</v>
      </c>
      <c r="I249" t="s">
        <v>1930</v>
      </c>
      <c r="J249">
        <v>3</v>
      </c>
      <c r="K249">
        <v>2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 s="10">
        <f t="shared" si="21"/>
        <v>5</v>
      </c>
      <c r="U249" s="10">
        <f t="shared" si="26"/>
        <v>0</v>
      </c>
      <c r="V249" s="10">
        <f t="shared" si="27"/>
        <v>5</v>
      </c>
      <c r="Z249" s="4">
        <v>57.789333989501266</v>
      </c>
      <c r="AA249" s="1">
        <v>8.721654526466958</v>
      </c>
      <c r="AB249" s="1">
        <f t="shared" si="22"/>
        <v>44.706852199800828</v>
      </c>
      <c r="AC249" s="1">
        <f t="shared" si="23"/>
        <v>70.871815779201711</v>
      </c>
      <c r="AD249" s="1">
        <f t="shared" si="24"/>
        <v>40.346024936567346</v>
      </c>
      <c r="AE249" s="6">
        <f t="shared" si="25"/>
        <v>75.232643042435186</v>
      </c>
    </row>
    <row r="250" spans="1:31" x14ac:dyDescent="0.25">
      <c r="A250" t="s">
        <v>245</v>
      </c>
      <c r="B250" t="s">
        <v>1692</v>
      </c>
      <c r="C250">
        <v>13033779</v>
      </c>
      <c r="D250" t="s">
        <v>1867</v>
      </c>
      <c r="E250" t="s">
        <v>1846</v>
      </c>
      <c r="F250" t="s">
        <v>1847</v>
      </c>
      <c r="G250" t="s">
        <v>1847</v>
      </c>
      <c r="H250" t="s">
        <v>1847</v>
      </c>
      <c r="I250" t="s">
        <v>193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1</v>
      </c>
      <c r="P250">
        <v>0</v>
      </c>
      <c r="Q250">
        <v>0</v>
      </c>
      <c r="R250">
        <v>4</v>
      </c>
      <c r="S250">
        <v>4</v>
      </c>
      <c r="T250" s="10">
        <f t="shared" si="21"/>
        <v>0</v>
      </c>
      <c r="U250" s="10">
        <f t="shared" si="26"/>
        <v>4</v>
      </c>
      <c r="V250" s="10">
        <f t="shared" si="27"/>
        <v>9</v>
      </c>
      <c r="Z250" s="4">
        <v>91.442253213367778</v>
      </c>
      <c r="AA250" s="1">
        <v>5.5190646220791724</v>
      </c>
      <c r="AB250" s="1">
        <f t="shared" si="22"/>
        <v>83.163656280249015</v>
      </c>
      <c r="AC250" s="1">
        <f t="shared" si="23"/>
        <v>99.720850146486541</v>
      </c>
      <c r="AD250" s="1">
        <f t="shared" si="24"/>
        <v>80.404123969209436</v>
      </c>
      <c r="AE250" s="6">
        <f t="shared" si="25"/>
        <v>102.48038245752612</v>
      </c>
    </row>
    <row r="251" spans="1:31" x14ac:dyDescent="0.25">
      <c r="A251" t="s">
        <v>246</v>
      </c>
      <c r="B251" t="s">
        <v>1702</v>
      </c>
      <c r="C251">
        <v>5935403</v>
      </c>
      <c r="D251" t="s">
        <v>1858</v>
      </c>
      <c r="E251" t="s">
        <v>1846</v>
      </c>
      <c r="F251" t="s">
        <v>1938</v>
      </c>
      <c r="G251" t="s">
        <v>1847</v>
      </c>
      <c r="H251" t="s">
        <v>1847</v>
      </c>
      <c r="I251" t="s">
        <v>1930</v>
      </c>
      <c r="J251">
        <v>5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3</v>
      </c>
      <c r="Q251">
        <v>5</v>
      </c>
      <c r="R251">
        <v>3</v>
      </c>
      <c r="S251">
        <v>0</v>
      </c>
      <c r="T251" s="10">
        <f t="shared" si="21"/>
        <v>5</v>
      </c>
      <c r="U251" s="10">
        <f t="shared" si="26"/>
        <v>3</v>
      </c>
      <c r="V251" s="10">
        <f t="shared" si="27"/>
        <v>16</v>
      </c>
      <c r="Z251" s="4">
        <v>41.9830887926367</v>
      </c>
      <c r="AA251" s="1">
        <v>5.4414349597356058</v>
      </c>
      <c r="AB251" s="1">
        <f t="shared" si="22"/>
        <v>33.820936353033289</v>
      </c>
      <c r="AC251" s="1">
        <f t="shared" si="23"/>
        <v>50.14524123224011</v>
      </c>
      <c r="AD251" s="1">
        <f t="shared" si="24"/>
        <v>31.100218873165488</v>
      </c>
      <c r="AE251" s="6">
        <f t="shared" si="25"/>
        <v>52.865958712107911</v>
      </c>
    </row>
    <row r="252" spans="1:31" x14ac:dyDescent="0.25">
      <c r="A252" t="s">
        <v>247</v>
      </c>
      <c r="B252" t="s">
        <v>1079</v>
      </c>
      <c r="C252">
        <v>3462095</v>
      </c>
      <c r="D252" t="s">
        <v>1856</v>
      </c>
      <c r="E252" t="s">
        <v>1846</v>
      </c>
      <c r="F252" t="s">
        <v>1938</v>
      </c>
      <c r="G252" t="s">
        <v>1847</v>
      </c>
      <c r="H252" t="s">
        <v>1847</v>
      </c>
      <c r="I252" t="s">
        <v>1930</v>
      </c>
      <c r="J252">
        <v>1</v>
      </c>
      <c r="K252">
        <v>2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1</v>
      </c>
      <c r="R252">
        <v>2</v>
      </c>
      <c r="S252">
        <v>1</v>
      </c>
      <c r="T252" s="10">
        <f t="shared" si="21"/>
        <v>3</v>
      </c>
      <c r="U252" s="10">
        <f t="shared" si="26"/>
        <v>2</v>
      </c>
      <c r="V252" s="10">
        <f t="shared" si="27"/>
        <v>7</v>
      </c>
      <c r="Z252" s="4">
        <v>79.581654645736194</v>
      </c>
      <c r="AA252" s="1">
        <v>6.268245197437758</v>
      </c>
      <c r="AB252" s="1">
        <f t="shared" si="22"/>
        <v>70.179286849579555</v>
      </c>
      <c r="AC252" s="1">
        <f t="shared" si="23"/>
        <v>88.984022441892833</v>
      </c>
      <c r="AD252" s="1">
        <f t="shared" si="24"/>
        <v>67.04516425086068</v>
      </c>
      <c r="AE252" s="6">
        <f t="shared" si="25"/>
        <v>92.118145040611708</v>
      </c>
    </row>
    <row r="253" spans="1:31" x14ac:dyDescent="0.25">
      <c r="A253" t="s">
        <v>248</v>
      </c>
      <c r="B253" t="s">
        <v>1081</v>
      </c>
      <c r="C253">
        <v>4574586</v>
      </c>
      <c r="D253" t="s">
        <v>1856</v>
      </c>
      <c r="E253" t="s">
        <v>1846</v>
      </c>
      <c r="F253" t="s">
        <v>1938</v>
      </c>
      <c r="G253" t="s">
        <v>1847</v>
      </c>
      <c r="H253" t="s">
        <v>1849</v>
      </c>
      <c r="I253" t="s">
        <v>1930</v>
      </c>
      <c r="J253">
        <v>2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6</v>
      </c>
      <c r="R253">
        <v>3</v>
      </c>
      <c r="S253">
        <v>0</v>
      </c>
      <c r="T253" s="10">
        <f t="shared" si="21"/>
        <v>2</v>
      </c>
      <c r="U253" s="10">
        <f t="shared" si="26"/>
        <v>3</v>
      </c>
      <c r="V253" s="10">
        <f t="shared" si="27"/>
        <v>11</v>
      </c>
      <c r="Z253" s="4">
        <v>89.627298624754289</v>
      </c>
      <c r="AA253" s="1">
        <v>7.3774552295836058</v>
      </c>
      <c r="AB253" s="1">
        <f t="shared" si="22"/>
        <v>78.561115780378884</v>
      </c>
      <c r="AC253" s="1">
        <f t="shared" si="23"/>
        <v>100.69348146912969</v>
      </c>
      <c r="AD253" s="1">
        <f t="shared" si="24"/>
        <v>74.872388165587083</v>
      </c>
      <c r="AE253" s="6">
        <f t="shared" si="25"/>
        <v>104.3822090839215</v>
      </c>
    </row>
    <row r="254" spans="1:31" x14ac:dyDescent="0.25">
      <c r="A254" t="s">
        <v>249</v>
      </c>
      <c r="B254" t="s">
        <v>1083</v>
      </c>
      <c r="C254">
        <v>7284636</v>
      </c>
      <c r="D254" t="s">
        <v>1851</v>
      </c>
      <c r="E254" t="s">
        <v>1850</v>
      </c>
      <c r="F254" t="s">
        <v>1847</v>
      </c>
      <c r="G254" t="s">
        <v>1847</v>
      </c>
      <c r="H254" t="s">
        <v>1849</v>
      </c>
      <c r="I254" t="s">
        <v>1930</v>
      </c>
      <c r="J254">
        <v>4</v>
      </c>
      <c r="K254">
        <v>3</v>
      </c>
      <c r="L254">
        <v>0</v>
      </c>
      <c r="M254">
        <v>0</v>
      </c>
      <c r="N254">
        <v>0</v>
      </c>
      <c r="O254">
        <v>1</v>
      </c>
      <c r="P254">
        <v>0</v>
      </c>
      <c r="Q254">
        <v>0</v>
      </c>
      <c r="R254">
        <v>0</v>
      </c>
      <c r="S254">
        <v>0</v>
      </c>
      <c r="T254" s="10">
        <f t="shared" si="21"/>
        <v>7</v>
      </c>
      <c r="U254" s="10">
        <f t="shared" si="26"/>
        <v>0</v>
      </c>
      <c r="V254" s="10">
        <f t="shared" si="27"/>
        <v>8</v>
      </c>
      <c r="Z254" s="4">
        <v>88.352394270122659</v>
      </c>
      <c r="AA254" s="1">
        <v>7.8657663547576471</v>
      </c>
      <c r="AB254" s="1">
        <f t="shared" si="22"/>
        <v>76.553744737986193</v>
      </c>
      <c r="AC254" s="1">
        <f t="shared" si="23"/>
        <v>100.15104380225912</v>
      </c>
      <c r="AD254" s="1">
        <f t="shared" si="24"/>
        <v>72.620861560607366</v>
      </c>
      <c r="AE254" s="6">
        <f t="shared" si="25"/>
        <v>104.08392697963795</v>
      </c>
    </row>
    <row r="255" spans="1:31" x14ac:dyDescent="0.25">
      <c r="A255" t="s">
        <v>250</v>
      </c>
      <c r="B255" t="s">
        <v>1101</v>
      </c>
      <c r="C255">
        <v>7884858</v>
      </c>
      <c r="D255" t="s">
        <v>1851</v>
      </c>
      <c r="E255" t="s">
        <v>1846</v>
      </c>
      <c r="F255" t="s">
        <v>1847</v>
      </c>
      <c r="G255" t="s">
        <v>1849</v>
      </c>
      <c r="H255" t="s">
        <v>1849</v>
      </c>
      <c r="I255" t="s">
        <v>1930</v>
      </c>
      <c r="J255">
        <v>7</v>
      </c>
      <c r="K255">
        <v>4</v>
      </c>
      <c r="L255">
        <v>0</v>
      </c>
      <c r="M255">
        <v>0</v>
      </c>
      <c r="N255">
        <v>0</v>
      </c>
      <c r="O255">
        <v>3</v>
      </c>
      <c r="P255">
        <v>0</v>
      </c>
      <c r="Q255">
        <v>4</v>
      </c>
      <c r="R255">
        <v>1</v>
      </c>
      <c r="S255">
        <v>0</v>
      </c>
      <c r="T255" s="10">
        <f t="shared" si="21"/>
        <v>11</v>
      </c>
      <c r="U255" s="10">
        <f t="shared" si="26"/>
        <v>1</v>
      </c>
      <c r="V255" s="10">
        <f t="shared" si="27"/>
        <v>19</v>
      </c>
      <c r="W255" t="s">
        <v>1882</v>
      </c>
      <c r="Z255" s="4">
        <v>80.292928058949201</v>
      </c>
      <c r="AA255" s="1">
        <v>6.9609534631413865</v>
      </c>
      <c r="AB255" s="1">
        <f t="shared" si="22"/>
        <v>69.851497864237118</v>
      </c>
      <c r="AC255" s="1">
        <f t="shared" si="23"/>
        <v>90.734358253661284</v>
      </c>
      <c r="AD255" s="1">
        <f t="shared" si="24"/>
        <v>66.371021132666428</v>
      </c>
      <c r="AE255" s="6">
        <f t="shared" si="25"/>
        <v>94.214834985231974</v>
      </c>
    </row>
    <row r="256" spans="1:31" x14ac:dyDescent="0.25">
      <c r="A256" t="s">
        <v>251</v>
      </c>
      <c r="B256" t="s">
        <v>1100</v>
      </c>
      <c r="C256">
        <v>3629109</v>
      </c>
      <c r="D256" t="s">
        <v>1856</v>
      </c>
      <c r="E256" t="s">
        <v>1846</v>
      </c>
      <c r="F256" t="s">
        <v>1847</v>
      </c>
      <c r="G256" t="s">
        <v>1847</v>
      </c>
      <c r="H256" t="s">
        <v>1847</v>
      </c>
      <c r="I256" t="s">
        <v>1930</v>
      </c>
      <c r="J256">
        <v>2</v>
      </c>
      <c r="K256">
        <v>2</v>
      </c>
      <c r="L256">
        <v>0</v>
      </c>
      <c r="M256">
        <v>0</v>
      </c>
      <c r="N256">
        <v>0</v>
      </c>
      <c r="O256">
        <v>0</v>
      </c>
      <c r="P256">
        <v>1</v>
      </c>
      <c r="Q256">
        <v>3</v>
      </c>
      <c r="R256">
        <v>0</v>
      </c>
      <c r="S256">
        <v>0</v>
      </c>
      <c r="T256" s="10">
        <f t="shared" si="21"/>
        <v>4</v>
      </c>
      <c r="U256" s="10">
        <f t="shared" si="26"/>
        <v>0</v>
      </c>
      <c r="V256" s="10">
        <f t="shared" si="27"/>
        <v>8</v>
      </c>
      <c r="Z256" s="4">
        <v>83.423411574261408</v>
      </c>
      <c r="AA256" s="1">
        <v>9.0759696449554355</v>
      </c>
      <c r="AB256" s="1">
        <f t="shared" si="22"/>
        <v>69.809457106828262</v>
      </c>
      <c r="AC256" s="1">
        <f t="shared" si="23"/>
        <v>97.037366041694554</v>
      </c>
      <c r="AD256" s="1">
        <f t="shared" si="24"/>
        <v>65.271472284350537</v>
      </c>
      <c r="AE256" s="6">
        <f t="shared" si="25"/>
        <v>101.57535086417228</v>
      </c>
    </row>
    <row r="257" spans="1:31" x14ac:dyDescent="0.25">
      <c r="A257" t="s">
        <v>252</v>
      </c>
      <c r="B257" t="s">
        <v>976</v>
      </c>
      <c r="C257">
        <v>705557</v>
      </c>
      <c r="D257" t="s">
        <v>1908</v>
      </c>
      <c r="E257" t="s">
        <v>1846</v>
      </c>
      <c r="F257" t="s">
        <v>1847</v>
      </c>
      <c r="G257" t="s">
        <v>1847</v>
      </c>
      <c r="H257" t="s">
        <v>1847</v>
      </c>
      <c r="I257" t="s">
        <v>193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 s="10">
        <f t="shared" si="21"/>
        <v>0</v>
      </c>
      <c r="U257" s="10">
        <f t="shared" si="26"/>
        <v>0</v>
      </c>
      <c r="V257" s="10">
        <f t="shared" si="27"/>
        <v>0</v>
      </c>
      <c r="W257" t="s">
        <v>1898</v>
      </c>
      <c r="Z257" s="4">
        <v>16.02756578947368</v>
      </c>
      <c r="AA257" s="1">
        <v>2.5341491833699332</v>
      </c>
      <c r="AB257" s="1">
        <f t="shared" si="22"/>
        <v>12.22634201441878</v>
      </c>
      <c r="AC257" s="1">
        <f t="shared" si="23"/>
        <v>19.828789564528581</v>
      </c>
      <c r="AD257" s="1">
        <f t="shared" si="24"/>
        <v>10.959267422733813</v>
      </c>
      <c r="AE257" s="6">
        <f t="shared" si="25"/>
        <v>21.095864156213548</v>
      </c>
    </row>
    <row r="258" spans="1:31" x14ac:dyDescent="0.25">
      <c r="A258" t="s">
        <v>253</v>
      </c>
      <c r="B258" t="s">
        <v>1061</v>
      </c>
      <c r="C258">
        <v>3773159</v>
      </c>
      <c r="D258" t="s">
        <v>1867</v>
      </c>
      <c r="E258" t="s">
        <v>1846</v>
      </c>
      <c r="F258" t="s">
        <v>1847</v>
      </c>
      <c r="G258" t="s">
        <v>1847</v>
      </c>
      <c r="H258" t="s">
        <v>1849</v>
      </c>
      <c r="I258" t="s">
        <v>1930</v>
      </c>
      <c r="J258">
        <v>3</v>
      </c>
      <c r="K258">
        <v>1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1</v>
      </c>
      <c r="R258">
        <v>0</v>
      </c>
      <c r="S258">
        <v>0</v>
      </c>
      <c r="T258" s="10">
        <f t="shared" si="21"/>
        <v>4</v>
      </c>
      <c r="U258" s="10">
        <f t="shared" si="26"/>
        <v>0</v>
      </c>
      <c r="V258" s="10">
        <f t="shared" si="27"/>
        <v>5</v>
      </c>
      <c r="Z258" s="4">
        <v>78.540677257524877</v>
      </c>
      <c r="AA258" s="1">
        <v>7.4187376035165027</v>
      </c>
      <c r="AB258" s="1">
        <f t="shared" si="22"/>
        <v>67.412570852250127</v>
      </c>
      <c r="AC258" s="1">
        <f t="shared" si="23"/>
        <v>89.668783662799626</v>
      </c>
      <c r="AD258" s="1">
        <f t="shared" si="24"/>
        <v>63.703202050491868</v>
      </c>
      <c r="AE258" s="6">
        <f t="shared" si="25"/>
        <v>93.378152464557886</v>
      </c>
    </row>
    <row r="259" spans="1:31" x14ac:dyDescent="0.25">
      <c r="A259" t="s">
        <v>254</v>
      </c>
      <c r="B259" t="s">
        <v>998</v>
      </c>
      <c r="C259">
        <v>4127356</v>
      </c>
      <c r="D259" t="s">
        <v>1867</v>
      </c>
      <c r="E259" t="s">
        <v>1846</v>
      </c>
      <c r="F259" t="s">
        <v>1938</v>
      </c>
      <c r="G259" t="s">
        <v>1847</v>
      </c>
      <c r="H259" t="s">
        <v>1847</v>
      </c>
      <c r="I259" t="s">
        <v>1909</v>
      </c>
      <c r="J259">
        <v>1</v>
      </c>
      <c r="K259">
        <v>2</v>
      </c>
      <c r="L259">
        <v>0</v>
      </c>
      <c r="M259">
        <v>0</v>
      </c>
      <c r="N259">
        <v>0</v>
      </c>
      <c r="O259">
        <v>2</v>
      </c>
      <c r="P259">
        <v>0</v>
      </c>
      <c r="Q259">
        <v>1</v>
      </c>
      <c r="R259">
        <v>6</v>
      </c>
      <c r="S259">
        <v>0</v>
      </c>
      <c r="T259" s="10">
        <f t="shared" si="21"/>
        <v>3</v>
      </c>
      <c r="U259" s="10">
        <f t="shared" si="26"/>
        <v>6</v>
      </c>
      <c r="V259" s="10">
        <f t="shared" si="27"/>
        <v>12</v>
      </c>
      <c r="Z259" s="4">
        <v>74.501465143757471</v>
      </c>
      <c r="AA259" s="1">
        <v>7.5424461752404666</v>
      </c>
      <c r="AB259" s="1">
        <f t="shared" si="22"/>
        <v>63.187795880896772</v>
      </c>
      <c r="AC259" s="1">
        <f t="shared" si="23"/>
        <v>85.815134406618171</v>
      </c>
      <c r="AD259" s="1">
        <f t="shared" si="24"/>
        <v>59.416572793276536</v>
      </c>
      <c r="AE259" s="6">
        <f t="shared" si="25"/>
        <v>89.586357494238399</v>
      </c>
    </row>
    <row r="260" spans="1:31" x14ac:dyDescent="0.25">
      <c r="A260" t="s">
        <v>255</v>
      </c>
      <c r="B260" t="s">
        <v>1001</v>
      </c>
      <c r="C260">
        <v>3855329</v>
      </c>
      <c r="D260" t="s">
        <v>1867</v>
      </c>
      <c r="E260" t="s">
        <v>1846</v>
      </c>
      <c r="F260" t="s">
        <v>1940</v>
      </c>
      <c r="G260" t="s">
        <v>1847</v>
      </c>
      <c r="H260" t="s">
        <v>1849</v>
      </c>
      <c r="I260" t="s">
        <v>192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 s="10">
        <f t="shared" si="21"/>
        <v>0</v>
      </c>
      <c r="U260" s="10">
        <f t="shared" si="26"/>
        <v>0</v>
      </c>
      <c r="V260" s="10">
        <f t="shared" si="27"/>
        <v>0</v>
      </c>
      <c r="Z260" s="4">
        <v>75.51414491624449</v>
      </c>
      <c r="AA260" s="1">
        <v>6.4231665030584759</v>
      </c>
      <c r="AB260" s="1">
        <f t="shared" si="22"/>
        <v>65.879395161656774</v>
      </c>
      <c r="AC260" s="1">
        <f t="shared" si="23"/>
        <v>85.148894670832206</v>
      </c>
      <c r="AD260" s="1">
        <f t="shared" si="24"/>
        <v>62.66781191012754</v>
      </c>
      <c r="AE260" s="6">
        <f t="shared" si="25"/>
        <v>88.36047792236144</v>
      </c>
    </row>
    <row r="261" spans="1:31" x14ac:dyDescent="0.25">
      <c r="A261" t="s">
        <v>256</v>
      </c>
      <c r="B261" t="s">
        <v>999</v>
      </c>
      <c r="C261">
        <v>4636964</v>
      </c>
      <c r="D261" t="s">
        <v>1856</v>
      </c>
      <c r="E261" t="s">
        <v>1846</v>
      </c>
      <c r="F261" t="s">
        <v>1938</v>
      </c>
      <c r="G261" t="s">
        <v>1847</v>
      </c>
      <c r="H261" t="s">
        <v>1847</v>
      </c>
      <c r="I261" t="s">
        <v>1926</v>
      </c>
      <c r="J261">
        <v>2</v>
      </c>
      <c r="K261">
        <v>1</v>
      </c>
      <c r="L261">
        <v>0</v>
      </c>
      <c r="M261">
        <v>2</v>
      </c>
      <c r="N261">
        <v>0</v>
      </c>
      <c r="O261">
        <v>1</v>
      </c>
      <c r="P261">
        <v>0</v>
      </c>
      <c r="Q261">
        <v>1</v>
      </c>
      <c r="R261">
        <v>6</v>
      </c>
      <c r="S261">
        <v>0</v>
      </c>
      <c r="T261" s="10">
        <f t="shared" ref="T261:T324" si="28">SUM(J261:K261)</f>
        <v>3</v>
      </c>
      <c r="U261" s="10">
        <f t="shared" si="26"/>
        <v>6</v>
      </c>
      <c r="V261" s="10">
        <f t="shared" si="27"/>
        <v>13</v>
      </c>
      <c r="Z261" s="4">
        <v>76.885917197452216</v>
      </c>
      <c r="AA261" s="1">
        <v>4.5518500612497093</v>
      </c>
      <c r="AB261" s="1">
        <f t="shared" ref="AB261:AB324" si="29">Z261-(AA261*1.5)</f>
        <v>70.058142105577645</v>
      </c>
      <c r="AC261" s="1">
        <f t="shared" ref="AC261:AC324" si="30">Z261+(AA261*1.5)</f>
        <v>83.713692289326787</v>
      </c>
      <c r="AD261" s="1">
        <f t="shared" ref="AD261:AD324" si="31">Z261-(AA261*2)</f>
        <v>67.782217074952797</v>
      </c>
      <c r="AE261" s="6">
        <f t="shared" ref="AE261:AE324" si="32">Z261+(AA261*2)</f>
        <v>85.989617319951634</v>
      </c>
    </row>
    <row r="262" spans="1:31" x14ac:dyDescent="0.25">
      <c r="A262" t="s">
        <v>257</v>
      </c>
      <c r="B262" t="s">
        <v>1042</v>
      </c>
      <c r="C262">
        <v>9127347</v>
      </c>
      <c r="D262" t="s">
        <v>1867</v>
      </c>
      <c r="E262" t="s">
        <v>1846</v>
      </c>
      <c r="F262" t="s">
        <v>1847</v>
      </c>
      <c r="G262" t="s">
        <v>1847</v>
      </c>
      <c r="H262" t="s">
        <v>1847</v>
      </c>
      <c r="I262" t="s">
        <v>1912</v>
      </c>
      <c r="J262">
        <v>11</v>
      </c>
      <c r="K262">
        <v>0</v>
      </c>
      <c r="L262">
        <v>0</v>
      </c>
      <c r="M262">
        <v>0</v>
      </c>
      <c r="N262">
        <v>0</v>
      </c>
      <c r="O262">
        <v>2</v>
      </c>
      <c r="P262">
        <v>0</v>
      </c>
      <c r="Q262">
        <v>2</v>
      </c>
      <c r="R262">
        <v>4</v>
      </c>
      <c r="S262">
        <v>2</v>
      </c>
      <c r="T262" s="10">
        <f t="shared" si="28"/>
        <v>11</v>
      </c>
      <c r="U262" s="10">
        <f t="shared" ref="U262:U325" si="33">R262</f>
        <v>4</v>
      </c>
      <c r="V262" s="10">
        <f t="shared" ref="V262:V325" si="34">SUM(J262:S262)</f>
        <v>21</v>
      </c>
      <c r="Z262" s="4">
        <v>48.35594023975662</v>
      </c>
      <c r="AA262" s="1">
        <v>5.4308655352926829</v>
      </c>
      <c r="AB262" s="1">
        <f t="shared" si="29"/>
        <v>40.209641936817597</v>
      </c>
      <c r="AC262" s="1">
        <f t="shared" si="30"/>
        <v>56.502238542695643</v>
      </c>
      <c r="AD262" s="1">
        <f t="shared" si="31"/>
        <v>37.494209169171256</v>
      </c>
      <c r="AE262" s="6">
        <f t="shared" si="32"/>
        <v>59.217671310341984</v>
      </c>
    </row>
    <row r="263" spans="1:31" x14ac:dyDescent="0.25">
      <c r="A263" t="s">
        <v>258</v>
      </c>
      <c r="B263" t="s">
        <v>1039</v>
      </c>
      <c r="C263">
        <v>3942657</v>
      </c>
      <c r="D263" t="s">
        <v>1867</v>
      </c>
      <c r="E263" t="s">
        <v>1846</v>
      </c>
      <c r="F263" t="s">
        <v>1940</v>
      </c>
      <c r="G263" t="s">
        <v>1847</v>
      </c>
      <c r="H263" t="s">
        <v>1847</v>
      </c>
      <c r="I263" t="s">
        <v>1930</v>
      </c>
      <c r="J263">
        <v>2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4</v>
      </c>
      <c r="R263">
        <v>1</v>
      </c>
      <c r="S263">
        <v>0</v>
      </c>
      <c r="T263" s="10">
        <f t="shared" si="28"/>
        <v>2</v>
      </c>
      <c r="U263" s="10">
        <f t="shared" si="33"/>
        <v>1</v>
      </c>
      <c r="V263" s="10">
        <f t="shared" si="34"/>
        <v>7</v>
      </c>
      <c r="Z263" s="4">
        <v>74.571547664994156</v>
      </c>
      <c r="AA263" s="1">
        <v>10.753982096148041</v>
      </c>
      <c r="AB263" s="1">
        <f t="shared" si="29"/>
        <v>58.440574520772095</v>
      </c>
      <c r="AC263" s="1">
        <f t="shared" si="30"/>
        <v>90.702520809216225</v>
      </c>
      <c r="AD263" s="1">
        <f t="shared" si="31"/>
        <v>53.06358347269807</v>
      </c>
      <c r="AE263" s="6">
        <f t="shared" si="32"/>
        <v>96.079511857290242</v>
      </c>
    </row>
    <row r="264" spans="1:31" x14ac:dyDescent="0.25">
      <c r="A264" t="s">
        <v>259</v>
      </c>
      <c r="B264" t="s">
        <v>1041</v>
      </c>
      <c r="C264">
        <v>5460085</v>
      </c>
      <c r="D264" t="s">
        <v>1856</v>
      </c>
      <c r="E264" t="s">
        <v>1846</v>
      </c>
      <c r="F264" t="s">
        <v>1847</v>
      </c>
      <c r="G264" t="s">
        <v>1847</v>
      </c>
      <c r="H264" t="s">
        <v>1849</v>
      </c>
      <c r="I264" t="s">
        <v>1929</v>
      </c>
      <c r="J264">
        <v>4</v>
      </c>
      <c r="K264">
        <v>2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1</v>
      </c>
      <c r="R264">
        <v>2</v>
      </c>
      <c r="S264">
        <v>1</v>
      </c>
      <c r="T264" s="10">
        <f t="shared" si="28"/>
        <v>6</v>
      </c>
      <c r="U264" s="10">
        <f t="shared" si="33"/>
        <v>2</v>
      </c>
      <c r="V264" s="10">
        <f t="shared" si="34"/>
        <v>10</v>
      </c>
      <c r="Z264" s="4">
        <v>57.730662688442315</v>
      </c>
      <c r="AA264" s="1">
        <v>5.3513205918898805</v>
      </c>
      <c r="AB264" s="1">
        <f t="shared" si="29"/>
        <v>49.703681800607498</v>
      </c>
      <c r="AC264" s="1">
        <f t="shared" si="30"/>
        <v>65.757643576277133</v>
      </c>
      <c r="AD264" s="1">
        <f t="shared" si="31"/>
        <v>47.028021504662554</v>
      </c>
      <c r="AE264" s="6">
        <f t="shared" si="32"/>
        <v>68.433303872222069</v>
      </c>
    </row>
    <row r="265" spans="1:31" x14ac:dyDescent="0.25">
      <c r="A265" t="s">
        <v>260</v>
      </c>
      <c r="B265" t="s">
        <v>1045</v>
      </c>
      <c r="C265">
        <v>3386737</v>
      </c>
      <c r="D265" t="s">
        <v>1870</v>
      </c>
      <c r="E265" t="s">
        <v>1846</v>
      </c>
      <c r="F265" t="s">
        <v>1847</v>
      </c>
      <c r="G265" t="s">
        <v>1847</v>
      </c>
      <c r="H265" t="s">
        <v>1849</v>
      </c>
      <c r="I265" t="s">
        <v>1912</v>
      </c>
      <c r="J265">
        <v>1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2</v>
      </c>
      <c r="Q265">
        <v>1</v>
      </c>
      <c r="R265">
        <v>2</v>
      </c>
      <c r="S265">
        <v>0</v>
      </c>
      <c r="T265" s="10">
        <f t="shared" si="28"/>
        <v>1</v>
      </c>
      <c r="U265" s="10">
        <f t="shared" si="33"/>
        <v>2</v>
      </c>
      <c r="V265" s="10">
        <f t="shared" si="34"/>
        <v>6</v>
      </c>
      <c r="Z265" s="4">
        <v>80.929876543210071</v>
      </c>
      <c r="AA265" s="1">
        <v>7.4471930441622787</v>
      </c>
      <c r="AB265" s="1">
        <f t="shared" si="29"/>
        <v>69.759086976966657</v>
      </c>
      <c r="AC265" s="1">
        <f t="shared" si="30"/>
        <v>92.100666109453485</v>
      </c>
      <c r="AD265" s="1">
        <f t="shared" si="31"/>
        <v>66.035490454885519</v>
      </c>
      <c r="AE265" s="6">
        <f t="shared" si="32"/>
        <v>95.824262631534623</v>
      </c>
    </row>
    <row r="266" spans="1:31" x14ac:dyDescent="0.25">
      <c r="A266" t="s">
        <v>261</v>
      </c>
      <c r="B266" t="s">
        <v>1043</v>
      </c>
      <c r="C266">
        <v>2306351</v>
      </c>
      <c r="D266" t="s">
        <v>1859</v>
      </c>
      <c r="E266" t="s">
        <v>1846</v>
      </c>
      <c r="F266" t="s">
        <v>1847</v>
      </c>
      <c r="G266" t="s">
        <v>1847</v>
      </c>
      <c r="H266" t="s">
        <v>1847</v>
      </c>
      <c r="I266" t="s">
        <v>1930</v>
      </c>
      <c r="J266">
        <v>2</v>
      </c>
      <c r="K266">
        <v>0</v>
      </c>
      <c r="L266">
        <v>1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 s="10">
        <f t="shared" si="28"/>
        <v>2</v>
      </c>
      <c r="U266" s="10">
        <f t="shared" si="33"/>
        <v>0</v>
      </c>
      <c r="V266" s="10">
        <f t="shared" si="34"/>
        <v>3</v>
      </c>
      <c r="Z266" s="4">
        <v>34.968075784487922</v>
      </c>
      <c r="AA266" s="1">
        <v>6.6212426457837257</v>
      </c>
      <c r="AB266" s="1">
        <f t="shared" si="29"/>
        <v>25.036211815812333</v>
      </c>
      <c r="AC266" s="1">
        <f t="shared" si="30"/>
        <v>44.899939753163508</v>
      </c>
      <c r="AD266" s="1">
        <f t="shared" si="31"/>
        <v>21.725590492920471</v>
      </c>
      <c r="AE266" s="6">
        <f t="shared" si="32"/>
        <v>48.21056107605537</v>
      </c>
    </row>
    <row r="267" spans="1:31" x14ac:dyDescent="0.25">
      <c r="A267" t="s">
        <v>262</v>
      </c>
      <c r="B267" t="s">
        <v>1793</v>
      </c>
      <c r="C267">
        <v>4305430</v>
      </c>
      <c r="D267" t="s">
        <v>1867</v>
      </c>
      <c r="E267" t="s">
        <v>1846</v>
      </c>
      <c r="F267" t="s">
        <v>1847</v>
      </c>
      <c r="G267" t="s">
        <v>1847</v>
      </c>
      <c r="H267" t="s">
        <v>1847</v>
      </c>
      <c r="I267" t="s">
        <v>1930</v>
      </c>
      <c r="J267">
        <v>6</v>
      </c>
      <c r="K267">
        <v>3</v>
      </c>
      <c r="L267">
        <v>0</v>
      </c>
      <c r="M267">
        <v>0</v>
      </c>
      <c r="N267">
        <v>1</v>
      </c>
      <c r="O267">
        <v>3</v>
      </c>
      <c r="P267">
        <v>0</v>
      </c>
      <c r="Q267">
        <v>1</v>
      </c>
      <c r="R267">
        <v>0</v>
      </c>
      <c r="S267">
        <v>0</v>
      </c>
      <c r="T267" s="10">
        <f t="shared" si="28"/>
        <v>9</v>
      </c>
      <c r="U267" s="10">
        <f t="shared" si="33"/>
        <v>0</v>
      </c>
      <c r="V267" s="10">
        <f t="shared" si="34"/>
        <v>14</v>
      </c>
      <c r="Z267" s="4">
        <v>77.583583835519207</v>
      </c>
      <c r="AA267" s="1">
        <v>5.8303620274769097</v>
      </c>
      <c r="AB267" s="1">
        <f t="shared" si="29"/>
        <v>68.838040794303836</v>
      </c>
      <c r="AC267" s="1">
        <f t="shared" si="30"/>
        <v>86.329126876734577</v>
      </c>
      <c r="AD267" s="1">
        <f t="shared" si="31"/>
        <v>65.922859780565389</v>
      </c>
      <c r="AE267" s="6">
        <f t="shared" si="32"/>
        <v>89.244307890473024</v>
      </c>
    </row>
    <row r="268" spans="1:31" x14ac:dyDescent="0.25">
      <c r="A268" t="s">
        <v>263</v>
      </c>
      <c r="B268" t="s">
        <v>1618</v>
      </c>
      <c r="C268">
        <v>8391070</v>
      </c>
      <c r="D268" t="s">
        <v>1856</v>
      </c>
      <c r="E268" t="s">
        <v>1857</v>
      </c>
      <c r="F268" t="s">
        <v>1938</v>
      </c>
      <c r="G268" t="s">
        <v>1847</v>
      </c>
      <c r="H268" t="s">
        <v>1849</v>
      </c>
      <c r="I268" t="s">
        <v>1930</v>
      </c>
      <c r="J268">
        <v>6</v>
      </c>
      <c r="K268">
        <v>2</v>
      </c>
      <c r="L268">
        <v>0</v>
      </c>
      <c r="M268">
        <v>0</v>
      </c>
      <c r="N268">
        <v>0</v>
      </c>
      <c r="O268">
        <v>1</v>
      </c>
      <c r="P268">
        <v>0</v>
      </c>
      <c r="Q268">
        <v>1</v>
      </c>
      <c r="R268">
        <v>1</v>
      </c>
      <c r="S268">
        <v>0</v>
      </c>
      <c r="T268" s="10">
        <f t="shared" si="28"/>
        <v>8</v>
      </c>
      <c r="U268" s="10">
        <f t="shared" si="33"/>
        <v>1</v>
      </c>
      <c r="V268" s="10">
        <f t="shared" si="34"/>
        <v>11</v>
      </c>
      <c r="W268" t="s">
        <v>1882</v>
      </c>
      <c r="Z268" s="4">
        <v>84.500292755234483</v>
      </c>
      <c r="AA268" s="1">
        <v>9.4221597795055239</v>
      </c>
      <c r="AB268" s="1">
        <f t="shared" si="29"/>
        <v>70.367053085976195</v>
      </c>
      <c r="AC268" s="1">
        <f t="shared" si="30"/>
        <v>98.63353242449277</v>
      </c>
      <c r="AD268" s="1">
        <f t="shared" si="31"/>
        <v>65.655973196223442</v>
      </c>
      <c r="AE268" s="6">
        <f t="shared" si="32"/>
        <v>103.34461231424552</v>
      </c>
    </row>
    <row r="269" spans="1:31" x14ac:dyDescent="0.25">
      <c r="A269" t="s">
        <v>264</v>
      </c>
      <c r="B269" t="s">
        <v>1035</v>
      </c>
      <c r="C269">
        <v>2952962</v>
      </c>
      <c r="D269" t="s">
        <v>1858</v>
      </c>
      <c r="E269" t="s">
        <v>1846</v>
      </c>
      <c r="F269" t="s">
        <v>1847</v>
      </c>
      <c r="G269" t="s">
        <v>1847</v>
      </c>
      <c r="H269" t="s">
        <v>1847</v>
      </c>
      <c r="I269" t="s">
        <v>1912</v>
      </c>
      <c r="J269">
        <v>1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2</v>
      </c>
      <c r="R269">
        <v>3</v>
      </c>
      <c r="S269">
        <v>0</v>
      </c>
      <c r="T269" s="10">
        <f t="shared" si="28"/>
        <v>1</v>
      </c>
      <c r="U269" s="10">
        <f t="shared" si="33"/>
        <v>3</v>
      </c>
      <c r="V269" s="10">
        <f t="shared" si="34"/>
        <v>6</v>
      </c>
      <c r="Z269" s="4">
        <v>23.196650602409669</v>
      </c>
      <c r="AA269" s="1">
        <v>3.9227286926556015</v>
      </c>
      <c r="AB269" s="1">
        <f t="shared" si="29"/>
        <v>17.312557563426267</v>
      </c>
      <c r="AC269" s="1">
        <f t="shared" si="30"/>
        <v>29.08074364139307</v>
      </c>
      <c r="AD269" s="1">
        <f t="shared" si="31"/>
        <v>15.351193217098466</v>
      </c>
      <c r="AE269" s="6">
        <f t="shared" si="32"/>
        <v>31.042107987720872</v>
      </c>
    </row>
    <row r="270" spans="1:31" x14ac:dyDescent="0.25">
      <c r="A270" t="s">
        <v>265</v>
      </c>
      <c r="B270" t="s">
        <v>1655</v>
      </c>
      <c r="C270">
        <v>5205777</v>
      </c>
      <c r="D270" t="s">
        <v>1862</v>
      </c>
      <c r="E270" t="s">
        <v>1857</v>
      </c>
      <c r="F270" t="s">
        <v>1847</v>
      </c>
      <c r="G270" t="s">
        <v>1847</v>
      </c>
      <c r="H270" t="s">
        <v>1849</v>
      </c>
      <c r="I270" t="s">
        <v>1930</v>
      </c>
      <c r="J270">
        <v>6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1</v>
      </c>
      <c r="R270">
        <v>0</v>
      </c>
      <c r="S270">
        <v>0</v>
      </c>
      <c r="T270" s="10">
        <f t="shared" si="28"/>
        <v>6</v>
      </c>
      <c r="U270" s="10">
        <f t="shared" si="33"/>
        <v>0</v>
      </c>
      <c r="V270" s="10">
        <f t="shared" si="34"/>
        <v>7</v>
      </c>
      <c r="Z270" s="4">
        <v>64.45072463768129</v>
      </c>
      <c r="AA270" s="1">
        <v>6.8919580585367033</v>
      </c>
      <c r="AB270" s="1">
        <f t="shared" si="29"/>
        <v>54.112787549876231</v>
      </c>
      <c r="AC270" s="1">
        <f t="shared" si="30"/>
        <v>74.788661725486349</v>
      </c>
      <c r="AD270" s="1">
        <f t="shared" si="31"/>
        <v>50.666808520607887</v>
      </c>
      <c r="AE270" s="6">
        <f t="shared" si="32"/>
        <v>78.234640754754693</v>
      </c>
    </row>
    <row r="271" spans="1:31" x14ac:dyDescent="0.25">
      <c r="A271" t="s">
        <v>266</v>
      </c>
      <c r="B271" t="s">
        <v>1137</v>
      </c>
      <c r="C271">
        <v>4653970</v>
      </c>
      <c r="D271" t="s">
        <v>1858</v>
      </c>
      <c r="E271" t="s">
        <v>1846</v>
      </c>
      <c r="F271" t="s">
        <v>1938</v>
      </c>
      <c r="G271" t="s">
        <v>1847</v>
      </c>
      <c r="H271" t="s">
        <v>1847</v>
      </c>
      <c r="I271" t="s">
        <v>1931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4</v>
      </c>
      <c r="Q271">
        <v>0</v>
      </c>
      <c r="R271">
        <v>0</v>
      </c>
      <c r="S271">
        <v>2</v>
      </c>
      <c r="T271" s="10">
        <f t="shared" si="28"/>
        <v>0</v>
      </c>
      <c r="U271" s="10">
        <f t="shared" si="33"/>
        <v>0</v>
      </c>
      <c r="V271" s="10">
        <f t="shared" si="34"/>
        <v>6</v>
      </c>
      <c r="Z271" s="4">
        <v>52.619834157695649</v>
      </c>
      <c r="AA271" s="1">
        <v>8.3214955078421511</v>
      </c>
      <c r="AB271" s="1">
        <f t="shared" si="29"/>
        <v>40.137590895932419</v>
      </c>
      <c r="AC271" s="1">
        <f t="shared" si="30"/>
        <v>65.10207741945888</v>
      </c>
      <c r="AD271" s="1">
        <f t="shared" si="31"/>
        <v>35.976843142011347</v>
      </c>
      <c r="AE271" s="6">
        <f t="shared" si="32"/>
        <v>69.262825173379952</v>
      </c>
    </row>
    <row r="272" spans="1:31" x14ac:dyDescent="0.25">
      <c r="A272" t="s">
        <v>267</v>
      </c>
      <c r="B272" t="s">
        <v>1044</v>
      </c>
      <c r="C272">
        <v>6722539</v>
      </c>
      <c r="D272" t="s">
        <v>1851</v>
      </c>
      <c r="E272" t="s">
        <v>1846</v>
      </c>
      <c r="F272" t="s">
        <v>1847</v>
      </c>
      <c r="G272" t="s">
        <v>1847</v>
      </c>
      <c r="H272" t="s">
        <v>1849</v>
      </c>
      <c r="I272" t="s">
        <v>1930</v>
      </c>
      <c r="J272">
        <v>7</v>
      </c>
      <c r="K272">
        <v>3</v>
      </c>
      <c r="L272">
        <v>0</v>
      </c>
      <c r="M272">
        <v>0</v>
      </c>
      <c r="N272">
        <v>0</v>
      </c>
      <c r="O272">
        <v>1</v>
      </c>
      <c r="P272">
        <v>0</v>
      </c>
      <c r="Q272">
        <v>3</v>
      </c>
      <c r="R272">
        <v>1</v>
      </c>
      <c r="S272">
        <v>0</v>
      </c>
      <c r="T272" s="10">
        <f t="shared" si="28"/>
        <v>10</v>
      </c>
      <c r="U272" s="10">
        <f t="shared" si="33"/>
        <v>1</v>
      </c>
      <c r="V272" s="10">
        <f t="shared" si="34"/>
        <v>15</v>
      </c>
      <c r="Z272" s="4">
        <v>76.117165485619068</v>
      </c>
      <c r="AA272" s="1">
        <v>8.8553038022762589</v>
      </c>
      <c r="AB272" s="1">
        <f t="shared" si="29"/>
        <v>62.834209782204681</v>
      </c>
      <c r="AC272" s="1">
        <f t="shared" si="30"/>
        <v>89.400121189033456</v>
      </c>
      <c r="AD272" s="1">
        <f t="shared" si="31"/>
        <v>58.406557881066547</v>
      </c>
      <c r="AE272" s="6">
        <f t="shared" si="32"/>
        <v>93.82777309017159</v>
      </c>
    </row>
    <row r="273" spans="1:31" x14ac:dyDescent="0.25">
      <c r="A273" t="s">
        <v>268</v>
      </c>
      <c r="B273" t="s">
        <v>1048</v>
      </c>
      <c r="C273">
        <v>2169363</v>
      </c>
      <c r="D273" t="s">
        <v>1908</v>
      </c>
      <c r="E273" t="s">
        <v>1846</v>
      </c>
      <c r="F273" t="s">
        <v>1847</v>
      </c>
      <c r="G273" t="s">
        <v>1847</v>
      </c>
      <c r="H273" t="s">
        <v>1849</v>
      </c>
      <c r="I273" t="s">
        <v>1930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 s="10">
        <f t="shared" si="28"/>
        <v>1</v>
      </c>
      <c r="U273" s="10">
        <f t="shared" si="33"/>
        <v>0</v>
      </c>
      <c r="V273" s="10">
        <f t="shared" si="34"/>
        <v>1</v>
      </c>
      <c r="W273" t="s">
        <v>1898</v>
      </c>
      <c r="Z273" s="4">
        <v>36.614533551554864</v>
      </c>
      <c r="AA273" s="1">
        <v>8.6131491520948344</v>
      </c>
      <c r="AB273" s="1">
        <f t="shared" si="29"/>
        <v>23.694809823412612</v>
      </c>
      <c r="AC273" s="1">
        <f t="shared" si="30"/>
        <v>49.534257279697115</v>
      </c>
      <c r="AD273" s="1">
        <f t="shared" si="31"/>
        <v>19.388235247365195</v>
      </c>
      <c r="AE273" s="6">
        <f t="shared" si="32"/>
        <v>53.840831855744533</v>
      </c>
    </row>
    <row r="274" spans="1:31" x14ac:dyDescent="0.25">
      <c r="A274" t="s">
        <v>269</v>
      </c>
      <c r="B274" t="s">
        <v>1136</v>
      </c>
      <c r="C274">
        <v>4962103</v>
      </c>
      <c r="D274" t="s">
        <v>1860</v>
      </c>
      <c r="E274" t="s">
        <v>1846</v>
      </c>
      <c r="F274" t="s">
        <v>1940</v>
      </c>
      <c r="G274" t="s">
        <v>1847</v>
      </c>
      <c r="H274" t="s">
        <v>1847</v>
      </c>
      <c r="I274" t="s">
        <v>1930</v>
      </c>
      <c r="J274">
        <v>6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3</v>
      </c>
      <c r="Q274">
        <v>4</v>
      </c>
      <c r="R274">
        <v>3</v>
      </c>
      <c r="S274">
        <v>0</v>
      </c>
      <c r="T274" s="10">
        <f t="shared" si="28"/>
        <v>6</v>
      </c>
      <c r="U274" s="10">
        <f t="shared" si="33"/>
        <v>3</v>
      </c>
      <c r="V274" s="10">
        <f t="shared" si="34"/>
        <v>16</v>
      </c>
      <c r="Z274" s="4">
        <v>45.82557171853864</v>
      </c>
      <c r="AA274" s="1">
        <v>6.3828817686856345</v>
      </c>
      <c r="AB274" s="1">
        <f t="shared" si="29"/>
        <v>36.251249065510187</v>
      </c>
      <c r="AC274" s="1">
        <f t="shared" si="30"/>
        <v>55.399894371567093</v>
      </c>
      <c r="AD274" s="1">
        <f t="shared" si="31"/>
        <v>33.059808181167369</v>
      </c>
      <c r="AE274" s="6">
        <f t="shared" si="32"/>
        <v>58.591335255909911</v>
      </c>
    </row>
    <row r="275" spans="1:31" x14ac:dyDescent="0.25">
      <c r="A275" t="s">
        <v>270</v>
      </c>
      <c r="B275" t="s">
        <v>1144</v>
      </c>
      <c r="C275">
        <v>5373644</v>
      </c>
      <c r="D275" t="s">
        <v>1856</v>
      </c>
      <c r="E275" t="s">
        <v>1846</v>
      </c>
      <c r="F275" t="s">
        <v>1938</v>
      </c>
      <c r="G275" t="s">
        <v>1847</v>
      </c>
      <c r="H275" t="s">
        <v>1847</v>
      </c>
      <c r="I275" t="s">
        <v>1930</v>
      </c>
      <c r="J275">
        <v>5</v>
      </c>
      <c r="K275">
        <v>2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1</v>
      </c>
      <c r="R275">
        <v>7</v>
      </c>
      <c r="S275">
        <v>0</v>
      </c>
      <c r="T275" s="10">
        <f t="shared" si="28"/>
        <v>7</v>
      </c>
      <c r="U275" s="10">
        <f t="shared" si="33"/>
        <v>7</v>
      </c>
      <c r="V275" s="10">
        <f t="shared" si="34"/>
        <v>16</v>
      </c>
      <c r="Z275" s="4">
        <v>77.054171862293359</v>
      </c>
      <c r="AA275" s="1">
        <v>7.7611276822338926</v>
      </c>
      <c r="AB275" s="1">
        <f t="shared" si="29"/>
        <v>65.412480338942515</v>
      </c>
      <c r="AC275" s="1">
        <f t="shared" si="30"/>
        <v>88.695863385644202</v>
      </c>
      <c r="AD275" s="1">
        <f t="shared" si="31"/>
        <v>61.531916497825577</v>
      </c>
      <c r="AE275" s="6">
        <f t="shared" si="32"/>
        <v>92.57642722676114</v>
      </c>
    </row>
    <row r="276" spans="1:31" x14ac:dyDescent="0.25">
      <c r="A276" t="s">
        <v>271</v>
      </c>
      <c r="B276" t="s">
        <v>1147</v>
      </c>
      <c r="C276">
        <v>3871920</v>
      </c>
      <c r="D276" t="s">
        <v>1858</v>
      </c>
      <c r="E276" t="s">
        <v>1846</v>
      </c>
      <c r="F276" t="s">
        <v>1847</v>
      </c>
      <c r="G276" t="s">
        <v>1847</v>
      </c>
      <c r="H276" t="s">
        <v>1849</v>
      </c>
      <c r="I276" t="s">
        <v>1930</v>
      </c>
      <c r="J276">
        <v>3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2</v>
      </c>
      <c r="R276">
        <v>0</v>
      </c>
      <c r="S276">
        <v>0</v>
      </c>
      <c r="T276" s="10">
        <f t="shared" si="28"/>
        <v>3</v>
      </c>
      <c r="U276" s="10">
        <f t="shared" si="33"/>
        <v>0</v>
      </c>
      <c r="V276" s="10">
        <f t="shared" si="34"/>
        <v>5</v>
      </c>
      <c r="W276" t="s">
        <v>1882</v>
      </c>
      <c r="Z276" s="4">
        <v>83.77210989010986</v>
      </c>
      <c r="AA276" s="1">
        <v>4.6537916883368711</v>
      </c>
      <c r="AB276" s="1">
        <f t="shared" si="29"/>
        <v>76.791422357604546</v>
      </c>
      <c r="AC276" s="1">
        <f t="shared" si="30"/>
        <v>90.752797422615174</v>
      </c>
      <c r="AD276" s="1">
        <f t="shared" si="31"/>
        <v>74.464526513436113</v>
      </c>
      <c r="AE276" s="6">
        <f t="shared" si="32"/>
        <v>93.079693266783607</v>
      </c>
    </row>
    <row r="277" spans="1:31" x14ac:dyDescent="0.25">
      <c r="A277" t="s">
        <v>272</v>
      </c>
      <c r="B277" t="s">
        <v>1150</v>
      </c>
      <c r="C277">
        <v>1980592</v>
      </c>
      <c r="D277" t="s">
        <v>1856</v>
      </c>
      <c r="E277" t="s">
        <v>1846</v>
      </c>
      <c r="F277" t="s">
        <v>1938</v>
      </c>
      <c r="G277" t="s">
        <v>1847</v>
      </c>
      <c r="H277" t="s">
        <v>1847</v>
      </c>
      <c r="I277" t="s">
        <v>1932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1</v>
      </c>
      <c r="Q277">
        <v>1</v>
      </c>
      <c r="R277">
        <v>0</v>
      </c>
      <c r="S277">
        <v>2</v>
      </c>
      <c r="T277" s="10">
        <f t="shared" si="28"/>
        <v>0</v>
      </c>
      <c r="U277" s="10">
        <f t="shared" si="33"/>
        <v>0</v>
      </c>
      <c r="V277" s="10">
        <f t="shared" si="34"/>
        <v>4</v>
      </c>
      <c r="Z277" s="4">
        <v>42.215458904109582</v>
      </c>
      <c r="AA277" s="1">
        <v>5.7056133028303853</v>
      </c>
      <c r="AB277" s="1">
        <f t="shared" si="29"/>
        <v>33.657038949864003</v>
      </c>
      <c r="AC277" s="1">
        <f t="shared" si="30"/>
        <v>50.773878858355161</v>
      </c>
      <c r="AD277" s="1">
        <f t="shared" si="31"/>
        <v>30.80423229844881</v>
      </c>
      <c r="AE277" s="6">
        <f t="shared" si="32"/>
        <v>53.626685509770354</v>
      </c>
    </row>
    <row r="278" spans="1:31" x14ac:dyDescent="0.25">
      <c r="A278" t="s">
        <v>273</v>
      </c>
      <c r="B278" t="s">
        <v>1806</v>
      </c>
      <c r="C278">
        <v>3464554</v>
      </c>
      <c r="D278" t="s">
        <v>1856</v>
      </c>
      <c r="E278" t="s">
        <v>1846</v>
      </c>
      <c r="F278" t="s">
        <v>1938</v>
      </c>
      <c r="G278" t="s">
        <v>1847</v>
      </c>
      <c r="H278" t="s">
        <v>1847</v>
      </c>
      <c r="I278" t="s">
        <v>1930</v>
      </c>
      <c r="J278">
        <v>2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1</v>
      </c>
      <c r="Q278">
        <v>4</v>
      </c>
      <c r="R278">
        <v>3</v>
      </c>
      <c r="S278">
        <v>1</v>
      </c>
      <c r="T278" s="10">
        <f t="shared" si="28"/>
        <v>2</v>
      </c>
      <c r="U278" s="10">
        <f t="shared" si="33"/>
        <v>3</v>
      </c>
      <c r="V278" s="10">
        <f t="shared" si="34"/>
        <v>11</v>
      </c>
      <c r="Z278" s="4">
        <v>85.367802768166229</v>
      </c>
      <c r="AA278" s="1">
        <v>8.4818633966967791</v>
      </c>
      <c r="AB278" s="1">
        <f t="shared" si="29"/>
        <v>72.645007673121057</v>
      </c>
      <c r="AC278" s="1">
        <f t="shared" si="30"/>
        <v>98.0905978632114</v>
      </c>
      <c r="AD278" s="1">
        <f t="shared" si="31"/>
        <v>68.404075974772667</v>
      </c>
      <c r="AE278" s="6">
        <f t="shared" si="32"/>
        <v>102.33152956155979</v>
      </c>
    </row>
    <row r="279" spans="1:31" x14ac:dyDescent="0.25">
      <c r="A279" t="s">
        <v>274</v>
      </c>
      <c r="B279" t="s">
        <v>1807</v>
      </c>
      <c r="C279">
        <v>6554169</v>
      </c>
      <c r="D279" t="s">
        <v>1867</v>
      </c>
      <c r="E279" t="s">
        <v>1846</v>
      </c>
      <c r="F279" t="s">
        <v>1847</v>
      </c>
      <c r="G279" t="s">
        <v>1847</v>
      </c>
      <c r="H279" t="s">
        <v>1849</v>
      </c>
      <c r="I279" t="s">
        <v>1918</v>
      </c>
      <c r="J279">
        <v>2</v>
      </c>
      <c r="K279">
        <v>0</v>
      </c>
      <c r="L279">
        <v>0</v>
      </c>
      <c r="M279">
        <v>0</v>
      </c>
      <c r="N279">
        <v>1</v>
      </c>
      <c r="O279">
        <v>0</v>
      </c>
      <c r="P279">
        <v>1</v>
      </c>
      <c r="Q279">
        <v>0</v>
      </c>
      <c r="R279">
        <v>1</v>
      </c>
      <c r="S279">
        <v>0</v>
      </c>
      <c r="T279" s="10">
        <f t="shared" si="28"/>
        <v>2</v>
      </c>
      <c r="U279" s="10">
        <f t="shared" si="33"/>
        <v>1</v>
      </c>
      <c r="V279" s="10">
        <f t="shared" si="34"/>
        <v>5</v>
      </c>
      <c r="W279" t="s">
        <v>1882</v>
      </c>
      <c r="Z279" s="4">
        <v>30.872402528977894</v>
      </c>
      <c r="AA279" s="1">
        <v>6.1102545718264532</v>
      </c>
      <c r="AB279" s="1">
        <f t="shared" si="29"/>
        <v>21.707020671238212</v>
      </c>
      <c r="AC279" s="1">
        <f t="shared" si="30"/>
        <v>40.037784386717576</v>
      </c>
      <c r="AD279" s="1">
        <f t="shared" si="31"/>
        <v>18.651893385324989</v>
      </c>
      <c r="AE279" s="6">
        <f t="shared" si="32"/>
        <v>43.092911672630798</v>
      </c>
    </row>
    <row r="280" spans="1:31" x14ac:dyDescent="0.25">
      <c r="A280" t="s">
        <v>275</v>
      </c>
      <c r="B280" t="s">
        <v>1335</v>
      </c>
      <c r="C280">
        <v>9139763</v>
      </c>
      <c r="D280" t="s">
        <v>1867</v>
      </c>
      <c r="E280" t="s">
        <v>1846</v>
      </c>
      <c r="F280" t="s">
        <v>1847</v>
      </c>
      <c r="G280" t="s">
        <v>1847</v>
      </c>
      <c r="H280" t="s">
        <v>1847</v>
      </c>
      <c r="I280" t="s">
        <v>1930</v>
      </c>
      <c r="J280">
        <v>3</v>
      </c>
      <c r="K280">
        <v>0</v>
      </c>
      <c r="L280">
        <v>0</v>
      </c>
      <c r="M280">
        <v>1</v>
      </c>
      <c r="N280">
        <v>0</v>
      </c>
      <c r="O280">
        <v>1</v>
      </c>
      <c r="P280">
        <v>0</v>
      </c>
      <c r="Q280">
        <v>0</v>
      </c>
      <c r="R280">
        <v>5</v>
      </c>
      <c r="S280">
        <v>1</v>
      </c>
      <c r="T280" s="10">
        <f t="shared" si="28"/>
        <v>3</v>
      </c>
      <c r="U280" s="10">
        <f t="shared" si="33"/>
        <v>5</v>
      </c>
      <c r="V280" s="10">
        <f t="shared" si="34"/>
        <v>11</v>
      </c>
      <c r="Z280" s="4">
        <v>88.615091442374109</v>
      </c>
      <c r="AA280" s="1">
        <v>5.7053413880325339</v>
      </c>
      <c r="AB280" s="1">
        <f t="shared" si="29"/>
        <v>80.057079360325304</v>
      </c>
      <c r="AC280" s="1">
        <f t="shared" si="30"/>
        <v>97.173103524422913</v>
      </c>
      <c r="AD280" s="1">
        <f t="shared" si="31"/>
        <v>77.204408666309035</v>
      </c>
      <c r="AE280" s="6">
        <f t="shared" si="32"/>
        <v>100.02577421843918</v>
      </c>
    </row>
    <row r="281" spans="1:31" x14ac:dyDescent="0.25">
      <c r="A281" t="s">
        <v>276</v>
      </c>
      <c r="B281" t="s">
        <v>1653</v>
      </c>
      <c r="C281">
        <v>1714951</v>
      </c>
      <c r="D281" t="s">
        <v>1862</v>
      </c>
      <c r="E281" t="s">
        <v>1846</v>
      </c>
      <c r="F281" t="s">
        <v>1847</v>
      </c>
      <c r="G281" t="s">
        <v>1847</v>
      </c>
      <c r="H281" t="s">
        <v>1849</v>
      </c>
      <c r="I281" t="s">
        <v>1930</v>
      </c>
      <c r="J281">
        <v>1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 s="10">
        <f t="shared" si="28"/>
        <v>1</v>
      </c>
      <c r="U281" s="10">
        <f t="shared" si="33"/>
        <v>0</v>
      </c>
      <c r="V281" s="10">
        <f t="shared" si="34"/>
        <v>1</v>
      </c>
      <c r="Z281" s="4">
        <v>25.789947689625116</v>
      </c>
      <c r="AA281" s="1">
        <v>4.6576111963750444</v>
      </c>
      <c r="AB281" s="1">
        <f t="shared" si="29"/>
        <v>18.803530895062551</v>
      </c>
      <c r="AC281" s="1">
        <f t="shared" si="30"/>
        <v>32.776364484187681</v>
      </c>
      <c r="AD281" s="1">
        <f t="shared" si="31"/>
        <v>16.474725296875029</v>
      </c>
      <c r="AE281" s="6">
        <f t="shared" si="32"/>
        <v>35.105170082375203</v>
      </c>
    </row>
    <row r="282" spans="1:31" x14ac:dyDescent="0.25">
      <c r="A282" t="s">
        <v>277</v>
      </c>
      <c r="B282" t="s">
        <v>1656</v>
      </c>
      <c r="C282">
        <v>5625098</v>
      </c>
      <c r="D282" t="s">
        <v>1856</v>
      </c>
      <c r="E282" t="s">
        <v>1846</v>
      </c>
      <c r="F282" t="s">
        <v>1938</v>
      </c>
      <c r="G282" t="s">
        <v>1847</v>
      </c>
      <c r="H282" t="s">
        <v>1847</v>
      </c>
      <c r="I282" t="s">
        <v>1930</v>
      </c>
      <c r="J282">
        <v>4</v>
      </c>
      <c r="K282">
        <v>5</v>
      </c>
      <c r="L282">
        <v>0</v>
      </c>
      <c r="M282">
        <v>0</v>
      </c>
      <c r="N282">
        <v>1</v>
      </c>
      <c r="O282">
        <v>0</v>
      </c>
      <c r="P282">
        <v>0</v>
      </c>
      <c r="Q282">
        <v>4</v>
      </c>
      <c r="R282">
        <v>6</v>
      </c>
      <c r="S282">
        <v>0</v>
      </c>
      <c r="T282" s="10">
        <f t="shared" si="28"/>
        <v>9</v>
      </c>
      <c r="U282" s="10">
        <f t="shared" si="33"/>
        <v>6</v>
      </c>
      <c r="V282" s="10">
        <f t="shared" si="34"/>
        <v>20</v>
      </c>
      <c r="Z282" s="4">
        <v>86.619104954714956</v>
      </c>
      <c r="AA282" s="1">
        <v>6.6413740715593708</v>
      </c>
      <c r="AB282" s="1">
        <f t="shared" si="29"/>
        <v>76.657043847375903</v>
      </c>
      <c r="AC282" s="1">
        <f t="shared" si="30"/>
        <v>96.58116606205401</v>
      </c>
      <c r="AD282" s="1">
        <f t="shared" si="31"/>
        <v>73.336356811596218</v>
      </c>
      <c r="AE282" s="6">
        <f t="shared" si="32"/>
        <v>99.901853097833694</v>
      </c>
    </row>
    <row r="283" spans="1:31" x14ac:dyDescent="0.25">
      <c r="A283" t="s">
        <v>278</v>
      </c>
      <c r="B283" t="s">
        <v>1742</v>
      </c>
      <c r="C283">
        <v>3994874</v>
      </c>
      <c r="D283" t="s">
        <v>1859</v>
      </c>
      <c r="E283" t="s">
        <v>1846</v>
      </c>
      <c r="F283" t="s">
        <v>1939</v>
      </c>
      <c r="G283" t="s">
        <v>1847</v>
      </c>
      <c r="H283" t="s">
        <v>1849</v>
      </c>
      <c r="I283" t="s">
        <v>1930</v>
      </c>
      <c r="J283">
        <v>2</v>
      </c>
      <c r="K283">
        <v>1</v>
      </c>
      <c r="L283">
        <v>0</v>
      </c>
      <c r="M283">
        <v>1</v>
      </c>
      <c r="N283">
        <v>0</v>
      </c>
      <c r="O283">
        <v>0</v>
      </c>
      <c r="P283">
        <v>0</v>
      </c>
      <c r="Q283">
        <v>1</v>
      </c>
      <c r="R283">
        <v>2</v>
      </c>
      <c r="S283">
        <v>0</v>
      </c>
      <c r="T283" s="10">
        <f t="shared" si="28"/>
        <v>3</v>
      </c>
      <c r="U283" s="10">
        <f t="shared" si="33"/>
        <v>2</v>
      </c>
      <c r="V283" s="10">
        <f t="shared" si="34"/>
        <v>7</v>
      </c>
      <c r="Z283" s="4">
        <v>63.820434945631703</v>
      </c>
      <c r="AA283" s="1">
        <v>9.6815497861848971</v>
      </c>
      <c r="AB283" s="1">
        <f t="shared" si="29"/>
        <v>49.298110266354357</v>
      </c>
      <c r="AC283" s="1">
        <f t="shared" si="30"/>
        <v>78.34275962490905</v>
      </c>
      <c r="AD283" s="1">
        <f t="shared" si="31"/>
        <v>44.457335373261913</v>
      </c>
      <c r="AE283" s="6">
        <f t="shared" si="32"/>
        <v>83.183534518001494</v>
      </c>
    </row>
    <row r="284" spans="1:31" x14ac:dyDescent="0.25">
      <c r="A284" t="s">
        <v>279</v>
      </c>
      <c r="B284" t="s">
        <v>1824</v>
      </c>
      <c r="C284">
        <v>5365318</v>
      </c>
      <c r="D284" t="s">
        <v>1867</v>
      </c>
      <c r="E284" t="s">
        <v>1846</v>
      </c>
      <c r="F284" t="s">
        <v>1847</v>
      </c>
      <c r="G284" t="s">
        <v>1847</v>
      </c>
      <c r="H284" t="s">
        <v>1847</v>
      </c>
      <c r="I284" t="s">
        <v>1930</v>
      </c>
      <c r="J284">
        <v>4</v>
      </c>
      <c r="K284">
        <v>4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2</v>
      </c>
      <c r="S284">
        <v>0</v>
      </c>
      <c r="T284" s="10">
        <f t="shared" si="28"/>
        <v>8</v>
      </c>
      <c r="U284" s="10">
        <f t="shared" si="33"/>
        <v>2</v>
      </c>
      <c r="V284" s="10">
        <f t="shared" si="34"/>
        <v>10</v>
      </c>
      <c r="W284" t="s">
        <v>1882</v>
      </c>
      <c r="Z284" s="4">
        <v>85.732917030567705</v>
      </c>
      <c r="AA284" s="1">
        <v>8.4718350216840879</v>
      </c>
      <c r="AB284" s="1">
        <f t="shared" si="29"/>
        <v>73.025164498041576</v>
      </c>
      <c r="AC284" s="1">
        <f t="shared" si="30"/>
        <v>98.440669563093834</v>
      </c>
      <c r="AD284" s="1">
        <f t="shared" si="31"/>
        <v>68.789246987199533</v>
      </c>
      <c r="AE284" s="6">
        <f t="shared" si="32"/>
        <v>102.67658707393588</v>
      </c>
    </row>
    <row r="285" spans="1:31" x14ac:dyDescent="0.25">
      <c r="A285" t="s">
        <v>280</v>
      </c>
      <c r="B285" t="s">
        <v>1319</v>
      </c>
      <c r="C285">
        <v>686194</v>
      </c>
      <c r="D285" t="s">
        <v>1908</v>
      </c>
      <c r="E285" t="s">
        <v>1846</v>
      </c>
      <c r="F285" t="s">
        <v>1847</v>
      </c>
      <c r="G285" t="s">
        <v>1847</v>
      </c>
      <c r="H285" t="s">
        <v>1847</v>
      </c>
      <c r="I285" t="s">
        <v>193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 s="10">
        <f t="shared" si="28"/>
        <v>0</v>
      </c>
      <c r="U285" s="10">
        <f t="shared" si="33"/>
        <v>0</v>
      </c>
      <c r="V285" s="10">
        <f t="shared" si="34"/>
        <v>0</v>
      </c>
      <c r="W285" t="s">
        <v>1898</v>
      </c>
      <c r="Z285" s="4">
        <v>19.695204301075247</v>
      </c>
      <c r="AA285" s="1">
        <v>3.9284900488324257</v>
      </c>
      <c r="AB285" s="1">
        <f t="shared" si="29"/>
        <v>13.802469227826609</v>
      </c>
      <c r="AC285" s="1">
        <f t="shared" si="30"/>
        <v>25.587939374323884</v>
      </c>
      <c r="AD285" s="1">
        <f t="shared" si="31"/>
        <v>11.838224203410395</v>
      </c>
      <c r="AE285" s="6">
        <f t="shared" si="32"/>
        <v>27.552184398740099</v>
      </c>
    </row>
    <row r="286" spans="1:31" x14ac:dyDescent="0.25">
      <c r="A286" t="s">
        <v>281</v>
      </c>
      <c r="B286" t="s">
        <v>1320</v>
      </c>
      <c r="C286">
        <v>6913352</v>
      </c>
      <c r="D286" t="s">
        <v>1859</v>
      </c>
      <c r="E286" t="s">
        <v>1846</v>
      </c>
      <c r="F286" t="s">
        <v>1940</v>
      </c>
      <c r="G286" t="s">
        <v>1847</v>
      </c>
      <c r="H286" t="s">
        <v>1849</v>
      </c>
      <c r="I286" t="s">
        <v>1930</v>
      </c>
      <c r="J286">
        <v>4</v>
      </c>
      <c r="K286">
        <v>3</v>
      </c>
      <c r="L286">
        <v>0</v>
      </c>
      <c r="M286">
        <v>0</v>
      </c>
      <c r="N286">
        <v>0</v>
      </c>
      <c r="O286">
        <v>1</v>
      </c>
      <c r="P286">
        <v>0</v>
      </c>
      <c r="Q286">
        <v>1</v>
      </c>
      <c r="R286">
        <v>10</v>
      </c>
      <c r="S286">
        <v>0</v>
      </c>
      <c r="T286" s="10">
        <f t="shared" si="28"/>
        <v>7</v>
      </c>
      <c r="U286" s="10">
        <f t="shared" si="33"/>
        <v>10</v>
      </c>
      <c r="V286" s="10">
        <f t="shared" si="34"/>
        <v>19</v>
      </c>
      <c r="Z286" s="4">
        <v>79.889189566837373</v>
      </c>
      <c r="AA286" s="1">
        <v>6.574352892223807</v>
      </c>
      <c r="AB286" s="1">
        <f t="shared" si="29"/>
        <v>70.027660228501659</v>
      </c>
      <c r="AC286" s="1">
        <f t="shared" si="30"/>
        <v>89.750718905173088</v>
      </c>
      <c r="AD286" s="1">
        <f t="shared" si="31"/>
        <v>66.740483782389759</v>
      </c>
      <c r="AE286" s="6">
        <f t="shared" si="32"/>
        <v>93.037895351284988</v>
      </c>
    </row>
    <row r="287" spans="1:31" x14ac:dyDescent="0.25">
      <c r="A287" t="s">
        <v>282</v>
      </c>
      <c r="B287" t="s">
        <v>1322</v>
      </c>
      <c r="C287">
        <v>1719014</v>
      </c>
      <c r="D287" t="s">
        <v>1864</v>
      </c>
      <c r="E287" t="s">
        <v>1863</v>
      </c>
      <c r="F287" t="s">
        <v>1847</v>
      </c>
      <c r="G287" t="s">
        <v>1847</v>
      </c>
      <c r="H287" t="s">
        <v>1849</v>
      </c>
      <c r="I287" t="s">
        <v>1930</v>
      </c>
      <c r="J287">
        <v>1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 s="10">
        <f t="shared" si="28"/>
        <v>1</v>
      </c>
      <c r="U287" s="10">
        <f t="shared" si="33"/>
        <v>0</v>
      </c>
      <c r="V287" s="10">
        <f t="shared" si="34"/>
        <v>1</v>
      </c>
      <c r="Z287" s="4">
        <v>18.598805268109103</v>
      </c>
      <c r="AA287" s="1">
        <v>4.2602486579740582</v>
      </c>
      <c r="AB287" s="1">
        <f t="shared" si="29"/>
        <v>12.208432281148017</v>
      </c>
      <c r="AC287" s="1">
        <f t="shared" si="30"/>
        <v>24.98917825507019</v>
      </c>
      <c r="AD287" s="1">
        <f t="shared" si="31"/>
        <v>10.078307952160987</v>
      </c>
      <c r="AE287" s="6">
        <f t="shared" si="32"/>
        <v>27.11930258405722</v>
      </c>
    </row>
    <row r="288" spans="1:31" x14ac:dyDescent="0.25">
      <c r="A288" t="s">
        <v>283</v>
      </c>
      <c r="B288" t="s">
        <v>1321</v>
      </c>
      <c r="C288">
        <v>3247018</v>
      </c>
      <c r="D288" t="s">
        <v>1867</v>
      </c>
      <c r="E288" t="s">
        <v>1846</v>
      </c>
      <c r="F288" t="s">
        <v>1940</v>
      </c>
      <c r="G288" t="s">
        <v>1847</v>
      </c>
      <c r="H288" t="s">
        <v>1849</v>
      </c>
      <c r="I288" t="s">
        <v>192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1</v>
      </c>
      <c r="T288" s="10">
        <f t="shared" si="28"/>
        <v>0</v>
      </c>
      <c r="U288" s="10">
        <f t="shared" si="33"/>
        <v>0</v>
      </c>
      <c r="V288" s="10">
        <f t="shared" si="34"/>
        <v>1</v>
      </c>
      <c r="Z288" s="4">
        <v>82.131956896551827</v>
      </c>
      <c r="AA288" s="1">
        <v>5.4085279281092626</v>
      </c>
      <c r="AB288" s="1">
        <f t="shared" si="29"/>
        <v>74.019165004387929</v>
      </c>
      <c r="AC288" s="1">
        <f t="shared" si="30"/>
        <v>90.244748788715725</v>
      </c>
      <c r="AD288" s="1">
        <f t="shared" si="31"/>
        <v>71.314901040333297</v>
      </c>
      <c r="AE288" s="6">
        <f t="shared" si="32"/>
        <v>92.949012752770358</v>
      </c>
    </row>
    <row r="289" spans="1:31" x14ac:dyDescent="0.25">
      <c r="A289" t="s">
        <v>284</v>
      </c>
      <c r="B289" t="s">
        <v>1325</v>
      </c>
      <c r="C289">
        <v>5650368</v>
      </c>
      <c r="D289" t="s">
        <v>1867</v>
      </c>
      <c r="E289" t="s">
        <v>1846</v>
      </c>
      <c r="F289" t="s">
        <v>1847</v>
      </c>
      <c r="G289" t="s">
        <v>1847</v>
      </c>
      <c r="H289" t="s">
        <v>1847</v>
      </c>
      <c r="I289" t="s">
        <v>1909</v>
      </c>
      <c r="J289">
        <v>3</v>
      </c>
      <c r="K289">
        <v>2</v>
      </c>
      <c r="L289">
        <v>0</v>
      </c>
      <c r="M289">
        <v>0</v>
      </c>
      <c r="N289">
        <v>0</v>
      </c>
      <c r="O289">
        <v>2</v>
      </c>
      <c r="P289">
        <v>0</v>
      </c>
      <c r="Q289">
        <v>0</v>
      </c>
      <c r="R289">
        <v>2</v>
      </c>
      <c r="S289">
        <v>0</v>
      </c>
      <c r="T289" s="10">
        <f t="shared" si="28"/>
        <v>5</v>
      </c>
      <c r="U289" s="10">
        <f t="shared" si="33"/>
        <v>2</v>
      </c>
      <c r="V289" s="10">
        <f t="shared" si="34"/>
        <v>9</v>
      </c>
      <c r="Z289" s="4">
        <v>71.759880076315042</v>
      </c>
      <c r="AA289" s="1">
        <v>5.6949179918926172</v>
      </c>
      <c r="AB289" s="1">
        <f t="shared" si="29"/>
        <v>63.217503088476114</v>
      </c>
      <c r="AC289" s="1">
        <f t="shared" si="30"/>
        <v>80.302257064153963</v>
      </c>
      <c r="AD289" s="1">
        <f t="shared" si="31"/>
        <v>60.37004409252981</v>
      </c>
      <c r="AE289" s="6">
        <f t="shared" si="32"/>
        <v>83.149716060100275</v>
      </c>
    </row>
    <row r="290" spans="1:31" x14ac:dyDescent="0.25">
      <c r="A290" t="s">
        <v>285</v>
      </c>
      <c r="B290" t="s">
        <v>935</v>
      </c>
      <c r="C290">
        <v>6264404</v>
      </c>
      <c r="D290" t="s">
        <v>1862</v>
      </c>
      <c r="E290" t="s">
        <v>1857</v>
      </c>
      <c r="F290" t="s">
        <v>1938</v>
      </c>
      <c r="G290" t="s">
        <v>1847</v>
      </c>
      <c r="H290" t="s">
        <v>1847</v>
      </c>
      <c r="I290" t="s">
        <v>1930</v>
      </c>
      <c r="J290">
        <v>7</v>
      </c>
      <c r="K290">
        <v>3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2</v>
      </c>
      <c r="R290">
        <v>1</v>
      </c>
      <c r="S290">
        <v>0</v>
      </c>
      <c r="T290" s="10">
        <f t="shared" si="28"/>
        <v>10</v>
      </c>
      <c r="U290" s="10">
        <f t="shared" si="33"/>
        <v>1</v>
      </c>
      <c r="V290" s="10">
        <f t="shared" si="34"/>
        <v>13</v>
      </c>
      <c r="Z290" s="4">
        <v>87.685738339021725</v>
      </c>
      <c r="AA290" s="1">
        <v>5.9968049048376031</v>
      </c>
      <c r="AB290" s="1">
        <f t="shared" si="29"/>
        <v>78.69053098176532</v>
      </c>
      <c r="AC290" s="1">
        <f t="shared" si="30"/>
        <v>96.68094569627813</v>
      </c>
      <c r="AD290" s="1">
        <f t="shared" si="31"/>
        <v>75.692128529346519</v>
      </c>
      <c r="AE290" s="6">
        <f t="shared" si="32"/>
        <v>99.679348148696931</v>
      </c>
    </row>
    <row r="291" spans="1:31" x14ac:dyDescent="0.25">
      <c r="A291" t="s">
        <v>286</v>
      </c>
      <c r="B291" t="s">
        <v>1327</v>
      </c>
      <c r="C291">
        <v>2971517</v>
      </c>
      <c r="D291" t="s">
        <v>1859</v>
      </c>
      <c r="E291" t="s">
        <v>1846</v>
      </c>
      <c r="F291" t="s">
        <v>1938</v>
      </c>
      <c r="G291" t="s">
        <v>1847</v>
      </c>
      <c r="H291" t="s">
        <v>1847</v>
      </c>
      <c r="I291" t="s">
        <v>1930</v>
      </c>
      <c r="J291">
        <v>4</v>
      </c>
      <c r="K291">
        <v>2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1</v>
      </c>
      <c r="R291">
        <v>5</v>
      </c>
      <c r="S291">
        <v>1</v>
      </c>
      <c r="T291" s="10">
        <f t="shared" si="28"/>
        <v>6</v>
      </c>
      <c r="U291" s="10">
        <f t="shared" si="33"/>
        <v>5</v>
      </c>
      <c r="V291" s="10">
        <f t="shared" si="34"/>
        <v>13</v>
      </c>
      <c r="Z291" s="4">
        <v>67.156581632652987</v>
      </c>
      <c r="AA291" s="1">
        <v>8.6861485639152143</v>
      </c>
      <c r="AB291" s="1">
        <f t="shared" si="29"/>
        <v>54.127358786780164</v>
      </c>
      <c r="AC291" s="1">
        <f t="shared" si="30"/>
        <v>80.18580447852581</v>
      </c>
      <c r="AD291" s="1">
        <f t="shared" si="31"/>
        <v>49.784284504822558</v>
      </c>
      <c r="AE291" s="6">
        <f t="shared" si="32"/>
        <v>84.528878760483423</v>
      </c>
    </row>
    <row r="292" spans="1:31" x14ac:dyDescent="0.25">
      <c r="A292" t="s">
        <v>287</v>
      </c>
      <c r="B292" t="s">
        <v>937</v>
      </c>
      <c r="C292">
        <v>1111523</v>
      </c>
      <c r="D292" t="s">
        <v>1862</v>
      </c>
      <c r="E292" t="s">
        <v>1861</v>
      </c>
      <c r="F292" t="s">
        <v>1847</v>
      </c>
      <c r="G292" t="s">
        <v>1847</v>
      </c>
      <c r="H292" t="s">
        <v>1847</v>
      </c>
      <c r="I292" t="s">
        <v>1930</v>
      </c>
      <c r="J292">
        <v>1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 s="10">
        <f t="shared" si="28"/>
        <v>1</v>
      </c>
      <c r="U292" s="10">
        <f t="shared" si="33"/>
        <v>0</v>
      </c>
      <c r="V292" s="10">
        <f t="shared" si="34"/>
        <v>1</v>
      </c>
      <c r="Z292" s="4">
        <v>18.427900466562992</v>
      </c>
      <c r="AA292" s="1">
        <v>2.9963600102373675</v>
      </c>
      <c r="AB292" s="1">
        <f t="shared" si="29"/>
        <v>13.933360451206941</v>
      </c>
      <c r="AC292" s="1">
        <f t="shared" si="30"/>
        <v>22.922440481919043</v>
      </c>
      <c r="AD292" s="1">
        <f t="shared" si="31"/>
        <v>12.435180446088257</v>
      </c>
      <c r="AE292" s="6">
        <f t="shared" si="32"/>
        <v>24.420620487037727</v>
      </c>
    </row>
    <row r="293" spans="1:31" x14ac:dyDescent="0.25">
      <c r="A293" t="s">
        <v>288</v>
      </c>
      <c r="B293" t="s">
        <v>950</v>
      </c>
      <c r="C293">
        <v>7211789</v>
      </c>
      <c r="D293" t="s">
        <v>1867</v>
      </c>
      <c r="E293" t="s">
        <v>1846</v>
      </c>
      <c r="F293" t="s">
        <v>1847</v>
      </c>
      <c r="G293" t="s">
        <v>1847</v>
      </c>
      <c r="H293" t="s">
        <v>1849</v>
      </c>
      <c r="I293" t="s">
        <v>1918</v>
      </c>
      <c r="J293">
        <v>1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1</v>
      </c>
      <c r="Q293">
        <v>1</v>
      </c>
      <c r="R293">
        <v>2</v>
      </c>
      <c r="S293">
        <v>0</v>
      </c>
      <c r="T293" s="10">
        <f t="shared" si="28"/>
        <v>1</v>
      </c>
      <c r="U293" s="10">
        <f t="shared" si="33"/>
        <v>2</v>
      </c>
      <c r="V293" s="10">
        <f t="shared" si="34"/>
        <v>5</v>
      </c>
      <c r="W293" t="s">
        <v>1882</v>
      </c>
      <c r="Z293" s="4">
        <v>35.256259375756073</v>
      </c>
      <c r="AA293" s="1">
        <v>6.0667023727131024</v>
      </c>
      <c r="AB293" s="1">
        <f t="shared" si="29"/>
        <v>26.15620581668642</v>
      </c>
      <c r="AC293" s="1">
        <f t="shared" si="30"/>
        <v>44.356312934825723</v>
      </c>
      <c r="AD293" s="1">
        <f t="shared" si="31"/>
        <v>23.122854630329869</v>
      </c>
      <c r="AE293" s="6">
        <f t="shared" si="32"/>
        <v>47.389664121182278</v>
      </c>
    </row>
    <row r="294" spans="1:31" x14ac:dyDescent="0.25">
      <c r="A294" t="s">
        <v>289</v>
      </c>
      <c r="B294" t="s">
        <v>967</v>
      </c>
      <c r="C294">
        <v>5165770</v>
      </c>
      <c r="D294" t="s">
        <v>1862</v>
      </c>
      <c r="E294" t="s">
        <v>1857</v>
      </c>
      <c r="F294" t="s">
        <v>1847</v>
      </c>
      <c r="G294" t="s">
        <v>1847</v>
      </c>
      <c r="H294" t="s">
        <v>1847</v>
      </c>
      <c r="I294" t="s">
        <v>1930</v>
      </c>
      <c r="J294">
        <v>5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6</v>
      </c>
      <c r="R294">
        <v>1</v>
      </c>
      <c r="S294">
        <v>0</v>
      </c>
      <c r="T294" s="10">
        <f t="shared" si="28"/>
        <v>5</v>
      </c>
      <c r="U294" s="10">
        <f t="shared" si="33"/>
        <v>1</v>
      </c>
      <c r="V294" s="10">
        <f t="shared" si="34"/>
        <v>12</v>
      </c>
      <c r="Z294" s="4">
        <v>45.778197101449301</v>
      </c>
      <c r="AA294" s="1">
        <v>5.9162621950583354</v>
      </c>
      <c r="AB294" s="1">
        <f t="shared" si="29"/>
        <v>36.903803808861795</v>
      </c>
      <c r="AC294" s="1">
        <f t="shared" si="30"/>
        <v>54.652590394036807</v>
      </c>
      <c r="AD294" s="1">
        <f t="shared" si="31"/>
        <v>33.945672711332634</v>
      </c>
      <c r="AE294" s="6">
        <f t="shared" si="32"/>
        <v>57.610721491565968</v>
      </c>
    </row>
    <row r="295" spans="1:31" x14ac:dyDescent="0.25">
      <c r="A295" t="s">
        <v>290</v>
      </c>
      <c r="B295" t="s">
        <v>980</v>
      </c>
      <c r="C295">
        <v>1799146</v>
      </c>
      <c r="D295" t="s">
        <v>1864</v>
      </c>
      <c r="E295" t="s">
        <v>1863</v>
      </c>
      <c r="F295" t="s">
        <v>1847</v>
      </c>
      <c r="G295" t="s">
        <v>1847</v>
      </c>
      <c r="H295" t="s">
        <v>1847</v>
      </c>
      <c r="I295" t="s">
        <v>1930</v>
      </c>
      <c r="J295">
        <v>1</v>
      </c>
      <c r="K295">
        <v>0</v>
      </c>
      <c r="L295">
        <v>1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1</v>
      </c>
      <c r="S295">
        <v>0</v>
      </c>
      <c r="T295" s="10">
        <f t="shared" si="28"/>
        <v>1</v>
      </c>
      <c r="U295" s="10">
        <f t="shared" si="33"/>
        <v>1</v>
      </c>
      <c r="V295" s="10">
        <f t="shared" si="34"/>
        <v>3</v>
      </c>
      <c r="Z295" s="4">
        <v>27.663879821958464</v>
      </c>
      <c r="AA295" s="1">
        <v>4.2045408345262683</v>
      </c>
      <c r="AB295" s="1">
        <f t="shared" si="29"/>
        <v>21.357068570169062</v>
      </c>
      <c r="AC295" s="1">
        <f t="shared" si="30"/>
        <v>33.970691073747865</v>
      </c>
      <c r="AD295" s="1">
        <f t="shared" si="31"/>
        <v>19.254798152905927</v>
      </c>
      <c r="AE295" s="6">
        <f t="shared" si="32"/>
        <v>36.072961491011</v>
      </c>
    </row>
    <row r="296" spans="1:31" x14ac:dyDescent="0.25">
      <c r="A296" t="s">
        <v>291</v>
      </c>
      <c r="B296" t="s">
        <v>1786</v>
      </c>
      <c r="C296">
        <v>5786110</v>
      </c>
      <c r="D296" t="s">
        <v>1867</v>
      </c>
      <c r="E296" t="s">
        <v>1846</v>
      </c>
      <c r="F296" t="s">
        <v>1847</v>
      </c>
      <c r="G296" t="s">
        <v>1847</v>
      </c>
      <c r="H296" t="s">
        <v>1849</v>
      </c>
      <c r="I296" t="s">
        <v>1918</v>
      </c>
      <c r="J296">
        <v>2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1</v>
      </c>
      <c r="Q296">
        <v>1</v>
      </c>
      <c r="R296">
        <v>1</v>
      </c>
      <c r="S296">
        <v>0</v>
      </c>
      <c r="T296" s="10">
        <f t="shared" si="28"/>
        <v>2</v>
      </c>
      <c r="U296" s="10">
        <f t="shared" si="33"/>
        <v>1</v>
      </c>
      <c r="V296" s="10">
        <f t="shared" si="34"/>
        <v>5</v>
      </c>
      <c r="W296" t="s">
        <v>1882</v>
      </c>
      <c r="Z296" s="4">
        <v>53.481596638655496</v>
      </c>
      <c r="AA296" s="1">
        <v>7.6432651814230956</v>
      </c>
      <c r="AB296" s="1">
        <f t="shared" si="29"/>
        <v>42.016698866520855</v>
      </c>
      <c r="AC296" s="1">
        <f t="shared" si="30"/>
        <v>64.946494410790137</v>
      </c>
      <c r="AD296" s="1">
        <f t="shared" si="31"/>
        <v>38.195066275809303</v>
      </c>
      <c r="AE296" s="6">
        <f t="shared" si="32"/>
        <v>68.768127001501682</v>
      </c>
    </row>
    <row r="297" spans="1:31" x14ac:dyDescent="0.25">
      <c r="A297" t="s">
        <v>292</v>
      </c>
      <c r="B297" t="s">
        <v>987</v>
      </c>
      <c r="C297">
        <v>5688987</v>
      </c>
      <c r="D297" t="s">
        <v>1908</v>
      </c>
      <c r="E297" t="s">
        <v>1863</v>
      </c>
      <c r="F297" t="s">
        <v>1847</v>
      </c>
      <c r="G297" t="s">
        <v>1847</v>
      </c>
      <c r="H297" t="s">
        <v>1847</v>
      </c>
      <c r="I297" t="s">
        <v>1930</v>
      </c>
      <c r="J297">
        <v>2</v>
      </c>
      <c r="K297">
        <v>2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 s="10">
        <f t="shared" si="28"/>
        <v>4</v>
      </c>
      <c r="U297" s="10">
        <f t="shared" si="33"/>
        <v>0</v>
      </c>
      <c r="V297" s="10">
        <f t="shared" si="34"/>
        <v>4</v>
      </c>
      <c r="W297" t="s">
        <v>1898</v>
      </c>
      <c r="Z297" s="4">
        <v>39.199482331060189</v>
      </c>
      <c r="AA297" s="1">
        <v>8.3435384911700314</v>
      </c>
      <c r="AB297" s="1">
        <f t="shared" si="29"/>
        <v>26.684174594305141</v>
      </c>
      <c r="AC297" s="1">
        <f t="shared" si="30"/>
        <v>51.714790067815237</v>
      </c>
      <c r="AD297" s="1">
        <f t="shared" si="31"/>
        <v>22.512405348720126</v>
      </c>
      <c r="AE297" s="6">
        <f t="shared" si="32"/>
        <v>55.886559313400255</v>
      </c>
    </row>
    <row r="298" spans="1:31" x14ac:dyDescent="0.25">
      <c r="A298" t="s">
        <v>293</v>
      </c>
      <c r="B298" t="s">
        <v>965</v>
      </c>
      <c r="C298">
        <v>6538260</v>
      </c>
      <c r="D298" t="s">
        <v>1851</v>
      </c>
      <c r="E298" t="s">
        <v>1850</v>
      </c>
      <c r="F298" t="s">
        <v>1847</v>
      </c>
      <c r="G298" t="s">
        <v>1847</v>
      </c>
      <c r="H298" t="s">
        <v>1849</v>
      </c>
      <c r="I298" t="s">
        <v>1930</v>
      </c>
      <c r="J298">
        <v>3</v>
      </c>
      <c r="K298">
        <v>2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3</v>
      </c>
      <c r="R298">
        <v>1</v>
      </c>
      <c r="S298">
        <v>0</v>
      </c>
      <c r="T298" s="10">
        <f t="shared" si="28"/>
        <v>5</v>
      </c>
      <c r="U298" s="10">
        <f t="shared" si="33"/>
        <v>1</v>
      </c>
      <c r="V298" s="10">
        <f t="shared" si="34"/>
        <v>9</v>
      </c>
      <c r="Z298" s="4">
        <v>71.858263106320464</v>
      </c>
      <c r="AA298" s="1">
        <v>7.4567100730018803</v>
      </c>
      <c r="AB298" s="1">
        <f t="shared" si="29"/>
        <v>60.673197996817642</v>
      </c>
      <c r="AC298" s="1">
        <f t="shared" si="30"/>
        <v>83.04332821582328</v>
      </c>
      <c r="AD298" s="1">
        <f t="shared" si="31"/>
        <v>56.944842960316706</v>
      </c>
      <c r="AE298" s="6">
        <f t="shared" si="32"/>
        <v>86.771683252324223</v>
      </c>
    </row>
    <row r="299" spans="1:31" x14ac:dyDescent="0.25">
      <c r="A299" t="s">
        <v>294</v>
      </c>
      <c r="B299" t="s">
        <v>951</v>
      </c>
      <c r="C299">
        <v>2174500</v>
      </c>
      <c r="D299" t="s">
        <v>1862</v>
      </c>
      <c r="E299" t="s">
        <v>1857</v>
      </c>
      <c r="F299" t="s">
        <v>1847</v>
      </c>
      <c r="G299" t="s">
        <v>1847</v>
      </c>
      <c r="H299" t="s">
        <v>1847</v>
      </c>
      <c r="I299" t="s">
        <v>1925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2</v>
      </c>
      <c r="Q299">
        <v>1</v>
      </c>
      <c r="R299">
        <v>0</v>
      </c>
      <c r="S299">
        <v>0</v>
      </c>
      <c r="T299" s="10">
        <f t="shared" si="28"/>
        <v>0</v>
      </c>
      <c r="U299" s="10">
        <f t="shared" si="33"/>
        <v>0</v>
      </c>
      <c r="V299" s="10">
        <f t="shared" si="34"/>
        <v>3</v>
      </c>
      <c r="Z299" s="4">
        <v>12.599296977660966</v>
      </c>
      <c r="AA299" s="1">
        <v>2.3953566395182242</v>
      </c>
      <c r="AB299" s="1">
        <f t="shared" si="29"/>
        <v>9.0062620183836302</v>
      </c>
      <c r="AC299" s="1">
        <f t="shared" si="30"/>
        <v>16.192331936938302</v>
      </c>
      <c r="AD299" s="1">
        <f t="shared" si="31"/>
        <v>7.8085836986245178</v>
      </c>
      <c r="AE299" s="6">
        <f t="shared" si="32"/>
        <v>17.390010256697416</v>
      </c>
    </row>
    <row r="300" spans="1:31" x14ac:dyDescent="0.25">
      <c r="A300" t="s">
        <v>295</v>
      </c>
      <c r="B300" t="s">
        <v>923</v>
      </c>
      <c r="C300">
        <v>3284156</v>
      </c>
      <c r="D300" t="s">
        <v>1867</v>
      </c>
      <c r="E300" t="s">
        <v>1846</v>
      </c>
      <c r="F300" t="s">
        <v>1940</v>
      </c>
      <c r="G300" t="s">
        <v>1847</v>
      </c>
      <c r="H300" t="s">
        <v>1849</v>
      </c>
      <c r="I300" t="s">
        <v>192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1</v>
      </c>
      <c r="T300" s="10">
        <f t="shared" si="28"/>
        <v>0</v>
      </c>
      <c r="U300" s="10">
        <f t="shared" si="33"/>
        <v>0</v>
      </c>
      <c r="V300" s="10">
        <f t="shared" si="34"/>
        <v>1</v>
      </c>
      <c r="Z300" s="4">
        <v>84.038450465706845</v>
      </c>
      <c r="AA300" s="1">
        <v>7.1752422042652002</v>
      </c>
      <c r="AB300" s="1">
        <f t="shared" si="29"/>
        <v>73.27558715930904</v>
      </c>
      <c r="AC300" s="1">
        <f t="shared" si="30"/>
        <v>94.801313772104649</v>
      </c>
      <c r="AD300" s="1">
        <f t="shared" si="31"/>
        <v>69.687966057176439</v>
      </c>
      <c r="AE300" s="6">
        <f t="shared" si="32"/>
        <v>98.38893487423725</v>
      </c>
    </row>
    <row r="301" spans="1:31" x14ac:dyDescent="0.25">
      <c r="A301" t="s">
        <v>296</v>
      </c>
      <c r="B301" t="s">
        <v>963</v>
      </c>
      <c r="C301">
        <v>9105828</v>
      </c>
      <c r="D301" t="s">
        <v>1851</v>
      </c>
      <c r="E301" t="s">
        <v>1846</v>
      </c>
      <c r="F301" t="s">
        <v>1847</v>
      </c>
      <c r="G301" t="s">
        <v>1849</v>
      </c>
      <c r="H301" t="s">
        <v>1847</v>
      </c>
      <c r="I301" t="s">
        <v>1930</v>
      </c>
      <c r="J301">
        <v>9</v>
      </c>
      <c r="K301">
        <v>4</v>
      </c>
      <c r="L301">
        <v>0</v>
      </c>
      <c r="M301">
        <v>0</v>
      </c>
      <c r="N301">
        <v>1</v>
      </c>
      <c r="O301">
        <v>2</v>
      </c>
      <c r="P301">
        <v>0</v>
      </c>
      <c r="Q301">
        <v>4</v>
      </c>
      <c r="R301">
        <v>4</v>
      </c>
      <c r="S301">
        <v>0</v>
      </c>
      <c r="T301" s="10">
        <f t="shared" si="28"/>
        <v>13</v>
      </c>
      <c r="U301" s="10">
        <f t="shared" si="33"/>
        <v>4</v>
      </c>
      <c r="V301" s="10">
        <f t="shared" si="34"/>
        <v>24</v>
      </c>
      <c r="W301" t="s">
        <v>1882</v>
      </c>
      <c r="Z301" s="4">
        <v>82.584667872410435</v>
      </c>
      <c r="AA301" s="1">
        <v>7.7007349407953694</v>
      </c>
      <c r="AB301" s="1">
        <f t="shared" si="29"/>
        <v>71.033565461217378</v>
      </c>
      <c r="AC301" s="1">
        <f t="shared" si="30"/>
        <v>94.135770283603492</v>
      </c>
      <c r="AD301" s="1">
        <f t="shared" si="31"/>
        <v>67.183197990819693</v>
      </c>
      <c r="AE301" s="6">
        <f t="shared" si="32"/>
        <v>97.986137754001177</v>
      </c>
    </row>
    <row r="302" spans="1:31" x14ac:dyDescent="0.25">
      <c r="A302" t="s">
        <v>297</v>
      </c>
      <c r="B302" t="s">
        <v>1264</v>
      </c>
      <c r="C302">
        <v>1308759</v>
      </c>
      <c r="D302" t="s">
        <v>1858</v>
      </c>
      <c r="E302" t="s">
        <v>1846</v>
      </c>
      <c r="F302" t="s">
        <v>1847</v>
      </c>
      <c r="G302" t="s">
        <v>1847</v>
      </c>
      <c r="H302" t="s">
        <v>1847</v>
      </c>
      <c r="I302" t="s">
        <v>1930</v>
      </c>
      <c r="J302">
        <v>1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 s="10">
        <f t="shared" si="28"/>
        <v>1</v>
      </c>
      <c r="U302" s="10">
        <f t="shared" si="33"/>
        <v>0</v>
      </c>
      <c r="V302" s="10">
        <f t="shared" si="34"/>
        <v>1</v>
      </c>
      <c r="Z302" s="4">
        <v>17.328535402521815</v>
      </c>
      <c r="AA302" s="1">
        <v>2.7975096915348225</v>
      </c>
      <c r="AB302" s="1">
        <f t="shared" si="29"/>
        <v>13.132270865219581</v>
      </c>
      <c r="AC302" s="1">
        <f t="shared" si="30"/>
        <v>21.524799939824049</v>
      </c>
      <c r="AD302" s="1">
        <f t="shared" si="31"/>
        <v>11.733516019452171</v>
      </c>
      <c r="AE302" s="6">
        <f t="shared" si="32"/>
        <v>22.92355478559146</v>
      </c>
    </row>
    <row r="303" spans="1:31" x14ac:dyDescent="0.25">
      <c r="A303" t="s">
        <v>298</v>
      </c>
      <c r="B303" t="s">
        <v>1273</v>
      </c>
      <c r="C303">
        <v>3402093</v>
      </c>
      <c r="D303" t="s">
        <v>1867</v>
      </c>
      <c r="E303" t="s">
        <v>1846</v>
      </c>
      <c r="F303" t="s">
        <v>1847</v>
      </c>
      <c r="G303" t="s">
        <v>1847</v>
      </c>
      <c r="H303" t="s">
        <v>1847</v>
      </c>
      <c r="I303" t="s">
        <v>1930</v>
      </c>
      <c r="J303">
        <v>2</v>
      </c>
      <c r="K303">
        <v>3</v>
      </c>
      <c r="L303">
        <v>0</v>
      </c>
      <c r="M303">
        <v>0</v>
      </c>
      <c r="N303">
        <v>1</v>
      </c>
      <c r="O303">
        <v>0</v>
      </c>
      <c r="P303">
        <v>0</v>
      </c>
      <c r="Q303">
        <v>0</v>
      </c>
      <c r="R303">
        <v>3</v>
      </c>
      <c r="S303">
        <v>0</v>
      </c>
      <c r="T303" s="10">
        <f t="shared" si="28"/>
        <v>5</v>
      </c>
      <c r="U303" s="10">
        <f t="shared" si="33"/>
        <v>3</v>
      </c>
      <c r="V303" s="10">
        <f t="shared" si="34"/>
        <v>9</v>
      </c>
      <c r="Z303" s="4">
        <v>77.38402091254747</v>
      </c>
      <c r="AA303" s="1">
        <v>5.9839345220991298</v>
      </c>
      <c r="AB303" s="1">
        <f t="shared" si="29"/>
        <v>68.40811912939877</v>
      </c>
      <c r="AC303" s="1">
        <f t="shared" si="30"/>
        <v>86.35992269569617</v>
      </c>
      <c r="AD303" s="1">
        <f t="shared" si="31"/>
        <v>65.416151868349203</v>
      </c>
      <c r="AE303" s="6">
        <f t="shared" si="32"/>
        <v>89.351889956745737</v>
      </c>
    </row>
    <row r="304" spans="1:31" x14ac:dyDescent="0.25">
      <c r="A304" t="s">
        <v>299</v>
      </c>
      <c r="B304" t="s">
        <v>1280</v>
      </c>
      <c r="C304">
        <v>3665893</v>
      </c>
      <c r="D304" t="s">
        <v>1860</v>
      </c>
      <c r="E304" t="s">
        <v>1846</v>
      </c>
      <c r="F304" t="s">
        <v>1940</v>
      </c>
      <c r="G304" t="s">
        <v>1847</v>
      </c>
      <c r="H304" t="s">
        <v>1847</v>
      </c>
      <c r="I304" t="s">
        <v>1930</v>
      </c>
      <c r="J304">
        <v>4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2</v>
      </c>
      <c r="R304">
        <v>1</v>
      </c>
      <c r="S304">
        <v>0</v>
      </c>
      <c r="T304" s="10">
        <f t="shared" si="28"/>
        <v>4</v>
      </c>
      <c r="U304" s="10">
        <f t="shared" si="33"/>
        <v>1</v>
      </c>
      <c r="V304" s="10">
        <f t="shared" si="34"/>
        <v>7</v>
      </c>
      <c r="Z304" s="4">
        <v>64.785462427745443</v>
      </c>
      <c r="AA304" s="1">
        <v>8.2493932244575472</v>
      </c>
      <c r="AB304" s="1">
        <f t="shared" si="29"/>
        <v>52.41137259105912</v>
      </c>
      <c r="AC304" s="1">
        <f t="shared" si="30"/>
        <v>77.159552264431767</v>
      </c>
      <c r="AD304" s="1">
        <f t="shared" si="31"/>
        <v>48.286675978830345</v>
      </c>
      <c r="AE304" s="6">
        <f t="shared" si="32"/>
        <v>81.284248876660541</v>
      </c>
    </row>
    <row r="305" spans="1:31" x14ac:dyDescent="0.25">
      <c r="A305" t="s">
        <v>300</v>
      </c>
      <c r="B305" t="s">
        <v>1274</v>
      </c>
      <c r="C305">
        <v>1842899</v>
      </c>
      <c r="D305" t="s">
        <v>1858</v>
      </c>
      <c r="E305" t="s">
        <v>1846</v>
      </c>
      <c r="F305" t="s">
        <v>1847</v>
      </c>
      <c r="G305" t="s">
        <v>1847</v>
      </c>
      <c r="H305" t="s">
        <v>1847</v>
      </c>
      <c r="I305" t="s">
        <v>1918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 s="10">
        <f t="shared" si="28"/>
        <v>0</v>
      </c>
      <c r="U305" s="10">
        <f t="shared" si="33"/>
        <v>0</v>
      </c>
      <c r="V305" s="10">
        <f t="shared" si="34"/>
        <v>0</v>
      </c>
      <c r="Z305" s="4">
        <v>24.218808724832183</v>
      </c>
      <c r="AA305" s="1">
        <v>4.0133968046192869</v>
      </c>
      <c r="AB305" s="1">
        <f t="shared" si="29"/>
        <v>18.198713517903251</v>
      </c>
      <c r="AC305" s="1">
        <f t="shared" si="30"/>
        <v>30.238903931761115</v>
      </c>
      <c r="AD305" s="1">
        <f t="shared" si="31"/>
        <v>16.192015115593609</v>
      </c>
      <c r="AE305" s="6">
        <f t="shared" si="32"/>
        <v>32.245602334070753</v>
      </c>
    </row>
    <row r="306" spans="1:31" x14ac:dyDescent="0.25">
      <c r="A306" t="s">
        <v>301</v>
      </c>
      <c r="B306" t="s">
        <v>1757</v>
      </c>
      <c r="C306">
        <v>5325729</v>
      </c>
      <c r="D306" t="s">
        <v>1859</v>
      </c>
      <c r="E306" t="s">
        <v>1857</v>
      </c>
      <c r="F306" t="s">
        <v>1939</v>
      </c>
      <c r="G306" t="s">
        <v>1847</v>
      </c>
      <c r="H306" t="s">
        <v>1849</v>
      </c>
      <c r="I306" t="s">
        <v>1930</v>
      </c>
      <c r="J306">
        <v>3</v>
      </c>
      <c r="K306">
        <v>2</v>
      </c>
      <c r="L306">
        <v>0</v>
      </c>
      <c r="M306">
        <v>0</v>
      </c>
      <c r="N306">
        <v>1</v>
      </c>
      <c r="O306">
        <v>1</v>
      </c>
      <c r="P306">
        <v>0</v>
      </c>
      <c r="Q306">
        <v>1</v>
      </c>
      <c r="R306">
        <v>8</v>
      </c>
      <c r="S306">
        <v>0</v>
      </c>
      <c r="T306" s="10">
        <f t="shared" si="28"/>
        <v>5</v>
      </c>
      <c r="U306" s="10">
        <f t="shared" si="33"/>
        <v>8</v>
      </c>
      <c r="V306" s="10">
        <f t="shared" si="34"/>
        <v>16</v>
      </c>
      <c r="Z306" s="4">
        <v>80.303771349862245</v>
      </c>
      <c r="AA306" s="1">
        <v>6.0409116967495482</v>
      </c>
      <c r="AB306" s="1">
        <f t="shared" si="29"/>
        <v>71.242403804737918</v>
      </c>
      <c r="AC306" s="1">
        <f t="shared" si="30"/>
        <v>89.365138894986572</v>
      </c>
      <c r="AD306" s="1">
        <f t="shared" si="31"/>
        <v>68.221947956363152</v>
      </c>
      <c r="AE306" s="6">
        <f t="shared" si="32"/>
        <v>92.385594743361338</v>
      </c>
    </row>
    <row r="307" spans="1:31" x14ac:dyDescent="0.25">
      <c r="A307" t="s">
        <v>302</v>
      </c>
      <c r="B307" t="s">
        <v>1091</v>
      </c>
      <c r="C307">
        <v>2204665</v>
      </c>
      <c r="D307" t="s">
        <v>1862</v>
      </c>
      <c r="E307" t="s">
        <v>1857</v>
      </c>
      <c r="F307" t="s">
        <v>1847</v>
      </c>
      <c r="G307" t="s">
        <v>1847</v>
      </c>
      <c r="H307" t="s">
        <v>1849</v>
      </c>
      <c r="I307" t="s">
        <v>1930</v>
      </c>
      <c r="J307">
        <v>1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 s="10">
        <f t="shared" si="28"/>
        <v>1</v>
      </c>
      <c r="U307" s="10">
        <f t="shared" si="33"/>
        <v>0</v>
      </c>
      <c r="V307" s="10">
        <f t="shared" si="34"/>
        <v>1</v>
      </c>
      <c r="Z307" s="4">
        <v>47.780060402684612</v>
      </c>
      <c r="AA307" s="1">
        <v>9.4093164716558526</v>
      </c>
      <c r="AB307" s="1">
        <f t="shared" si="29"/>
        <v>33.666085695200834</v>
      </c>
      <c r="AC307" s="1">
        <f t="shared" si="30"/>
        <v>61.894035110168389</v>
      </c>
      <c r="AD307" s="1">
        <f t="shared" si="31"/>
        <v>28.961427459372906</v>
      </c>
      <c r="AE307" s="6">
        <f t="shared" si="32"/>
        <v>66.59869334599631</v>
      </c>
    </row>
    <row r="308" spans="1:31" x14ac:dyDescent="0.25">
      <c r="A308" t="s">
        <v>303</v>
      </c>
      <c r="B308" t="s">
        <v>1108</v>
      </c>
      <c r="C308">
        <v>2928377</v>
      </c>
      <c r="D308" t="s">
        <v>1867</v>
      </c>
      <c r="E308" t="s">
        <v>1846</v>
      </c>
      <c r="F308" t="s">
        <v>1940</v>
      </c>
      <c r="G308" t="s">
        <v>1847</v>
      </c>
      <c r="H308" t="s">
        <v>1847</v>
      </c>
      <c r="I308" t="s">
        <v>1916</v>
      </c>
      <c r="J308">
        <v>1</v>
      </c>
      <c r="K308">
        <v>0</v>
      </c>
      <c r="L308">
        <v>0</v>
      </c>
      <c r="M308">
        <v>0</v>
      </c>
      <c r="N308">
        <v>1</v>
      </c>
      <c r="O308">
        <v>0</v>
      </c>
      <c r="P308">
        <v>2</v>
      </c>
      <c r="Q308">
        <v>3</v>
      </c>
      <c r="R308">
        <v>1</v>
      </c>
      <c r="S308">
        <v>0</v>
      </c>
      <c r="T308" s="10">
        <f t="shared" si="28"/>
        <v>1</v>
      </c>
      <c r="U308" s="10">
        <f t="shared" si="33"/>
        <v>1</v>
      </c>
      <c r="V308" s="10">
        <f t="shared" si="34"/>
        <v>8</v>
      </c>
      <c r="Z308" s="4">
        <v>68.30794976934898</v>
      </c>
      <c r="AA308" s="1">
        <v>8.3011876999801668</v>
      </c>
      <c r="AB308" s="1">
        <f t="shared" si="29"/>
        <v>55.856168219378731</v>
      </c>
      <c r="AC308" s="1">
        <f t="shared" si="30"/>
        <v>80.759731319319229</v>
      </c>
      <c r="AD308" s="1">
        <f t="shared" si="31"/>
        <v>51.705574369388643</v>
      </c>
      <c r="AE308" s="6">
        <f t="shared" si="32"/>
        <v>84.910325169309317</v>
      </c>
    </row>
    <row r="309" spans="1:31" x14ac:dyDescent="0.25">
      <c r="A309" t="s">
        <v>304</v>
      </c>
      <c r="B309" t="s">
        <v>1109</v>
      </c>
      <c r="C309">
        <v>1743135</v>
      </c>
      <c r="D309" t="s">
        <v>1875</v>
      </c>
      <c r="E309" t="s">
        <v>1846</v>
      </c>
      <c r="F309" t="s">
        <v>1940</v>
      </c>
      <c r="G309" t="s">
        <v>1847</v>
      </c>
      <c r="H309" t="s">
        <v>1847</v>
      </c>
      <c r="I309" t="s">
        <v>191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1</v>
      </c>
      <c r="R309">
        <v>3</v>
      </c>
      <c r="S309">
        <v>1</v>
      </c>
      <c r="T309" s="10">
        <f t="shared" si="28"/>
        <v>0</v>
      </c>
      <c r="U309" s="10">
        <f t="shared" si="33"/>
        <v>3</v>
      </c>
      <c r="V309" s="10">
        <f t="shared" si="34"/>
        <v>5</v>
      </c>
      <c r="Z309" s="4">
        <v>46.356260346124955</v>
      </c>
      <c r="AA309" s="1">
        <v>5.2928452583798142</v>
      </c>
      <c r="AB309" s="1">
        <f t="shared" si="29"/>
        <v>38.416992458555235</v>
      </c>
      <c r="AC309" s="1">
        <f t="shared" si="30"/>
        <v>54.295528233694675</v>
      </c>
      <c r="AD309" s="1">
        <f t="shared" si="31"/>
        <v>35.770569829365328</v>
      </c>
      <c r="AE309" s="6">
        <f t="shared" si="32"/>
        <v>56.941950862884582</v>
      </c>
    </row>
    <row r="310" spans="1:31" x14ac:dyDescent="0.25">
      <c r="A310" t="s">
        <v>305</v>
      </c>
      <c r="B310" t="s">
        <v>1521</v>
      </c>
      <c r="C310">
        <v>4719581</v>
      </c>
      <c r="D310" t="s">
        <v>1858</v>
      </c>
      <c r="E310" t="s">
        <v>1846</v>
      </c>
      <c r="F310" t="s">
        <v>1847</v>
      </c>
      <c r="G310" t="s">
        <v>1847</v>
      </c>
      <c r="H310" t="s">
        <v>1847</v>
      </c>
      <c r="I310" t="s">
        <v>1930</v>
      </c>
      <c r="J310">
        <v>1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1</v>
      </c>
      <c r="Q310">
        <v>5</v>
      </c>
      <c r="R310">
        <v>1</v>
      </c>
      <c r="S310">
        <v>0</v>
      </c>
      <c r="T310" s="10">
        <f t="shared" si="28"/>
        <v>1</v>
      </c>
      <c r="U310" s="10">
        <f t="shared" si="33"/>
        <v>1</v>
      </c>
      <c r="V310" s="10">
        <f t="shared" si="34"/>
        <v>8</v>
      </c>
      <c r="Z310" s="4">
        <v>61.192798972854099</v>
      </c>
      <c r="AA310" s="1">
        <v>6.5496570382601469</v>
      </c>
      <c r="AB310" s="1">
        <f t="shared" si="29"/>
        <v>51.368313415463881</v>
      </c>
      <c r="AC310" s="1">
        <f t="shared" si="30"/>
        <v>71.017284530244325</v>
      </c>
      <c r="AD310" s="1">
        <f t="shared" si="31"/>
        <v>48.093484896333806</v>
      </c>
      <c r="AE310" s="6">
        <f t="shared" si="32"/>
        <v>74.292113049374393</v>
      </c>
    </row>
    <row r="311" spans="1:31" x14ac:dyDescent="0.25">
      <c r="A311" t="s">
        <v>306</v>
      </c>
      <c r="B311" t="s">
        <v>1522</v>
      </c>
      <c r="C311">
        <v>1160782</v>
      </c>
      <c r="D311" t="s">
        <v>1908</v>
      </c>
      <c r="E311" t="s">
        <v>1846</v>
      </c>
      <c r="F311" t="s">
        <v>1847</v>
      </c>
      <c r="G311" t="s">
        <v>1847</v>
      </c>
      <c r="H311" t="s">
        <v>1847</v>
      </c>
      <c r="I311" t="s">
        <v>193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2</v>
      </c>
      <c r="R311">
        <v>0</v>
      </c>
      <c r="S311">
        <v>0</v>
      </c>
      <c r="T311" s="10">
        <f t="shared" si="28"/>
        <v>0</v>
      </c>
      <c r="U311" s="10">
        <f t="shared" si="33"/>
        <v>0</v>
      </c>
      <c r="V311" s="10">
        <f t="shared" si="34"/>
        <v>2</v>
      </c>
      <c r="W311" t="s">
        <v>1945</v>
      </c>
      <c r="Z311" s="4">
        <v>26.198502080443806</v>
      </c>
      <c r="AA311" s="1">
        <v>3.2184693960207524</v>
      </c>
      <c r="AB311" s="1">
        <f t="shared" si="29"/>
        <v>21.370797986412676</v>
      </c>
      <c r="AC311" s="1">
        <f t="shared" si="30"/>
        <v>31.026206174474936</v>
      </c>
      <c r="AD311" s="1">
        <f t="shared" si="31"/>
        <v>19.7615632884023</v>
      </c>
      <c r="AE311" s="6">
        <f t="shared" si="32"/>
        <v>32.635440872485312</v>
      </c>
    </row>
    <row r="312" spans="1:31" x14ac:dyDescent="0.25">
      <c r="A312" t="s">
        <v>307</v>
      </c>
      <c r="B312" t="s">
        <v>1524</v>
      </c>
      <c r="C312">
        <v>4376040</v>
      </c>
      <c r="D312" t="s">
        <v>1851</v>
      </c>
      <c r="E312" t="s">
        <v>1846</v>
      </c>
      <c r="F312" t="s">
        <v>1847</v>
      </c>
      <c r="G312" t="s">
        <v>1849</v>
      </c>
      <c r="H312" t="s">
        <v>1847</v>
      </c>
      <c r="I312" t="s">
        <v>1930</v>
      </c>
      <c r="J312">
        <v>3</v>
      </c>
      <c r="K312">
        <v>2</v>
      </c>
      <c r="L312">
        <v>0</v>
      </c>
      <c r="M312">
        <v>0</v>
      </c>
      <c r="N312">
        <v>1</v>
      </c>
      <c r="O312">
        <v>0</v>
      </c>
      <c r="P312">
        <v>0</v>
      </c>
      <c r="Q312">
        <v>2</v>
      </c>
      <c r="R312">
        <v>3</v>
      </c>
      <c r="S312">
        <v>0</v>
      </c>
      <c r="T312" s="10">
        <f t="shared" si="28"/>
        <v>5</v>
      </c>
      <c r="U312" s="10">
        <f t="shared" si="33"/>
        <v>3</v>
      </c>
      <c r="V312" s="10">
        <f t="shared" si="34"/>
        <v>11</v>
      </c>
      <c r="Z312" s="4">
        <v>87.634547212375125</v>
      </c>
      <c r="AA312" s="1">
        <v>5.6241725786971681</v>
      </c>
      <c r="AB312" s="1">
        <f t="shared" si="29"/>
        <v>79.19828834432937</v>
      </c>
      <c r="AC312" s="1">
        <f t="shared" si="30"/>
        <v>96.07080608042088</v>
      </c>
      <c r="AD312" s="1">
        <f t="shared" si="31"/>
        <v>76.386202054980785</v>
      </c>
      <c r="AE312" s="6">
        <f t="shared" si="32"/>
        <v>98.882892369769465</v>
      </c>
    </row>
    <row r="313" spans="1:31" x14ac:dyDescent="0.25">
      <c r="A313" t="s">
        <v>308</v>
      </c>
      <c r="B313" t="s">
        <v>1514</v>
      </c>
      <c r="C313">
        <v>5352772</v>
      </c>
      <c r="D313" t="s">
        <v>1851</v>
      </c>
      <c r="E313" t="s">
        <v>1850</v>
      </c>
      <c r="F313" t="s">
        <v>1847</v>
      </c>
      <c r="G313" t="s">
        <v>1847</v>
      </c>
      <c r="H313" t="s">
        <v>1847</v>
      </c>
      <c r="I313" t="s">
        <v>1930</v>
      </c>
      <c r="J313">
        <v>4</v>
      </c>
      <c r="K313">
        <v>2</v>
      </c>
      <c r="L313">
        <v>0</v>
      </c>
      <c r="M313">
        <v>0</v>
      </c>
      <c r="N313">
        <v>1</v>
      </c>
      <c r="O313">
        <v>0</v>
      </c>
      <c r="P313">
        <v>0</v>
      </c>
      <c r="Q313">
        <v>1</v>
      </c>
      <c r="R313">
        <v>2</v>
      </c>
      <c r="S313">
        <v>0</v>
      </c>
      <c r="T313" s="10">
        <f t="shared" si="28"/>
        <v>6</v>
      </c>
      <c r="U313" s="10">
        <f t="shared" si="33"/>
        <v>2</v>
      </c>
      <c r="V313" s="10">
        <f t="shared" si="34"/>
        <v>10</v>
      </c>
      <c r="Z313" s="4">
        <v>88.421592039800913</v>
      </c>
      <c r="AA313" s="1">
        <v>7.684078898482289</v>
      </c>
      <c r="AB313" s="1">
        <f t="shared" si="29"/>
        <v>76.895473692077474</v>
      </c>
      <c r="AC313" s="1">
        <f t="shared" si="30"/>
        <v>99.947710387524353</v>
      </c>
      <c r="AD313" s="1">
        <f t="shared" si="31"/>
        <v>73.053434242836332</v>
      </c>
      <c r="AE313" s="6">
        <f t="shared" si="32"/>
        <v>103.78974983676549</v>
      </c>
    </row>
    <row r="314" spans="1:31" x14ac:dyDescent="0.25">
      <c r="A314" t="s">
        <v>309</v>
      </c>
      <c r="B314" t="s">
        <v>1829</v>
      </c>
      <c r="C314">
        <v>2873437</v>
      </c>
      <c r="D314" t="s">
        <v>1864</v>
      </c>
      <c r="E314" t="s">
        <v>1846</v>
      </c>
      <c r="F314" t="s">
        <v>1940</v>
      </c>
      <c r="G314" t="s">
        <v>1847</v>
      </c>
      <c r="H314" t="s">
        <v>1847</v>
      </c>
      <c r="I314" t="s">
        <v>1930</v>
      </c>
      <c r="J314">
        <v>1</v>
      </c>
      <c r="K314">
        <v>3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 s="10">
        <f t="shared" si="28"/>
        <v>4</v>
      </c>
      <c r="U314" s="10">
        <f t="shared" si="33"/>
        <v>0</v>
      </c>
      <c r="V314" s="10">
        <f t="shared" si="34"/>
        <v>4</v>
      </c>
      <c r="Z314" s="4">
        <v>67.535033039647587</v>
      </c>
      <c r="AA314" s="1">
        <v>6.7710808003976668</v>
      </c>
      <c r="AB314" s="1">
        <f t="shared" si="29"/>
        <v>57.378411839051083</v>
      </c>
      <c r="AC314" s="1">
        <f t="shared" si="30"/>
        <v>77.691654240244091</v>
      </c>
      <c r="AD314" s="1">
        <f t="shared" si="31"/>
        <v>53.992871438852255</v>
      </c>
      <c r="AE314" s="6">
        <f t="shared" si="32"/>
        <v>81.077194640442926</v>
      </c>
    </row>
    <row r="315" spans="1:31" x14ac:dyDescent="0.25">
      <c r="A315" t="s">
        <v>310</v>
      </c>
      <c r="B315" t="s">
        <v>1835</v>
      </c>
      <c r="C315">
        <v>4289847</v>
      </c>
      <c r="D315" t="s">
        <v>1860</v>
      </c>
      <c r="E315" t="s">
        <v>1846</v>
      </c>
      <c r="F315" t="s">
        <v>1847</v>
      </c>
      <c r="G315" t="s">
        <v>1847</v>
      </c>
      <c r="H315" t="s">
        <v>1847</v>
      </c>
      <c r="I315" t="s">
        <v>1930</v>
      </c>
      <c r="J315">
        <v>1</v>
      </c>
      <c r="K315">
        <v>1</v>
      </c>
      <c r="L315">
        <v>0</v>
      </c>
      <c r="M315">
        <v>0</v>
      </c>
      <c r="N315">
        <v>0</v>
      </c>
      <c r="O315">
        <v>0</v>
      </c>
      <c r="P315">
        <v>1</v>
      </c>
      <c r="Q315">
        <v>6</v>
      </c>
      <c r="R315">
        <v>1</v>
      </c>
      <c r="S315">
        <v>0</v>
      </c>
      <c r="T315" s="10">
        <f t="shared" si="28"/>
        <v>2</v>
      </c>
      <c r="U315" s="10">
        <f t="shared" si="33"/>
        <v>1</v>
      </c>
      <c r="V315" s="10">
        <f t="shared" si="34"/>
        <v>10</v>
      </c>
      <c r="Z315" s="4">
        <v>49.663991077556595</v>
      </c>
      <c r="AA315" s="1">
        <v>7.1158994092278487</v>
      </c>
      <c r="AB315" s="1">
        <f t="shared" si="29"/>
        <v>38.990141963714819</v>
      </c>
      <c r="AC315" s="1">
        <f t="shared" si="30"/>
        <v>60.337840191398371</v>
      </c>
      <c r="AD315" s="1">
        <f t="shared" si="31"/>
        <v>35.432192259100901</v>
      </c>
      <c r="AE315" s="6">
        <f t="shared" si="32"/>
        <v>63.895789896012289</v>
      </c>
    </row>
    <row r="316" spans="1:31" x14ac:dyDescent="0.25">
      <c r="A316" t="s">
        <v>311</v>
      </c>
      <c r="B316" t="s">
        <v>1679</v>
      </c>
      <c r="C316">
        <v>5174581</v>
      </c>
      <c r="D316" t="s">
        <v>1946</v>
      </c>
      <c r="E316" t="s">
        <v>1846</v>
      </c>
      <c r="F316" t="s">
        <v>1940</v>
      </c>
      <c r="G316" t="s">
        <v>1847</v>
      </c>
      <c r="H316" t="s">
        <v>1847</v>
      </c>
      <c r="I316" t="s">
        <v>1930</v>
      </c>
      <c r="J316">
        <v>7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2</v>
      </c>
      <c r="Q316">
        <v>7</v>
      </c>
      <c r="R316">
        <v>3</v>
      </c>
      <c r="S316">
        <v>0</v>
      </c>
      <c r="T316" s="10">
        <f t="shared" si="28"/>
        <v>7</v>
      </c>
      <c r="U316" s="10">
        <f t="shared" si="33"/>
        <v>3</v>
      </c>
      <c r="V316" s="10">
        <f t="shared" si="34"/>
        <v>19</v>
      </c>
      <c r="Z316" s="4">
        <v>44.211417054263478</v>
      </c>
      <c r="AA316" s="1">
        <v>5.8995949629682656</v>
      </c>
      <c r="AB316" s="1">
        <f t="shared" si="29"/>
        <v>35.36202460981108</v>
      </c>
      <c r="AC316" s="1">
        <f t="shared" si="30"/>
        <v>53.060809498715876</v>
      </c>
      <c r="AD316" s="1">
        <f t="shared" si="31"/>
        <v>32.412227128326947</v>
      </c>
      <c r="AE316" s="6">
        <f t="shared" si="32"/>
        <v>56.010606980200009</v>
      </c>
    </row>
    <row r="317" spans="1:31" x14ac:dyDescent="0.25">
      <c r="A317" t="s">
        <v>312</v>
      </c>
      <c r="B317" t="s">
        <v>970</v>
      </c>
      <c r="C317">
        <v>2032674</v>
      </c>
      <c r="D317" t="s">
        <v>1862</v>
      </c>
      <c r="E317" t="s">
        <v>1884</v>
      </c>
      <c r="F317" t="s">
        <v>1847</v>
      </c>
      <c r="G317" t="s">
        <v>1847</v>
      </c>
      <c r="H317" t="s">
        <v>1849</v>
      </c>
      <c r="I317" t="s">
        <v>1930</v>
      </c>
      <c r="J317">
        <v>3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 s="10">
        <f t="shared" si="28"/>
        <v>3</v>
      </c>
      <c r="U317" s="10">
        <f t="shared" si="33"/>
        <v>0</v>
      </c>
      <c r="V317" s="10">
        <f t="shared" si="34"/>
        <v>3</v>
      </c>
      <c r="Z317" s="4">
        <v>40.712120418848265</v>
      </c>
      <c r="AA317" s="1">
        <v>5.5218142189364938</v>
      </c>
      <c r="AB317" s="1">
        <f t="shared" si="29"/>
        <v>32.429399090443525</v>
      </c>
      <c r="AC317" s="1">
        <f t="shared" si="30"/>
        <v>48.994841747253005</v>
      </c>
      <c r="AD317" s="1">
        <f t="shared" si="31"/>
        <v>29.668491980975276</v>
      </c>
      <c r="AE317" s="6">
        <f t="shared" si="32"/>
        <v>51.755748856721254</v>
      </c>
    </row>
    <row r="318" spans="1:31" x14ac:dyDescent="0.25">
      <c r="A318" t="s">
        <v>313</v>
      </c>
      <c r="B318" t="s">
        <v>988</v>
      </c>
      <c r="C318">
        <v>5260086</v>
      </c>
      <c r="D318" t="s">
        <v>1862</v>
      </c>
      <c r="E318" t="s">
        <v>1861</v>
      </c>
      <c r="F318" t="s">
        <v>1847</v>
      </c>
      <c r="G318" t="s">
        <v>1847</v>
      </c>
      <c r="H318" t="s">
        <v>1849</v>
      </c>
      <c r="I318" t="s">
        <v>1930</v>
      </c>
      <c r="J318">
        <v>3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7</v>
      </c>
      <c r="R318">
        <v>1</v>
      </c>
      <c r="S318">
        <v>0</v>
      </c>
      <c r="T318" s="10">
        <f t="shared" si="28"/>
        <v>3</v>
      </c>
      <c r="U318" s="10">
        <f t="shared" si="33"/>
        <v>1</v>
      </c>
      <c r="V318" s="10">
        <f t="shared" si="34"/>
        <v>11</v>
      </c>
      <c r="Z318" s="4">
        <v>48.764814919468741</v>
      </c>
      <c r="AA318" s="1">
        <v>6.7742764409501079</v>
      </c>
      <c r="AB318" s="1">
        <f t="shared" si="29"/>
        <v>38.603400258043578</v>
      </c>
      <c r="AC318" s="1">
        <f t="shared" si="30"/>
        <v>58.926229580893903</v>
      </c>
      <c r="AD318" s="1">
        <f t="shared" si="31"/>
        <v>35.216262037568526</v>
      </c>
      <c r="AE318" s="6">
        <f t="shared" si="32"/>
        <v>62.313367801368955</v>
      </c>
    </row>
    <row r="319" spans="1:31" x14ac:dyDescent="0.25">
      <c r="A319" t="s">
        <v>314</v>
      </c>
      <c r="B319" t="s">
        <v>973</v>
      </c>
      <c r="C319">
        <v>4086189</v>
      </c>
      <c r="D319" t="s">
        <v>1947</v>
      </c>
      <c r="E319" t="s">
        <v>1861</v>
      </c>
      <c r="F319" t="s">
        <v>1847</v>
      </c>
      <c r="G319" t="s">
        <v>1847</v>
      </c>
      <c r="H319" t="s">
        <v>1847</v>
      </c>
      <c r="I319" t="s">
        <v>1930</v>
      </c>
      <c r="J319">
        <v>2</v>
      </c>
      <c r="K319">
        <v>2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 s="10">
        <f t="shared" si="28"/>
        <v>4</v>
      </c>
      <c r="U319" s="10">
        <f t="shared" si="33"/>
        <v>0</v>
      </c>
      <c r="V319" s="10">
        <f t="shared" si="34"/>
        <v>4</v>
      </c>
      <c r="Z319" s="4">
        <v>88.088323353293461</v>
      </c>
      <c r="AA319" s="1">
        <v>4.9820948757897794</v>
      </c>
      <c r="AB319" s="1">
        <f t="shared" si="29"/>
        <v>80.615181039608785</v>
      </c>
      <c r="AC319" s="1">
        <f t="shared" si="30"/>
        <v>95.561465666978137</v>
      </c>
      <c r="AD319" s="1">
        <f t="shared" si="31"/>
        <v>78.124133601713908</v>
      </c>
      <c r="AE319" s="6">
        <f t="shared" si="32"/>
        <v>98.052513104873015</v>
      </c>
    </row>
    <row r="320" spans="1:31" x14ac:dyDescent="0.25">
      <c r="A320" t="s">
        <v>315</v>
      </c>
      <c r="B320" t="s">
        <v>1139</v>
      </c>
      <c r="C320">
        <v>4587455</v>
      </c>
      <c r="D320" t="s">
        <v>1867</v>
      </c>
      <c r="E320" t="s">
        <v>1846</v>
      </c>
      <c r="F320" t="s">
        <v>1938</v>
      </c>
      <c r="G320" t="s">
        <v>1847</v>
      </c>
      <c r="H320" t="s">
        <v>1847</v>
      </c>
      <c r="I320" t="s">
        <v>1930</v>
      </c>
      <c r="J320">
        <v>4</v>
      </c>
      <c r="K320">
        <v>0</v>
      </c>
      <c r="L320">
        <v>0</v>
      </c>
      <c r="M320">
        <v>0</v>
      </c>
      <c r="N320">
        <v>1</v>
      </c>
      <c r="O320">
        <v>0</v>
      </c>
      <c r="P320">
        <v>0</v>
      </c>
      <c r="Q320">
        <v>3</v>
      </c>
      <c r="R320">
        <v>3</v>
      </c>
      <c r="S320">
        <v>0</v>
      </c>
      <c r="T320" s="10">
        <f t="shared" si="28"/>
        <v>4</v>
      </c>
      <c r="U320" s="10">
        <f t="shared" si="33"/>
        <v>3</v>
      </c>
      <c r="V320" s="10">
        <f t="shared" si="34"/>
        <v>11</v>
      </c>
      <c r="Z320" s="4">
        <v>58.277138830162009</v>
      </c>
      <c r="AA320" s="1">
        <v>5.8052578773621661</v>
      </c>
      <c r="AB320" s="1">
        <f t="shared" si="29"/>
        <v>49.56925201411876</v>
      </c>
      <c r="AC320" s="1">
        <f t="shared" si="30"/>
        <v>66.985025646205258</v>
      </c>
      <c r="AD320" s="1">
        <f t="shared" si="31"/>
        <v>46.666623075437677</v>
      </c>
      <c r="AE320" s="6">
        <f t="shared" si="32"/>
        <v>69.887654584886349</v>
      </c>
    </row>
    <row r="321" spans="1:31" x14ac:dyDescent="0.25">
      <c r="A321" t="s">
        <v>316</v>
      </c>
      <c r="B321" t="s">
        <v>1098</v>
      </c>
      <c r="C321">
        <v>3445263</v>
      </c>
      <c r="D321" t="s">
        <v>1856</v>
      </c>
      <c r="E321" t="s">
        <v>1846</v>
      </c>
      <c r="F321" t="s">
        <v>1940</v>
      </c>
      <c r="G321" t="s">
        <v>1847</v>
      </c>
      <c r="H321" t="s">
        <v>1847</v>
      </c>
      <c r="I321" t="s">
        <v>1930</v>
      </c>
      <c r="J321">
        <v>2</v>
      </c>
      <c r="K321">
        <v>0</v>
      </c>
      <c r="L321">
        <v>0</v>
      </c>
      <c r="M321">
        <v>0</v>
      </c>
      <c r="N321">
        <v>1</v>
      </c>
      <c r="O321">
        <v>0</v>
      </c>
      <c r="P321">
        <v>0</v>
      </c>
      <c r="Q321">
        <v>0</v>
      </c>
      <c r="R321">
        <v>1</v>
      </c>
      <c r="S321">
        <v>0</v>
      </c>
      <c r="T321" s="10">
        <f t="shared" si="28"/>
        <v>2</v>
      </c>
      <c r="U321" s="10">
        <f t="shared" si="33"/>
        <v>1</v>
      </c>
      <c r="V321" s="10">
        <f t="shared" si="34"/>
        <v>4</v>
      </c>
      <c r="Z321" s="4">
        <v>88.389609535552694</v>
      </c>
      <c r="AA321" s="1">
        <v>4.9353514949525943</v>
      </c>
      <c r="AB321" s="1">
        <f t="shared" si="29"/>
        <v>80.986582293123803</v>
      </c>
      <c r="AC321" s="1">
        <f t="shared" si="30"/>
        <v>95.792636777981585</v>
      </c>
      <c r="AD321" s="1">
        <f t="shared" si="31"/>
        <v>78.518906545647511</v>
      </c>
      <c r="AE321" s="6">
        <f t="shared" si="32"/>
        <v>98.260312525457877</v>
      </c>
    </row>
    <row r="322" spans="1:31" x14ac:dyDescent="0.25">
      <c r="A322" t="s">
        <v>317</v>
      </c>
      <c r="B322" t="s">
        <v>1276</v>
      </c>
      <c r="C322">
        <v>4602977</v>
      </c>
      <c r="D322" t="s">
        <v>1856</v>
      </c>
      <c r="E322" t="s">
        <v>1846</v>
      </c>
      <c r="F322" t="s">
        <v>1940</v>
      </c>
      <c r="G322" t="s">
        <v>1847</v>
      </c>
      <c r="H322" t="s">
        <v>1849</v>
      </c>
      <c r="I322" t="s">
        <v>1930</v>
      </c>
      <c r="J322">
        <v>3</v>
      </c>
      <c r="K322">
        <v>0</v>
      </c>
      <c r="L322">
        <v>0</v>
      </c>
      <c r="M322">
        <v>0</v>
      </c>
      <c r="N322">
        <v>1</v>
      </c>
      <c r="O322">
        <v>0</v>
      </c>
      <c r="P322">
        <v>0</v>
      </c>
      <c r="Q322">
        <v>1</v>
      </c>
      <c r="R322">
        <v>0</v>
      </c>
      <c r="S322">
        <v>0</v>
      </c>
      <c r="T322" s="10">
        <f t="shared" si="28"/>
        <v>3</v>
      </c>
      <c r="U322" s="10">
        <f t="shared" si="33"/>
        <v>0</v>
      </c>
      <c r="V322" s="10">
        <f t="shared" si="34"/>
        <v>5</v>
      </c>
      <c r="Z322" s="4">
        <v>88.558201892744677</v>
      </c>
      <c r="AA322" s="1">
        <v>6.0064978318525064</v>
      </c>
      <c r="AB322" s="1">
        <f t="shared" si="29"/>
        <v>79.548455144965914</v>
      </c>
      <c r="AC322" s="1">
        <f t="shared" si="30"/>
        <v>97.56794864052344</v>
      </c>
      <c r="AD322" s="1">
        <f t="shared" si="31"/>
        <v>76.545206229039664</v>
      </c>
      <c r="AE322" s="6">
        <f t="shared" si="32"/>
        <v>100.57119755644969</v>
      </c>
    </row>
    <row r="323" spans="1:31" x14ac:dyDescent="0.25">
      <c r="A323" t="s">
        <v>318</v>
      </c>
      <c r="B323" t="s">
        <v>1286</v>
      </c>
      <c r="C323">
        <v>2572079</v>
      </c>
      <c r="D323" t="s">
        <v>1856</v>
      </c>
      <c r="E323" t="s">
        <v>1846</v>
      </c>
      <c r="F323" t="s">
        <v>1847</v>
      </c>
      <c r="G323" t="s">
        <v>1847</v>
      </c>
      <c r="H323" t="s">
        <v>1847</v>
      </c>
      <c r="I323" t="s">
        <v>1915</v>
      </c>
      <c r="J323">
        <v>1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1</v>
      </c>
      <c r="R323">
        <v>0</v>
      </c>
      <c r="S323">
        <v>1</v>
      </c>
      <c r="T323" s="10">
        <f t="shared" si="28"/>
        <v>1</v>
      </c>
      <c r="U323" s="10">
        <f t="shared" si="33"/>
        <v>0</v>
      </c>
      <c r="V323" s="10">
        <f t="shared" si="34"/>
        <v>3</v>
      </c>
      <c r="Z323" s="4">
        <v>40.606276816608933</v>
      </c>
      <c r="AA323" s="1">
        <v>7.6979097321711611</v>
      </c>
      <c r="AB323" s="1">
        <f t="shared" si="29"/>
        <v>29.059412218352193</v>
      </c>
      <c r="AC323" s="1">
        <f t="shared" si="30"/>
        <v>52.153141414865672</v>
      </c>
      <c r="AD323" s="1">
        <f t="shared" si="31"/>
        <v>25.210457352266609</v>
      </c>
      <c r="AE323" s="6">
        <f t="shared" si="32"/>
        <v>56.002096280951257</v>
      </c>
    </row>
    <row r="324" spans="1:31" x14ac:dyDescent="0.25">
      <c r="A324" t="s">
        <v>319</v>
      </c>
      <c r="B324" t="s">
        <v>1281</v>
      </c>
      <c r="C324">
        <v>2364842</v>
      </c>
      <c r="D324" t="s">
        <v>1856</v>
      </c>
      <c r="E324" t="s">
        <v>1846</v>
      </c>
      <c r="F324" t="s">
        <v>1847</v>
      </c>
      <c r="G324" t="s">
        <v>1847</v>
      </c>
      <c r="H324" t="s">
        <v>1847</v>
      </c>
      <c r="I324" t="s">
        <v>1915</v>
      </c>
      <c r="J324">
        <v>1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2</v>
      </c>
      <c r="R324">
        <v>0</v>
      </c>
      <c r="S324">
        <v>0</v>
      </c>
      <c r="T324" s="10">
        <f t="shared" si="28"/>
        <v>1</v>
      </c>
      <c r="U324" s="10">
        <f t="shared" si="33"/>
        <v>0</v>
      </c>
      <c r="V324" s="10">
        <f t="shared" si="34"/>
        <v>3</v>
      </c>
      <c r="Z324" s="4">
        <v>70.718244846970578</v>
      </c>
      <c r="AA324" s="1">
        <v>7.4196346847412711</v>
      </c>
      <c r="AB324" s="1">
        <f t="shared" si="29"/>
        <v>59.588792819858668</v>
      </c>
      <c r="AC324" s="1">
        <f t="shared" si="30"/>
        <v>81.847696874082487</v>
      </c>
      <c r="AD324" s="1">
        <f t="shared" si="31"/>
        <v>55.878975477488034</v>
      </c>
      <c r="AE324" s="6">
        <f t="shared" si="32"/>
        <v>85.557514216453114</v>
      </c>
    </row>
    <row r="325" spans="1:31" x14ac:dyDescent="0.25">
      <c r="A325" t="s">
        <v>320</v>
      </c>
      <c r="B325" t="s">
        <v>1282</v>
      </c>
      <c r="C325">
        <v>3730232</v>
      </c>
      <c r="D325" t="s">
        <v>1867</v>
      </c>
      <c r="E325" t="s">
        <v>1846</v>
      </c>
      <c r="F325" t="s">
        <v>1938</v>
      </c>
      <c r="G325" t="s">
        <v>1847</v>
      </c>
      <c r="H325" t="s">
        <v>1847</v>
      </c>
      <c r="I325" t="s">
        <v>1930</v>
      </c>
      <c r="J325">
        <v>1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2</v>
      </c>
      <c r="Q325">
        <v>3</v>
      </c>
      <c r="R325">
        <v>0</v>
      </c>
      <c r="S325">
        <v>0</v>
      </c>
      <c r="T325" s="10">
        <f t="shared" ref="T325:T388" si="35">SUM(J325:K325)</f>
        <v>1</v>
      </c>
      <c r="U325" s="10">
        <f t="shared" si="33"/>
        <v>0</v>
      </c>
      <c r="V325" s="10">
        <f t="shared" si="34"/>
        <v>6</v>
      </c>
      <c r="Z325" s="4">
        <v>66.479625711960907</v>
      </c>
      <c r="AA325" s="1">
        <v>6.7458635347399172</v>
      </c>
      <c r="AB325" s="1">
        <f t="shared" ref="AB325:AB388" si="36">Z325-(AA325*1.5)</f>
        <v>56.360830409851033</v>
      </c>
      <c r="AC325" s="1">
        <f t="shared" ref="AC325:AC388" si="37">Z325+(AA325*1.5)</f>
        <v>76.59842101407078</v>
      </c>
      <c r="AD325" s="1">
        <f t="shared" ref="AD325:AD388" si="38">Z325-(AA325*2)</f>
        <v>52.987898642481071</v>
      </c>
      <c r="AE325" s="6">
        <f t="shared" ref="AE325:AE388" si="39">Z325+(AA325*2)</f>
        <v>79.971352781440743</v>
      </c>
    </row>
    <row r="326" spans="1:31" x14ac:dyDescent="0.25">
      <c r="A326" t="s">
        <v>321</v>
      </c>
      <c r="B326" t="s">
        <v>1288</v>
      </c>
      <c r="C326">
        <v>2427734</v>
      </c>
      <c r="D326" t="s">
        <v>1870</v>
      </c>
      <c r="E326" t="s">
        <v>1846</v>
      </c>
      <c r="F326" t="s">
        <v>1847</v>
      </c>
      <c r="G326" t="s">
        <v>1847</v>
      </c>
      <c r="H326" t="s">
        <v>1847</v>
      </c>
      <c r="I326" t="s">
        <v>1930</v>
      </c>
      <c r="J326">
        <v>2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4</v>
      </c>
      <c r="R326">
        <v>5</v>
      </c>
      <c r="S326">
        <v>0</v>
      </c>
      <c r="T326" s="10">
        <f t="shared" si="35"/>
        <v>2</v>
      </c>
      <c r="U326" s="10">
        <f t="shared" ref="U326:U389" si="40">R326</f>
        <v>5</v>
      </c>
      <c r="V326" s="10">
        <f t="shared" ref="V326:V389" si="41">SUM(J326:S326)</f>
        <v>11</v>
      </c>
      <c r="Z326" s="4">
        <v>42.577023391812943</v>
      </c>
      <c r="AA326" s="1">
        <v>5.8464935478107076</v>
      </c>
      <c r="AB326" s="1">
        <f t="shared" si="36"/>
        <v>33.807283070096886</v>
      </c>
      <c r="AC326" s="1">
        <f t="shared" si="37"/>
        <v>51.346763713529</v>
      </c>
      <c r="AD326" s="1">
        <f t="shared" si="38"/>
        <v>30.884036296191528</v>
      </c>
      <c r="AE326" s="6">
        <f t="shared" si="39"/>
        <v>54.270010487434362</v>
      </c>
    </row>
    <row r="327" spans="1:31" x14ac:dyDescent="0.25">
      <c r="A327" t="s">
        <v>322</v>
      </c>
      <c r="B327" t="s">
        <v>1285</v>
      </c>
      <c r="C327">
        <v>2201561</v>
      </c>
      <c r="D327" t="s">
        <v>1860</v>
      </c>
      <c r="E327" t="s">
        <v>1846</v>
      </c>
      <c r="F327" t="s">
        <v>1847</v>
      </c>
      <c r="G327" t="s">
        <v>1847</v>
      </c>
      <c r="H327" t="s">
        <v>1847</v>
      </c>
      <c r="I327" t="s">
        <v>1930</v>
      </c>
      <c r="J327">
        <v>1</v>
      </c>
      <c r="K327">
        <v>0</v>
      </c>
      <c r="L327">
        <v>1</v>
      </c>
      <c r="M327">
        <v>0</v>
      </c>
      <c r="N327">
        <v>0</v>
      </c>
      <c r="O327">
        <v>0</v>
      </c>
      <c r="P327">
        <v>0</v>
      </c>
      <c r="Q327">
        <v>3</v>
      </c>
      <c r="R327">
        <v>2</v>
      </c>
      <c r="S327">
        <v>0</v>
      </c>
      <c r="T327" s="10">
        <f t="shared" si="35"/>
        <v>1</v>
      </c>
      <c r="U327" s="10">
        <f t="shared" si="40"/>
        <v>2</v>
      </c>
      <c r="V327" s="10">
        <f t="shared" si="41"/>
        <v>7</v>
      </c>
      <c r="Z327" s="4">
        <v>25.87376820772641</v>
      </c>
      <c r="AA327" s="1">
        <v>4.0804503838840835</v>
      </c>
      <c r="AB327" s="1">
        <f t="shared" si="36"/>
        <v>19.753092631900287</v>
      </c>
      <c r="AC327" s="1">
        <f t="shared" si="37"/>
        <v>31.994443783552533</v>
      </c>
      <c r="AD327" s="1">
        <f t="shared" si="38"/>
        <v>17.712867439958245</v>
      </c>
      <c r="AE327" s="6">
        <f t="shared" si="39"/>
        <v>34.034668975494576</v>
      </c>
    </row>
    <row r="328" spans="1:31" x14ac:dyDescent="0.25">
      <c r="A328" t="s">
        <v>323</v>
      </c>
      <c r="B328" t="s">
        <v>1289</v>
      </c>
      <c r="C328">
        <v>4560911</v>
      </c>
      <c r="D328" t="s">
        <v>1862</v>
      </c>
      <c r="E328" t="s">
        <v>1861</v>
      </c>
      <c r="F328" t="s">
        <v>1847</v>
      </c>
      <c r="G328" t="s">
        <v>1847</v>
      </c>
      <c r="H328" t="s">
        <v>1849</v>
      </c>
      <c r="I328" t="s">
        <v>1930</v>
      </c>
      <c r="J328">
        <v>4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 s="10">
        <f t="shared" si="35"/>
        <v>4</v>
      </c>
      <c r="U328" s="10">
        <f t="shared" si="40"/>
        <v>0</v>
      </c>
      <c r="V328" s="10">
        <f t="shared" si="41"/>
        <v>4</v>
      </c>
      <c r="Z328" s="4">
        <v>55.910283742331274</v>
      </c>
      <c r="AA328" s="1">
        <v>7.546534729088898</v>
      </c>
      <c r="AB328" s="1">
        <f t="shared" si="36"/>
        <v>44.590481648697924</v>
      </c>
      <c r="AC328" s="1">
        <f t="shared" si="37"/>
        <v>67.230085835964616</v>
      </c>
      <c r="AD328" s="1">
        <f t="shared" si="38"/>
        <v>40.817214284153479</v>
      </c>
      <c r="AE328" s="6">
        <f t="shared" si="39"/>
        <v>71.003353200509068</v>
      </c>
    </row>
    <row r="329" spans="1:31" x14ac:dyDescent="0.25">
      <c r="A329" t="s">
        <v>324</v>
      </c>
      <c r="B329" t="s">
        <v>1287</v>
      </c>
      <c r="C329">
        <v>2742269</v>
      </c>
      <c r="D329" t="s">
        <v>1856</v>
      </c>
      <c r="E329" t="s">
        <v>1846</v>
      </c>
      <c r="F329" t="s">
        <v>1847</v>
      </c>
      <c r="G329" t="s">
        <v>1847</v>
      </c>
      <c r="H329" t="s">
        <v>1849</v>
      </c>
      <c r="I329" t="s">
        <v>1918</v>
      </c>
      <c r="J329">
        <v>1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1</v>
      </c>
      <c r="Q329">
        <v>0</v>
      </c>
      <c r="R329">
        <v>0</v>
      </c>
      <c r="S329">
        <v>0</v>
      </c>
      <c r="T329" s="10">
        <f t="shared" si="35"/>
        <v>1</v>
      </c>
      <c r="U329" s="10">
        <f t="shared" si="40"/>
        <v>0</v>
      </c>
      <c r="V329" s="10">
        <f t="shared" si="41"/>
        <v>2</v>
      </c>
      <c r="Z329" s="4">
        <v>60.123324702226881</v>
      </c>
      <c r="AA329" s="1">
        <v>7.8027341048226893</v>
      </c>
      <c r="AB329" s="1">
        <f t="shared" si="36"/>
        <v>48.419223544992846</v>
      </c>
      <c r="AC329" s="1">
        <f t="shared" si="37"/>
        <v>71.827425859460917</v>
      </c>
      <c r="AD329" s="1">
        <f t="shared" si="38"/>
        <v>44.517856492581501</v>
      </c>
      <c r="AE329" s="6">
        <f t="shared" si="39"/>
        <v>75.728792911872262</v>
      </c>
    </row>
    <row r="330" spans="1:31" x14ac:dyDescent="0.25">
      <c r="A330" t="s">
        <v>325</v>
      </c>
      <c r="B330" t="s">
        <v>1291</v>
      </c>
      <c r="C330">
        <v>3234309</v>
      </c>
      <c r="D330" t="s">
        <v>1867</v>
      </c>
      <c r="E330" t="s">
        <v>1846</v>
      </c>
      <c r="F330" t="s">
        <v>1847</v>
      </c>
      <c r="G330" t="s">
        <v>1847</v>
      </c>
      <c r="H330" t="s">
        <v>1849</v>
      </c>
      <c r="I330" t="s">
        <v>1930</v>
      </c>
      <c r="J330">
        <v>5</v>
      </c>
      <c r="K330">
        <v>1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1</v>
      </c>
      <c r="R330">
        <v>4</v>
      </c>
      <c r="S330">
        <v>0</v>
      </c>
      <c r="T330" s="10">
        <f t="shared" si="35"/>
        <v>6</v>
      </c>
      <c r="U330" s="10">
        <f t="shared" si="40"/>
        <v>4</v>
      </c>
      <c r="V330" s="10">
        <f t="shared" si="41"/>
        <v>11</v>
      </c>
      <c r="Z330" s="4">
        <v>60.972561819980235</v>
      </c>
      <c r="AA330" s="1">
        <v>6.2180830819578929</v>
      </c>
      <c r="AB330" s="1">
        <f t="shared" si="36"/>
        <v>51.645437197043393</v>
      </c>
      <c r="AC330" s="1">
        <f t="shared" si="37"/>
        <v>70.299686442917078</v>
      </c>
      <c r="AD330" s="1">
        <f t="shared" si="38"/>
        <v>48.53639565606445</v>
      </c>
      <c r="AE330" s="6">
        <f t="shared" si="39"/>
        <v>73.408727983896028</v>
      </c>
    </row>
    <row r="331" spans="1:31" x14ac:dyDescent="0.25">
      <c r="A331" t="s">
        <v>326</v>
      </c>
      <c r="B331" t="s">
        <v>1292</v>
      </c>
      <c r="C331">
        <v>3278307</v>
      </c>
      <c r="D331" t="s">
        <v>1862</v>
      </c>
      <c r="E331" t="s">
        <v>1884</v>
      </c>
      <c r="F331" t="s">
        <v>1847</v>
      </c>
      <c r="G331" t="s">
        <v>1847</v>
      </c>
      <c r="H331" t="s">
        <v>1847</v>
      </c>
      <c r="I331" t="s">
        <v>1930</v>
      </c>
      <c r="J331">
        <v>3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 s="10">
        <f t="shared" si="35"/>
        <v>3</v>
      </c>
      <c r="U331" s="10">
        <f t="shared" si="40"/>
        <v>0</v>
      </c>
      <c r="V331" s="10">
        <f t="shared" si="41"/>
        <v>3</v>
      </c>
      <c r="Z331" s="4">
        <v>67.658104667609564</v>
      </c>
      <c r="AA331" s="1">
        <v>5.2668413962088358</v>
      </c>
      <c r="AB331" s="1">
        <f t="shared" si="36"/>
        <v>59.757842573296308</v>
      </c>
      <c r="AC331" s="1">
        <f t="shared" si="37"/>
        <v>75.558366761922812</v>
      </c>
      <c r="AD331" s="1">
        <f t="shared" si="38"/>
        <v>57.124421875191892</v>
      </c>
      <c r="AE331" s="6">
        <f t="shared" si="39"/>
        <v>78.191787460027228</v>
      </c>
    </row>
    <row r="332" spans="1:31" x14ac:dyDescent="0.25">
      <c r="A332" t="s">
        <v>327</v>
      </c>
      <c r="B332" t="s">
        <v>1762</v>
      </c>
      <c r="C332">
        <v>3018238</v>
      </c>
      <c r="D332" t="s">
        <v>1856</v>
      </c>
      <c r="E332" t="s">
        <v>1846</v>
      </c>
      <c r="F332" t="s">
        <v>1847</v>
      </c>
      <c r="G332" t="s">
        <v>1847</v>
      </c>
      <c r="H332" t="s">
        <v>1847</v>
      </c>
      <c r="I332" t="s">
        <v>1915</v>
      </c>
      <c r="J332">
        <v>2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1</v>
      </c>
      <c r="R332">
        <v>0</v>
      </c>
      <c r="S332">
        <v>1</v>
      </c>
      <c r="T332" s="10">
        <f t="shared" si="35"/>
        <v>2</v>
      </c>
      <c r="U332" s="10">
        <f t="shared" si="40"/>
        <v>0</v>
      </c>
      <c r="V332" s="10">
        <f t="shared" si="41"/>
        <v>4</v>
      </c>
      <c r="Z332" s="4">
        <v>51.187902785363221</v>
      </c>
      <c r="AA332" s="1">
        <v>8.3377536827132612</v>
      </c>
      <c r="AB332" s="1">
        <f t="shared" si="36"/>
        <v>38.68127226129333</v>
      </c>
      <c r="AC332" s="1">
        <f t="shared" si="37"/>
        <v>63.694533309433112</v>
      </c>
      <c r="AD332" s="1">
        <f t="shared" si="38"/>
        <v>34.512395419936695</v>
      </c>
      <c r="AE332" s="6">
        <f t="shared" si="39"/>
        <v>67.863410150789747</v>
      </c>
    </row>
    <row r="333" spans="1:31" x14ac:dyDescent="0.25">
      <c r="A333" t="s">
        <v>328</v>
      </c>
      <c r="B333" t="s">
        <v>1759</v>
      </c>
      <c r="C333">
        <v>2579695</v>
      </c>
      <c r="D333" t="s">
        <v>1858</v>
      </c>
      <c r="E333" t="s">
        <v>1846</v>
      </c>
      <c r="F333" t="s">
        <v>1847</v>
      </c>
      <c r="G333" t="s">
        <v>1847</v>
      </c>
      <c r="H333" t="s">
        <v>1849</v>
      </c>
      <c r="I333" t="s">
        <v>1915</v>
      </c>
      <c r="J333">
        <v>1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4</v>
      </c>
      <c r="R333">
        <v>0</v>
      </c>
      <c r="S333">
        <v>0</v>
      </c>
      <c r="T333" s="10">
        <f t="shared" si="35"/>
        <v>1</v>
      </c>
      <c r="U333" s="10">
        <f t="shared" si="40"/>
        <v>0</v>
      </c>
      <c r="V333" s="10">
        <f t="shared" si="41"/>
        <v>5</v>
      </c>
      <c r="W333" t="s">
        <v>1882</v>
      </c>
      <c r="Z333" s="4">
        <v>55.018344060854169</v>
      </c>
      <c r="AA333" s="1">
        <v>6.95546706837019</v>
      </c>
      <c r="AB333" s="1">
        <f t="shared" si="36"/>
        <v>44.585143458298887</v>
      </c>
      <c r="AC333" s="1">
        <f t="shared" si="37"/>
        <v>65.45154466340945</v>
      </c>
      <c r="AD333" s="1">
        <f t="shared" si="38"/>
        <v>41.107409924113789</v>
      </c>
      <c r="AE333" s="6">
        <f t="shared" si="39"/>
        <v>68.929278197594556</v>
      </c>
    </row>
    <row r="334" spans="1:31" x14ac:dyDescent="0.25">
      <c r="A334" t="s">
        <v>329</v>
      </c>
      <c r="B334" t="s">
        <v>1066</v>
      </c>
      <c r="C334">
        <v>143795</v>
      </c>
      <c r="D334" t="s">
        <v>1908</v>
      </c>
      <c r="E334" t="s">
        <v>1846</v>
      </c>
      <c r="F334" t="s">
        <v>1847</v>
      </c>
      <c r="G334" t="s">
        <v>1847</v>
      </c>
      <c r="H334" t="s">
        <v>1847</v>
      </c>
      <c r="I334" t="s">
        <v>193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 s="10">
        <f t="shared" si="35"/>
        <v>0</v>
      </c>
      <c r="U334" s="10">
        <f t="shared" si="40"/>
        <v>0</v>
      </c>
      <c r="V334" s="10">
        <f t="shared" si="41"/>
        <v>0</v>
      </c>
      <c r="W334" t="s">
        <v>1898</v>
      </c>
      <c r="Z334" s="4">
        <v>64.271262135922314</v>
      </c>
      <c r="AA334" s="1">
        <v>3.9080170689245257</v>
      </c>
      <c r="AB334" s="1">
        <f t="shared" si="36"/>
        <v>58.409236532535523</v>
      </c>
      <c r="AC334" s="1">
        <f t="shared" si="37"/>
        <v>70.133287739309097</v>
      </c>
      <c r="AD334" s="1">
        <f t="shared" si="38"/>
        <v>56.455227998073262</v>
      </c>
      <c r="AE334" s="6">
        <f t="shared" si="39"/>
        <v>72.087296273771358</v>
      </c>
    </row>
    <row r="335" spans="1:31" x14ac:dyDescent="0.25">
      <c r="A335" t="s">
        <v>330</v>
      </c>
      <c r="B335" t="s">
        <v>1069</v>
      </c>
      <c r="C335">
        <v>2547570</v>
      </c>
      <c r="D335" t="s">
        <v>1856</v>
      </c>
      <c r="E335" t="s">
        <v>1846</v>
      </c>
      <c r="F335" t="s">
        <v>1938</v>
      </c>
      <c r="G335" t="s">
        <v>1847</v>
      </c>
      <c r="H335" t="s">
        <v>1847</v>
      </c>
      <c r="I335" t="s">
        <v>1930</v>
      </c>
      <c r="J335">
        <v>3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1</v>
      </c>
      <c r="R335">
        <v>5</v>
      </c>
      <c r="S335">
        <v>1</v>
      </c>
      <c r="T335" s="10">
        <f t="shared" si="35"/>
        <v>3</v>
      </c>
      <c r="U335" s="10">
        <f t="shared" si="40"/>
        <v>5</v>
      </c>
      <c r="V335" s="10">
        <f t="shared" si="41"/>
        <v>10</v>
      </c>
      <c r="Z335" s="4">
        <v>45.489136854060149</v>
      </c>
      <c r="AA335" s="1">
        <v>6.3299254307699035</v>
      </c>
      <c r="AB335" s="1">
        <f t="shared" si="36"/>
        <v>35.994248707905292</v>
      </c>
      <c r="AC335" s="1">
        <f t="shared" si="37"/>
        <v>54.984025000215006</v>
      </c>
      <c r="AD335" s="1">
        <f t="shared" si="38"/>
        <v>32.82928599252034</v>
      </c>
      <c r="AE335" s="6">
        <f t="shared" si="39"/>
        <v>58.148987715599958</v>
      </c>
    </row>
    <row r="336" spans="1:31" x14ac:dyDescent="0.25">
      <c r="A336" t="s">
        <v>331</v>
      </c>
      <c r="B336" t="s">
        <v>1067</v>
      </c>
      <c r="C336">
        <v>3082007</v>
      </c>
      <c r="D336" t="s">
        <v>1856</v>
      </c>
      <c r="E336" t="s">
        <v>1846</v>
      </c>
      <c r="F336" t="s">
        <v>1938</v>
      </c>
      <c r="G336" t="s">
        <v>1847</v>
      </c>
      <c r="H336" t="s">
        <v>1849</v>
      </c>
      <c r="I336" t="s">
        <v>1930</v>
      </c>
      <c r="J336">
        <v>5</v>
      </c>
      <c r="K336">
        <v>0</v>
      </c>
      <c r="L336">
        <v>0</v>
      </c>
      <c r="M336">
        <v>0</v>
      </c>
      <c r="N336">
        <v>1</v>
      </c>
      <c r="O336">
        <v>1</v>
      </c>
      <c r="P336">
        <v>0</v>
      </c>
      <c r="Q336">
        <v>0</v>
      </c>
      <c r="R336">
        <v>5</v>
      </c>
      <c r="S336">
        <v>0</v>
      </c>
      <c r="T336" s="10">
        <f t="shared" si="35"/>
        <v>5</v>
      </c>
      <c r="U336" s="10">
        <f t="shared" si="40"/>
        <v>5</v>
      </c>
      <c r="V336" s="10">
        <f t="shared" si="41"/>
        <v>12</v>
      </c>
      <c r="Z336" s="4">
        <v>64.114802417480178</v>
      </c>
      <c r="AA336" s="1">
        <v>10.333153967984293</v>
      </c>
      <c r="AB336" s="1">
        <f t="shared" si="36"/>
        <v>48.615071465503739</v>
      </c>
      <c r="AC336" s="1">
        <f t="shared" si="37"/>
        <v>79.614533369456609</v>
      </c>
      <c r="AD336" s="1">
        <f t="shared" si="38"/>
        <v>43.448494481511588</v>
      </c>
      <c r="AE336" s="6">
        <f t="shared" si="39"/>
        <v>84.781110353448767</v>
      </c>
    </row>
    <row r="337" spans="1:31" x14ac:dyDescent="0.25">
      <c r="A337" t="s">
        <v>332</v>
      </c>
      <c r="B337" t="s">
        <v>1070</v>
      </c>
      <c r="C337">
        <v>1227328</v>
      </c>
      <c r="D337" t="s">
        <v>1908</v>
      </c>
      <c r="E337" t="s">
        <v>1850</v>
      </c>
      <c r="F337" t="s">
        <v>1847</v>
      </c>
      <c r="G337" t="s">
        <v>1847</v>
      </c>
      <c r="H337" t="s">
        <v>1847</v>
      </c>
      <c r="I337" t="s">
        <v>193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 s="10">
        <f t="shared" si="35"/>
        <v>0</v>
      </c>
      <c r="U337" s="10">
        <f t="shared" si="40"/>
        <v>0</v>
      </c>
      <c r="V337" s="10">
        <f t="shared" si="41"/>
        <v>0</v>
      </c>
      <c r="W337" t="s">
        <v>1898</v>
      </c>
      <c r="Z337" s="4">
        <v>27.953088642659274</v>
      </c>
      <c r="AA337" s="1">
        <v>4.4465273601932935</v>
      </c>
      <c r="AB337" s="1">
        <f t="shared" si="36"/>
        <v>21.283297602369334</v>
      </c>
      <c r="AC337" s="1">
        <f t="shared" si="37"/>
        <v>34.622879682949218</v>
      </c>
      <c r="AD337" s="1">
        <f t="shared" si="38"/>
        <v>19.060033922272687</v>
      </c>
      <c r="AE337" s="6">
        <f t="shared" si="39"/>
        <v>36.846143363045861</v>
      </c>
    </row>
    <row r="338" spans="1:31" x14ac:dyDescent="0.25">
      <c r="A338" t="s">
        <v>333</v>
      </c>
      <c r="B338" t="s">
        <v>1071</v>
      </c>
      <c r="C338">
        <v>3540114</v>
      </c>
      <c r="D338" t="s">
        <v>1856</v>
      </c>
      <c r="E338" t="s">
        <v>1846</v>
      </c>
      <c r="F338" t="s">
        <v>1847</v>
      </c>
      <c r="G338" t="s">
        <v>1847</v>
      </c>
      <c r="H338" t="s">
        <v>1849</v>
      </c>
      <c r="I338" t="s">
        <v>1930</v>
      </c>
      <c r="J338">
        <v>2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3</v>
      </c>
      <c r="R338">
        <v>2</v>
      </c>
      <c r="S338">
        <v>0</v>
      </c>
      <c r="T338" s="10">
        <f t="shared" si="35"/>
        <v>2</v>
      </c>
      <c r="U338" s="10">
        <f t="shared" si="40"/>
        <v>2</v>
      </c>
      <c r="V338" s="10">
        <f t="shared" si="41"/>
        <v>7</v>
      </c>
      <c r="Z338" s="4">
        <v>39.152997562956969</v>
      </c>
      <c r="AA338" s="1">
        <v>4.814278601731762</v>
      </c>
      <c r="AB338" s="1">
        <f t="shared" si="36"/>
        <v>31.931579660359326</v>
      </c>
      <c r="AC338" s="1">
        <f t="shared" si="37"/>
        <v>46.374415465554613</v>
      </c>
      <c r="AD338" s="1">
        <f t="shared" si="38"/>
        <v>29.524440359493447</v>
      </c>
      <c r="AE338" s="6">
        <f t="shared" si="39"/>
        <v>48.781554766420491</v>
      </c>
    </row>
    <row r="339" spans="1:31" x14ac:dyDescent="0.25">
      <c r="A339" t="s">
        <v>334</v>
      </c>
      <c r="B339" t="s">
        <v>1227</v>
      </c>
      <c r="C339">
        <v>4943773</v>
      </c>
      <c r="D339" t="s">
        <v>1851</v>
      </c>
      <c r="E339" t="s">
        <v>1850</v>
      </c>
      <c r="F339" t="s">
        <v>1847</v>
      </c>
      <c r="G339" t="s">
        <v>1847</v>
      </c>
      <c r="H339" t="s">
        <v>1847</v>
      </c>
      <c r="I339" t="s">
        <v>1930</v>
      </c>
      <c r="J339">
        <v>4</v>
      </c>
      <c r="K339">
        <v>2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1</v>
      </c>
      <c r="S339">
        <v>0</v>
      </c>
      <c r="T339" s="10">
        <f t="shared" si="35"/>
        <v>6</v>
      </c>
      <c r="U339" s="10">
        <f t="shared" si="40"/>
        <v>1</v>
      </c>
      <c r="V339" s="10">
        <f t="shared" si="41"/>
        <v>7</v>
      </c>
      <c r="Z339" s="4">
        <v>67.941271487848255</v>
      </c>
      <c r="AA339" s="1">
        <v>9.8329363463325592</v>
      </c>
      <c r="AB339" s="1">
        <f t="shared" si="36"/>
        <v>53.191866968349416</v>
      </c>
      <c r="AC339" s="1">
        <f t="shared" si="37"/>
        <v>82.690676007347093</v>
      </c>
      <c r="AD339" s="1">
        <f t="shared" si="38"/>
        <v>48.275398795183136</v>
      </c>
      <c r="AE339" s="6">
        <f t="shared" si="39"/>
        <v>87.607144180513373</v>
      </c>
    </row>
    <row r="340" spans="1:31" x14ac:dyDescent="0.25">
      <c r="A340" t="s">
        <v>335</v>
      </c>
      <c r="B340" t="s">
        <v>1232</v>
      </c>
      <c r="C340">
        <v>8408322</v>
      </c>
      <c r="D340" t="s">
        <v>1867</v>
      </c>
      <c r="E340" t="s">
        <v>1846</v>
      </c>
      <c r="F340" t="s">
        <v>1941</v>
      </c>
      <c r="G340" t="s">
        <v>1847</v>
      </c>
      <c r="H340" t="s">
        <v>1847</v>
      </c>
      <c r="I340" t="s">
        <v>1912</v>
      </c>
      <c r="J340">
        <v>6</v>
      </c>
      <c r="K340">
        <v>0</v>
      </c>
      <c r="L340">
        <v>0</v>
      </c>
      <c r="M340">
        <v>0</v>
      </c>
      <c r="N340">
        <v>0</v>
      </c>
      <c r="O340">
        <v>2</v>
      </c>
      <c r="P340">
        <v>0</v>
      </c>
      <c r="Q340">
        <v>3</v>
      </c>
      <c r="R340">
        <v>5</v>
      </c>
      <c r="S340">
        <v>1</v>
      </c>
      <c r="T340" s="10">
        <f t="shared" si="35"/>
        <v>6</v>
      </c>
      <c r="U340" s="10">
        <f t="shared" si="40"/>
        <v>5</v>
      </c>
      <c r="V340" s="10">
        <f t="shared" si="41"/>
        <v>17</v>
      </c>
      <c r="Z340" s="4">
        <v>46.455117149045144</v>
      </c>
      <c r="AA340" s="1">
        <v>7.1187908443022589</v>
      </c>
      <c r="AB340" s="1">
        <f t="shared" si="36"/>
        <v>35.776930882591756</v>
      </c>
      <c r="AC340" s="1">
        <f t="shared" si="37"/>
        <v>57.133303415498531</v>
      </c>
      <c r="AD340" s="1">
        <f t="shared" si="38"/>
        <v>32.217535460440629</v>
      </c>
      <c r="AE340" s="6">
        <f t="shared" si="39"/>
        <v>60.692698837649658</v>
      </c>
    </row>
    <row r="341" spans="1:31" x14ac:dyDescent="0.25">
      <c r="A341" t="s">
        <v>336</v>
      </c>
      <c r="B341" t="s">
        <v>1228</v>
      </c>
      <c r="C341">
        <v>2521238</v>
      </c>
      <c r="D341" t="s">
        <v>1862</v>
      </c>
      <c r="E341" t="s">
        <v>1857</v>
      </c>
      <c r="F341" t="s">
        <v>1847</v>
      </c>
      <c r="G341" t="s">
        <v>1847</v>
      </c>
      <c r="H341" t="s">
        <v>1847</v>
      </c>
      <c r="I341" t="s">
        <v>1912</v>
      </c>
      <c r="J341">
        <v>1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1</v>
      </c>
      <c r="S341">
        <v>0</v>
      </c>
      <c r="T341" s="10">
        <f t="shared" si="35"/>
        <v>1</v>
      </c>
      <c r="U341" s="10">
        <f t="shared" si="40"/>
        <v>1</v>
      </c>
      <c r="V341" s="10">
        <f t="shared" si="41"/>
        <v>2</v>
      </c>
      <c r="Z341" s="4">
        <v>37.267897106109324</v>
      </c>
      <c r="AA341" s="1">
        <v>8.7697907322512076</v>
      </c>
      <c r="AB341" s="1">
        <f t="shared" si="36"/>
        <v>24.113211007732513</v>
      </c>
      <c r="AC341" s="1">
        <f t="shared" si="37"/>
        <v>50.422583204486131</v>
      </c>
      <c r="AD341" s="1">
        <f t="shared" si="38"/>
        <v>19.728315641606908</v>
      </c>
      <c r="AE341" s="6">
        <f t="shared" si="39"/>
        <v>54.807478570611735</v>
      </c>
    </row>
    <row r="342" spans="1:31" x14ac:dyDescent="0.25">
      <c r="A342" t="s">
        <v>337</v>
      </c>
      <c r="B342" t="s">
        <v>1636</v>
      </c>
      <c r="C342">
        <v>5163189</v>
      </c>
      <c r="D342" t="s">
        <v>1862</v>
      </c>
      <c r="E342" t="s">
        <v>1846</v>
      </c>
      <c r="F342" t="s">
        <v>1847</v>
      </c>
      <c r="G342" t="s">
        <v>1847</v>
      </c>
      <c r="H342" t="s">
        <v>1847</v>
      </c>
      <c r="I342" t="s">
        <v>1912</v>
      </c>
      <c r="J342">
        <v>6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3</v>
      </c>
      <c r="Q342">
        <v>2</v>
      </c>
      <c r="R342">
        <v>1</v>
      </c>
      <c r="S342">
        <v>0</v>
      </c>
      <c r="T342" s="10">
        <f t="shared" si="35"/>
        <v>6</v>
      </c>
      <c r="U342" s="10">
        <f t="shared" si="40"/>
        <v>1</v>
      </c>
      <c r="V342" s="10">
        <f t="shared" si="41"/>
        <v>12</v>
      </c>
      <c r="Z342" s="4">
        <v>43.726893793986022</v>
      </c>
      <c r="AA342" s="1">
        <v>9.4298778263765222</v>
      </c>
      <c r="AB342" s="1">
        <f t="shared" si="36"/>
        <v>29.582077054421241</v>
      </c>
      <c r="AC342" s="1">
        <f t="shared" si="37"/>
        <v>57.871710533550804</v>
      </c>
      <c r="AD342" s="1">
        <f t="shared" si="38"/>
        <v>24.867138141232978</v>
      </c>
      <c r="AE342" s="6">
        <f t="shared" si="39"/>
        <v>62.586649446739067</v>
      </c>
    </row>
    <row r="343" spans="1:31" x14ac:dyDescent="0.25">
      <c r="A343" t="s">
        <v>338</v>
      </c>
      <c r="B343" t="s">
        <v>1599</v>
      </c>
      <c r="C343">
        <v>5220361</v>
      </c>
      <c r="D343" t="s">
        <v>1875</v>
      </c>
      <c r="E343" t="s">
        <v>1846</v>
      </c>
      <c r="F343" t="s">
        <v>1847</v>
      </c>
      <c r="G343" t="s">
        <v>1847</v>
      </c>
      <c r="H343" t="s">
        <v>1849</v>
      </c>
      <c r="I343" t="s">
        <v>1912</v>
      </c>
      <c r="J343">
        <v>3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3</v>
      </c>
      <c r="R343">
        <v>5</v>
      </c>
      <c r="S343">
        <v>1</v>
      </c>
      <c r="T343" s="10">
        <f t="shared" si="35"/>
        <v>3</v>
      </c>
      <c r="U343" s="10">
        <f t="shared" si="40"/>
        <v>5</v>
      </c>
      <c r="V343" s="10">
        <f t="shared" si="41"/>
        <v>12</v>
      </c>
      <c r="Z343" s="4">
        <v>28.505974253949713</v>
      </c>
      <c r="AA343" s="1">
        <v>4.2728312739470562</v>
      </c>
      <c r="AB343" s="1">
        <f t="shared" si="36"/>
        <v>22.09672734302913</v>
      </c>
      <c r="AC343" s="1">
        <f t="shared" si="37"/>
        <v>34.915221164870296</v>
      </c>
      <c r="AD343" s="1">
        <f t="shared" si="38"/>
        <v>19.960311706055599</v>
      </c>
      <c r="AE343" s="6">
        <f t="shared" si="39"/>
        <v>37.051636801843827</v>
      </c>
    </row>
    <row r="344" spans="1:31" x14ac:dyDescent="0.25">
      <c r="A344" t="s">
        <v>339</v>
      </c>
      <c r="B344" t="s">
        <v>1184</v>
      </c>
      <c r="C344">
        <v>4227134</v>
      </c>
      <c r="D344" t="s">
        <v>1858</v>
      </c>
      <c r="E344" t="s">
        <v>1846</v>
      </c>
      <c r="F344" t="s">
        <v>1847</v>
      </c>
      <c r="G344" t="s">
        <v>1847</v>
      </c>
      <c r="H344" t="s">
        <v>1849</v>
      </c>
      <c r="I344" t="s">
        <v>193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4</v>
      </c>
      <c r="R344">
        <v>0</v>
      </c>
      <c r="S344">
        <v>0</v>
      </c>
      <c r="T344" s="10">
        <f t="shared" si="35"/>
        <v>0</v>
      </c>
      <c r="U344" s="10">
        <f t="shared" si="40"/>
        <v>0</v>
      </c>
      <c r="V344" s="10">
        <f t="shared" si="41"/>
        <v>4</v>
      </c>
      <c r="Z344" s="4">
        <v>70.257382617382774</v>
      </c>
      <c r="AA344" s="1">
        <v>5.6855385242051568</v>
      </c>
      <c r="AB344" s="1">
        <f t="shared" si="36"/>
        <v>61.729074831075039</v>
      </c>
      <c r="AC344" s="1">
        <f t="shared" si="37"/>
        <v>78.785690403690509</v>
      </c>
      <c r="AD344" s="1">
        <f t="shared" si="38"/>
        <v>58.88630556897246</v>
      </c>
      <c r="AE344" s="6">
        <f t="shared" si="39"/>
        <v>81.628459665793088</v>
      </c>
    </row>
    <row r="345" spans="1:31" x14ac:dyDescent="0.25">
      <c r="A345" t="s">
        <v>340</v>
      </c>
      <c r="B345" t="s">
        <v>1226</v>
      </c>
      <c r="C345">
        <v>1930430</v>
      </c>
      <c r="D345" t="s">
        <v>1862</v>
      </c>
      <c r="E345" t="s">
        <v>1857</v>
      </c>
      <c r="F345" t="s">
        <v>1847</v>
      </c>
      <c r="G345" t="s">
        <v>1847</v>
      </c>
      <c r="H345" t="s">
        <v>1847</v>
      </c>
      <c r="I345" t="s">
        <v>1925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1</v>
      </c>
      <c r="Q345">
        <v>1</v>
      </c>
      <c r="R345">
        <v>0</v>
      </c>
      <c r="S345">
        <v>0</v>
      </c>
      <c r="T345" s="10">
        <f t="shared" si="35"/>
        <v>0</v>
      </c>
      <c r="U345" s="10">
        <f t="shared" si="40"/>
        <v>0</v>
      </c>
      <c r="V345" s="10">
        <f t="shared" si="41"/>
        <v>2</v>
      </c>
      <c r="Z345" s="4">
        <v>22.402494348153731</v>
      </c>
      <c r="AA345" s="1">
        <v>4.0805892134089499</v>
      </c>
      <c r="AB345" s="1">
        <f t="shared" si="36"/>
        <v>16.281610528040304</v>
      </c>
      <c r="AC345" s="1">
        <f t="shared" si="37"/>
        <v>28.523378168267158</v>
      </c>
      <c r="AD345" s="1">
        <f t="shared" si="38"/>
        <v>14.241315921335831</v>
      </c>
      <c r="AE345" s="6">
        <f t="shared" si="39"/>
        <v>30.563672774971629</v>
      </c>
    </row>
    <row r="346" spans="1:31" x14ac:dyDescent="0.25">
      <c r="A346" t="s">
        <v>341</v>
      </c>
      <c r="B346" t="s">
        <v>1047</v>
      </c>
      <c r="C346">
        <v>3284105</v>
      </c>
      <c r="D346" t="s">
        <v>1862</v>
      </c>
      <c r="E346" t="s">
        <v>1857</v>
      </c>
      <c r="F346" t="s">
        <v>1847</v>
      </c>
      <c r="G346" t="s">
        <v>1847</v>
      </c>
      <c r="H346" t="s">
        <v>1847</v>
      </c>
      <c r="I346" t="s">
        <v>1912</v>
      </c>
      <c r="J346">
        <v>1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 s="10">
        <f t="shared" si="35"/>
        <v>1</v>
      </c>
      <c r="U346" s="10">
        <f t="shared" si="40"/>
        <v>0</v>
      </c>
      <c r="V346" s="10">
        <f t="shared" si="41"/>
        <v>1</v>
      </c>
      <c r="Z346" s="4">
        <v>63.526403242147907</v>
      </c>
      <c r="AA346" s="1">
        <v>12.29581237074526</v>
      </c>
      <c r="AB346" s="1">
        <f t="shared" si="36"/>
        <v>45.082684686030021</v>
      </c>
      <c r="AC346" s="1">
        <f t="shared" si="37"/>
        <v>81.970121798265794</v>
      </c>
      <c r="AD346" s="1">
        <f t="shared" si="38"/>
        <v>38.934778500657387</v>
      </c>
      <c r="AE346" s="6">
        <f t="shared" si="39"/>
        <v>88.118027983638427</v>
      </c>
    </row>
    <row r="347" spans="1:31" x14ac:dyDescent="0.25">
      <c r="A347" t="s">
        <v>342</v>
      </c>
      <c r="B347" t="s">
        <v>1111</v>
      </c>
      <c r="C347">
        <v>4336393</v>
      </c>
      <c r="D347" t="s">
        <v>1867</v>
      </c>
      <c r="E347" t="s">
        <v>1846</v>
      </c>
      <c r="F347" t="s">
        <v>1938</v>
      </c>
      <c r="G347" t="s">
        <v>1847</v>
      </c>
      <c r="H347" t="s">
        <v>1847</v>
      </c>
      <c r="I347" t="s">
        <v>1930</v>
      </c>
      <c r="J347">
        <v>5</v>
      </c>
      <c r="K347">
        <v>3</v>
      </c>
      <c r="L347">
        <v>0</v>
      </c>
      <c r="M347">
        <v>0</v>
      </c>
      <c r="N347">
        <v>0</v>
      </c>
      <c r="O347">
        <v>1</v>
      </c>
      <c r="P347">
        <v>0</v>
      </c>
      <c r="Q347">
        <v>1</v>
      </c>
      <c r="R347">
        <v>2</v>
      </c>
      <c r="S347">
        <v>0</v>
      </c>
      <c r="T347" s="10">
        <f t="shared" si="35"/>
        <v>8</v>
      </c>
      <c r="U347" s="10">
        <f t="shared" si="40"/>
        <v>2</v>
      </c>
      <c r="V347" s="10">
        <f t="shared" si="41"/>
        <v>12</v>
      </c>
      <c r="Z347" s="4">
        <v>78.136382762131021</v>
      </c>
      <c r="AA347" s="1">
        <v>5.7264346957413021</v>
      </c>
      <c r="AB347" s="1">
        <f t="shared" si="36"/>
        <v>69.546730718519072</v>
      </c>
      <c r="AC347" s="1">
        <f t="shared" si="37"/>
        <v>86.72603480574297</v>
      </c>
      <c r="AD347" s="1">
        <f t="shared" si="38"/>
        <v>66.683513370648413</v>
      </c>
      <c r="AE347" s="6">
        <f t="shared" si="39"/>
        <v>89.589252153613629</v>
      </c>
    </row>
    <row r="348" spans="1:31" x14ac:dyDescent="0.25">
      <c r="A348" t="s">
        <v>343</v>
      </c>
      <c r="B348" t="s">
        <v>1706</v>
      </c>
      <c r="C348">
        <v>1726197</v>
      </c>
      <c r="D348" t="s">
        <v>1862</v>
      </c>
      <c r="E348" t="s">
        <v>1846</v>
      </c>
      <c r="F348" t="s">
        <v>1847</v>
      </c>
      <c r="G348" t="s">
        <v>1847</v>
      </c>
      <c r="H348" t="s">
        <v>1847</v>
      </c>
      <c r="I348" t="s">
        <v>1924</v>
      </c>
      <c r="J348">
        <v>1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1</v>
      </c>
      <c r="R348">
        <v>0</v>
      </c>
      <c r="S348">
        <v>0</v>
      </c>
      <c r="T348" s="10">
        <f t="shared" si="35"/>
        <v>1</v>
      </c>
      <c r="U348" s="10">
        <f t="shared" si="40"/>
        <v>0</v>
      </c>
      <c r="V348" s="10">
        <f t="shared" si="41"/>
        <v>2</v>
      </c>
      <c r="Z348" s="4">
        <v>47.033042350907579</v>
      </c>
      <c r="AA348" s="1">
        <v>8.3589450922008783</v>
      </c>
      <c r="AB348" s="1">
        <f t="shared" si="36"/>
        <v>34.49462471260626</v>
      </c>
      <c r="AC348" s="1">
        <f t="shared" si="37"/>
        <v>59.571459989208897</v>
      </c>
      <c r="AD348" s="1">
        <f t="shared" si="38"/>
        <v>30.315152166505822</v>
      </c>
      <c r="AE348" s="6">
        <f t="shared" si="39"/>
        <v>63.750932535309332</v>
      </c>
    </row>
    <row r="349" spans="1:31" x14ac:dyDescent="0.25">
      <c r="A349" t="s">
        <v>344</v>
      </c>
      <c r="B349" t="s">
        <v>1072</v>
      </c>
      <c r="C349">
        <v>4697343</v>
      </c>
      <c r="D349" t="s">
        <v>1867</v>
      </c>
      <c r="E349" t="s">
        <v>1846</v>
      </c>
      <c r="F349" t="s">
        <v>1847</v>
      </c>
      <c r="G349" t="s">
        <v>1847</v>
      </c>
      <c r="H349" t="s">
        <v>1847</v>
      </c>
      <c r="I349" t="s">
        <v>1912</v>
      </c>
      <c r="J349">
        <v>5</v>
      </c>
      <c r="K349">
        <v>0</v>
      </c>
      <c r="L349">
        <v>0</v>
      </c>
      <c r="M349">
        <v>0</v>
      </c>
      <c r="N349">
        <v>0</v>
      </c>
      <c r="O349">
        <v>2</v>
      </c>
      <c r="P349">
        <v>0</v>
      </c>
      <c r="Q349">
        <v>1</v>
      </c>
      <c r="R349">
        <v>2</v>
      </c>
      <c r="S349">
        <v>0</v>
      </c>
      <c r="T349" s="10">
        <f t="shared" si="35"/>
        <v>5</v>
      </c>
      <c r="U349" s="10">
        <f t="shared" si="40"/>
        <v>2</v>
      </c>
      <c r="V349" s="10">
        <f t="shared" si="41"/>
        <v>10</v>
      </c>
      <c r="Z349" s="4">
        <v>49.365150592216565</v>
      </c>
      <c r="AA349" s="1">
        <v>5.1490526308491189</v>
      </c>
      <c r="AB349" s="1">
        <f t="shared" si="36"/>
        <v>41.641571645942889</v>
      </c>
      <c r="AC349" s="1">
        <f t="shared" si="37"/>
        <v>57.088729538490242</v>
      </c>
      <c r="AD349" s="1">
        <f t="shared" si="38"/>
        <v>39.067045330518326</v>
      </c>
      <c r="AE349" s="6">
        <f t="shared" si="39"/>
        <v>59.663255853914805</v>
      </c>
    </row>
    <row r="350" spans="1:31" x14ac:dyDescent="0.25">
      <c r="A350" t="s">
        <v>345</v>
      </c>
      <c r="B350" t="s">
        <v>1131</v>
      </c>
      <c r="C350">
        <v>2169437</v>
      </c>
      <c r="D350" t="s">
        <v>1862</v>
      </c>
      <c r="E350" t="s">
        <v>1857</v>
      </c>
      <c r="F350" t="s">
        <v>1847</v>
      </c>
      <c r="G350" t="s">
        <v>1847</v>
      </c>
      <c r="H350" t="s">
        <v>1847</v>
      </c>
      <c r="I350" t="s">
        <v>1930</v>
      </c>
      <c r="J350">
        <v>1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 s="10">
        <f t="shared" si="35"/>
        <v>1</v>
      </c>
      <c r="U350" s="10">
        <f t="shared" si="40"/>
        <v>0</v>
      </c>
      <c r="V350" s="10">
        <f t="shared" si="41"/>
        <v>1</v>
      </c>
      <c r="Z350" s="4">
        <v>57.855843454790786</v>
      </c>
      <c r="AA350" s="1">
        <v>10.242133556760688</v>
      </c>
      <c r="AB350" s="1">
        <f t="shared" si="36"/>
        <v>42.492643119649756</v>
      </c>
      <c r="AC350" s="1">
        <f t="shared" si="37"/>
        <v>73.219043789931817</v>
      </c>
      <c r="AD350" s="1">
        <f t="shared" si="38"/>
        <v>37.37157634126941</v>
      </c>
      <c r="AE350" s="6">
        <f t="shared" si="39"/>
        <v>78.340110568312156</v>
      </c>
    </row>
    <row r="351" spans="1:31" x14ac:dyDescent="0.25">
      <c r="A351" t="s">
        <v>346</v>
      </c>
      <c r="B351" t="s">
        <v>1838</v>
      </c>
      <c r="C351">
        <v>4366551</v>
      </c>
      <c r="D351" t="s">
        <v>1862</v>
      </c>
      <c r="E351" t="s">
        <v>1861</v>
      </c>
      <c r="F351" t="s">
        <v>1847</v>
      </c>
      <c r="G351" t="s">
        <v>1847</v>
      </c>
      <c r="H351" t="s">
        <v>1847</v>
      </c>
      <c r="I351" t="s">
        <v>1930</v>
      </c>
      <c r="J351">
        <v>3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3</v>
      </c>
      <c r="R351">
        <v>1</v>
      </c>
      <c r="S351">
        <v>0</v>
      </c>
      <c r="T351" s="10">
        <f t="shared" si="35"/>
        <v>3</v>
      </c>
      <c r="U351" s="10">
        <f t="shared" si="40"/>
        <v>1</v>
      </c>
      <c r="V351" s="10">
        <f t="shared" si="41"/>
        <v>7</v>
      </c>
      <c r="Z351" s="4">
        <v>45.991961656966829</v>
      </c>
      <c r="AA351" s="1">
        <v>6.272471811270063</v>
      </c>
      <c r="AB351" s="1">
        <f t="shared" si="36"/>
        <v>36.583253940061738</v>
      </c>
      <c r="AC351" s="1">
        <f t="shared" si="37"/>
        <v>55.400669373871921</v>
      </c>
      <c r="AD351" s="1">
        <f t="shared" si="38"/>
        <v>33.447018034426705</v>
      </c>
      <c r="AE351" s="6">
        <f t="shared" si="39"/>
        <v>58.536905279506954</v>
      </c>
    </row>
    <row r="352" spans="1:31" x14ac:dyDescent="0.25">
      <c r="A352" t="s">
        <v>347</v>
      </c>
      <c r="B352" t="s">
        <v>1237</v>
      </c>
      <c r="C352">
        <v>1675934</v>
      </c>
      <c r="D352" t="s">
        <v>1862</v>
      </c>
      <c r="E352" t="s">
        <v>1846</v>
      </c>
      <c r="F352" t="s">
        <v>1847</v>
      </c>
      <c r="G352" t="s">
        <v>1847</v>
      </c>
      <c r="H352" t="s">
        <v>1847</v>
      </c>
      <c r="I352" t="s">
        <v>1932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1</v>
      </c>
      <c r="R352">
        <v>0</v>
      </c>
      <c r="S352">
        <v>1</v>
      </c>
      <c r="T352" s="10">
        <f t="shared" si="35"/>
        <v>0</v>
      </c>
      <c r="U352" s="10">
        <f t="shared" si="40"/>
        <v>0</v>
      </c>
      <c r="V352" s="10">
        <f t="shared" si="41"/>
        <v>2</v>
      </c>
      <c r="Z352" s="4">
        <v>74.735972108285537</v>
      </c>
      <c r="AA352" s="1">
        <v>8.2133491667235496</v>
      </c>
      <c r="AB352" s="1">
        <f t="shared" si="36"/>
        <v>62.415948358200211</v>
      </c>
      <c r="AC352" s="1">
        <f t="shared" si="37"/>
        <v>87.055995858370864</v>
      </c>
      <c r="AD352" s="1">
        <f t="shared" si="38"/>
        <v>58.309273774838438</v>
      </c>
      <c r="AE352" s="6">
        <f t="shared" si="39"/>
        <v>91.162670441732644</v>
      </c>
    </row>
    <row r="353" spans="1:31" x14ac:dyDescent="0.25">
      <c r="A353" t="s">
        <v>348</v>
      </c>
      <c r="B353" t="s">
        <v>1077</v>
      </c>
      <c r="C353">
        <v>7417673</v>
      </c>
      <c r="D353" t="s">
        <v>1864</v>
      </c>
      <c r="E353" t="s">
        <v>1846</v>
      </c>
      <c r="F353" t="s">
        <v>1938</v>
      </c>
      <c r="G353" t="s">
        <v>1847</v>
      </c>
      <c r="H353" t="s">
        <v>1849</v>
      </c>
      <c r="I353" t="s">
        <v>1934</v>
      </c>
      <c r="J353">
        <v>5</v>
      </c>
      <c r="K353">
        <v>2</v>
      </c>
      <c r="L353">
        <v>0</v>
      </c>
      <c r="M353">
        <v>0</v>
      </c>
      <c r="N353">
        <v>0</v>
      </c>
      <c r="O353">
        <v>1</v>
      </c>
      <c r="P353">
        <v>0</v>
      </c>
      <c r="Q353">
        <v>0</v>
      </c>
      <c r="R353">
        <v>3</v>
      </c>
      <c r="S353">
        <v>0</v>
      </c>
      <c r="T353" s="10">
        <f t="shared" si="35"/>
        <v>7</v>
      </c>
      <c r="U353" s="10">
        <f t="shared" si="40"/>
        <v>3</v>
      </c>
      <c r="V353" s="10">
        <f t="shared" si="41"/>
        <v>11</v>
      </c>
      <c r="Z353" s="4">
        <v>79.60298754295556</v>
      </c>
      <c r="AA353" s="1">
        <v>7.6216091196781379</v>
      </c>
      <c r="AB353" s="1">
        <f t="shared" si="36"/>
        <v>68.170573863438349</v>
      </c>
      <c r="AC353" s="1">
        <f t="shared" si="37"/>
        <v>91.035401222472771</v>
      </c>
      <c r="AD353" s="1">
        <f t="shared" si="38"/>
        <v>64.359769303599279</v>
      </c>
      <c r="AE353" s="6">
        <f t="shared" si="39"/>
        <v>94.846205782311841</v>
      </c>
    </row>
    <row r="354" spans="1:31" x14ac:dyDescent="0.25">
      <c r="A354" t="s">
        <v>349</v>
      </c>
      <c r="B354" t="s">
        <v>1127</v>
      </c>
      <c r="C354">
        <v>4787724</v>
      </c>
      <c r="D354" t="s">
        <v>1860</v>
      </c>
      <c r="E354" t="s">
        <v>1846</v>
      </c>
      <c r="F354" t="s">
        <v>1847</v>
      </c>
      <c r="G354" t="s">
        <v>1847</v>
      </c>
      <c r="H354" t="s">
        <v>1847</v>
      </c>
      <c r="I354" t="s">
        <v>1912</v>
      </c>
      <c r="J354">
        <v>4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2</v>
      </c>
      <c r="Q354">
        <v>1</v>
      </c>
      <c r="R354">
        <v>2</v>
      </c>
      <c r="S354">
        <v>1</v>
      </c>
      <c r="T354" s="10">
        <f t="shared" si="35"/>
        <v>4</v>
      </c>
      <c r="U354" s="10">
        <f t="shared" si="40"/>
        <v>2</v>
      </c>
      <c r="V354" s="10">
        <f t="shared" si="41"/>
        <v>10</v>
      </c>
      <c r="Z354" s="4">
        <v>35.018958136606955</v>
      </c>
      <c r="AA354" s="1">
        <v>4.5559369414176647</v>
      </c>
      <c r="AB354" s="1">
        <f t="shared" si="36"/>
        <v>28.185052724480457</v>
      </c>
      <c r="AC354" s="1">
        <f t="shared" si="37"/>
        <v>41.852863548733453</v>
      </c>
      <c r="AD354" s="1">
        <f t="shared" si="38"/>
        <v>25.907084253771625</v>
      </c>
      <c r="AE354" s="6">
        <f t="shared" si="39"/>
        <v>44.130832019442281</v>
      </c>
    </row>
    <row r="355" spans="1:31" x14ac:dyDescent="0.25">
      <c r="A355" t="s">
        <v>350</v>
      </c>
      <c r="B355" t="s">
        <v>1219</v>
      </c>
      <c r="C355">
        <v>1441139</v>
      </c>
      <c r="D355" t="s">
        <v>1908</v>
      </c>
      <c r="E355" t="s">
        <v>1846</v>
      </c>
      <c r="F355" t="s">
        <v>1847</v>
      </c>
      <c r="G355" t="s">
        <v>1847</v>
      </c>
      <c r="H355" t="s">
        <v>1847</v>
      </c>
      <c r="I355" t="s">
        <v>193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 s="10">
        <f t="shared" si="35"/>
        <v>0</v>
      </c>
      <c r="U355" s="10">
        <f t="shared" si="40"/>
        <v>0</v>
      </c>
      <c r="V355" s="10">
        <f t="shared" si="41"/>
        <v>0</v>
      </c>
      <c r="W355" t="s">
        <v>1898</v>
      </c>
      <c r="Z355" s="4">
        <v>47.408227611940312</v>
      </c>
      <c r="AA355" s="1">
        <v>3.9681069231691009</v>
      </c>
      <c r="AB355" s="1">
        <f t="shared" si="36"/>
        <v>41.456067227186658</v>
      </c>
      <c r="AC355" s="1">
        <f t="shared" si="37"/>
        <v>53.360387996693966</v>
      </c>
      <c r="AD355" s="1">
        <f t="shared" si="38"/>
        <v>39.472013765602114</v>
      </c>
      <c r="AE355" s="6">
        <f t="shared" si="39"/>
        <v>55.34444145827851</v>
      </c>
    </row>
    <row r="356" spans="1:31" x14ac:dyDescent="0.25">
      <c r="A356" t="s">
        <v>351</v>
      </c>
      <c r="B356" t="s">
        <v>1217</v>
      </c>
      <c r="C356">
        <v>1121596</v>
      </c>
      <c r="D356" t="s">
        <v>1908</v>
      </c>
      <c r="E356" t="s">
        <v>1846</v>
      </c>
      <c r="F356" t="s">
        <v>1847</v>
      </c>
      <c r="G356" t="s">
        <v>1847</v>
      </c>
      <c r="H356" t="s">
        <v>1847</v>
      </c>
      <c r="I356" t="s">
        <v>193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 s="10">
        <f t="shared" si="35"/>
        <v>0</v>
      </c>
      <c r="U356" s="10">
        <f t="shared" si="40"/>
        <v>0</v>
      </c>
      <c r="V356" s="10">
        <f t="shared" si="41"/>
        <v>0</v>
      </c>
      <c r="W356" t="s">
        <v>1898</v>
      </c>
      <c r="Z356" s="4">
        <v>25.016367924528282</v>
      </c>
      <c r="AA356" s="1">
        <v>3.0973112745495839</v>
      </c>
      <c r="AB356" s="1">
        <f t="shared" si="36"/>
        <v>20.370401012703908</v>
      </c>
      <c r="AC356" s="1">
        <f t="shared" si="37"/>
        <v>29.662334836352656</v>
      </c>
      <c r="AD356" s="1">
        <f t="shared" si="38"/>
        <v>18.821745375429114</v>
      </c>
      <c r="AE356" s="6">
        <f t="shared" si="39"/>
        <v>31.210990473627451</v>
      </c>
    </row>
    <row r="357" spans="1:31" x14ac:dyDescent="0.25">
      <c r="A357" t="s">
        <v>352</v>
      </c>
      <c r="B357" t="s">
        <v>1278</v>
      </c>
      <c r="C357">
        <v>944930</v>
      </c>
      <c r="D357" t="s">
        <v>1908</v>
      </c>
      <c r="E357" t="s">
        <v>1846</v>
      </c>
      <c r="F357" t="s">
        <v>1847</v>
      </c>
      <c r="G357" t="s">
        <v>1847</v>
      </c>
      <c r="H357" t="s">
        <v>1849</v>
      </c>
      <c r="I357" t="s">
        <v>1912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 s="10">
        <f t="shared" si="35"/>
        <v>0</v>
      </c>
      <c r="U357" s="10">
        <f t="shared" si="40"/>
        <v>0</v>
      </c>
      <c r="V357" s="10">
        <f t="shared" si="41"/>
        <v>0</v>
      </c>
      <c r="W357" t="s">
        <v>1898</v>
      </c>
      <c r="Z357" s="4">
        <v>29.372263513513492</v>
      </c>
      <c r="AA357" s="1">
        <v>4.2144931164073638</v>
      </c>
      <c r="AB357" s="1">
        <f t="shared" si="36"/>
        <v>23.050523838902446</v>
      </c>
      <c r="AC357" s="1">
        <f t="shared" si="37"/>
        <v>35.69400318812454</v>
      </c>
      <c r="AD357" s="1">
        <f t="shared" si="38"/>
        <v>20.943277280698766</v>
      </c>
      <c r="AE357" s="6">
        <f t="shared" si="39"/>
        <v>37.801249746328217</v>
      </c>
    </row>
    <row r="358" spans="1:31" x14ac:dyDescent="0.25">
      <c r="A358" t="s">
        <v>353</v>
      </c>
      <c r="B358" t="s">
        <v>1784</v>
      </c>
      <c r="C358">
        <v>4468465</v>
      </c>
      <c r="D358" t="s">
        <v>1858</v>
      </c>
      <c r="E358" t="s">
        <v>1846</v>
      </c>
      <c r="F358" t="s">
        <v>1847</v>
      </c>
      <c r="G358" t="s">
        <v>1847</v>
      </c>
      <c r="H358" t="s">
        <v>1847</v>
      </c>
      <c r="I358" t="s">
        <v>1930</v>
      </c>
      <c r="J358">
        <v>2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6</v>
      </c>
      <c r="R358">
        <v>0</v>
      </c>
      <c r="S358">
        <v>0</v>
      </c>
      <c r="T358" s="10">
        <f t="shared" si="35"/>
        <v>2</v>
      </c>
      <c r="U358" s="10">
        <f t="shared" si="40"/>
        <v>0</v>
      </c>
      <c r="V358" s="10">
        <f t="shared" si="41"/>
        <v>8</v>
      </c>
      <c r="Z358" s="4">
        <v>71.812526218383852</v>
      </c>
      <c r="AA358" s="1">
        <v>6.1644937870158749</v>
      </c>
      <c r="AB358" s="1">
        <f t="shared" si="36"/>
        <v>62.565785537860037</v>
      </c>
      <c r="AC358" s="1">
        <f t="shared" si="37"/>
        <v>81.059266898907666</v>
      </c>
      <c r="AD358" s="1">
        <f t="shared" si="38"/>
        <v>59.483538644352102</v>
      </c>
      <c r="AE358" s="6">
        <f t="shared" si="39"/>
        <v>84.141513792415594</v>
      </c>
    </row>
    <row r="359" spans="1:31" x14ac:dyDescent="0.25">
      <c r="A359" t="s">
        <v>354</v>
      </c>
      <c r="B359" t="s">
        <v>1090</v>
      </c>
      <c r="C359">
        <v>5040108</v>
      </c>
      <c r="D359" t="s">
        <v>1867</v>
      </c>
      <c r="E359" t="s">
        <v>1846</v>
      </c>
      <c r="F359" t="s">
        <v>1940</v>
      </c>
      <c r="G359" t="s">
        <v>1847</v>
      </c>
      <c r="H359" t="s">
        <v>1847</v>
      </c>
      <c r="I359" t="s">
        <v>1924</v>
      </c>
      <c r="J359">
        <v>5</v>
      </c>
      <c r="K359">
        <v>0</v>
      </c>
      <c r="L359">
        <v>0</v>
      </c>
      <c r="M359">
        <v>0</v>
      </c>
      <c r="N359">
        <v>2</v>
      </c>
      <c r="O359">
        <v>0</v>
      </c>
      <c r="P359">
        <v>0</v>
      </c>
      <c r="Q359">
        <v>2</v>
      </c>
      <c r="R359">
        <v>1</v>
      </c>
      <c r="S359">
        <v>1</v>
      </c>
      <c r="T359" s="10">
        <f t="shared" si="35"/>
        <v>5</v>
      </c>
      <c r="U359" s="10">
        <f t="shared" si="40"/>
        <v>1</v>
      </c>
      <c r="V359" s="10">
        <f t="shared" si="41"/>
        <v>11</v>
      </c>
      <c r="Z359" s="4">
        <v>34.411593944790717</v>
      </c>
      <c r="AA359" s="1">
        <v>7.0488927370506653</v>
      </c>
      <c r="AB359" s="1">
        <f t="shared" si="36"/>
        <v>23.83825483921472</v>
      </c>
      <c r="AC359" s="1">
        <f t="shared" si="37"/>
        <v>44.984933050366713</v>
      </c>
      <c r="AD359" s="1">
        <f t="shared" si="38"/>
        <v>20.313808470689388</v>
      </c>
      <c r="AE359" s="6">
        <f t="shared" si="39"/>
        <v>48.509379418892046</v>
      </c>
    </row>
    <row r="360" spans="1:31" x14ac:dyDescent="0.25">
      <c r="A360" t="s">
        <v>108</v>
      </c>
      <c r="B360" t="s">
        <v>1106</v>
      </c>
      <c r="C360">
        <v>6554147</v>
      </c>
      <c r="D360" t="s">
        <v>1862</v>
      </c>
      <c r="E360" t="s">
        <v>1857</v>
      </c>
      <c r="F360" t="s">
        <v>1847</v>
      </c>
      <c r="G360" t="s">
        <v>1847</v>
      </c>
      <c r="H360" t="s">
        <v>1847</v>
      </c>
      <c r="I360" t="s">
        <v>1930</v>
      </c>
      <c r="J360">
        <v>4</v>
      </c>
      <c r="K360">
        <v>2</v>
      </c>
      <c r="L360">
        <v>0</v>
      </c>
      <c r="M360">
        <v>0</v>
      </c>
      <c r="N360">
        <v>0</v>
      </c>
      <c r="O360">
        <v>1</v>
      </c>
      <c r="P360">
        <v>0</v>
      </c>
      <c r="Q360">
        <v>1</v>
      </c>
      <c r="R360">
        <v>0</v>
      </c>
      <c r="S360">
        <v>0</v>
      </c>
      <c r="T360" s="10">
        <f t="shared" si="35"/>
        <v>6</v>
      </c>
      <c r="U360" s="10">
        <f t="shared" si="40"/>
        <v>0</v>
      </c>
      <c r="V360" s="10">
        <f t="shared" si="41"/>
        <v>8</v>
      </c>
      <c r="Z360" s="4">
        <v>86.67282698485532</v>
      </c>
      <c r="AA360" s="1">
        <v>5.5368949042348472</v>
      </c>
      <c r="AB360" s="1">
        <f t="shared" si="36"/>
        <v>78.36748462850305</v>
      </c>
      <c r="AC360" s="1">
        <f t="shared" si="37"/>
        <v>94.97816934120759</v>
      </c>
      <c r="AD360" s="1">
        <f t="shared" si="38"/>
        <v>75.599037176385622</v>
      </c>
      <c r="AE360" s="6">
        <f t="shared" si="39"/>
        <v>97.746616793325018</v>
      </c>
    </row>
    <row r="361" spans="1:31" x14ac:dyDescent="0.25">
      <c r="A361" t="s">
        <v>355</v>
      </c>
      <c r="B361" t="s">
        <v>1234</v>
      </c>
      <c r="C361">
        <v>5600627</v>
      </c>
      <c r="D361" t="s">
        <v>1856</v>
      </c>
      <c r="E361" t="s">
        <v>1857</v>
      </c>
      <c r="F361" t="s">
        <v>1847</v>
      </c>
      <c r="G361" t="s">
        <v>1847</v>
      </c>
      <c r="H361" t="s">
        <v>1847</v>
      </c>
      <c r="I361" t="s">
        <v>1930</v>
      </c>
      <c r="J361">
        <v>2</v>
      </c>
      <c r="K361">
        <v>0</v>
      </c>
      <c r="L361">
        <v>0</v>
      </c>
      <c r="M361">
        <v>2</v>
      </c>
      <c r="N361">
        <v>1</v>
      </c>
      <c r="O361">
        <v>0</v>
      </c>
      <c r="P361">
        <v>0</v>
      </c>
      <c r="Q361">
        <v>2</v>
      </c>
      <c r="R361">
        <v>5</v>
      </c>
      <c r="S361">
        <v>0</v>
      </c>
      <c r="T361" s="10">
        <f t="shared" si="35"/>
        <v>2</v>
      </c>
      <c r="U361" s="10">
        <f t="shared" si="40"/>
        <v>5</v>
      </c>
      <c r="V361" s="10">
        <f t="shared" si="41"/>
        <v>12</v>
      </c>
      <c r="Z361" s="4">
        <v>89.161095714652376</v>
      </c>
      <c r="AA361" s="1">
        <v>5.2169943242831422</v>
      </c>
      <c r="AB361" s="1">
        <f t="shared" si="36"/>
        <v>81.335604228227666</v>
      </c>
      <c r="AC361" s="1">
        <f t="shared" si="37"/>
        <v>96.986587201077086</v>
      </c>
      <c r="AD361" s="1">
        <f t="shared" si="38"/>
        <v>78.727107066086091</v>
      </c>
      <c r="AE361" s="6">
        <f t="shared" si="39"/>
        <v>99.59508436321866</v>
      </c>
    </row>
    <row r="362" spans="1:31" x14ac:dyDescent="0.25">
      <c r="A362" t="s">
        <v>356</v>
      </c>
      <c r="B362" t="s">
        <v>1554</v>
      </c>
      <c r="C362">
        <v>1558103</v>
      </c>
      <c r="D362" t="s">
        <v>1875</v>
      </c>
      <c r="E362" t="s">
        <v>1846</v>
      </c>
      <c r="F362" t="s">
        <v>1847</v>
      </c>
      <c r="G362" t="s">
        <v>1847</v>
      </c>
      <c r="H362" t="s">
        <v>1847</v>
      </c>
      <c r="I362" t="s">
        <v>1913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 s="10">
        <f t="shared" si="35"/>
        <v>0</v>
      </c>
      <c r="U362" s="10">
        <f t="shared" si="40"/>
        <v>0</v>
      </c>
      <c r="V362" s="10">
        <f t="shared" si="41"/>
        <v>0</v>
      </c>
      <c r="Z362" s="4">
        <v>27.317406749555975</v>
      </c>
      <c r="AA362" s="1">
        <v>3.2354315154698736</v>
      </c>
      <c r="AB362" s="1">
        <f t="shared" si="36"/>
        <v>22.464259476351163</v>
      </c>
      <c r="AC362" s="1">
        <f t="shared" si="37"/>
        <v>32.170554022760783</v>
      </c>
      <c r="AD362" s="1">
        <f t="shared" si="38"/>
        <v>20.846543718616228</v>
      </c>
      <c r="AE362" s="6">
        <f t="shared" si="39"/>
        <v>33.788269780495725</v>
      </c>
    </row>
    <row r="363" spans="1:31" x14ac:dyDescent="0.25">
      <c r="A363" t="s">
        <v>357</v>
      </c>
      <c r="B363" t="s">
        <v>1120</v>
      </c>
      <c r="C363">
        <v>4211147</v>
      </c>
      <c r="D363" t="s">
        <v>1862</v>
      </c>
      <c r="E363" t="s">
        <v>1861</v>
      </c>
      <c r="F363" t="s">
        <v>1847</v>
      </c>
      <c r="G363" t="s">
        <v>1847</v>
      </c>
      <c r="H363" t="s">
        <v>1847</v>
      </c>
      <c r="I363" t="s">
        <v>1931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2</v>
      </c>
      <c r="P363">
        <v>4</v>
      </c>
      <c r="Q363">
        <v>3</v>
      </c>
      <c r="R363">
        <v>5</v>
      </c>
      <c r="S363">
        <v>3</v>
      </c>
      <c r="T363" s="10">
        <f t="shared" si="35"/>
        <v>0</v>
      </c>
      <c r="U363" s="10">
        <f t="shared" si="40"/>
        <v>5</v>
      </c>
      <c r="V363" s="10">
        <f t="shared" si="41"/>
        <v>17</v>
      </c>
      <c r="Z363" s="4">
        <v>39.423167574931959</v>
      </c>
      <c r="AA363" s="1">
        <v>4.4466474150661552</v>
      </c>
      <c r="AB363" s="1">
        <f t="shared" si="36"/>
        <v>32.75319645233273</v>
      </c>
      <c r="AC363" s="1">
        <f t="shared" si="37"/>
        <v>46.093138697531188</v>
      </c>
      <c r="AD363" s="1">
        <f t="shared" si="38"/>
        <v>30.529872744799647</v>
      </c>
      <c r="AE363" s="6">
        <f t="shared" si="39"/>
        <v>48.316462405064271</v>
      </c>
    </row>
    <row r="364" spans="1:31" x14ac:dyDescent="0.25">
      <c r="A364" t="s">
        <v>358</v>
      </c>
      <c r="B364" t="s">
        <v>1830</v>
      </c>
      <c r="C364">
        <v>2183368</v>
      </c>
      <c r="D364" t="s">
        <v>1862</v>
      </c>
      <c r="E364" t="s">
        <v>1857</v>
      </c>
      <c r="F364" t="s">
        <v>1847</v>
      </c>
      <c r="G364" t="s">
        <v>1847</v>
      </c>
      <c r="H364" t="s">
        <v>1847</v>
      </c>
      <c r="I364" t="s">
        <v>1930</v>
      </c>
      <c r="J364">
        <v>1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 s="10">
        <f t="shared" si="35"/>
        <v>1</v>
      </c>
      <c r="U364" s="10">
        <f t="shared" si="40"/>
        <v>0</v>
      </c>
      <c r="V364" s="10">
        <f t="shared" si="41"/>
        <v>1</v>
      </c>
      <c r="Z364" s="4">
        <v>56.265489510489452</v>
      </c>
      <c r="AA364" s="1">
        <v>10.49278576542978</v>
      </c>
      <c r="AB364" s="1">
        <f t="shared" si="36"/>
        <v>40.526310862344786</v>
      </c>
      <c r="AC364" s="1">
        <f t="shared" si="37"/>
        <v>72.004668158634118</v>
      </c>
      <c r="AD364" s="1">
        <f t="shared" si="38"/>
        <v>35.279917979629893</v>
      </c>
      <c r="AE364" s="6">
        <f t="shared" si="39"/>
        <v>77.251061041349004</v>
      </c>
    </row>
    <row r="365" spans="1:31" x14ac:dyDescent="0.25">
      <c r="A365" t="s">
        <v>359</v>
      </c>
      <c r="B365" t="s">
        <v>1568</v>
      </c>
      <c r="C365">
        <v>4402109</v>
      </c>
      <c r="D365" t="s">
        <v>1862</v>
      </c>
      <c r="E365" t="s">
        <v>1857</v>
      </c>
      <c r="F365" t="s">
        <v>1847</v>
      </c>
      <c r="G365" t="s">
        <v>1847</v>
      </c>
      <c r="H365" t="s">
        <v>1847</v>
      </c>
      <c r="I365" t="s">
        <v>1930</v>
      </c>
      <c r="J365">
        <v>3</v>
      </c>
      <c r="K365">
        <v>2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 s="10">
        <f t="shared" si="35"/>
        <v>5</v>
      </c>
      <c r="U365" s="10">
        <f t="shared" si="40"/>
        <v>0</v>
      </c>
      <c r="V365" s="10">
        <f t="shared" si="41"/>
        <v>5</v>
      </c>
      <c r="Z365" s="4">
        <v>37.684494761743863</v>
      </c>
      <c r="AA365" s="1">
        <v>6.7182085387500416</v>
      </c>
      <c r="AB365" s="1">
        <f t="shared" si="36"/>
        <v>27.607181953618799</v>
      </c>
      <c r="AC365" s="1">
        <f t="shared" si="37"/>
        <v>47.761807569868928</v>
      </c>
      <c r="AD365" s="1">
        <f t="shared" si="38"/>
        <v>24.248077684243782</v>
      </c>
      <c r="AE365" s="6">
        <f t="shared" si="39"/>
        <v>51.120911839243945</v>
      </c>
    </row>
    <row r="366" spans="1:31" x14ac:dyDescent="0.25">
      <c r="A366" t="s">
        <v>360</v>
      </c>
      <c r="B366" t="s">
        <v>1241</v>
      </c>
      <c r="C366">
        <v>4493444</v>
      </c>
      <c r="D366" t="s">
        <v>1856</v>
      </c>
      <c r="E366" t="s">
        <v>1846</v>
      </c>
      <c r="F366" t="s">
        <v>1938</v>
      </c>
      <c r="G366" t="s">
        <v>1847</v>
      </c>
      <c r="H366" t="s">
        <v>1849</v>
      </c>
      <c r="I366" t="s">
        <v>1930</v>
      </c>
      <c r="J366">
        <v>4</v>
      </c>
      <c r="K366">
        <v>2</v>
      </c>
      <c r="L366">
        <v>0</v>
      </c>
      <c r="M366">
        <v>0</v>
      </c>
      <c r="N366">
        <v>1</v>
      </c>
      <c r="O366">
        <v>1</v>
      </c>
      <c r="P366">
        <v>0</v>
      </c>
      <c r="Q366">
        <v>2</v>
      </c>
      <c r="R366">
        <v>6</v>
      </c>
      <c r="S366">
        <v>0</v>
      </c>
      <c r="T366" s="10">
        <f t="shared" si="35"/>
        <v>6</v>
      </c>
      <c r="U366" s="10">
        <f t="shared" si="40"/>
        <v>6</v>
      </c>
      <c r="V366" s="10">
        <f t="shared" si="41"/>
        <v>16</v>
      </c>
      <c r="Z366" s="4">
        <v>70.266354753851942</v>
      </c>
      <c r="AA366" s="1">
        <v>9.3404165159879486</v>
      </c>
      <c r="AB366" s="1">
        <f t="shared" si="36"/>
        <v>56.255729979870019</v>
      </c>
      <c r="AC366" s="1">
        <f t="shared" si="37"/>
        <v>84.276979527833873</v>
      </c>
      <c r="AD366" s="1">
        <f t="shared" si="38"/>
        <v>51.585521721876049</v>
      </c>
      <c r="AE366" s="6">
        <f t="shared" si="39"/>
        <v>88.947187785827836</v>
      </c>
    </row>
    <row r="367" spans="1:31" x14ac:dyDescent="0.25">
      <c r="A367" t="s">
        <v>361</v>
      </c>
      <c r="B367" t="s">
        <v>1243</v>
      </c>
      <c r="C367">
        <v>2630170</v>
      </c>
      <c r="D367" t="s">
        <v>1856</v>
      </c>
      <c r="E367" t="s">
        <v>1846</v>
      </c>
      <c r="F367" t="s">
        <v>1938</v>
      </c>
      <c r="G367" t="s">
        <v>1847</v>
      </c>
      <c r="H367" t="s">
        <v>1847</v>
      </c>
      <c r="I367" t="s">
        <v>1932</v>
      </c>
      <c r="J367">
        <v>1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3</v>
      </c>
      <c r="T367" s="10">
        <f t="shared" si="35"/>
        <v>1</v>
      </c>
      <c r="U367" s="10">
        <f t="shared" si="40"/>
        <v>0</v>
      </c>
      <c r="V367" s="10">
        <f t="shared" si="41"/>
        <v>4</v>
      </c>
      <c r="Z367" s="4">
        <v>87.726044657097191</v>
      </c>
      <c r="AA367" s="1">
        <v>6.9260195260055832</v>
      </c>
      <c r="AB367" s="1">
        <f t="shared" si="36"/>
        <v>77.337015368088814</v>
      </c>
      <c r="AC367" s="1">
        <f t="shared" si="37"/>
        <v>98.115073946105568</v>
      </c>
      <c r="AD367" s="1">
        <f t="shared" si="38"/>
        <v>73.874005605086026</v>
      </c>
      <c r="AE367" s="6">
        <f t="shared" si="39"/>
        <v>101.57808370910836</v>
      </c>
    </row>
    <row r="368" spans="1:31" x14ac:dyDescent="0.25">
      <c r="A368" t="s">
        <v>362</v>
      </c>
      <c r="B368" t="s">
        <v>1537</v>
      </c>
      <c r="C368">
        <v>3603458</v>
      </c>
      <c r="D368" t="s">
        <v>1851</v>
      </c>
      <c r="E368" t="s">
        <v>1846</v>
      </c>
      <c r="F368" t="s">
        <v>1847</v>
      </c>
      <c r="G368" t="s">
        <v>1847</v>
      </c>
      <c r="H368" t="s">
        <v>1847</v>
      </c>
      <c r="I368" t="s">
        <v>1930</v>
      </c>
      <c r="J368">
        <v>2</v>
      </c>
      <c r="K368">
        <v>5</v>
      </c>
      <c r="L368">
        <v>0</v>
      </c>
      <c r="M368">
        <v>0</v>
      </c>
      <c r="N368">
        <v>0</v>
      </c>
      <c r="O368">
        <v>1</v>
      </c>
      <c r="P368">
        <v>0</v>
      </c>
      <c r="Q368">
        <v>0</v>
      </c>
      <c r="R368">
        <v>1</v>
      </c>
      <c r="S368">
        <v>0</v>
      </c>
      <c r="T368" s="10">
        <f t="shared" si="35"/>
        <v>7</v>
      </c>
      <c r="U368" s="10">
        <f t="shared" si="40"/>
        <v>1</v>
      </c>
      <c r="V368" s="10">
        <f t="shared" si="41"/>
        <v>9</v>
      </c>
      <c r="Z368" s="4">
        <v>77.207082987551985</v>
      </c>
      <c r="AA368" s="1">
        <v>5.3068261684634148</v>
      </c>
      <c r="AB368" s="1">
        <f t="shared" si="36"/>
        <v>69.246843734856867</v>
      </c>
      <c r="AC368" s="1">
        <f t="shared" si="37"/>
        <v>85.167322240247103</v>
      </c>
      <c r="AD368" s="1">
        <f t="shared" si="38"/>
        <v>66.593430650625152</v>
      </c>
      <c r="AE368" s="6">
        <f t="shared" si="39"/>
        <v>87.820735324478818</v>
      </c>
    </row>
    <row r="369" spans="1:31" x14ac:dyDescent="0.25">
      <c r="A369" t="s">
        <v>363</v>
      </c>
      <c r="B369" t="s">
        <v>1615</v>
      </c>
      <c r="C369">
        <v>6512983</v>
      </c>
      <c r="D369" t="s">
        <v>1858</v>
      </c>
      <c r="E369" t="s">
        <v>1846</v>
      </c>
      <c r="F369" t="s">
        <v>1847</v>
      </c>
      <c r="G369" t="s">
        <v>1847</v>
      </c>
      <c r="H369" t="s">
        <v>1849</v>
      </c>
      <c r="I369" t="s">
        <v>1930</v>
      </c>
      <c r="J369">
        <v>6</v>
      </c>
      <c r="K369">
        <v>0</v>
      </c>
      <c r="L369">
        <v>0</v>
      </c>
      <c r="M369">
        <v>0</v>
      </c>
      <c r="N369">
        <v>1</v>
      </c>
      <c r="O369">
        <v>0</v>
      </c>
      <c r="P369">
        <v>0</v>
      </c>
      <c r="Q369">
        <v>3</v>
      </c>
      <c r="R369">
        <v>0</v>
      </c>
      <c r="S369">
        <v>0</v>
      </c>
      <c r="T369" s="10">
        <f t="shared" si="35"/>
        <v>6</v>
      </c>
      <c r="U369" s="10">
        <f t="shared" si="40"/>
        <v>0</v>
      </c>
      <c r="V369" s="10">
        <f t="shared" si="41"/>
        <v>10</v>
      </c>
      <c r="Z369" s="4">
        <v>84.977197677354184</v>
      </c>
      <c r="AA369" s="1">
        <v>4.8105209165383638</v>
      </c>
      <c r="AB369" s="1">
        <f t="shared" si="36"/>
        <v>77.761416302546635</v>
      </c>
      <c r="AC369" s="1">
        <f t="shared" si="37"/>
        <v>92.192979052161732</v>
      </c>
      <c r="AD369" s="1">
        <f t="shared" si="38"/>
        <v>75.356155844277453</v>
      </c>
      <c r="AE369" s="6">
        <f t="shared" si="39"/>
        <v>94.598239510430915</v>
      </c>
    </row>
    <row r="370" spans="1:31" x14ac:dyDescent="0.25">
      <c r="A370" t="s">
        <v>364</v>
      </c>
      <c r="B370" t="s">
        <v>1258</v>
      </c>
      <c r="C370">
        <v>3773444</v>
      </c>
      <c r="D370" t="s">
        <v>1856</v>
      </c>
      <c r="E370" t="s">
        <v>1846</v>
      </c>
      <c r="F370" t="s">
        <v>1938</v>
      </c>
      <c r="G370" t="s">
        <v>1847</v>
      </c>
      <c r="H370" t="s">
        <v>1847</v>
      </c>
      <c r="I370" t="s">
        <v>1930</v>
      </c>
      <c r="J370">
        <v>2</v>
      </c>
      <c r="K370">
        <v>1</v>
      </c>
      <c r="L370">
        <v>0</v>
      </c>
      <c r="M370">
        <v>0</v>
      </c>
      <c r="N370">
        <v>0</v>
      </c>
      <c r="O370">
        <v>1</v>
      </c>
      <c r="P370">
        <v>0</v>
      </c>
      <c r="Q370">
        <v>2</v>
      </c>
      <c r="R370">
        <v>7</v>
      </c>
      <c r="S370">
        <v>0</v>
      </c>
      <c r="T370" s="10">
        <f t="shared" si="35"/>
        <v>3</v>
      </c>
      <c r="U370" s="10">
        <f t="shared" si="40"/>
        <v>7</v>
      </c>
      <c r="V370" s="10">
        <f t="shared" si="41"/>
        <v>13</v>
      </c>
      <c r="W370" t="s">
        <v>1882</v>
      </c>
      <c r="Z370" s="4">
        <v>77.435444891980993</v>
      </c>
      <c r="AA370" s="1">
        <v>6.7749147713551015</v>
      </c>
      <c r="AB370" s="1">
        <f t="shared" si="36"/>
        <v>67.273072734948343</v>
      </c>
      <c r="AC370" s="1">
        <f t="shared" si="37"/>
        <v>87.597817049013642</v>
      </c>
      <c r="AD370" s="1">
        <f t="shared" si="38"/>
        <v>63.885615349270793</v>
      </c>
      <c r="AE370" s="6">
        <f t="shared" si="39"/>
        <v>90.985274434691192</v>
      </c>
    </row>
    <row r="371" spans="1:31" x14ac:dyDescent="0.25">
      <c r="A371" t="s">
        <v>365</v>
      </c>
      <c r="B371" t="s">
        <v>1616</v>
      </c>
      <c r="C371">
        <v>4423879</v>
      </c>
      <c r="D371" t="s">
        <v>1867</v>
      </c>
      <c r="E371" t="s">
        <v>1846</v>
      </c>
      <c r="F371" t="s">
        <v>1847</v>
      </c>
      <c r="G371" t="s">
        <v>1847</v>
      </c>
      <c r="H371" t="s">
        <v>1849</v>
      </c>
      <c r="I371" t="s">
        <v>1930</v>
      </c>
      <c r="J371">
        <v>1</v>
      </c>
      <c r="K371">
        <v>1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1</v>
      </c>
      <c r="R371">
        <v>0</v>
      </c>
      <c r="S371">
        <v>0</v>
      </c>
      <c r="T371" s="10">
        <f t="shared" si="35"/>
        <v>2</v>
      </c>
      <c r="U371" s="10">
        <f t="shared" si="40"/>
        <v>0</v>
      </c>
      <c r="V371" s="10">
        <f t="shared" si="41"/>
        <v>3</v>
      </c>
      <c r="Z371" s="4">
        <v>62.32994785847292</v>
      </c>
      <c r="AA371" s="1">
        <v>6.0547334574045877</v>
      </c>
      <c r="AB371" s="1">
        <f t="shared" si="36"/>
        <v>53.247847672366035</v>
      </c>
      <c r="AC371" s="1">
        <f t="shared" si="37"/>
        <v>71.412048044579805</v>
      </c>
      <c r="AD371" s="1">
        <f t="shared" si="38"/>
        <v>50.220480943663745</v>
      </c>
      <c r="AE371" s="6">
        <f t="shared" si="39"/>
        <v>74.439414773282095</v>
      </c>
    </row>
    <row r="372" spans="1:31" x14ac:dyDescent="0.25">
      <c r="A372" t="s">
        <v>366</v>
      </c>
      <c r="B372" t="s">
        <v>1075</v>
      </c>
      <c r="C372">
        <v>3779112</v>
      </c>
      <c r="D372" t="s">
        <v>1948</v>
      </c>
      <c r="E372" t="s">
        <v>1846</v>
      </c>
      <c r="F372" t="s">
        <v>1847</v>
      </c>
      <c r="G372" t="s">
        <v>1847</v>
      </c>
      <c r="H372" t="s">
        <v>1847</v>
      </c>
      <c r="I372" t="s">
        <v>1930</v>
      </c>
      <c r="J372">
        <v>3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1</v>
      </c>
      <c r="Q372">
        <v>9</v>
      </c>
      <c r="R372">
        <v>2</v>
      </c>
      <c r="S372">
        <v>0</v>
      </c>
      <c r="T372" s="10">
        <f t="shared" si="35"/>
        <v>3</v>
      </c>
      <c r="U372" s="10">
        <f t="shared" si="40"/>
        <v>2</v>
      </c>
      <c r="V372" s="10">
        <f t="shared" si="41"/>
        <v>15</v>
      </c>
      <c r="Z372" s="4">
        <v>87.436432724252384</v>
      </c>
      <c r="AA372" s="1">
        <v>4.5627022646222199</v>
      </c>
      <c r="AB372" s="1">
        <f t="shared" si="36"/>
        <v>80.592379327319051</v>
      </c>
      <c r="AC372" s="1">
        <f t="shared" si="37"/>
        <v>94.280486121185717</v>
      </c>
      <c r="AD372" s="1">
        <f t="shared" si="38"/>
        <v>78.31102819500795</v>
      </c>
      <c r="AE372" s="6">
        <f t="shared" si="39"/>
        <v>96.561837253496819</v>
      </c>
    </row>
    <row r="373" spans="1:31" x14ac:dyDescent="0.25">
      <c r="A373" t="s">
        <v>367</v>
      </c>
      <c r="B373" t="s">
        <v>1249</v>
      </c>
      <c r="C373">
        <v>4875481</v>
      </c>
      <c r="D373" t="s">
        <v>1858</v>
      </c>
      <c r="E373" t="s">
        <v>1846</v>
      </c>
      <c r="F373" t="s">
        <v>1847</v>
      </c>
      <c r="G373" t="s">
        <v>1847</v>
      </c>
      <c r="H373" t="s">
        <v>1849</v>
      </c>
      <c r="I373" t="s">
        <v>193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1</v>
      </c>
      <c r="Q373">
        <v>6</v>
      </c>
      <c r="R373">
        <v>0</v>
      </c>
      <c r="S373">
        <v>0</v>
      </c>
      <c r="T373" s="10">
        <f t="shared" si="35"/>
        <v>0</v>
      </c>
      <c r="U373" s="10">
        <f t="shared" si="40"/>
        <v>0</v>
      </c>
      <c r="V373" s="10">
        <f t="shared" si="41"/>
        <v>7</v>
      </c>
      <c r="Z373" s="4">
        <v>60.559796905222456</v>
      </c>
      <c r="AA373" s="1">
        <v>6.436775186812576</v>
      </c>
      <c r="AB373" s="1">
        <f t="shared" si="36"/>
        <v>50.904634125003589</v>
      </c>
      <c r="AC373" s="1">
        <f t="shared" si="37"/>
        <v>70.214959685441315</v>
      </c>
      <c r="AD373" s="1">
        <f t="shared" si="38"/>
        <v>47.686246531597305</v>
      </c>
      <c r="AE373" s="6">
        <f t="shared" si="39"/>
        <v>73.433347278847606</v>
      </c>
    </row>
    <row r="374" spans="1:31" x14ac:dyDescent="0.25">
      <c r="A374" t="s">
        <v>368</v>
      </c>
      <c r="B374" t="s">
        <v>1002</v>
      </c>
      <c r="C374">
        <v>2158359</v>
      </c>
      <c r="D374" t="s">
        <v>1856</v>
      </c>
      <c r="E374" t="s">
        <v>1846</v>
      </c>
      <c r="F374" t="s">
        <v>1847</v>
      </c>
      <c r="G374" t="s">
        <v>1847</v>
      </c>
      <c r="H374" t="s">
        <v>1847</v>
      </c>
      <c r="I374" t="s">
        <v>1930</v>
      </c>
      <c r="J374">
        <v>2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4</v>
      </c>
      <c r="R374">
        <v>0</v>
      </c>
      <c r="S374">
        <v>0</v>
      </c>
      <c r="T374" s="10">
        <f t="shared" si="35"/>
        <v>2</v>
      </c>
      <c r="U374" s="10">
        <f t="shared" si="40"/>
        <v>0</v>
      </c>
      <c r="V374" s="10">
        <f t="shared" si="41"/>
        <v>6</v>
      </c>
      <c r="W374" t="s">
        <v>1949</v>
      </c>
      <c r="Z374" s="4">
        <v>44.078648111332001</v>
      </c>
      <c r="AA374" s="1">
        <v>6.3958176944157836</v>
      </c>
      <c r="AB374" s="1">
        <f t="shared" si="36"/>
        <v>34.484921569708327</v>
      </c>
      <c r="AC374" s="1">
        <f t="shared" si="37"/>
        <v>53.672374652955675</v>
      </c>
      <c r="AD374" s="1">
        <f t="shared" si="38"/>
        <v>31.287012722500435</v>
      </c>
      <c r="AE374" s="6">
        <f t="shared" si="39"/>
        <v>56.870283500163566</v>
      </c>
    </row>
    <row r="375" spans="1:31" x14ac:dyDescent="0.25">
      <c r="A375" t="s">
        <v>369</v>
      </c>
      <c r="B375" t="s">
        <v>1338</v>
      </c>
      <c r="C375">
        <v>3405521</v>
      </c>
      <c r="D375" t="s">
        <v>1862</v>
      </c>
      <c r="E375" t="s">
        <v>1861</v>
      </c>
      <c r="F375" t="s">
        <v>1847</v>
      </c>
      <c r="G375" t="s">
        <v>1847</v>
      </c>
      <c r="H375" t="s">
        <v>1847</v>
      </c>
      <c r="I375" t="s">
        <v>1912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5</v>
      </c>
      <c r="Q375">
        <v>0</v>
      </c>
      <c r="R375">
        <v>1</v>
      </c>
      <c r="S375">
        <v>0</v>
      </c>
      <c r="T375" s="10">
        <f t="shared" si="35"/>
        <v>0</v>
      </c>
      <c r="U375" s="10">
        <f t="shared" si="40"/>
        <v>1</v>
      </c>
      <c r="V375" s="10">
        <f t="shared" si="41"/>
        <v>6</v>
      </c>
      <c r="Z375" s="4">
        <v>54.367518283764198</v>
      </c>
      <c r="AA375" s="1">
        <v>10.371065553553567</v>
      </c>
      <c r="AB375" s="1">
        <f t="shared" si="36"/>
        <v>38.810919953433846</v>
      </c>
      <c r="AC375" s="1">
        <f t="shared" si="37"/>
        <v>69.924116614094544</v>
      </c>
      <c r="AD375" s="1">
        <f t="shared" si="38"/>
        <v>33.625387176657064</v>
      </c>
      <c r="AE375" s="6">
        <f t="shared" si="39"/>
        <v>75.10964939087134</v>
      </c>
    </row>
    <row r="376" spans="1:31" x14ac:dyDescent="0.25">
      <c r="A376" t="s">
        <v>370</v>
      </c>
      <c r="B376" t="s">
        <v>1334</v>
      </c>
      <c r="C376">
        <v>6845832</v>
      </c>
      <c r="D376" t="s">
        <v>1851</v>
      </c>
      <c r="E376" t="s">
        <v>1846</v>
      </c>
      <c r="F376" t="s">
        <v>1847</v>
      </c>
      <c r="G376" t="s">
        <v>1847</v>
      </c>
      <c r="H376" t="s">
        <v>1847</v>
      </c>
      <c r="I376" t="s">
        <v>1930</v>
      </c>
      <c r="J376">
        <v>5</v>
      </c>
      <c r="K376">
        <v>3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3</v>
      </c>
      <c r="R376">
        <v>0</v>
      </c>
      <c r="S376">
        <v>0</v>
      </c>
      <c r="T376" s="10">
        <f t="shared" si="35"/>
        <v>8</v>
      </c>
      <c r="U376" s="10">
        <f t="shared" si="40"/>
        <v>0</v>
      </c>
      <c r="V376" s="10">
        <f t="shared" si="41"/>
        <v>11</v>
      </c>
      <c r="Z376" s="4">
        <v>77.862533746404168</v>
      </c>
      <c r="AA376" s="1">
        <v>6.8797891329976757</v>
      </c>
      <c r="AB376" s="1">
        <f t="shared" si="36"/>
        <v>67.54285004690766</v>
      </c>
      <c r="AC376" s="1">
        <f t="shared" si="37"/>
        <v>88.182217445900676</v>
      </c>
      <c r="AD376" s="1">
        <f t="shared" si="38"/>
        <v>64.102955480408809</v>
      </c>
      <c r="AE376" s="6">
        <f t="shared" si="39"/>
        <v>91.622112012399526</v>
      </c>
    </row>
    <row r="377" spans="1:31" x14ac:dyDescent="0.25">
      <c r="A377" t="s">
        <v>371</v>
      </c>
      <c r="B377" t="s">
        <v>1337</v>
      </c>
      <c r="C377">
        <v>9033684</v>
      </c>
      <c r="D377" t="s">
        <v>1867</v>
      </c>
      <c r="E377" t="s">
        <v>1846</v>
      </c>
      <c r="F377" t="s">
        <v>1847</v>
      </c>
      <c r="G377" t="s">
        <v>1847</v>
      </c>
      <c r="H377" t="s">
        <v>1847</v>
      </c>
      <c r="I377" t="s">
        <v>1912</v>
      </c>
      <c r="J377">
        <v>5</v>
      </c>
      <c r="K377">
        <v>0</v>
      </c>
      <c r="L377">
        <v>0</v>
      </c>
      <c r="M377">
        <v>0</v>
      </c>
      <c r="N377">
        <v>0</v>
      </c>
      <c r="O377">
        <v>4</v>
      </c>
      <c r="P377">
        <v>0</v>
      </c>
      <c r="Q377">
        <v>4</v>
      </c>
      <c r="R377">
        <v>4</v>
      </c>
      <c r="S377">
        <v>0</v>
      </c>
      <c r="T377" s="10">
        <f t="shared" si="35"/>
        <v>5</v>
      </c>
      <c r="U377" s="10">
        <f t="shared" si="40"/>
        <v>4</v>
      </c>
      <c r="V377" s="10">
        <f t="shared" si="41"/>
        <v>17</v>
      </c>
      <c r="Z377" s="4">
        <v>49.50380918091787</v>
      </c>
      <c r="AA377" s="1">
        <v>6.0738033478210554</v>
      </c>
      <c r="AB377" s="1">
        <f t="shared" si="36"/>
        <v>40.393104159186286</v>
      </c>
      <c r="AC377" s="1">
        <f t="shared" si="37"/>
        <v>58.614514202649453</v>
      </c>
      <c r="AD377" s="1">
        <f t="shared" si="38"/>
        <v>37.356202485275759</v>
      </c>
      <c r="AE377" s="6">
        <f t="shared" si="39"/>
        <v>61.65141587655998</v>
      </c>
    </row>
    <row r="378" spans="1:31" x14ac:dyDescent="0.25">
      <c r="A378" t="s">
        <v>372</v>
      </c>
      <c r="B378" t="s">
        <v>1019</v>
      </c>
      <c r="C378">
        <v>2839537</v>
      </c>
      <c r="D378" t="s">
        <v>1862</v>
      </c>
      <c r="E378" t="s">
        <v>1861</v>
      </c>
      <c r="F378" t="s">
        <v>1847</v>
      </c>
      <c r="G378" t="s">
        <v>1847</v>
      </c>
      <c r="H378" t="s">
        <v>1847</v>
      </c>
      <c r="I378" t="s">
        <v>1912</v>
      </c>
      <c r="J378">
        <v>2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 s="10">
        <f t="shared" si="35"/>
        <v>2</v>
      </c>
      <c r="U378" s="10">
        <f t="shared" si="40"/>
        <v>0</v>
      </c>
      <c r="V378" s="10">
        <f t="shared" si="41"/>
        <v>2</v>
      </c>
      <c r="Z378" s="4">
        <v>49.031807692307709</v>
      </c>
      <c r="AA378" s="1">
        <v>9.3177713760020477</v>
      </c>
      <c r="AB378" s="1">
        <f t="shared" si="36"/>
        <v>35.055150628304638</v>
      </c>
      <c r="AC378" s="1">
        <f t="shared" si="37"/>
        <v>63.008464756310779</v>
      </c>
      <c r="AD378" s="1">
        <f t="shared" si="38"/>
        <v>30.396264940303613</v>
      </c>
      <c r="AE378" s="6">
        <f t="shared" si="39"/>
        <v>67.667350444311808</v>
      </c>
    </row>
    <row r="379" spans="1:31" x14ac:dyDescent="0.25">
      <c r="A379" t="s">
        <v>373</v>
      </c>
      <c r="B379" t="s">
        <v>1331</v>
      </c>
      <c r="C379">
        <v>4000057</v>
      </c>
      <c r="D379" t="s">
        <v>1858</v>
      </c>
      <c r="E379" t="s">
        <v>1846</v>
      </c>
      <c r="F379" t="s">
        <v>1847</v>
      </c>
      <c r="G379" t="s">
        <v>1847</v>
      </c>
      <c r="H379" t="s">
        <v>1847</v>
      </c>
      <c r="I379" t="s">
        <v>1912</v>
      </c>
      <c r="J379">
        <v>2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2</v>
      </c>
      <c r="R379">
        <v>2</v>
      </c>
      <c r="S379">
        <v>1</v>
      </c>
      <c r="T379" s="10">
        <f t="shared" si="35"/>
        <v>2</v>
      </c>
      <c r="U379" s="10">
        <f t="shared" si="40"/>
        <v>2</v>
      </c>
      <c r="V379" s="10">
        <f t="shared" si="41"/>
        <v>7</v>
      </c>
      <c r="Z379" s="4">
        <v>37.078467261904827</v>
      </c>
      <c r="AA379" s="1">
        <v>4.6492823271411732</v>
      </c>
      <c r="AB379" s="1">
        <f t="shared" si="36"/>
        <v>30.104543771193065</v>
      </c>
      <c r="AC379" s="1">
        <f t="shared" si="37"/>
        <v>44.052390752616589</v>
      </c>
      <c r="AD379" s="1">
        <f t="shared" si="38"/>
        <v>27.779902607622482</v>
      </c>
      <c r="AE379" s="6">
        <f t="shared" si="39"/>
        <v>46.377031916187171</v>
      </c>
    </row>
    <row r="380" spans="1:31" x14ac:dyDescent="0.25">
      <c r="A380" t="s">
        <v>374</v>
      </c>
      <c r="B380" t="s">
        <v>1329</v>
      </c>
      <c r="C380">
        <v>3590853</v>
      </c>
      <c r="D380" t="s">
        <v>1856</v>
      </c>
      <c r="E380" t="s">
        <v>1846</v>
      </c>
      <c r="F380" t="s">
        <v>1847</v>
      </c>
      <c r="G380" t="s">
        <v>1847</v>
      </c>
      <c r="H380" t="s">
        <v>1847</v>
      </c>
      <c r="I380" t="s">
        <v>1931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2</v>
      </c>
      <c r="Q380">
        <v>1</v>
      </c>
      <c r="R380">
        <v>0</v>
      </c>
      <c r="S380">
        <v>0</v>
      </c>
      <c r="T380" s="10">
        <f t="shared" si="35"/>
        <v>0</v>
      </c>
      <c r="U380" s="10">
        <f t="shared" si="40"/>
        <v>0</v>
      </c>
      <c r="V380" s="10">
        <f t="shared" si="41"/>
        <v>3</v>
      </c>
      <c r="Z380" s="4">
        <v>50.564675521821592</v>
      </c>
      <c r="AA380" s="1">
        <v>6.898922626638555</v>
      </c>
      <c r="AB380" s="1">
        <f t="shared" si="36"/>
        <v>40.216291581863757</v>
      </c>
      <c r="AC380" s="1">
        <f t="shared" si="37"/>
        <v>60.913059461779426</v>
      </c>
      <c r="AD380" s="1">
        <f t="shared" si="38"/>
        <v>36.766830268544481</v>
      </c>
      <c r="AE380" s="6">
        <f t="shared" si="39"/>
        <v>64.362520775098702</v>
      </c>
    </row>
    <row r="381" spans="1:31" x14ac:dyDescent="0.25">
      <c r="A381" t="s">
        <v>375</v>
      </c>
      <c r="B381" t="s">
        <v>1328</v>
      </c>
      <c r="C381">
        <v>3806980</v>
      </c>
      <c r="D381" t="s">
        <v>1864</v>
      </c>
      <c r="E381" t="s">
        <v>1846</v>
      </c>
      <c r="F381" t="s">
        <v>1939</v>
      </c>
      <c r="G381" t="s">
        <v>1847</v>
      </c>
      <c r="H381" t="s">
        <v>1847</v>
      </c>
      <c r="I381" t="s">
        <v>1930</v>
      </c>
      <c r="J381">
        <v>4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2</v>
      </c>
      <c r="R381">
        <v>7</v>
      </c>
      <c r="S381">
        <v>0</v>
      </c>
      <c r="T381" s="10">
        <f t="shared" si="35"/>
        <v>4</v>
      </c>
      <c r="U381" s="10">
        <f t="shared" si="40"/>
        <v>7</v>
      </c>
      <c r="V381" s="10">
        <f t="shared" si="41"/>
        <v>13</v>
      </c>
      <c r="Z381" s="4">
        <v>85.648378898729533</v>
      </c>
      <c r="AA381" s="1">
        <v>10.02769289698764</v>
      </c>
      <c r="AB381" s="1">
        <f t="shared" si="36"/>
        <v>70.606839553248079</v>
      </c>
      <c r="AC381" s="1">
        <f t="shared" si="37"/>
        <v>100.68991824421099</v>
      </c>
      <c r="AD381" s="1">
        <f t="shared" si="38"/>
        <v>65.592993104754257</v>
      </c>
      <c r="AE381" s="6">
        <f t="shared" si="39"/>
        <v>105.70376469270481</v>
      </c>
    </row>
    <row r="382" spans="1:31" x14ac:dyDescent="0.25">
      <c r="A382" t="s">
        <v>376</v>
      </c>
      <c r="B382" t="s">
        <v>1326</v>
      </c>
      <c r="C382">
        <v>5916782</v>
      </c>
      <c r="D382" t="s">
        <v>1946</v>
      </c>
      <c r="E382" t="s">
        <v>1846</v>
      </c>
      <c r="F382" t="s">
        <v>1847</v>
      </c>
      <c r="G382" t="s">
        <v>1847</v>
      </c>
      <c r="H382" t="s">
        <v>1849</v>
      </c>
      <c r="I382" t="s">
        <v>1930</v>
      </c>
      <c r="J382">
        <v>3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4</v>
      </c>
      <c r="R382">
        <v>1</v>
      </c>
      <c r="S382">
        <v>0</v>
      </c>
      <c r="T382" s="10">
        <f t="shared" si="35"/>
        <v>3</v>
      </c>
      <c r="U382" s="10">
        <f t="shared" si="40"/>
        <v>1</v>
      </c>
      <c r="V382" s="10">
        <f t="shared" si="41"/>
        <v>8</v>
      </c>
      <c r="Z382" s="4">
        <v>57.925210819411284</v>
      </c>
      <c r="AA382" s="1">
        <v>7.1111472679271381</v>
      </c>
      <c r="AB382" s="1">
        <f t="shared" si="36"/>
        <v>47.258489917520578</v>
      </c>
      <c r="AC382" s="1">
        <f t="shared" si="37"/>
        <v>68.591931721301989</v>
      </c>
      <c r="AD382" s="1">
        <f t="shared" si="38"/>
        <v>43.702916283557009</v>
      </c>
      <c r="AE382" s="6">
        <f t="shared" si="39"/>
        <v>72.147505355265565</v>
      </c>
    </row>
    <row r="383" spans="1:31" x14ac:dyDescent="0.25">
      <c r="A383" t="s">
        <v>377</v>
      </c>
      <c r="B383" t="s">
        <v>1343</v>
      </c>
      <c r="C383">
        <v>3162432</v>
      </c>
      <c r="D383" t="s">
        <v>1950</v>
      </c>
      <c r="E383" t="s">
        <v>1863</v>
      </c>
      <c r="F383" t="s">
        <v>1847</v>
      </c>
      <c r="G383" t="s">
        <v>1847</v>
      </c>
      <c r="H383" t="s">
        <v>1847</v>
      </c>
      <c r="I383" t="s">
        <v>1912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1</v>
      </c>
      <c r="R383">
        <v>2</v>
      </c>
      <c r="S383">
        <v>0</v>
      </c>
      <c r="T383" s="10">
        <f t="shared" si="35"/>
        <v>0</v>
      </c>
      <c r="U383" s="10">
        <f t="shared" si="40"/>
        <v>2</v>
      </c>
      <c r="V383" s="10">
        <f t="shared" si="41"/>
        <v>3</v>
      </c>
      <c r="Z383" s="4">
        <v>21.638680765357513</v>
      </c>
      <c r="AA383" s="1">
        <v>4.4134574795425259</v>
      </c>
      <c r="AB383" s="1">
        <f t="shared" si="36"/>
        <v>15.018494546043724</v>
      </c>
      <c r="AC383" s="1">
        <f t="shared" si="37"/>
        <v>28.2588669846713</v>
      </c>
      <c r="AD383" s="1">
        <f t="shared" si="38"/>
        <v>12.811765806272462</v>
      </c>
      <c r="AE383" s="6">
        <f t="shared" si="39"/>
        <v>30.465595724442565</v>
      </c>
    </row>
    <row r="384" spans="1:31" x14ac:dyDescent="0.25">
      <c r="A384" t="s">
        <v>378</v>
      </c>
      <c r="B384" t="s">
        <v>1256</v>
      </c>
      <c r="C384">
        <v>6846400</v>
      </c>
      <c r="D384" t="s">
        <v>1851</v>
      </c>
      <c r="E384" t="s">
        <v>1846</v>
      </c>
      <c r="F384" t="s">
        <v>1847</v>
      </c>
      <c r="G384" t="s">
        <v>1849</v>
      </c>
      <c r="H384" t="s">
        <v>1849</v>
      </c>
      <c r="I384" t="s">
        <v>1930</v>
      </c>
      <c r="J384">
        <v>6</v>
      </c>
      <c r="K384">
        <v>3</v>
      </c>
      <c r="L384">
        <v>0</v>
      </c>
      <c r="M384">
        <v>1</v>
      </c>
      <c r="N384">
        <v>0</v>
      </c>
      <c r="O384">
        <v>0</v>
      </c>
      <c r="P384">
        <v>0</v>
      </c>
      <c r="Q384">
        <v>2</v>
      </c>
      <c r="R384">
        <v>0</v>
      </c>
      <c r="S384">
        <v>0</v>
      </c>
      <c r="T384" s="10">
        <f t="shared" si="35"/>
        <v>9</v>
      </c>
      <c r="U384" s="10">
        <f t="shared" si="40"/>
        <v>0</v>
      </c>
      <c r="V384" s="10">
        <f t="shared" si="41"/>
        <v>12</v>
      </c>
      <c r="Z384" s="4">
        <v>88.396683090705494</v>
      </c>
      <c r="AA384" s="1">
        <v>5.8287856116169126</v>
      </c>
      <c r="AB384" s="1">
        <f t="shared" si="36"/>
        <v>79.653504673280125</v>
      </c>
      <c r="AC384" s="1">
        <f t="shared" si="37"/>
        <v>97.139861508130863</v>
      </c>
      <c r="AD384" s="1">
        <f t="shared" si="38"/>
        <v>76.739111867471664</v>
      </c>
      <c r="AE384" s="6">
        <f t="shared" si="39"/>
        <v>100.05425431393932</v>
      </c>
    </row>
    <row r="385" spans="1:31" x14ac:dyDescent="0.25">
      <c r="A385" t="s">
        <v>379</v>
      </c>
      <c r="B385" t="s">
        <v>1247</v>
      </c>
      <c r="C385">
        <v>2067400</v>
      </c>
      <c r="D385" t="s">
        <v>1908</v>
      </c>
      <c r="E385" t="s">
        <v>1846</v>
      </c>
      <c r="F385" t="s">
        <v>1847</v>
      </c>
      <c r="G385" t="s">
        <v>1847</v>
      </c>
      <c r="H385" t="s">
        <v>1849</v>
      </c>
      <c r="I385" t="s">
        <v>1930</v>
      </c>
      <c r="J385">
        <v>1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 s="10">
        <f t="shared" si="35"/>
        <v>1</v>
      </c>
      <c r="U385" s="10">
        <f t="shared" si="40"/>
        <v>0</v>
      </c>
      <c r="V385" s="10">
        <f t="shared" si="41"/>
        <v>1</v>
      </c>
      <c r="W385" t="s">
        <v>1898</v>
      </c>
      <c r="Z385" s="4">
        <v>38.164136008918597</v>
      </c>
      <c r="AA385" s="1">
        <v>6.0768699315122712</v>
      </c>
      <c r="AB385" s="1">
        <f t="shared" si="36"/>
        <v>29.048831111650188</v>
      </c>
      <c r="AC385" s="1">
        <f t="shared" si="37"/>
        <v>47.279440906187006</v>
      </c>
      <c r="AD385" s="1">
        <f t="shared" si="38"/>
        <v>26.010396145894056</v>
      </c>
      <c r="AE385" s="6">
        <f t="shared" si="39"/>
        <v>50.317875871943137</v>
      </c>
    </row>
    <row r="386" spans="1:31" x14ac:dyDescent="0.25">
      <c r="A386" t="s">
        <v>380</v>
      </c>
      <c r="B386" t="s">
        <v>1235</v>
      </c>
      <c r="C386">
        <v>3974658</v>
      </c>
      <c r="D386" t="s">
        <v>1860</v>
      </c>
      <c r="E386" t="s">
        <v>1846</v>
      </c>
      <c r="F386" t="s">
        <v>1847</v>
      </c>
      <c r="G386" t="s">
        <v>1847</v>
      </c>
      <c r="H386" t="s">
        <v>1847</v>
      </c>
      <c r="I386" t="s">
        <v>1930</v>
      </c>
      <c r="J386">
        <v>2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1</v>
      </c>
      <c r="R386">
        <v>0</v>
      </c>
      <c r="S386">
        <v>0</v>
      </c>
      <c r="T386" s="10">
        <f t="shared" si="35"/>
        <v>2</v>
      </c>
      <c r="U386" s="10">
        <f t="shared" si="40"/>
        <v>0</v>
      </c>
      <c r="V386" s="10">
        <f t="shared" si="41"/>
        <v>3</v>
      </c>
      <c r="Z386" s="4">
        <v>52.449821790198449</v>
      </c>
      <c r="AA386" s="1">
        <v>8.2528788681080165</v>
      </c>
      <c r="AB386" s="1">
        <f t="shared" si="36"/>
        <v>40.070503488036422</v>
      </c>
      <c r="AC386" s="1">
        <f t="shared" si="37"/>
        <v>64.829140092360475</v>
      </c>
      <c r="AD386" s="1">
        <f t="shared" si="38"/>
        <v>35.944064053982416</v>
      </c>
      <c r="AE386" s="6">
        <f t="shared" si="39"/>
        <v>68.955579526414482</v>
      </c>
    </row>
    <row r="387" spans="1:31" x14ac:dyDescent="0.25">
      <c r="A387" t="s">
        <v>381</v>
      </c>
      <c r="B387" t="s">
        <v>1233</v>
      </c>
      <c r="C387">
        <v>4301842</v>
      </c>
      <c r="D387" t="s">
        <v>1862</v>
      </c>
      <c r="E387" t="s">
        <v>1857</v>
      </c>
      <c r="F387" t="s">
        <v>1847</v>
      </c>
      <c r="G387" t="s">
        <v>1847</v>
      </c>
      <c r="H387" t="s">
        <v>1847</v>
      </c>
      <c r="I387" t="s">
        <v>1912</v>
      </c>
      <c r="J387">
        <v>5</v>
      </c>
      <c r="K387">
        <v>0</v>
      </c>
      <c r="L387">
        <v>0</v>
      </c>
      <c r="M387">
        <v>0</v>
      </c>
      <c r="N387">
        <v>0</v>
      </c>
      <c r="O387">
        <v>2</v>
      </c>
      <c r="P387">
        <v>0</v>
      </c>
      <c r="Q387">
        <v>1</v>
      </c>
      <c r="R387">
        <v>5</v>
      </c>
      <c r="S387">
        <v>1</v>
      </c>
      <c r="T387" s="10">
        <f t="shared" si="35"/>
        <v>5</v>
      </c>
      <c r="U387" s="10">
        <f t="shared" si="40"/>
        <v>5</v>
      </c>
      <c r="V387" s="10">
        <f t="shared" si="41"/>
        <v>14</v>
      </c>
      <c r="Z387" s="4">
        <v>29.998671000361171</v>
      </c>
      <c r="AA387" s="1">
        <v>5.4209100385837257</v>
      </c>
      <c r="AB387" s="1">
        <f t="shared" si="36"/>
        <v>21.867305942485583</v>
      </c>
      <c r="AC387" s="1">
        <f t="shared" si="37"/>
        <v>38.130036058236755</v>
      </c>
      <c r="AD387" s="1">
        <f t="shared" si="38"/>
        <v>19.156850923193719</v>
      </c>
      <c r="AE387" s="6">
        <f t="shared" si="39"/>
        <v>40.840491077528625</v>
      </c>
    </row>
    <row r="388" spans="1:31" x14ac:dyDescent="0.25">
      <c r="A388" t="s">
        <v>382</v>
      </c>
      <c r="B388" t="s">
        <v>1260</v>
      </c>
      <c r="C388">
        <v>1999646</v>
      </c>
      <c r="D388" t="s">
        <v>1860</v>
      </c>
      <c r="E388" t="s">
        <v>1846</v>
      </c>
      <c r="F388" t="s">
        <v>1938</v>
      </c>
      <c r="G388" t="s">
        <v>1847</v>
      </c>
      <c r="H388" t="s">
        <v>1849</v>
      </c>
      <c r="I388" t="s">
        <v>1932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1</v>
      </c>
      <c r="Q388">
        <v>0</v>
      </c>
      <c r="R388">
        <v>0</v>
      </c>
      <c r="S388">
        <v>1</v>
      </c>
      <c r="T388" s="10">
        <f t="shared" si="35"/>
        <v>0</v>
      </c>
      <c r="U388" s="10">
        <f t="shared" si="40"/>
        <v>0</v>
      </c>
      <c r="V388" s="10">
        <f t="shared" si="41"/>
        <v>2</v>
      </c>
      <c r="Z388" s="4">
        <v>50.233648275862073</v>
      </c>
      <c r="AA388" s="1">
        <v>7.2313021353861195</v>
      </c>
      <c r="AB388" s="1">
        <f t="shared" si="36"/>
        <v>39.386695072782892</v>
      </c>
      <c r="AC388" s="1">
        <f t="shared" si="37"/>
        <v>61.080601478941254</v>
      </c>
      <c r="AD388" s="1">
        <f t="shared" si="38"/>
        <v>35.771044005089834</v>
      </c>
      <c r="AE388" s="6">
        <f t="shared" si="39"/>
        <v>64.696252546634312</v>
      </c>
    </row>
    <row r="389" spans="1:31" x14ac:dyDescent="0.25">
      <c r="A389" t="s">
        <v>383</v>
      </c>
      <c r="B389" t="s">
        <v>1255</v>
      </c>
      <c r="C389">
        <v>3452554</v>
      </c>
      <c r="D389" t="s">
        <v>1859</v>
      </c>
      <c r="E389" t="s">
        <v>1846</v>
      </c>
      <c r="F389" t="s">
        <v>1938</v>
      </c>
      <c r="G389" t="s">
        <v>1847</v>
      </c>
      <c r="H389" t="s">
        <v>1847</v>
      </c>
      <c r="I389" t="s">
        <v>1930</v>
      </c>
      <c r="J389">
        <v>1</v>
      </c>
      <c r="K389">
        <v>2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5</v>
      </c>
      <c r="S389">
        <v>0</v>
      </c>
      <c r="T389" s="10">
        <f t="shared" ref="T389:T452" si="42">SUM(J389:K389)</f>
        <v>3</v>
      </c>
      <c r="U389" s="10">
        <f t="shared" si="40"/>
        <v>5</v>
      </c>
      <c r="V389" s="10">
        <f t="shared" si="41"/>
        <v>8</v>
      </c>
      <c r="Z389" s="4">
        <v>87.259907935116374</v>
      </c>
      <c r="AA389" s="1">
        <v>5.5925475741091368</v>
      </c>
      <c r="AB389" s="1">
        <f t="shared" ref="AB389:AB452" si="43">Z389-(AA389*1.5)</f>
        <v>78.871086573952667</v>
      </c>
      <c r="AC389" s="1">
        <f t="shared" ref="AC389:AC452" si="44">Z389+(AA389*1.5)</f>
        <v>95.648729296280081</v>
      </c>
      <c r="AD389" s="1">
        <f t="shared" ref="AD389:AD452" si="45">Z389-(AA389*2)</f>
        <v>76.074812786898093</v>
      </c>
      <c r="AE389" s="6">
        <f t="shared" ref="AE389:AE452" si="46">Z389+(AA389*2)</f>
        <v>98.445003083334655</v>
      </c>
    </row>
    <row r="390" spans="1:31" x14ac:dyDescent="0.25">
      <c r="A390" t="s">
        <v>384</v>
      </c>
      <c r="B390" t="s">
        <v>1000</v>
      </c>
      <c r="C390">
        <v>3808687</v>
      </c>
      <c r="D390" t="s">
        <v>1867</v>
      </c>
      <c r="E390" t="s">
        <v>1846</v>
      </c>
      <c r="F390" t="s">
        <v>1940</v>
      </c>
      <c r="G390" t="s">
        <v>1847</v>
      </c>
      <c r="H390" t="s">
        <v>1847</v>
      </c>
      <c r="I390" t="s">
        <v>1930</v>
      </c>
      <c r="J390">
        <v>5</v>
      </c>
      <c r="K390">
        <v>2</v>
      </c>
      <c r="L390">
        <v>0</v>
      </c>
      <c r="M390">
        <v>0</v>
      </c>
      <c r="N390">
        <v>1</v>
      </c>
      <c r="O390">
        <v>1</v>
      </c>
      <c r="P390">
        <v>0</v>
      </c>
      <c r="Q390">
        <v>2</v>
      </c>
      <c r="R390">
        <v>4</v>
      </c>
      <c r="S390">
        <v>0</v>
      </c>
      <c r="T390" s="10">
        <f t="shared" si="42"/>
        <v>7</v>
      </c>
      <c r="U390" s="10">
        <f t="shared" ref="U390:U453" si="47">R390</f>
        <v>4</v>
      </c>
      <c r="V390" s="10">
        <f t="shared" ref="V390:V453" si="48">SUM(J390:S390)</f>
        <v>15</v>
      </c>
      <c r="Z390" s="4">
        <v>70.975185185185268</v>
      </c>
      <c r="AA390" s="1">
        <v>5.8552554963753787</v>
      </c>
      <c r="AB390" s="1">
        <f t="shared" si="43"/>
        <v>62.192301940622201</v>
      </c>
      <c r="AC390" s="1">
        <f t="shared" si="44"/>
        <v>79.758068429748334</v>
      </c>
      <c r="AD390" s="1">
        <f t="shared" si="45"/>
        <v>59.264674192434512</v>
      </c>
      <c r="AE390" s="6">
        <f t="shared" si="46"/>
        <v>82.685696177936023</v>
      </c>
    </row>
    <row r="391" spans="1:31" x14ac:dyDescent="0.25">
      <c r="A391" t="s">
        <v>385</v>
      </c>
      <c r="B391" t="s">
        <v>1808</v>
      </c>
      <c r="C391">
        <v>5144529</v>
      </c>
      <c r="D391" t="s">
        <v>1856</v>
      </c>
      <c r="E391" t="s">
        <v>1846</v>
      </c>
      <c r="F391" t="s">
        <v>1938</v>
      </c>
      <c r="G391" t="s">
        <v>1847</v>
      </c>
      <c r="H391" t="s">
        <v>1847</v>
      </c>
      <c r="I391" t="s">
        <v>1930</v>
      </c>
      <c r="J391">
        <v>4</v>
      </c>
      <c r="K391">
        <v>2</v>
      </c>
      <c r="L391">
        <v>0</v>
      </c>
      <c r="M391">
        <v>1</v>
      </c>
      <c r="N391">
        <v>1</v>
      </c>
      <c r="O391">
        <v>0</v>
      </c>
      <c r="P391">
        <v>0</v>
      </c>
      <c r="Q391">
        <v>1</v>
      </c>
      <c r="R391">
        <v>2</v>
      </c>
      <c r="S391">
        <v>0</v>
      </c>
      <c r="T391" s="10">
        <f t="shared" si="42"/>
        <v>6</v>
      </c>
      <c r="U391" s="10">
        <f t="shared" si="47"/>
        <v>2</v>
      </c>
      <c r="V391" s="10">
        <f t="shared" si="48"/>
        <v>11</v>
      </c>
      <c r="Z391" s="4">
        <v>89.87540837696352</v>
      </c>
      <c r="AA391" s="1">
        <v>6.1037319544142949</v>
      </c>
      <c r="AB391" s="1">
        <f t="shared" si="43"/>
        <v>80.719810445342077</v>
      </c>
      <c r="AC391" s="1">
        <f t="shared" si="44"/>
        <v>99.031006308584963</v>
      </c>
      <c r="AD391" s="1">
        <f t="shared" si="45"/>
        <v>77.667944468134934</v>
      </c>
      <c r="AE391" s="6">
        <f t="shared" si="46"/>
        <v>102.08287228579211</v>
      </c>
    </row>
    <row r="392" spans="1:31" x14ac:dyDescent="0.25">
      <c r="A392" t="s">
        <v>386</v>
      </c>
      <c r="B392" t="s">
        <v>1156</v>
      </c>
      <c r="C392">
        <v>2240130</v>
      </c>
      <c r="D392" t="s">
        <v>1862</v>
      </c>
      <c r="E392" t="s">
        <v>1857</v>
      </c>
      <c r="F392" t="s">
        <v>1847</v>
      </c>
      <c r="G392" t="s">
        <v>1847</v>
      </c>
      <c r="H392" t="s">
        <v>1847</v>
      </c>
      <c r="I392" t="s">
        <v>1930</v>
      </c>
      <c r="J392">
        <v>1</v>
      </c>
      <c r="K392">
        <v>0</v>
      </c>
      <c r="L392">
        <v>1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1</v>
      </c>
      <c r="S392">
        <v>0</v>
      </c>
      <c r="T392" s="10">
        <f t="shared" si="42"/>
        <v>1</v>
      </c>
      <c r="U392" s="10">
        <f t="shared" si="47"/>
        <v>1</v>
      </c>
      <c r="V392" s="10">
        <f t="shared" si="48"/>
        <v>3</v>
      </c>
      <c r="Z392" s="4">
        <v>35.527589514066484</v>
      </c>
      <c r="AA392" s="1">
        <v>5.1902005708594983</v>
      </c>
      <c r="AB392" s="1">
        <f t="shared" si="43"/>
        <v>27.742288657777237</v>
      </c>
      <c r="AC392" s="1">
        <f t="shared" si="44"/>
        <v>43.312890370355731</v>
      </c>
      <c r="AD392" s="1">
        <f t="shared" si="45"/>
        <v>25.147188372347486</v>
      </c>
      <c r="AE392" s="6">
        <f t="shared" si="46"/>
        <v>45.907990655785483</v>
      </c>
    </row>
    <row r="393" spans="1:31" x14ac:dyDescent="0.25">
      <c r="A393" t="s">
        <v>387</v>
      </c>
      <c r="B393" t="s">
        <v>1641</v>
      </c>
      <c r="C393">
        <v>4409302</v>
      </c>
      <c r="D393" t="s">
        <v>1859</v>
      </c>
      <c r="E393" t="s">
        <v>1846</v>
      </c>
      <c r="F393" t="s">
        <v>1847</v>
      </c>
      <c r="G393" t="s">
        <v>1847</v>
      </c>
      <c r="H393" t="s">
        <v>1849</v>
      </c>
      <c r="I393" t="s">
        <v>1931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1</v>
      </c>
      <c r="R393">
        <v>2</v>
      </c>
      <c r="S393">
        <v>2</v>
      </c>
      <c r="T393" s="10">
        <f t="shared" si="42"/>
        <v>0</v>
      </c>
      <c r="U393" s="10">
        <f t="shared" si="47"/>
        <v>2</v>
      </c>
      <c r="V393" s="10">
        <f t="shared" si="48"/>
        <v>5</v>
      </c>
      <c r="Z393" s="4">
        <v>62.278561643835694</v>
      </c>
      <c r="AA393" s="1">
        <v>6.3986076064060686</v>
      </c>
      <c r="AB393" s="1">
        <f t="shared" si="43"/>
        <v>52.68065023422659</v>
      </c>
      <c r="AC393" s="1">
        <f t="shared" si="44"/>
        <v>71.876473053444798</v>
      </c>
      <c r="AD393" s="1">
        <f t="shared" si="45"/>
        <v>49.481346431023553</v>
      </c>
      <c r="AE393" s="6">
        <f t="shared" si="46"/>
        <v>75.075776856647835</v>
      </c>
    </row>
    <row r="394" spans="1:31" x14ac:dyDescent="0.25">
      <c r="A394" t="s">
        <v>388</v>
      </c>
      <c r="B394" t="s">
        <v>1638</v>
      </c>
      <c r="C394">
        <v>3520671</v>
      </c>
      <c r="D394" t="s">
        <v>1867</v>
      </c>
      <c r="E394" t="s">
        <v>1846</v>
      </c>
      <c r="F394" t="s">
        <v>1847</v>
      </c>
      <c r="G394" t="s">
        <v>1847</v>
      </c>
      <c r="H394" t="s">
        <v>1847</v>
      </c>
      <c r="I394" t="s">
        <v>1912</v>
      </c>
      <c r="J394">
        <v>1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2</v>
      </c>
      <c r="R394">
        <v>3</v>
      </c>
      <c r="S394">
        <v>0</v>
      </c>
      <c r="T394" s="10">
        <f t="shared" si="42"/>
        <v>1</v>
      </c>
      <c r="U394" s="10">
        <f t="shared" si="47"/>
        <v>3</v>
      </c>
      <c r="V394" s="10">
        <f t="shared" si="48"/>
        <v>6</v>
      </c>
      <c r="Z394" s="4">
        <v>30.676830300465568</v>
      </c>
      <c r="AA394" s="1">
        <v>4.261848948540953</v>
      </c>
      <c r="AB394" s="1">
        <f t="shared" si="43"/>
        <v>24.284056877654137</v>
      </c>
      <c r="AC394" s="1">
        <f t="shared" si="44"/>
        <v>37.069603723276998</v>
      </c>
      <c r="AD394" s="1">
        <f t="shared" si="45"/>
        <v>22.153132403383662</v>
      </c>
      <c r="AE394" s="6">
        <f t="shared" si="46"/>
        <v>39.20052819754747</v>
      </c>
    </row>
    <row r="395" spans="1:31" x14ac:dyDescent="0.25">
      <c r="A395" t="s">
        <v>389</v>
      </c>
      <c r="B395" t="s">
        <v>1644</v>
      </c>
      <c r="C395">
        <v>4196595</v>
      </c>
      <c r="D395" t="s">
        <v>1858</v>
      </c>
      <c r="E395" t="s">
        <v>1846</v>
      </c>
      <c r="F395" t="s">
        <v>1847</v>
      </c>
      <c r="G395" t="s">
        <v>1847</v>
      </c>
      <c r="H395" t="s">
        <v>1847</v>
      </c>
      <c r="I395" t="s">
        <v>1912</v>
      </c>
      <c r="J395">
        <v>2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2</v>
      </c>
      <c r="Q395">
        <v>2</v>
      </c>
      <c r="R395">
        <v>4</v>
      </c>
      <c r="S395">
        <v>0</v>
      </c>
      <c r="T395" s="10">
        <f t="shared" si="42"/>
        <v>2</v>
      </c>
      <c r="U395" s="10">
        <f t="shared" si="47"/>
        <v>4</v>
      </c>
      <c r="V395" s="10">
        <f t="shared" si="48"/>
        <v>10</v>
      </c>
      <c r="Z395" s="4">
        <v>32.240687428788483</v>
      </c>
      <c r="AA395" s="1">
        <v>6.1583257904190258</v>
      </c>
      <c r="AB395" s="1">
        <f t="shared" si="43"/>
        <v>23.003198743159945</v>
      </c>
      <c r="AC395" s="1">
        <f t="shared" si="44"/>
        <v>41.478176114417025</v>
      </c>
      <c r="AD395" s="1">
        <f t="shared" si="45"/>
        <v>19.924035847950432</v>
      </c>
      <c r="AE395" s="6">
        <f t="shared" si="46"/>
        <v>44.557339009626531</v>
      </c>
    </row>
    <row r="396" spans="1:31" x14ac:dyDescent="0.25">
      <c r="A396" t="s">
        <v>390</v>
      </c>
      <c r="B396" t="s">
        <v>1645</v>
      </c>
      <c r="C396">
        <v>2399175</v>
      </c>
      <c r="D396" t="s">
        <v>1864</v>
      </c>
      <c r="E396" t="s">
        <v>1863</v>
      </c>
      <c r="F396" t="s">
        <v>1847</v>
      </c>
      <c r="G396" t="s">
        <v>1847</v>
      </c>
      <c r="H396" t="s">
        <v>1847</v>
      </c>
      <c r="I396" t="s">
        <v>1912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1</v>
      </c>
      <c r="T396" s="10">
        <f t="shared" si="42"/>
        <v>0</v>
      </c>
      <c r="U396" s="10">
        <f t="shared" si="47"/>
        <v>0</v>
      </c>
      <c r="V396" s="10">
        <f t="shared" si="48"/>
        <v>1</v>
      </c>
      <c r="Z396" s="4">
        <v>35.629099099099072</v>
      </c>
      <c r="AA396" s="1">
        <v>6.4907204026186172</v>
      </c>
      <c r="AB396" s="1">
        <f t="shared" si="43"/>
        <v>25.893018495171148</v>
      </c>
      <c r="AC396" s="1">
        <f t="shared" si="44"/>
        <v>45.365179703026996</v>
      </c>
      <c r="AD396" s="1">
        <f t="shared" si="45"/>
        <v>22.647658293861838</v>
      </c>
      <c r="AE396" s="6">
        <f t="shared" si="46"/>
        <v>48.610539904336306</v>
      </c>
    </row>
    <row r="397" spans="1:31" x14ac:dyDescent="0.25">
      <c r="A397" t="s">
        <v>391</v>
      </c>
      <c r="B397" t="s">
        <v>1639</v>
      </c>
      <c r="C397">
        <v>3734239</v>
      </c>
      <c r="D397" t="s">
        <v>1862</v>
      </c>
      <c r="E397" t="s">
        <v>1857</v>
      </c>
      <c r="F397" t="s">
        <v>1847</v>
      </c>
      <c r="G397" t="s">
        <v>1847</v>
      </c>
      <c r="H397" t="s">
        <v>1847</v>
      </c>
      <c r="I397" t="s">
        <v>1912</v>
      </c>
      <c r="J397">
        <v>4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1</v>
      </c>
      <c r="Q397">
        <v>2</v>
      </c>
      <c r="R397">
        <v>0</v>
      </c>
      <c r="S397">
        <v>0</v>
      </c>
      <c r="T397" s="10">
        <f t="shared" si="42"/>
        <v>4</v>
      </c>
      <c r="U397" s="10">
        <f t="shared" si="47"/>
        <v>0</v>
      </c>
      <c r="V397" s="10">
        <f t="shared" si="48"/>
        <v>7</v>
      </c>
      <c r="Z397" s="4">
        <v>74.529528504072033</v>
      </c>
      <c r="AA397" s="1">
        <v>12.911611931760957</v>
      </c>
      <c r="AB397" s="1">
        <f t="shared" si="43"/>
        <v>55.162110606430602</v>
      </c>
      <c r="AC397" s="1">
        <f t="shared" si="44"/>
        <v>93.896946401713464</v>
      </c>
      <c r="AD397" s="1">
        <f t="shared" si="45"/>
        <v>48.706304640550115</v>
      </c>
      <c r="AE397" s="6">
        <f t="shared" si="46"/>
        <v>100.35275236759395</v>
      </c>
    </row>
    <row r="398" spans="1:31" x14ac:dyDescent="0.25">
      <c r="A398" t="s">
        <v>392</v>
      </c>
      <c r="B398" t="s">
        <v>1646</v>
      </c>
      <c r="C398">
        <v>4919337</v>
      </c>
      <c r="D398" t="s">
        <v>1858</v>
      </c>
      <c r="E398" t="s">
        <v>1846</v>
      </c>
      <c r="F398" t="s">
        <v>1847</v>
      </c>
      <c r="G398" t="s">
        <v>1847</v>
      </c>
      <c r="H398" t="s">
        <v>1847</v>
      </c>
      <c r="I398" t="s">
        <v>1912</v>
      </c>
      <c r="J398">
        <v>2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2</v>
      </c>
      <c r="Q398">
        <v>2</v>
      </c>
      <c r="R398">
        <v>0</v>
      </c>
      <c r="S398">
        <v>1</v>
      </c>
      <c r="T398" s="10">
        <f t="shared" si="42"/>
        <v>2</v>
      </c>
      <c r="U398" s="10">
        <f t="shared" si="47"/>
        <v>0</v>
      </c>
      <c r="V398" s="10">
        <f t="shared" si="48"/>
        <v>7</v>
      </c>
      <c r="Z398" s="4">
        <v>19.279270516717361</v>
      </c>
      <c r="AA398" s="1">
        <v>3.1477604879176542</v>
      </c>
      <c r="AB398" s="1">
        <f t="shared" si="43"/>
        <v>14.557629784840881</v>
      </c>
      <c r="AC398" s="1">
        <f t="shared" si="44"/>
        <v>24.000911248593841</v>
      </c>
      <c r="AD398" s="1">
        <f t="shared" si="45"/>
        <v>12.983749540882052</v>
      </c>
      <c r="AE398" s="6">
        <f t="shared" si="46"/>
        <v>25.57479149255267</v>
      </c>
    </row>
    <row r="399" spans="1:31" x14ac:dyDescent="0.25">
      <c r="A399" t="s">
        <v>393</v>
      </c>
      <c r="B399" t="s">
        <v>1650</v>
      </c>
      <c r="C399">
        <v>6527027</v>
      </c>
      <c r="D399" t="s">
        <v>1856</v>
      </c>
      <c r="E399" t="s">
        <v>1846</v>
      </c>
      <c r="F399" t="s">
        <v>1938</v>
      </c>
      <c r="G399" t="s">
        <v>1847</v>
      </c>
      <c r="H399" t="s">
        <v>1849</v>
      </c>
      <c r="I399" t="s">
        <v>1930</v>
      </c>
      <c r="J399">
        <v>5</v>
      </c>
      <c r="K399">
        <v>2</v>
      </c>
      <c r="L399">
        <v>0</v>
      </c>
      <c r="M399">
        <v>0</v>
      </c>
      <c r="N399">
        <v>0</v>
      </c>
      <c r="O399">
        <v>1</v>
      </c>
      <c r="P399">
        <v>2</v>
      </c>
      <c r="Q399">
        <v>1</v>
      </c>
      <c r="R399">
        <v>3</v>
      </c>
      <c r="S399">
        <v>0</v>
      </c>
      <c r="T399" s="10">
        <f t="shared" si="42"/>
        <v>7</v>
      </c>
      <c r="U399" s="10">
        <f t="shared" si="47"/>
        <v>3</v>
      </c>
      <c r="V399" s="10">
        <f t="shared" si="48"/>
        <v>14</v>
      </c>
      <c r="Z399" s="4">
        <v>54.603734226113957</v>
      </c>
      <c r="AA399" s="1">
        <v>4.5494391310832656</v>
      </c>
      <c r="AB399" s="1">
        <f t="shared" si="43"/>
        <v>47.779575529489058</v>
      </c>
      <c r="AC399" s="1">
        <f t="shared" si="44"/>
        <v>61.427892922738856</v>
      </c>
      <c r="AD399" s="1">
        <f t="shared" si="45"/>
        <v>45.504855963947428</v>
      </c>
      <c r="AE399" s="6">
        <f t="shared" si="46"/>
        <v>63.702612488280487</v>
      </c>
    </row>
    <row r="400" spans="1:31" x14ac:dyDescent="0.25">
      <c r="A400" t="s">
        <v>394</v>
      </c>
      <c r="B400" t="s">
        <v>1652</v>
      </c>
      <c r="C400">
        <v>5227858</v>
      </c>
      <c r="D400" t="s">
        <v>1867</v>
      </c>
      <c r="E400" t="s">
        <v>1846</v>
      </c>
      <c r="F400" t="s">
        <v>1847</v>
      </c>
      <c r="G400" t="s">
        <v>1847</v>
      </c>
      <c r="H400" t="s">
        <v>1847</v>
      </c>
      <c r="I400" t="s">
        <v>1909</v>
      </c>
      <c r="J400">
        <v>2</v>
      </c>
      <c r="K400">
        <v>4</v>
      </c>
      <c r="L400">
        <v>0</v>
      </c>
      <c r="M400">
        <v>0</v>
      </c>
      <c r="N400">
        <v>0</v>
      </c>
      <c r="O400">
        <v>4</v>
      </c>
      <c r="P400">
        <v>0</v>
      </c>
      <c r="Q400">
        <v>0</v>
      </c>
      <c r="R400">
        <v>7</v>
      </c>
      <c r="S400">
        <v>0</v>
      </c>
      <c r="T400" s="10">
        <f t="shared" si="42"/>
        <v>6</v>
      </c>
      <c r="U400" s="10">
        <f t="shared" si="47"/>
        <v>7</v>
      </c>
      <c r="V400" s="10">
        <f t="shared" si="48"/>
        <v>17</v>
      </c>
      <c r="Z400" s="4">
        <v>73.810491536458329</v>
      </c>
      <c r="AA400" s="1">
        <v>6.8130815749054454</v>
      </c>
      <c r="AB400" s="1">
        <f t="shared" si="43"/>
        <v>63.590869174100163</v>
      </c>
      <c r="AC400" s="1">
        <f t="shared" si="44"/>
        <v>84.030113898816495</v>
      </c>
      <c r="AD400" s="1">
        <f t="shared" si="45"/>
        <v>60.184328386647437</v>
      </c>
      <c r="AE400" s="6">
        <f t="shared" si="46"/>
        <v>87.436654686269222</v>
      </c>
    </row>
    <row r="401" spans="1:31" x14ac:dyDescent="0.25">
      <c r="A401" t="s">
        <v>395</v>
      </c>
      <c r="B401" t="s">
        <v>1647</v>
      </c>
      <c r="C401">
        <v>2160700</v>
      </c>
      <c r="D401" t="s">
        <v>1856</v>
      </c>
      <c r="E401" t="s">
        <v>1846</v>
      </c>
      <c r="F401" t="s">
        <v>1938</v>
      </c>
      <c r="G401" t="s">
        <v>1847</v>
      </c>
      <c r="H401" t="s">
        <v>1847</v>
      </c>
      <c r="I401" t="s">
        <v>1932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 s="10">
        <f t="shared" si="42"/>
        <v>0</v>
      </c>
      <c r="U401" s="10">
        <f t="shared" si="47"/>
        <v>0</v>
      </c>
      <c r="V401" s="10">
        <f t="shared" si="48"/>
        <v>0</v>
      </c>
      <c r="Z401" s="4">
        <v>53.910824808184209</v>
      </c>
      <c r="AA401" s="1">
        <v>8.7068675888178664</v>
      </c>
      <c r="AB401" s="1">
        <f t="shared" si="43"/>
        <v>40.850523424957409</v>
      </c>
      <c r="AC401" s="1">
        <f t="shared" si="44"/>
        <v>66.971126191411003</v>
      </c>
      <c r="AD401" s="1">
        <f t="shared" si="45"/>
        <v>36.497089630548473</v>
      </c>
      <c r="AE401" s="6">
        <f t="shared" si="46"/>
        <v>71.324559985819945</v>
      </c>
    </row>
    <row r="402" spans="1:31" x14ac:dyDescent="0.25">
      <c r="A402" t="s">
        <v>396</v>
      </c>
      <c r="B402" t="s">
        <v>1649</v>
      </c>
      <c r="C402">
        <v>5017071</v>
      </c>
      <c r="D402" t="s">
        <v>1856</v>
      </c>
      <c r="E402" t="s">
        <v>1846</v>
      </c>
      <c r="F402" t="s">
        <v>1847</v>
      </c>
      <c r="G402" t="s">
        <v>1847</v>
      </c>
      <c r="H402" t="s">
        <v>1847</v>
      </c>
      <c r="I402" t="s">
        <v>1930</v>
      </c>
      <c r="J402">
        <v>4</v>
      </c>
      <c r="K402">
        <v>0</v>
      </c>
      <c r="L402">
        <v>0</v>
      </c>
      <c r="M402">
        <v>0</v>
      </c>
      <c r="N402">
        <v>1</v>
      </c>
      <c r="O402">
        <v>0</v>
      </c>
      <c r="P402">
        <v>0</v>
      </c>
      <c r="Q402">
        <v>4</v>
      </c>
      <c r="R402">
        <v>1</v>
      </c>
      <c r="S402">
        <v>0</v>
      </c>
      <c r="T402" s="10">
        <f t="shared" si="42"/>
        <v>4</v>
      </c>
      <c r="U402" s="10">
        <f t="shared" si="47"/>
        <v>1</v>
      </c>
      <c r="V402" s="10">
        <f t="shared" si="48"/>
        <v>10</v>
      </c>
      <c r="Z402" s="4">
        <v>77.364105227882249</v>
      </c>
      <c r="AA402" s="1">
        <v>7.7665920237278403</v>
      </c>
      <c r="AB402" s="1">
        <f t="shared" si="43"/>
        <v>65.714217192290491</v>
      </c>
      <c r="AC402" s="1">
        <f t="shared" si="44"/>
        <v>89.013993263474006</v>
      </c>
      <c r="AD402" s="1">
        <f t="shared" si="45"/>
        <v>61.830921180426571</v>
      </c>
      <c r="AE402" s="6">
        <f t="shared" si="46"/>
        <v>92.897289275337926</v>
      </c>
    </row>
    <row r="403" spans="1:31" x14ac:dyDescent="0.25">
      <c r="A403" t="s">
        <v>397</v>
      </c>
      <c r="B403" t="s">
        <v>1330</v>
      </c>
      <c r="C403">
        <v>1410127</v>
      </c>
      <c r="D403" t="s">
        <v>1858</v>
      </c>
      <c r="E403" t="s">
        <v>1846</v>
      </c>
      <c r="F403" t="s">
        <v>1847</v>
      </c>
      <c r="G403" t="s">
        <v>1847</v>
      </c>
      <c r="H403" t="s">
        <v>1847</v>
      </c>
      <c r="I403" t="s">
        <v>193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1</v>
      </c>
      <c r="R403">
        <v>0</v>
      </c>
      <c r="S403">
        <v>0</v>
      </c>
      <c r="T403" s="10">
        <f t="shared" si="42"/>
        <v>0</v>
      </c>
      <c r="U403" s="10">
        <f t="shared" si="47"/>
        <v>0</v>
      </c>
      <c r="V403" s="10">
        <f t="shared" si="48"/>
        <v>1</v>
      </c>
      <c r="Z403" s="4">
        <v>23.138597402597401</v>
      </c>
      <c r="AA403" s="1">
        <v>4.9285283420649755</v>
      </c>
      <c r="AB403" s="1">
        <f t="shared" si="43"/>
        <v>15.745804889499938</v>
      </c>
      <c r="AC403" s="1">
        <f t="shared" si="44"/>
        <v>30.531389915694866</v>
      </c>
      <c r="AD403" s="1">
        <f t="shared" si="45"/>
        <v>13.281540718467451</v>
      </c>
      <c r="AE403" s="6">
        <f t="shared" si="46"/>
        <v>32.995654086727356</v>
      </c>
    </row>
    <row r="404" spans="1:31" x14ac:dyDescent="0.25">
      <c r="A404" t="s">
        <v>398</v>
      </c>
      <c r="B404" t="s">
        <v>1029</v>
      </c>
      <c r="C404">
        <v>3237599</v>
      </c>
      <c r="D404" t="s">
        <v>1867</v>
      </c>
      <c r="E404" t="s">
        <v>1846</v>
      </c>
      <c r="F404" t="s">
        <v>1942</v>
      </c>
      <c r="G404" t="s">
        <v>1847</v>
      </c>
      <c r="H404" t="s">
        <v>1849</v>
      </c>
      <c r="I404" t="s">
        <v>1930</v>
      </c>
      <c r="J404">
        <v>2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2</v>
      </c>
      <c r="R404">
        <v>5</v>
      </c>
      <c r="S404">
        <v>0</v>
      </c>
      <c r="T404" s="10">
        <f t="shared" si="42"/>
        <v>2</v>
      </c>
      <c r="U404" s="10">
        <f t="shared" si="47"/>
        <v>5</v>
      </c>
      <c r="V404" s="10">
        <f t="shared" si="48"/>
        <v>9</v>
      </c>
      <c r="Z404" s="4">
        <v>73.099449806949792</v>
      </c>
      <c r="AA404" s="1">
        <v>7.5233035090586728</v>
      </c>
      <c r="AB404" s="1">
        <f t="shared" si="43"/>
        <v>61.814494543361782</v>
      </c>
      <c r="AC404" s="1">
        <f t="shared" si="44"/>
        <v>84.384405070537809</v>
      </c>
      <c r="AD404" s="1">
        <f t="shared" si="45"/>
        <v>58.05284278883245</v>
      </c>
      <c r="AE404" s="6">
        <f t="shared" si="46"/>
        <v>88.146056825067134</v>
      </c>
    </row>
    <row r="405" spans="1:31" x14ac:dyDescent="0.25">
      <c r="A405" t="s">
        <v>399</v>
      </c>
      <c r="B405" t="s">
        <v>1339</v>
      </c>
      <c r="C405">
        <v>2406157</v>
      </c>
      <c r="D405" t="s">
        <v>1856</v>
      </c>
      <c r="E405" t="s">
        <v>1846</v>
      </c>
      <c r="F405" t="s">
        <v>1942</v>
      </c>
      <c r="G405" t="s">
        <v>1847</v>
      </c>
      <c r="H405" t="s">
        <v>1847</v>
      </c>
      <c r="I405" t="s">
        <v>1928</v>
      </c>
      <c r="J405">
        <v>1</v>
      </c>
      <c r="K405">
        <v>0</v>
      </c>
      <c r="L405">
        <v>0</v>
      </c>
      <c r="M405">
        <v>0</v>
      </c>
      <c r="N405">
        <v>0</v>
      </c>
      <c r="O405">
        <v>4</v>
      </c>
      <c r="P405">
        <v>0</v>
      </c>
      <c r="Q405">
        <v>1</v>
      </c>
      <c r="R405">
        <v>6</v>
      </c>
      <c r="S405">
        <v>1</v>
      </c>
      <c r="T405" s="10">
        <f t="shared" si="42"/>
        <v>1</v>
      </c>
      <c r="U405" s="10">
        <f t="shared" si="47"/>
        <v>6</v>
      </c>
      <c r="V405" s="10">
        <f t="shared" si="48"/>
        <v>13</v>
      </c>
      <c r="Z405" s="4">
        <v>61.883915407854907</v>
      </c>
      <c r="AA405" s="1">
        <v>8.6926787506645375</v>
      </c>
      <c r="AB405" s="1">
        <f t="shared" si="43"/>
        <v>48.844897281858103</v>
      </c>
      <c r="AC405" s="1">
        <f t="shared" si="44"/>
        <v>74.922933533851719</v>
      </c>
      <c r="AD405" s="1">
        <f t="shared" si="45"/>
        <v>44.498557906525832</v>
      </c>
      <c r="AE405" s="6">
        <f t="shared" si="46"/>
        <v>79.269272909183982</v>
      </c>
    </row>
    <row r="406" spans="1:31" x14ac:dyDescent="0.25">
      <c r="A406" t="s">
        <v>400</v>
      </c>
      <c r="B406" t="s">
        <v>1342</v>
      </c>
      <c r="C406">
        <v>2309519</v>
      </c>
      <c r="D406" t="s">
        <v>1864</v>
      </c>
      <c r="E406" t="s">
        <v>1863</v>
      </c>
      <c r="F406" t="s">
        <v>1847</v>
      </c>
      <c r="G406" t="s">
        <v>1847</v>
      </c>
      <c r="H406" t="s">
        <v>1847</v>
      </c>
      <c r="I406" t="s">
        <v>1912</v>
      </c>
      <c r="J406">
        <v>1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1</v>
      </c>
      <c r="S406">
        <v>1</v>
      </c>
      <c r="T406" s="10">
        <f t="shared" si="42"/>
        <v>1</v>
      </c>
      <c r="U406" s="10">
        <f t="shared" si="47"/>
        <v>1</v>
      </c>
      <c r="V406" s="10">
        <f t="shared" si="48"/>
        <v>3</v>
      </c>
      <c r="Z406" s="4">
        <v>29.230031585597025</v>
      </c>
      <c r="AA406" s="1">
        <v>5.672612074581207</v>
      </c>
      <c r="AB406" s="1">
        <f t="shared" si="43"/>
        <v>20.721113473725215</v>
      </c>
      <c r="AC406" s="1">
        <f t="shared" si="44"/>
        <v>37.73894969746884</v>
      </c>
      <c r="AD406" s="1">
        <f t="shared" si="45"/>
        <v>17.884807436434613</v>
      </c>
      <c r="AE406" s="6">
        <f t="shared" si="46"/>
        <v>40.575255734759438</v>
      </c>
    </row>
    <row r="407" spans="1:31" x14ac:dyDescent="0.25">
      <c r="A407" t="s">
        <v>401</v>
      </c>
      <c r="B407" t="s">
        <v>1348</v>
      </c>
      <c r="C407">
        <v>2363215</v>
      </c>
      <c r="D407" t="s">
        <v>1860</v>
      </c>
      <c r="E407" t="s">
        <v>1846</v>
      </c>
      <c r="F407" t="s">
        <v>1938</v>
      </c>
      <c r="G407" t="s">
        <v>1847</v>
      </c>
      <c r="H407" t="s">
        <v>1847</v>
      </c>
      <c r="I407" t="s">
        <v>1930</v>
      </c>
      <c r="J407">
        <v>1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3</v>
      </c>
      <c r="R407">
        <v>3</v>
      </c>
      <c r="S407">
        <v>0</v>
      </c>
      <c r="T407" s="10">
        <f t="shared" si="42"/>
        <v>1</v>
      </c>
      <c r="U407" s="10">
        <f t="shared" si="47"/>
        <v>3</v>
      </c>
      <c r="V407" s="10">
        <f t="shared" si="48"/>
        <v>7</v>
      </c>
      <c r="Z407" s="4">
        <v>37.217048014226499</v>
      </c>
      <c r="AA407" s="1">
        <v>4.6630892129327455</v>
      </c>
      <c r="AB407" s="1">
        <f t="shared" si="43"/>
        <v>30.22241419482738</v>
      </c>
      <c r="AC407" s="1">
        <f t="shared" si="44"/>
        <v>44.211681833625619</v>
      </c>
      <c r="AD407" s="1">
        <f t="shared" si="45"/>
        <v>27.890869588361006</v>
      </c>
      <c r="AE407" s="6">
        <f t="shared" si="46"/>
        <v>46.543226440091992</v>
      </c>
    </row>
    <row r="408" spans="1:31" x14ac:dyDescent="0.25">
      <c r="A408" t="s">
        <v>402</v>
      </c>
      <c r="B408" t="s">
        <v>1346</v>
      </c>
      <c r="C408">
        <v>4928223</v>
      </c>
      <c r="D408" t="s">
        <v>1858</v>
      </c>
      <c r="E408" t="s">
        <v>1846</v>
      </c>
      <c r="F408" t="s">
        <v>1938</v>
      </c>
      <c r="G408" t="s">
        <v>1847</v>
      </c>
      <c r="H408" t="s">
        <v>1847</v>
      </c>
      <c r="I408" t="s">
        <v>1930</v>
      </c>
      <c r="J408">
        <v>5</v>
      </c>
      <c r="K408">
        <v>2</v>
      </c>
      <c r="L408">
        <v>0</v>
      </c>
      <c r="M408">
        <v>0</v>
      </c>
      <c r="N408">
        <v>0</v>
      </c>
      <c r="O408">
        <v>0</v>
      </c>
      <c r="P408">
        <v>1</v>
      </c>
      <c r="Q408">
        <v>3</v>
      </c>
      <c r="R408">
        <v>1</v>
      </c>
      <c r="S408">
        <v>0</v>
      </c>
      <c r="T408" s="10">
        <f t="shared" si="42"/>
        <v>7</v>
      </c>
      <c r="U408" s="10">
        <f t="shared" si="47"/>
        <v>1</v>
      </c>
      <c r="V408" s="10">
        <f t="shared" si="48"/>
        <v>12</v>
      </c>
      <c r="W408" t="s">
        <v>1951</v>
      </c>
      <c r="Z408" s="4">
        <v>76.393027794204414</v>
      </c>
      <c r="AA408" s="1">
        <v>6.6015541445768458</v>
      </c>
      <c r="AB408" s="1">
        <f t="shared" si="43"/>
        <v>66.490696577339151</v>
      </c>
      <c r="AC408" s="1">
        <f t="shared" si="44"/>
        <v>86.295359011069678</v>
      </c>
      <c r="AD408" s="1">
        <f t="shared" si="45"/>
        <v>63.189919505050725</v>
      </c>
      <c r="AE408" s="6">
        <f t="shared" si="46"/>
        <v>89.596136083358104</v>
      </c>
    </row>
    <row r="409" spans="1:31" x14ac:dyDescent="0.25">
      <c r="A409" t="s">
        <v>403</v>
      </c>
      <c r="B409" t="s">
        <v>1349</v>
      </c>
      <c r="C409">
        <v>5196935</v>
      </c>
      <c r="D409" t="s">
        <v>1867</v>
      </c>
      <c r="E409" t="s">
        <v>1846</v>
      </c>
      <c r="F409" t="s">
        <v>1938</v>
      </c>
      <c r="G409" t="s">
        <v>1847</v>
      </c>
      <c r="H409" t="s">
        <v>1847</v>
      </c>
      <c r="I409" t="s">
        <v>1930</v>
      </c>
      <c r="J409">
        <v>4</v>
      </c>
      <c r="K409">
        <v>2</v>
      </c>
      <c r="L409">
        <v>0</v>
      </c>
      <c r="M409">
        <v>1</v>
      </c>
      <c r="N409">
        <v>1</v>
      </c>
      <c r="O409">
        <v>0</v>
      </c>
      <c r="P409">
        <v>0</v>
      </c>
      <c r="Q409">
        <v>1</v>
      </c>
      <c r="R409">
        <v>4</v>
      </c>
      <c r="S409">
        <v>0</v>
      </c>
      <c r="T409" s="10">
        <f t="shared" si="42"/>
        <v>6</v>
      </c>
      <c r="U409" s="10">
        <f t="shared" si="47"/>
        <v>4</v>
      </c>
      <c r="V409" s="10">
        <f t="shared" si="48"/>
        <v>13</v>
      </c>
      <c r="Z409" s="4">
        <v>83.049250751982797</v>
      </c>
      <c r="AA409" s="1">
        <v>7.0385819775460732</v>
      </c>
      <c r="AB409" s="1">
        <f t="shared" si="43"/>
        <v>72.491377785663687</v>
      </c>
      <c r="AC409" s="1">
        <f t="shared" si="44"/>
        <v>93.607123718301906</v>
      </c>
      <c r="AD409" s="1">
        <f t="shared" si="45"/>
        <v>68.97208679689065</v>
      </c>
      <c r="AE409" s="6">
        <f t="shared" si="46"/>
        <v>97.126414707074943</v>
      </c>
    </row>
    <row r="410" spans="1:31" x14ac:dyDescent="0.25">
      <c r="A410" t="s">
        <v>404</v>
      </c>
      <c r="B410" t="s">
        <v>1057</v>
      </c>
      <c r="C410">
        <v>1759526</v>
      </c>
      <c r="D410" t="s">
        <v>1870</v>
      </c>
      <c r="E410" t="s">
        <v>1846</v>
      </c>
      <c r="F410" t="s">
        <v>1847</v>
      </c>
      <c r="G410" t="s">
        <v>1847</v>
      </c>
      <c r="H410" t="s">
        <v>1847</v>
      </c>
      <c r="I410" t="s">
        <v>191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1</v>
      </c>
      <c r="R410">
        <v>0</v>
      </c>
      <c r="S410">
        <v>1</v>
      </c>
      <c r="T410" s="10">
        <f t="shared" si="42"/>
        <v>0</v>
      </c>
      <c r="U410" s="10">
        <f t="shared" si="47"/>
        <v>0</v>
      </c>
      <c r="V410" s="10">
        <f t="shared" si="48"/>
        <v>2</v>
      </c>
      <c r="Z410" s="4">
        <v>64.03828230022404</v>
      </c>
      <c r="AA410" s="1">
        <v>7.5697597595369839</v>
      </c>
      <c r="AB410" s="1">
        <f t="shared" si="43"/>
        <v>52.683642660918565</v>
      </c>
      <c r="AC410" s="1">
        <f t="shared" si="44"/>
        <v>75.392921939529515</v>
      </c>
      <c r="AD410" s="1">
        <f t="shared" si="45"/>
        <v>48.898762781150069</v>
      </c>
      <c r="AE410" s="6">
        <f t="shared" si="46"/>
        <v>79.177801819298011</v>
      </c>
    </row>
    <row r="411" spans="1:31" x14ac:dyDescent="0.25">
      <c r="A411" t="s">
        <v>405</v>
      </c>
      <c r="B411" t="s">
        <v>1060</v>
      </c>
      <c r="C411">
        <v>3851869</v>
      </c>
      <c r="D411" t="s">
        <v>1859</v>
      </c>
      <c r="E411" t="s">
        <v>1846</v>
      </c>
      <c r="F411" t="s">
        <v>1847</v>
      </c>
      <c r="G411" t="s">
        <v>1847</v>
      </c>
      <c r="H411" t="s">
        <v>1847</v>
      </c>
      <c r="I411" t="s">
        <v>1930</v>
      </c>
      <c r="J411">
        <v>3</v>
      </c>
      <c r="K411">
        <v>1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 s="10">
        <f t="shared" si="42"/>
        <v>4</v>
      </c>
      <c r="U411" s="10">
        <f t="shared" si="47"/>
        <v>0</v>
      </c>
      <c r="V411" s="10">
        <f t="shared" si="48"/>
        <v>4</v>
      </c>
      <c r="Z411" s="4">
        <v>74.236455798864483</v>
      </c>
      <c r="AA411" s="1">
        <v>10.777530412603911</v>
      </c>
      <c r="AB411" s="1">
        <f t="shared" si="43"/>
        <v>58.07016017995862</v>
      </c>
      <c r="AC411" s="1">
        <f t="shared" si="44"/>
        <v>90.402751417770347</v>
      </c>
      <c r="AD411" s="1">
        <f t="shared" si="45"/>
        <v>52.681394973656666</v>
      </c>
      <c r="AE411" s="6">
        <f t="shared" si="46"/>
        <v>95.791516624072301</v>
      </c>
    </row>
    <row r="412" spans="1:31" x14ac:dyDescent="0.25">
      <c r="A412" t="s">
        <v>406</v>
      </c>
      <c r="B412" t="s">
        <v>1216</v>
      </c>
      <c r="C412">
        <v>2922384</v>
      </c>
      <c r="D412" t="s">
        <v>1851</v>
      </c>
      <c r="E412" t="s">
        <v>1846</v>
      </c>
      <c r="F412" t="s">
        <v>1941</v>
      </c>
      <c r="G412" t="s">
        <v>1847</v>
      </c>
      <c r="H412" t="s">
        <v>1849</v>
      </c>
      <c r="I412" t="s">
        <v>1930</v>
      </c>
      <c r="J412">
        <v>1</v>
      </c>
      <c r="K412">
        <v>3</v>
      </c>
      <c r="L412">
        <v>0</v>
      </c>
      <c r="M412">
        <v>0</v>
      </c>
      <c r="N412">
        <v>0</v>
      </c>
      <c r="O412">
        <v>1</v>
      </c>
      <c r="P412">
        <v>0</v>
      </c>
      <c r="Q412">
        <v>0</v>
      </c>
      <c r="R412">
        <v>3</v>
      </c>
      <c r="S412">
        <v>0</v>
      </c>
      <c r="T412" s="10">
        <f t="shared" si="42"/>
        <v>4</v>
      </c>
      <c r="U412" s="10">
        <f t="shared" si="47"/>
        <v>3</v>
      </c>
      <c r="V412" s="10">
        <f t="shared" si="48"/>
        <v>8</v>
      </c>
      <c r="Z412" s="4">
        <v>71.894002939735515</v>
      </c>
      <c r="AA412" s="1">
        <v>7.520437897787267</v>
      </c>
      <c r="AB412" s="1">
        <f t="shared" si="43"/>
        <v>60.613346093054616</v>
      </c>
      <c r="AC412" s="1">
        <f t="shared" si="44"/>
        <v>83.174659786416413</v>
      </c>
      <c r="AD412" s="1">
        <f t="shared" si="45"/>
        <v>56.853127144160979</v>
      </c>
      <c r="AE412" s="6">
        <f t="shared" si="46"/>
        <v>86.934878735310051</v>
      </c>
    </row>
    <row r="413" spans="1:31" x14ac:dyDescent="0.25">
      <c r="A413" t="s">
        <v>407</v>
      </c>
      <c r="B413" t="s">
        <v>1657</v>
      </c>
      <c r="C413">
        <v>3914745</v>
      </c>
      <c r="D413" t="s">
        <v>1859</v>
      </c>
      <c r="E413" t="s">
        <v>1846</v>
      </c>
      <c r="F413" t="s">
        <v>1938</v>
      </c>
      <c r="G413" t="s">
        <v>1847</v>
      </c>
      <c r="H413" t="s">
        <v>1847</v>
      </c>
      <c r="I413" t="s">
        <v>1930</v>
      </c>
      <c r="J413">
        <v>4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2</v>
      </c>
      <c r="R413">
        <v>2</v>
      </c>
      <c r="S413">
        <v>1</v>
      </c>
      <c r="T413" s="10">
        <f t="shared" si="42"/>
        <v>4</v>
      </c>
      <c r="U413" s="10">
        <f t="shared" si="47"/>
        <v>2</v>
      </c>
      <c r="V413" s="10">
        <f t="shared" si="48"/>
        <v>9</v>
      </c>
      <c r="Z413" s="4">
        <v>76.57945770065075</v>
      </c>
      <c r="AA413" s="1">
        <v>6.7439565119119713</v>
      </c>
      <c r="AB413" s="1">
        <f t="shared" si="43"/>
        <v>66.463522932782794</v>
      </c>
      <c r="AC413" s="1">
        <f t="shared" si="44"/>
        <v>86.695392468518705</v>
      </c>
      <c r="AD413" s="1">
        <f t="shared" si="45"/>
        <v>63.091544676826807</v>
      </c>
      <c r="AE413" s="6">
        <f t="shared" si="46"/>
        <v>90.067370724474699</v>
      </c>
    </row>
    <row r="414" spans="1:31" x14ac:dyDescent="0.25">
      <c r="A414" t="s">
        <v>408</v>
      </c>
      <c r="B414" t="s">
        <v>1651</v>
      </c>
      <c r="C414">
        <v>2562277</v>
      </c>
      <c r="D414" t="s">
        <v>1870</v>
      </c>
      <c r="E414" t="s">
        <v>1857</v>
      </c>
      <c r="F414" t="s">
        <v>1940</v>
      </c>
      <c r="G414" t="s">
        <v>1847</v>
      </c>
      <c r="H414" t="s">
        <v>1847</v>
      </c>
      <c r="I414" t="s">
        <v>1930</v>
      </c>
      <c r="J414">
        <v>1</v>
      </c>
      <c r="K414">
        <v>0</v>
      </c>
      <c r="L414">
        <v>1</v>
      </c>
      <c r="M414">
        <v>0</v>
      </c>
      <c r="N414">
        <v>0</v>
      </c>
      <c r="O414">
        <v>0</v>
      </c>
      <c r="P414">
        <v>0</v>
      </c>
      <c r="Q414">
        <v>2</v>
      </c>
      <c r="R414">
        <v>2</v>
      </c>
      <c r="S414">
        <v>1</v>
      </c>
      <c r="T414" s="10">
        <f t="shared" si="42"/>
        <v>1</v>
      </c>
      <c r="U414" s="10">
        <f t="shared" si="47"/>
        <v>2</v>
      </c>
      <c r="V414" s="10">
        <f t="shared" si="48"/>
        <v>7</v>
      </c>
      <c r="Z414" s="4">
        <v>48.708788546255427</v>
      </c>
      <c r="AA414" s="1">
        <v>9.9340589285569934</v>
      </c>
      <c r="AB414" s="1">
        <f t="shared" si="43"/>
        <v>33.807700153419937</v>
      </c>
      <c r="AC414" s="1">
        <f t="shared" si="44"/>
        <v>63.609876939090917</v>
      </c>
      <c r="AD414" s="1">
        <f t="shared" si="45"/>
        <v>28.84067068914144</v>
      </c>
      <c r="AE414" s="6">
        <f t="shared" si="46"/>
        <v>68.576906403369406</v>
      </c>
    </row>
    <row r="415" spans="1:31" x14ac:dyDescent="0.25">
      <c r="A415" t="s">
        <v>409</v>
      </c>
      <c r="B415" t="s">
        <v>1654</v>
      </c>
      <c r="C415">
        <v>1971264</v>
      </c>
      <c r="D415" t="s">
        <v>1862</v>
      </c>
      <c r="E415" t="s">
        <v>1861</v>
      </c>
      <c r="F415" t="s">
        <v>1847</v>
      </c>
      <c r="G415" t="s">
        <v>1847</v>
      </c>
      <c r="H415" t="s">
        <v>1847</v>
      </c>
      <c r="I415" t="s">
        <v>1930</v>
      </c>
      <c r="J415">
        <v>1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 s="10">
        <f t="shared" si="42"/>
        <v>1</v>
      </c>
      <c r="U415" s="10">
        <f t="shared" si="47"/>
        <v>0</v>
      </c>
      <c r="V415" s="10">
        <f t="shared" si="48"/>
        <v>1</v>
      </c>
      <c r="Z415" s="4">
        <v>51.889225146198847</v>
      </c>
      <c r="AA415" s="1">
        <v>7.8785287737690268</v>
      </c>
      <c r="AB415" s="1">
        <f t="shared" si="43"/>
        <v>40.071431985545303</v>
      </c>
      <c r="AC415" s="1">
        <f t="shared" si="44"/>
        <v>63.70701830685239</v>
      </c>
      <c r="AD415" s="1">
        <f t="shared" si="45"/>
        <v>36.132167598660793</v>
      </c>
      <c r="AE415" s="6">
        <f t="shared" si="46"/>
        <v>67.646282693736907</v>
      </c>
    </row>
    <row r="416" spans="1:31" x14ac:dyDescent="0.25">
      <c r="A416" t="s">
        <v>410</v>
      </c>
      <c r="B416" t="s">
        <v>1648</v>
      </c>
      <c r="C416">
        <v>5277990</v>
      </c>
      <c r="D416" t="s">
        <v>1859</v>
      </c>
      <c r="E416" t="s">
        <v>1846</v>
      </c>
      <c r="F416" t="s">
        <v>1940</v>
      </c>
      <c r="G416" t="s">
        <v>1847</v>
      </c>
      <c r="H416" t="s">
        <v>1847</v>
      </c>
      <c r="I416" t="s">
        <v>1930</v>
      </c>
      <c r="J416">
        <v>2</v>
      </c>
      <c r="K416">
        <v>1</v>
      </c>
      <c r="L416">
        <v>0</v>
      </c>
      <c r="M416">
        <v>1</v>
      </c>
      <c r="N416">
        <v>0</v>
      </c>
      <c r="O416">
        <v>0</v>
      </c>
      <c r="P416">
        <v>0</v>
      </c>
      <c r="Q416">
        <v>1</v>
      </c>
      <c r="R416">
        <v>3</v>
      </c>
      <c r="S416">
        <v>1</v>
      </c>
      <c r="T416" s="10">
        <f t="shared" si="42"/>
        <v>3</v>
      </c>
      <c r="U416" s="10">
        <f t="shared" si="47"/>
        <v>3</v>
      </c>
      <c r="V416" s="10">
        <f t="shared" si="48"/>
        <v>9</v>
      </c>
      <c r="Z416" s="4">
        <v>95.089583927044956</v>
      </c>
      <c r="AA416" s="1">
        <v>4.7666888421400637</v>
      </c>
      <c r="AB416" s="1">
        <f t="shared" si="43"/>
        <v>87.939550663834865</v>
      </c>
      <c r="AC416" s="1">
        <f t="shared" si="44"/>
        <v>102.23961719025505</v>
      </c>
      <c r="AD416" s="1">
        <f t="shared" si="45"/>
        <v>85.55620624276483</v>
      </c>
      <c r="AE416" s="6">
        <f t="shared" si="46"/>
        <v>104.62296161132508</v>
      </c>
    </row>
    <row r="417" spans="1:31" x14ac:dyDescent="0.25">
      <c r="A417" t="s">
        <v>411</v>
      </c>
      <c r="B417" t="s">
        <v>1634</v>
      </c>
      <c r="C417">
        <v>2860382</v>
      </c>
      <c r="D417" t="s">
        <v>1948</v>
      </c>
      <c r="E417" t="s">
        <v>1863</v>
      </c>
      <c r="F417" t="s">
        <v>1847</v>
      </c>
      <c r="G417" t="s">
        <v>1847</v>
      </c>
      <c r="H417" t="s">
        <v>1847</v>
      </c>
      <c r="I417" t="s">
        <v>1912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2</v>
      </c>
      <c r="R417">
        <v>1</v>
      </c>
      <c r="S417">
        <v>0</v>
      </c>
      <c r="T417" s="10">
        <f t="shared" si="42"/>
        <v>0</v>
      </c>
      <c r="U417" s="10">
        <f t="shared" si="47"/>
        <v>1</v>
      </c>
      <c r="V417" s="10">
        <f t="shared" si="48"/>
        <v>3</v>
      </c>
      <c r="Z417" s="4">
        <v>24.761099674972936</v>
      </c>
      <c r="AA417" s="1">
        <v>4.3069251519282261</v>
      </c>
      <c r="AB417" s="1">
        <f t="shared" si="43"/>
        <v>18.300711947080597</v>
      </c>
      <c r="AC417" s="1">
        <f t="shared" si="44"/>
        <v>31.221487402865275</v>
      </c>
      <c r="AD417" s="1">
        <f t="shared" si="45"/>
        <v>16.147249371116484</v>
      </c>
      <c r="AE417" s="6">
        <f t="shared" si="46"/>
        <v>33.374949978829392</v>
      </c>
    </row>
    <row r="418" spans="1:31" x14ac:dyDescent="0.25">
      <c r="A418" t="s">
        <v>412</v>
      </c>
      <c r="B418" t="s">
        <v>1015</v>
      </c>
      <c r="C418">
        <v>3847181</v>
      </c>
      <c r="D418" t="s">
        <v>1862</v>
      </c>
      <c r="E418" t="s">
        <v>1846</v>
      </c>
      <c r="F418" t="s">
        <v>1847</v>
      </c>
      <c r="G418" t="s">
        <v>1847</v>
      </c>
      <c r="H418" t="s">
        <v>1847</v>
      </c>
      <c r="I418" t="s">
        <v>1930</v>
      </c>
      <c r="J418">
        <v>1</v>
      </c>
      <c r="K418">
        <v>3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 s="10">
        <f t="shared" si="42"/>
        <v>4</v>
      </c>
      <c r="U418" s="10">
        <f t="shared" si="47"/>
        <v>0</v>
      </c>
      <c r="V418" s="10">
        <f t="shared" si="48"/>
        <v>4</v>
      </c>
      <c r="Z418" s="4">
        <v>76.759748971193446</v>
      </c>
      <c r="AA418" s="1">
        <v>9.9430403684678783</v>
      </c>
      <c r="AB418" s="1">
        <f t="shared" si="43"/>
        <v>61.845188418491631</v>
      </c>
      <c r="AC418" s="1">
        <f t="shared" si="44"/>
        <v>91.674309523895261</v>
      </c>
      <c r="AD418" s="1">
        <f t="shared" si="45"/>
        <v>56.873668234257693</v>
      </c>
      <c r="AE418" s="6">
        <f t="shared" si="46"/>
        <v>96.645829708129199</v>
      </c>
    </row>
    <row r="419" spans="1:31" x14ac:dyDescent="0.25">
      <c r="A419" t="s">
        <v>413</v>
      </c>
      <c r="B419" t="s">
        <v>1038</v>
      </c>
      <c r="C419">
        <v>2952682</v>
      </c>
      <c r="D419" t="s">
        <v>1858</v>
      </c>
      <c r="E419" t="s">
        <v>1846</v>
      </c>
      <c r="F419" t="s">
        <v>1847</v>
      </c>
      <c r="G419" t="s">
        <v>1847</v>
      </c>
      <c r="H419" t="s">
        <v>1847</v>
      </c>
      <c r="I419" t="s">
        <v>1930</v>
      </c>
      <c r="J419">
        <v>1</v>
      </c>
      <c r="K419">
        <v>0</v>
      </c>
      <c r="L419">
        <v>1</v>
      </c>
      <c r="M419">
        <v>0</v>
      </c>
      <c r="N419">
        <v>0</v>
      </c>
      <c r="O419">
        <v>0</v>
      </c>
      <c r="P419">
        <v>1</v>
      </c>
      <c r="Q419">
        <v>2</v>
      </c>
      <c r="R419">
        <v>3</v>
      </c>
      <c r="S419">
        <v>0</v>
      </c>
      <c r="T419" s="10">
        <f t="shared" si="42"/>
        <v>1</v>
      </c>
      <c r="U419" s="10">
        <f t="shared" si="47"/>
        <v>3</v>
      </c>
      <c r="V419" s="10">
        <f t="shared" si="48"/>
        <v>8</v>
      </c>
      <c r="Z419" s="4">
        <v>23.845009478672957</v>
      </c>
      <c r="AA419" s="1">
        <v>4.4055848295953934</v>
      </c>
      <c r="AB419" s="1">
        <f t="shared" si="43"/>
        <v>17.236632234279867</v>
      </c>
      <c r="AC419" s="1">
        <f t="shared" si="44"/>
        <v>30.453386723066046</v>
      </c>
      <c r="AD419" s="1">
        <f t="shared" si="45"/>
        <v>15.03383981948217</v>
      </c>
      <c r="AE419" s="6">
        <f t="shared" si="46"/>
        <v>32.656179137863745</v>
      </c>
    </row>
    <row r="420" spans="1:31" x14ac:dyDescent="0.25">
      <c r="A420" t="s">
        <v>414</v>
      </c>
      <c r="B420" t="s">
        <v>1073</v>
      </c>
      <c r="C420">
        <v>3636659</v>
      </c>
      <c r="D420" t="s">
        <v>1851</v>
      </c>
      <c r="E420" t="s">
        <v>1846</v>
      </c>
      <c r="F420" t="s">
        <v>1847</v>
      </c>
      <c r="G420" t="s">
        <v>1847</v>
      </c>
      <c r="H420" t="s">
        <v>1847</v>
      </c>
      <c r="I420" t="s">
        <v>1930</v>
      </c>
      <c r="J420">
        <v>1</v>
      </c>
      <c r="K420">
        <v>3</v>
      </c>
      <c r="L420">
        <v>0</v>
      </c>
      <c r="M420">
        <v>0</v>
      </c>
      <c r="N420">
        <v>0</v>
      </c>
      <c r="O420">
        <v>3</v>
      </c>
      <c r="P420">
        <v>0</v>
      </c>
      <c r="Q420">
        <v>0</v>
      </c>
      <c r="R420">
        <v>2</v>
      </c>
      <c r="S420">
        <v>0</v>
      </c>
      <c r="T420" s="10">
        <f t="shared" si="42"/>
        <v>4</v>
      </c>
      <c r="U420" s="10">
        <f t="shared" si="47"/>
        <v>2</v>
      </c>
      <c r="V420" s="10">
        <f t="shared" si="48"/>
        <v>9</v>
      </c>
      <c r="Z420" s="4">
        <v>69.811351819757363</v>
      </c>
      <c r="AA420" s="1">
        <v>8.4214607061840958</v>
      </c>
      <c r="AB420" s="1">
        <f t="shared" si="43"/>
        <v>57.179160760481217</v>
      </c>
      <c r="AC420" s="1">
        <f t="shared" si="44"/>
        <v>82.443542879033501</v>
      </c>
      <c r="AD420" s="1">
        <f t="shared" si="45"/>
        <v>52.968430407389171</v>
      </c>
      <c r="AE420" s="6">
        <f t="shared" si="46"/>
        <v>86.654273232125547</v>
      </c>
    </row>
    <row r="421" spans="1:31" x14ac:dyDescent="0.25">
      <c r="A421" t="s">
        <v>415</v>
      </c>
      <c r="B421" t="s">
        <v>1231</v>
      </c>
      <c r="C421">
        <v>2961474</v>
      </c>
      <c r="D421" t="s">
        <v>1858</v>
      </c>
      <c r="E421" t="s">
        <v>1846</v>
      </c>
      <c r="F421" t="s">
        <v>1847</v>
      </c>
      <c r="G421" t="s">
        <v>1847</v>
      </c>
      <c r="H421" t="s">
        <v>1847</v>
      </c>
      <c r="I421" t="s">
        <v>1912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2</v>
      </c>
      <c r="R421">
        <v>1</v>
      </c>
      <c r="S421">
        <v>0</v>
      </c>
      <c r="T421" s="10">
        <f t="shared" si="42"/>
        <v>0</v>
      </c>
      <c r="U421" s="10">
        <f t="shared" si="47"/>
        <v>1</v>
      </c>
      <c r="V421" s="10">
        <f t="shared" si="48"/>
        <v>3</v>
      </c>
      <c r="Z421" s="4">
        <v>18.899511957052244</v>
      </c>
      <c r="AA421" s="1">
        <v>3.0201646458859392</v>
      </c>
      <c r="AB421" s="1">
        <f t="shared" si="43"/>
        <v>14.369264988223335</v>
      </c>
      <c r="AC421" s="1">
        <f t="shared" si="44"/>
        <v>23.429758925881153</v>
      </c>
      <c r="AD421" s="1">
        <f t="shared" si="45"/>
        <v>12.859182665280365</v>
      </c>
      <c r="AE421" s="6">
        <f t="shared" si="46"/>
        <v>24.939841248824123</v>
      </c>
    </row>
    <row r="422" spans="1:31" x14ac:dyDescent="0.25">
      <c r="A422" t="s">
        <v>416</v>
      </c>
      <c r="B422" t="s">
        <v>996</v>
      </c>
      <c r="C422">
        <v>2186370</v>
      </c>
      <c r="D422" t="s">
        <v>1862</v>
      </c>
      <c r="E422" t="s">
        <v>1861</v>
      </c>
      <c r="F422" t="s">
        <v>1847</v>
      </c>
      <c r="G422" t="s">
        <v>1847</v>
      </c>
      <c r="H422" t="s">
        <v>1847</v>
      </c>
      <c r="I422" t="s">
        <v>1912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2</v>
      </c>
      <c r="Q422">
        <v>0</v>
      </c>
      <c r="R422">
        <v>0</v>
      </c>
      <c r="S422">
        <v>1</v>
      </c>
      <c r="T422" s="10">
        <f t="shared" si="42"/>
        <v>0</v>
      </c>
      <c r="U422" s="10">
        <f t="shared" si="47"/>
        <v>0</v>
      </c>
      <c r="V422" s="10">
        <f t="shared" si="48"/>
        <v>3</v>
      </c>
      <c r="Z422" s="4">
        <v>62.574996304508403</v>
      </c>
      <c r="AA422" s="1">
        <v>6.7576556205498246</v>
      </c>
      <c r="AB422" s="1">
        <f t="shared" si="43"/>
        <v>52.438512873683663</v>
      </c>
      <c r="AC422" s="1">
        <f t="shared" si="44"/>
        <v>72.711479735333143</v>
      </c>
      <c r="AD422" s="1">
        <f t="shared" si="45"/>
        <v>49.05968506340875</v>
      </c>
      <c r="AE422" s="6">
        <f t="shared" si="46"/>
        <v>76.090307545608056</v>
      </c>
    </row>
    <row r="423" spans="1:31" x14ac:dyDescent="0.25">
      <c r="A423" t="s">
        <v>417</v>
      </c>
      <c r="B423" t="s">
        <v>997</v>
      </c>
      <c r="C423">
        <v>3055580</v>
      </c>
      <c r="D423" t="s">
        <v>1864</v>
      </c>
      <c r="E423" t="s">
        <v>1863</v>
      </c>
      <c r="F423" t="s">
        <v>1847</v>
      </c>
      <c r="G423" t="s">
        <v>1847</v>
      </c>
      <c r="H423" t="s">
        <v>1847</v>
      </c>
      <c r="I423" t="s">
        <v>1931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1</v>
      </c>
      <c r="Q423">
        <v>0</v>
      </c>
      <c r="R423">
        <v>0</v>
      </c>
      <c r="S423">
        <v>0</v>
      </c>
      <c r="T423" s="10">
        <f t="shared" si="42"/>
        <v>0</v>
      </c>
      <c r="U423" s="10">
        <f t="shared" si="47"/>
        <v>0</v>
      </c>
      <c r="V423" s="10">
        <f t="shared" si="48"/>
        <v>1</v>
      </c>
      <c r="Z423" s="4">
        <v>58.660076481835667</v>
      </c>
      <c r="AA423" s="1">
        <v>11.034416001032984</v>
      </c>
      <c r="AB423" s="1">
        <f t="shared" si="43"/>
        <v>42.108452480286189</v>
      </c>
      <c r="AC423" s="1">
        <f t="shared" si="44"/>
        <v>75.211700483385144</v>
      </c>
      <c r="AD423" s="1">
        <f t="shared" si="45"/>
        <v>36.591244479769699</v>
      </c>
      <c r="AE423" s="6">
        <f t="shared" si="46"/>
        <v>80.728908483901634</v>
      </c>
    </row>
    <row r="424" spans="1:31" x14ac:dyDescent="0.25">
      <c r="A424" t="s">
        <v>418</v>
      </c>
      <c r="B424" t="s">
        <v>1187</v>
      </c>
      <c r="C424">
        <v>4727255</v>
      </c>
      <c r="D424" t="s">
        <v>1859</v>
      </c>
      <c r="E424" t="s">
        <v>1846</v>
      </c>
      <c r="F424" t="s">
        <v>1938</v>
      </c>
      <c r="G424" t="s">
        <v>1847</v>
      </c>
      <c r="H424" t="s">
        <v>1849</v>
      </c>
      <c r="I424" t="s">
        <v>1930</v>
      </c>
      <c r="J424">
        <v>2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3</v>
      </c>
      <c r="R424">
        <v>1</v>
      </c>
      <c r="S424">
        <v>0</v>
      </c>
      <c r="T424" s="10">
        <f t="shared" si="42"/>
        <v>2</v>
      </c>
      <c r="U424" s="10">
        <f t="shared" si="47"/>
        <v>1</v>
      </c>
      <c r="V424" s="10">
        <f t="shared" si="48"/>
        <v>6</v>
      </c>
      <c r="Z424" s="4">
        <v>81.394801078894048</v>
      </c>
      <c r="AA424" s="1">
        <v>8.116359791639006</v>
      </c>
      <c r="AB424" s="1">
        <f t="shared" si="43"/>
        <v>69.220261391435542</v>
      </c>
      <c r="AC424" s="1">
        <f t="shared" si="44"/>
        <v>93.569340766352553</v>
      </c>
      <c r="AD424" s="1">
        <f t="shared" si="45"/>
        <v>65.162081495616036</v>
      </c>
      <c r="AE424" s="6">
        <f t="shared" si="46"/>
        <v>97.62752066217206</v>
      </c>
    </row>
    <row r="425" spans="1:31" x14ac:dyDescent="0.25">
      <c r="A425" t="s">
        <v>419</v>
      </c>
      <c r="B425" t="s">
        <v>1323</v>
      </c>
      <c r="C425">
        <v>3373713</v>
      </c>
      <c r="D425" t="s">
        <v>1856</v>
      </c>
      <c r="E425" t="s">
        <v>1846</v>
      </c>
      <c r="F425" t="s">
        <v>1847</v>
      </c>
      <c r="G425" t="s">
        <v>1847</v>
      </c>
      <c r="H425" t="s">
        <v>1849</v>
      </c>
      <c r="I425" t="s">
        <v>1930</v>
      </c>
      <c r="J425">
        <v>1</v>
      </c>
      <c r="K425">
        <v>0</v>
      </c>
      <c r="L425">
        <v>0</v>
      </c>
      <c r="M425">
        <v>0</v>
      </c>
      <c r="N425">
        <v>1</v>
      </c>
      <c r="O425">
        <v>0</v>
      </c>
      <c r="P425">
        <v>0</v>
      </c>
      <c r="Q425">
        <v>0</v>
      </c>
      <c r="R425">
        <v>7</v>
      </c>
      <c r="S425">
        <v>0</v>
      </c>
      <c r="T425" s="10">
        <f t="shared" si="42"/>
        <v>1</v>
      </c>
      <c r="U425" s="10">
        <f t="shared" si="47"/>
        <v>7</v>
      </c>
      <c r="V425" s="10">
        <f t="shared" si="48"/>
        <v>9</v>
      </c>
      <c r="Z425" s="4">
        <v>81.401114864865022</v>
      </c>
      <c r="AA425" s="1">
        <v>5.573225565233944</v>
      </c>
      <c r="AB425" s="1">
        <f t="shared" si="43"/>
        <v>73.041276517014111</v>
      </c>
      <c r="AC425" s="1">
        <f t="shared" si="44"/>
        <v>89.760953212715933</v>
      </c>
      <c r="AD425" s="1">
        <f t="shared" si="45"/>
        <v>70.254663734397127</v>
      </c>
      <c r="AE425" s="6">
        <f t="shared" si="46"/>
        <v>92.547565995332917</v>
      </c>
    </row>
    <row r="426" spans="1:31" x14ac:dyDescent="0.25">
      <c r="A426" t="s">
        <v>420</v>
      </c>
      <c r="B426" t="s">
        <v>1725</v>
      </c>
      <c r="C426">
        <v>1560469</v>
      </c>
      <c r="D426" t="s">
        <v>1908</v>
      </c>
      <c r="E426" t="s">
        <v>1846</v>
      </c>
      <c r="F426" t="s">
        <v>1847</v>
      </c>
      <c r="G426" t="s">
        <v>1847</v>
      </c>
      <c r="H426" t="s">
        <v>1847</v>
      </c>
      <c r="I426" t="s">
        <v>193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 s="10">
        <f t="shared" si="42"/>
        <v>0</v>
      </c>
      <c r="U426" s="10">
        <f t="shared" si="47"/>
        <v>0</v>
      </c>
      <c r="V426" s="10">
        <f t="shared" si="48"/>
        <v>0</v>
      </c>
      <c r="W426" t="s">
        <v>1952</v>
      </c>
      <c r="Z426" s="4">
        <v>42.529382198952952</v>
      </c>
      <c r="AA426" s="1">
        <v>3.9515888500347711</v>
      </c>
      <c r="AB426" s="1">
        <f t="shared" si="43"/>
        <v>36.601998923900794</v>
      </c>
      <c r="AC426" s="1">
        <f t="shared" si="44"/>
        <v>48.45676547400511</v>
      </c>
      <c r="AD426" s="1">
        <f t="shared" si="45"/>
        <v>34.626204498883411</v>
      </c>
      <c r="AE426" s="6">
        <f t="shared" si="46"/>
        <v>50.432559899022493</v>
      </c>
    </row>
    <row r="427" spans="1:31" x14ac:dyDescent="0.25">
      <c r="A427" t="s">
        <v>421</v>
      </c>
      <c r="B427" t="s">
        <v>1596</v>
      </c>
      <c r="C427">
        <v>1634377</v>
      </c>
      <c r="D427" t="s">
        <v>1875</v>
      </c>
      <c r="E427" t="s">
        <v>1846</v>
      </c>
      <c r="F427" t="s">
        <v>1847</v>
      </c>
      <c r="G427" t="s">
        <v>1847</v>
      </c>
      <c r="H427" t="s">
        <v>1847</v>
      </c>
      <c r="I427" t="s">
        <v>1933</v>
      </c>
      <c r="J427">
        <v>1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 s="10">
        <f t="shared" si="42"/>
        <v>1</v>
      </c>
      <c r="U427" s="10">
        <f t="shared" si="47"/>
        <v>0</v>
      </c>
      <c r="V427" s="10">
        <f t="shared" si="48"/>
        <v>1</v>
      </c>
      <c r="Z427" s="4">
        <v>17.167843463780166</v>
      </c>
      <c r="AA427" s="1">
        <v>4.1439403666248502</v>
      </c>
      <c r="AB427" s="1">
        <f t="shared" si="43"/>
        <v>10.95193291384289</v>
      </c>
      <c r="AC427" s="1">
        <f t="shared" si="44"/>
        <v>23.383754013717443</v>
      </c>
      <c r="AD427" s="1">
        <f t="shared" si="45"/>
        <v>8.8799627305304654</v>
      </c>
      <c r="AE427" s="6">
        <f t="shared" si="46"/>
        <v>25.455724197029866</v>
      </c>
    </row>
    <row r="428" spans="1:31" x14ac:dyDescent="0.25">
      <c r="A428" t="s">
        <v>422</v>
      </c>
      <c r="B428" t="s">
        <v>1717</v>
      </c>
      <c r="C428">
        <v>6899110</v>
      </c>
      <c r="D428" t="s">
        <v>1851</v>
      </c>
      <c r="E428" t="s">
        <v>1846</v>
      </c>
      <c r="F428" t="s">
        <v>1940</v>
      </c>
      <c r="G428" t="s">
        <v>1849</v>
      </c>
      <c r="H428" t="s">
        <v>1849</v>
      </c>
      <c r="I428" t="s">
        <v>1930</v>
      </c>
      <c r="J428">
        <v>6</v>
      </c>
      <c r="K428">
        <v>2</v>
      </c>
      <c r="L428">
        <v>0</v>
      </c>
      <c r="M428">
        <v>0</v>
      </c>
      <c r="N428">
        <v>2</v>
      </c>
      <c r="O428">
        <v>2</v>
      </c>
      <c r="P428">
        <v>0</v>
      </c>
      <c r="Q428">
        <v>2</v>
      </c>
      <c r="R428">
        <v>6</v>
      </c>
      <c r="S428">
        <v>0</v>
      </c>
      <c r="T428" s="10">
        <f t="shared" si="42"/>
        <v>8</v>
      </c>
      <c r="U428" s="10">
        <f t="shared" si="47"/>
        <v>6</v>
      </c>
      <c r="V428" s="10">
        <f t="shared" si="48"/>
        <v>20</v>
      </c>
      <c r="Z428" s="4">
        <v>92.88247775800744</v>
      </c>
      <c r="AA428" s="1">
        <v>6.4699434763205161</v>
      </c>
      <c r="AB428" s="1">
        <f t="shared" si="43"/>
        <v>83.177562543526662</v>
      </c>
      <c r="AC428" s="1">
        <f t="shared" si="44"/>
        <v>102.58739297248822</v>
      </c>
      <c r="AD428" s="1">
        <f t="shared" si="45"/>
        <v>79.942590805366407</v>
      </c>
      <c r="AE428" s="6">
        <f t="shared" si="46"/>
        <v>105.82236471064847</v>
      </c>
    </row>
    <row r="429" spans="1:31" x14ac:dyDescent="0.25">
      <c r="A429" t="s">
        <v>423</v>
      </c>
      <c r="B429" t="s">
        <v>1817</v>
      </c>
      <c r="C429">
        <v>2526590</v>
      </c>
      <c r="D429" t="s">
        <v>1858</v>
      </c>
      <c r="E429" t="s">
        <v>1846</v>
      </c>
      <c r="F429" t="s">
        <v>1847</v>
      </c>
      <c r="G429" t="s">
        <v>1847</v>
      </c>
      <c r="H429" t="s">
        <v>1847</v>
      </c>
      <c r="I429" t="s">
        <v>1919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1</v>
      </c>
      <c r="Q429">
        <v>1</v>
      </c>
      <c r="R429">
        <v>0</v>
      </c>
      <c r="S429">
        <v>1</v>
      </c>
      <c r="T429" s="10">
        <f t="shared" si="42"/>
        <v>0</v>
      </c>
      <c r="U429" s="10">
        <f t="shared" si="47"/>
        <v>0</v>
      </c>
      <c r="V429" s="10">
        <f t="shared" si="48"/>
        <v>3</v>
      </c>
      <c r="Z429" s="4">
        <v>36.645850871918256</v>
      </c>
      <c r="AA429" s="1">
        <v>4.4155006592239481</v>
      </c>
      <c r="AB429" s="1">
        <f t="shared" si="43"/>
        <v>30.022599883082336</v>
      </c>
      <c r="AC429" s="1">
        <f t="shared" si="44"/>
        <v>43.269101860754176</v>
      </c>
      <c r="AD429" s="1">
        <f t="shared" si="45"/>
        <v>27.81484955347036</v>
      </c>
      <c r="AE429" s="6">
        <f t="shared" si="46"/>
        <v>45.476852190366152</v>
      </c>
    </row>
    <row r="430" spans="1:31" x14ac:dyDescent="0.25">
      <c r="A430" t="s">
        <v>424</v>
      </c>
      <c r="B430" t="s">
        <v>1270</v>
      </c>
      <c r="C430">
        <v>4888338</v>
      </c>
      <c r="D430" t="s">
        <v>1851</v>
      </c>
      <c r="E430" t="s">
        <v>1846</v>
      </c>
      <c r="F430" t="s">
        <v>1847</v>
      </c>
      <c r="G430" t="s">
        <v>1847</v>
      </c>
      <c r="H430" t="s">
        <v>1849</v>
      </c>
      <c r="I430" t="s">
        <v>1930</v>
      </c>
      <c r="J430">
        <v>5</v>
      </c>
      <c r="K430">
        <v>4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3</v>
      </c>
      <c r="R430">
        <v>0</v>
      </c>
      <c r="S430">
        <v>0</v>
      </c>
      <c r="T430" s="10">
        <f t="shared" si="42"/>
        <v>9</v>
      </c>
      <c r="U430" s="10">
        <f t="shared" si="47"/>
        <v>0</v>
      </c>
      <c r="V430" s="10">
        <f t="shared" si="48"/>
        <v>12</v>
      </c>
      <c r="Z430" s="4">
        <v>64.833646408839854</v>
      </c>
      <c r="AA430" s="1">
        <v>7.5519076858923775</v>
      </c>
      <c r="AB430" s="1">
        <f t="shared" si="43"/>
        <v>53.505784880001286</v>
      </c>
      <c r="AC430" s="1">
        <f t="shared" si="44"/>
        <v>76.161507937678422</v>
      </c>
      <c r="AD430" s="1">
        <f t="shared" si="45"/>
        <v>49.729831037055099</v>
      </c>
      <c r="AE430" s="6">
        <f t="shared" si="46"/>
        <v>79.937461780624602</v>
      </c>
    </row>
    <row r="431" spans="1:31" x14ac:dyDescent="0.25">
      <c r="A431" t="s">
        <v>425</v>
      </c>
      <c r="B431" t="s">
        <v>1162</v>
      </c>
      <c r="C431">
        <v>4765023</v>
      </c>
      <c r="D431" t="s">
        <v>1867</v>
      </c>
      <c r="E431" t="s">
        <v>1846</v>
      </c>
      <c r="F431" t="s">
        <v>1938</v>
      </c>
      <c r="G431" t="s">
        <v>1847</v>
      </c>
      <c r="H431" t="s">
        <v>1847</v>
      </c>
      <c r="I431" t="s">
        <v>1930</v>
      </c>
      <c r="J431">
        <v>4</v>
      </c>
      <c r="K431">
        <v>1</v>
      </c>
      <c r="L431">
        <v>0</v>
      </c>
      <c r="M431">
        <v>0</v>
      </c>
      <c r="N431">
        <v>1</v>
      </c>
      <c r="O431">
        <v>0</v>
      </c>
      <c r="P431">
        <v>0</v>
      </c>
      <c r="Q431">
        <v>2</v>
      </c>
      <c r="R431">
        <v>1</v>
      </c>
      <c r="S431">
        <v>0</v>
      </c>
      <c r="T431" s="10">
        <f t="shared" si="42"/>
        <v>5</v>
      </c>
      <c r="U431" s="10">
        <f t="shared" si="47"/>
        <v>1</v>
      </c>
      <c r="V431" s="10">
        <f t="shared" si="48"/>
        <v>9</v>
      </c>
      <c r="Z431" s="4">
        <v>89.182061915887957</v>
      </c>
      <c r="AA431" s="1">
        <v>5.6130978989345763</v>
      </c>
      <c r="AB431" s="1">
        <f t="shared" si="43"/>
        <v>80.762415067486089</v>
      </c>
      <c r="AC431" s="1">
        <f t="shared" si="44"/>
        <v>97.601708764289825</v>
      </c>
      <c r="AD431" s="1">
        <f t="shared" si="45"/>
        <v>77.955866118018804</v>
      </c>
      <c r="AE431" s="6">
        <f t="shared" si="46"/>
        <v>100.40825771375711</v>
      </c>
    </row>
    <row r="432" spans="1:31" x14ac:dyDescent="0.25">
      <c r="A432" t="s">
        <v>426</v>
      </c>
      <c r="B432" t="s">
        <v>1828</v>
      </c>
      <c r="C432">
        <v>1183732</v>
      </c>
      <c r="D432" t="s">
        <v>1908</v>
      </c>
      <c r="E432" t="s">
        <v>1846</v>
      </c>
      <c r="F432" t="s">
        <v>1847</v>
      </c>
      <c r="G432" t="s">
        <v>1847</v>
      </c>
      <c r="H432" t="s">
        <v>1847</v>
      </c>
      <c r="I432" t="s">
        <v>193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 s="10">
        <f t="shared" si="42"/>
        <v>0</v>
      </c>
      <c r="U432" s="10">
        <f t="shared" si="47"/>
        <v>0</v>
      </c>
      <c r="V432" s="10">
        <f t="shared" si="48"/>
        <v>0</v>
      </c>
      <c r="W432" t="s">
        <v>1898</v>
      </c>
      <c r="Z432" s="4">
        <v>29.373606557377045</v>
      </c>
      <c r="AA432" s="1">
        <v>3.1369002682944296</v>
      </c>
      <c r="AB432" s="1">
        <f t="shared" si="43"/>
        <v>24.668256154935399</v>
      </c>
      <c r="AC432" s="1">
        <f t="shared" si="44"/>
        <v>34.07895695981869</v>
      </c>
      <c r="AD432" s="1">
        <f t="shared" si="45"/>
        <v>23.099806020788186</v>
      </c>
      <c r="AE432" s="6">
        <f t="shared" si="46"/>
        <v>35.647407093965903</v>
      </c>
    </row>
    <row r="433" spans="1:31" x14ac:dyDescent="0.25">
      <c r="A433" t="s">
        <v>427</v>
      </c>
      <c r="B433" t="s">
        <v>1018</v>
      </c>
      <c r="C433">
        <v>2612925</v>
      </c>
      <c r="D433" t="s">
        <v>1862</v>
      </c>
      <c r="E433" t="s">
        <v>1857</v>
      </c>
      <c r="F433" t="s">
        <v>1847</v>
      </c>
      <c r="G433" t="s">
        <v>1847</v>
      </c>
      <c r="H433" t="s">
        <v>1847</v>
      </c>
      <c r="I433" t="s">
        <v>1912</v>
      </c>
      <c r="J433">
        <v>1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1</v>
      </c>
      <c r="S433">
        <v>1</v>
      </c>
      <c r="T433" s="10">
        <f t="shared" si="42"/>
        <v>1</v>
      </c>
      <c r="U433" s="10">
        <f t="shared" si="47"/>
        <v>1</v>
      </c>
      <c r="V433" s="10">
        <f t="shared" si="48"/>
        <v>3</v>
      </c>
      <c r="Z433" s="4">
        <v>37.944105960264849</v>
      </c>
      <c r="AA433" s="1">
        <v>7.3572611619838471</v>
      </c>
      <c r="AB433" s="1">
        <f t="shared" si="43"/>
        <v>26.908214217289078</v>
      </c>
      <c r="AC433" s="1">
        <f t="shared" si="44"/>
        <v>48.97999770324062</v>
      </c>
      <c r="AD433" s="1">
        <f t="shared" si="45"/>
        <v>23.229583636297157</v>
      </c>
      <c r="AE433" s="6">
        <f t="shared" si="46"/>
        <v>52.658628284232542</v>
      </c>
    </row>
    <row r="434" spans="1:31" x14ac:dyDescent="0.25">
      <c r="A434" t="s">
        <v>428</v>
      </c>
      <c r="B434" t="s">
        <v>1027</v>
      </c>
      <c r="C434">
        <v>4392288</v>
      </c>
      <c r="D434" t="s">
        <v>1862</v>
      </c>
      <c r="E434" t="s">
        <v>1857</v>
      </c>
      <c r="F434" t="s">
        <v>1847</v>
      </c>
      <c r="G434" t="s">
        <v>1847</v>
      </c>
      <c r="H434" t="s">
        <v>1847</v>
      </c>
      <c r="I434" t="s">
        <v>1912</v>
      </c>
      <c r="J434">
        <v>4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5</v>
      </c>
      <c r="Q434">
        <v>3</v>
      </c>
      <c r="R434">
        <v>1</v>
      </c>
      <c r="S434">
        <v>0</v>
      </c>
      <c r="T434" s="10">
        <f t="shared" si="42"/>
        <v>4</v>
      </c>
      <c r="U434" s="10">
        <f t="shared" si="47"/>
        <v>1</v>
      </c>
      <c r="V434" s="10">
        <f t="shared" si="48"/>
        <v>13</v>
      </c>
      <c r="Z434" s="4">
        <v>46.513889486903409</v>
      </c>
      <c r="AA434" s="1">
        <v>7.5898862040750146</v>
      </c>
      <c r="AB434" s="1">
        <f t="shared" si="43"/>
        <v>35.129060180790887</v>
      </c>
      <c r="AC434" s="1">
        <f t="shared" si="44"/>
        <v>57.898718793015931</v>
      </c>
      <c r="AD434" s="1">
        <f t="shared" si="45"/>
        <v>31.33411707875338</v>
      </c>
      <c r="AE434" s="6">
        <f t="shared" si="46"/>
        <v>61.693661895053438</v>
      </c>
    </row>
    <row r="435" spans="1:31" x14ac:dyDescent="0.25">
      <c r="A435" t="s">
        <v>429</v>
      </c>
      <c r="B435" t="s">
        <v>1797</v>
      </c>
      <c r="C435">
        <v>4279159</v>
      </c>
      <c r="D435" t="s">
        <v>1860</v>
      </c>
      <c r="E435" t="s">
        <v>1846</v>
      </c>
      <c r="F435" t="s">
        <v>1847</v>
      </c>
      <c r="G435" t="s">
        <v>1847</v>
      </c>
      <c r="H435" t="s">
        <v>1847</v>
      </c>
      <c r="I435" t="s">
        <v>1930</v>
      </c>
      <c r="J435">
        <v>6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2</v>
      </c>
      <c r="Q435">
        <v>4</v>
      </c>
      <c r="R435">
        <v>2</v>
      </c>
      <c r="S435">
        <v>0</v>
      </c>
      <c r="T435" s="10">
        <f t="shared" si="42"/>
        <v>6</v>
      </c>
      <c r="U435" s="10">
        <f t="shared" si="47"/>
        <v>2</v>
      </c>
      <c r="V435" s="10">
        <f t="shared" si="48"/>
        <v>14</v>
      </c>
      <c r="Z435" s="4">
        <v>75.875997234704428</v>
      </c>
      <c r="AA435" s="1">
        <v>7.0010081532460484</v>
      </c>
      <c r="AB435" s="1">
        <f t="shared" si="43"/>
        <v>65.37448500483535</v>
      </c>
      <c r="AC435" s="1">
        <f t="shared" si="44"/>
        <v>86.377509464573507</v>
      </c>
      <c r="AD435" s="1">
        <f t="shared" si="45"/>
        <v>61.873980928212333</v>
      </c>
      <c r="AE435" s="6">
        <f t="shared" si="46"/>
        <v>89.878013541196523</v>
      </c>
    </row>
    <row r="436" spans="1:31" x14ac:dyDescent="0.25">
      <c r="A436" t="s">
        <v>430</v>
      </c>
      <c r="B436" t="s">
        <v>1626</v>
      </c>
      <c r="C436">
        <v>6096872</v>
      </c>
      <c r="D436" t="s">
        <v>1867</v>
      </c>
      <c r="E436" t="s">
        <v>1846</v>
      </c>
      <c r="F436" t="s">
        <v>1847</v>
      </c>
      <c r="G436" t="s">
        <v>1847</v>
      </c>
      <c r="H436" t="s">
        <v>1847</v>
      </c>
      <c r="I436" t="s">
        <v>1912</v>
      </c>
      <c r="J436">
        <v>8</v>
      </c>
      <c r="K436">
        <v>0</v>
      </c>
      <c r="L436">
        <v>0</v>
      </c>
      <c r="M436">
        <v>0</v>
      </c>
      <c r="N436">
        <v>0</v>
      </c>
      <c r="O436">
        <v>1</v>
      </c>
      <c r="P436">
        <v>0</v>
      </c>
      <c r="Q436">
        <v>0</v>
      </c>
      <c r="R436">
        <v>5</v>
      </c>
      <c r="S436">
        <v>1</v>
      </c>
      <c r="T436" s="10">
        <f t="shared" si="42"/>
        <v>8</v>
      </c>
      <c r="U436" s="10">
        <f t="shared" si="47"/>
        <v>5</v>
      </c>
      <c r="V436" s="10">
        <f t="shared" si="48"/>
        <v>15</v>
      </c>
      <c r="Z436" s="4">
        <v>27.240192357681355</v>
      </c>
      <c r="AA436" s="1">
        <v>6.4208453438144897</v>
      </c>
      <c r="AB436" s="1">
        <f t="shared" si="43"/>
        <v>17.608924341959622</v>
      </c>
      <c r="AC436" s="1">
        <f t="shared" si="44"/>
        <v>36.871460373403089</v>
      </c>
      <c r="AD436" s="1">
        <f t="shared" si="45"/>
        <v>14.398501670052376</v>
      </c>
      <c r="AE436" s="6">
        <f t="shared" si="46"/>
        <v>40.081883045310335</v>
      </c>
    </row>
    <row r="437" spans="1:31" x14ac:dyDescent="0.25">
      <c r="A437" t="s">
        <v>431</v>
      </c>
      <c r="B437" t="s">
        <v>1625</v>
      </c>
      <c r="C437">
        <v>5136364</v>
      </c>
      <c r="D437" t="s">
        <v>1867</v>
      </c>
      <c r="E437" t="s">
        <v>1846</v>
      </c>
      <c r="F437" t="s">
        <v>1940</v>
      </c>
      <c r="G437" t="s">
        <v>1847</v>
      </c>
      <c r="H437" t="s">
        <v>1847</v>
      </c>
      <c r="I437" t="s">
        <v>1930</v>
      </c>
      <c r="J437">
        <v>3</v>
      </c>
      <c r="K437">
        <v>2</v>
      </c>
      <c r="L437">
        <v>0</v>
      </c>
      <c r="M437">
        <v>1</v>
      </c>
      <c r="N437">
        <v>0</v>
      </c>
      <c r="O437">
        <v>0</v>
      </c>
      <c r="P437">
        <v>0</v>
      </c>
      <c r="Q437">
        <v>1</v>
      </c>
      <c r="R437">
        <v>3</v>
      </c>
      <c r="S437">
        <v>0</v>
      </c>
      <c r="T437" s="10">
        <f t="shared" si="42"/>
        <v>5</v>
      </c>
      <c r="U437" s="10">
        <f t="shared" si="47"/>
        <v>3</v>
      </c>
      <c r="V437" s="10">
        <f t="shared" si="48"/>
        <v>10</v>
      </c>
      <c r="Z437" s="4">
        <v>66.635445161290392</v>
      </c>
      <c r="AA437" s="1">
        <v>11.037152327000062</v>
      </c>
      <c r="AB437" s="1">
        <f t="shared" si="43"/>
        <v>50.079716670790297</v>
      </c>
      <c r="AC437" s="1">
        <f t="shared" si="44"/>
        <v>83.191173651790479</v>
      </c>
      <c r="AD437" s="1">
        <f t="shared" si="45"/>
        <v>44.561140507290268</v>
      </c>
      <c r="AE437" s="6">
        <f t="shared" si="46"/>
        <v>88.709749815290508</v>
      </c>
    </row>
    <row r="438" spans="1:31" x14ac:dyDescent="0.25">
      <c r="A438" t="s">
        <v>432</v>
      </c>
      <c r="B438" t="s">
        <v>1619</v>
      </c>
      <c r="C438">
        <v>3424307</v>
      </c>
      <c r="D438" t="s">
        <v>1859</v>
      </c>
      <c r="E438" t="s">
        <v>1846</v>
      </c>
      <c r="F438" t="s">
        <v>1940</v>
      </c>
      <c r="G438" t="s">
        <v>1847</v>
      </c>
      <c r="H438" t="s">
        <v>1847</v>
      </c>
      <c r="I438" t="s">
        <v>1930</v>
      </c>
      <c r="J438">
        <v>2</v>
      </c>
      <c r="K438">
        <v>1</v>
      </c>
      <c r="L438">
        <v>0</v>
      </c>
      <c r="M438">
        <v>0</v>
      </c>
      <c r="N438">
        <v>1</v>
      </c>
      <c r="O438">
        <v>0</v>
      </c>
      <c r="P438">
        <v>0</v>
      </c>
      <c r="Q438">
        <v>0</v>
      </c>
      <c r="R438">
        <v>6</v>
      </c>
      <c r="S438">
        <v>0</v>
      </c>
      <c r="T438" s="10">
        <f t="shared" si="42"/>
        <v>3</v>
      </c>
      <c r="U438" s="10">
        <f t="shared" si="47"/>
        <v>6</v>
      </c>
      <c r="V438" s="10">
        <f t="shared" si="48"/>
        <v>10</v>
      </c>
      <c r="Z438" s="4">
        <v>63.238079896907202</v>
      </c>
      <c r="AA438" s="1">
        <v>7.6270093850972884</v>
      </c>
      <c r="AB438" s="1">
        <f t="shared" si="43"/>
        <v>51.797565819261266</v>
      </c>
      <c r="AC438" s="1">
        <f t="shared" si="44"/>
        <v>74.678593974553138</v>
      </c>
      <c r="AD438" s="1">
        <f t="shared" si="45"/>
        <v>47.984061126712625</v>
      </c>
      <c r="AE438" s="6">
        <f t="shared" si="46"/>
        <v>78.492098667101772</v>
      </c>
    </row>
    <row r="439" spans="1:31" x14ac:dyDescent="0.25">
      <c r="A439" t="s">
        <v>433</v>
      </c>
      <c r="B439" t="s">
        <v>1229</v>
      </c>
      <c r="C439">
        <v>5241700</v>
      </c>
      <c r="D439" t="s">
        <v>1862</v>
      </c>
      <c r="E439" t="s">
        <v>1857</v>
      </c>
      <c r="F439" t="s">
        <v>1847</v>
      </c>
      <c r="G439" t="s">
        <v>1847</v>
      </c>
      <c r="H439" t="s">
        <v>1849</v>
      </c>
      <c r="I439" t="s">
        <v>1912</v>
      </c>
      <c r="J439">
        <v>5</v>
      </c>
      <c r="K439">
        <v>0</v>
      </c>
      <c r="L439">
        <v>0</v>
      </c>
      <c r="M439">
        <v>0</v>
      </c>
      <c r="N439">
        <v>0</v>
      </c>
      <c r="O439">
        <v>1</v>
      </c>
      <c r="P439">
        <v>3</v>
      </c>
      <c r="Q439">
        <v>3</v>
      </c>
      <c r="R439">
        <v>4</v>
      </c>
      <c r="S439">
        <v>0</v>
      </c>
      <c r="T439" s="10">
        <f t="shared" si="42"/>
        <v>5</v>
      </c>
      <c r="U439" s="10">
        <f t="shared" si="47"/>
        <v>4</v>
      </c>
      <c r="V439" s="10">
        <f t="shared" si="48"/>
        <v>16</v>
      </c>
      <c r="Z439" s="4">
        <v>45.264713643178439</v>
      </c>
      <c r="AA439" s="1">
        <v>10.126022380214316</v>
      </c>
      <c r="AB439" s="1">
        <f t="shared" si="43"/>
        <v>30.075680072856965</v>
      </c>
      <c r="AC439" s="1">
        <f t="shared" si="44"/>
        <v>60.453747213499909</v>
      </c>
      <c r="AD439" s="1">
        <f t="shared" si="45"/>
        <v>25.012668882749807</v>
      </c>
      <c r="AE439" s="6">
        <f t="shared" si="46"/>
        <v>65.516758403607071</v>
      </c>
    </row>
    <row r="440" spans="1:31" x14ac:dyDescent="0.25">
      <c r="A440" t="s">
        <v>434</v>
      </c>
      <c r="B440" t="s">
        <v>1601</v>
      </c>
      <c r="C440">
        <v>4241119</v>
      </c>
      <c r="D440" t="s">
        <v>1859</v>
      </c>
      <c r="E440" t="s">
        <v>1846</v>
      </c>
      <c r="F440" t="s">
        <v>1938</v>
      </c>
      <c r="G440" t="s">
        <v>1847</v>
      </c>
      <c r="H440" t="s">
        <v>1849</v>
      </c>
      <c r="I440" t="s">
        <v>1930</v>
      </c>
      <c r="J440">
        <v>3</v>
      </c>
      <c r="K440">
        <v>2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2</v>
      </c>
      <c r="S440">
        <v>0</v>
      </c>
      <c r="T440" s="10">
        <f t="shared" si="42"/>
        <v>5</v>
      </c>
      <c r="U440" s="10">
        <f t="shared" si="47"/>
        <v>2</v>
      </c>
      <c r="V440" s="10">
        <f t="shared" si="48"/>
        <v>7</v>
      </c>
      <c r="Z440" s="4">
        <v>74.678478260869596</v>
      </c>
      <c r="AA440" s="1">
        <v>12.80323505914202</v>
      </c>
      <c r="AB440" s="1">
        <f t="shared" si="43"/>
        <v>55.473625672156565</v>
      </c>
      <c r="AC440" s="1">
        <f t="shared" si="44"/>
        <v>93.88333084958262</v>
      </c>
      <c r="AD440" s="1">
        <f t="shared" si="45"/>
        <v>49.07200814258556</v>
      </c>
      <c r="AE440" s="6">
        <f t="shared" si="46"/>
        <v>100.28494837915363</v>
      </c>
    </row>
    <row r="441" spans="1:31" x14ac:dyDescent="0.25">
      <c r="A441" t="s">
        <v>435</v>
      </c>
      <c r="B441" t="s">
        <v>1218</v>
      </c>
      <c r="C441">
        <v>4941439</v>
      </c>
      <c r="D441" t="s">
        <v>1851</v>
      </c>
      <c r="E441" t="s">
        <v>1850</v>
      </c>
      <c r="F441" t="s">
        <v>1847</v>
      </c>
      <c r="G441" t="s">
        <v>1847</v>
      </c>
      <c r="H441" t="s">
        <v>1847</v>
      </c>
      <c r="I441" t="s">
        <v>1930</v>
      </c>
      <c r="J441">
        <v>3</v>
      </c>
      <c r="K441">
        <v>2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1</v>
      </c>
      <c r="R441">
        <v>1</v>
      </c>
      <c r="S441">
        <v>0</v>
      </c>
      <c r="T441" s="10">
        <f t="shared" si="42"/>
        <v>5</v>
      </c>
      <c r="U441" s="10">
        <f t="shared" si="47"/>
        <v>1</v>
      </c>
      <c r="V441" s="10">
        <f t="shared" si="48"/>
        <v>7</v>
      </c>
      <c r="Z441" s="4">
        <v>77.574868088182157</v>
      </c>
      <c r="AA441" s="1">
        <v>6.6586197872931612</v>
      </c>
      <c r="AB441" s="1">
        <f t="shared" si="43"/>
        <v>67.586938407242414</v>
      </c>
      <c r="AC441" s="1">
        <f t="shared" si="44"/>
        <v>87.5627977691219</v>
      </c>
      <c r="AD441" s="1">
        <f t="shared" si="45"/>
        <v>64.257628513595833</v>
      </c>
      <c r="AE441" s="6">
        <f t="shared" si="46"/>
        <v>90.892107662768481</v>
      </c>
    </row>
    <row r="442" spans="1:31" x14ac:dyDescent="0.25">
      <c r="A442" t="s">
        <v>436</v>
      </c>
      <c r="B442" t="s">
        <v>1831</v>
      </c>
      <c r="C442">
        <v>2269156</v>
      </c>
      <c r="D442" t="s">
        <v>1864</v>
      </c>
      <c r="E442" t="s">
        <v>1863</v>
      </c>
      <c r="F442" t="s">
        <v>1847</v>
      </c>
      <c r="G442" t="s">
        <v>1847</v>
      </c>
      <c r="H442" t="s">
        <v>1847</v>
      </c>
      <c r="I442" t="s">
        <v>1930</v>
      </c>
      <c r="J442">
        <v>1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 s="10">
        <f t="shared" si="42"/>
        <v>1</v>
      </c>
      <c r="U442" s="10">
        <f t="shared" si="47"/>
        <v>0</v>
      </c>
      <c r="V442" s="10">
        <f t="shared" si="48"/>
        <v>1</v>
      </c>
      <c r="Z442" s="4">
        <v>33.806767527675248</v>
      </c>
      <c r="AA442" s="1">
        <v>6.7558680462925089</v>
      </c>
      <c r="AB442" s="1">
        <f t="shared" si="43"/>
        <v>23.672965458236483</v>
      </c>
      <c r="AC442" s="1">
        <f t="shared" si="44"/>
        <v>43.940569597114013</v>
      </c>
      <c r="AD442" s="1">
        <f t="shared" si="45"/>
        <v>20.29503143509023</v>
      </c>
      <c r="AE442" s="6">
        <f t="shared" si="46"/>
        <v>47.318503620260266</v>
      </c>
    </row>
    <row r="443" spans="1:31" x14ac:dyDescent="0.25">
      <c r="A443" t="s">
        <v>437</v>
      </c>
      <c r="B443" t="s">
        <v>1314</v>
      </c>
      <c r="C443">
        <v>4168427</v>
      </c>
      <c r="D443" t="s">
        <v>1860</v>
      </c>
      <c r="E443" t="s">
        <v>1846</v>
      </c>
      <c r="F443" t="s">
        <v>1847</v>
      </c>
      <c r="G443" t="s">
        <v>1847</v>
      </c>
      <c r="H443" t="s">
        <v>1847</v>
      </c>
      <c r="I443" t="s">
        <v>1930</v>
      </c>
      <c r="J443">
        <v>3</v>
      </c>
      <c r="K443">
        <v>2</v>
      </c>
      <c r="L443">
        <v>0</v>
      </c>
      <c r="M443">
        <v>0</v>
      </c>
      <c r="N443">
        <v>0</v>
      </c>
      <c r="O443">
        <v>0</v>
      </c>
      <c r="P443">
        <v>1</v>
      </c>
      <c r="Q443">
        <v>4</v>
      </c>
      <c r="R443">
        <v>2</v>
      </c>
      <c r="S443">
        <v>0</v>
      </c>
      <c r="T443" s="10">
        <f t="shared" si="42"/>
        <v>5</v>
      </c>
      <c r="U443" s="10">
        <f t="shared" si="47"/>
        <v>2</v>
      </c>
      <c r="V443" s="10">
        <f t="shared" si="48"/>
        <v>12</v>
      </c>
      <c r="Z443" s="4">
        <v>77.97085343896282</v>
      </c>
      <c r="AA443" s="1">
        <v>6.9029902334652204</v>
      </c>
      <c r="AB443" s="1">
        <f t="shared" si="43"/>
        <v>67.616368088764986</v>
      </c>
      <c r="AC443" s="1">
        <f t="shared" si="44"/>
        <v>88.325338789160654</v>
      </c>
      <c r="AD443" s="1">
        <f t="shared" si="45"/>
        <v>64.164872972032384</v>
      </c>
      <c r="AE443" s="6">
        <f t="shared" si="46"/>
        <v>91.776833905893255</v>
      </c>
    </row>
    <row r="444" spans="1:31" x14ac:dyDescent="0.25">
      <c r="A444" t="s">
        <v>438</v>
      </c>
      <c r="B444" t="s">
        <v>1392</v>
      </c>
      <c r="C444">
        <v>3695372</v>
      </c>
      <c r="D444" t="s">
        <v>1859</v>
      </c>
      <c r="E444" t="s">
        <v>1846</v>
      </c>
      <c r="F444" t="s">
        <v>1847</v>
      </c>
      <c r="G444" t="s">
        <v>1847</v>
      </c>
      <c r="H444" t="s">
        <v>1847</v>
      </c>
      <c r="I444" t="s">
        <v>1909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1</v>
      </c>
      <c r="R444">
        <v>2</v>
      </c>
      <c r="S444">
        <v>3</v>
      </c>
      <c r="T444" s="10">
        <f t="shared" si="42"/>
        <v>0</v>
      </c>
      <c r="U444" s="10">
        <f t="shared" si="47"/>
        <v>2</v>
      </c>
      <c r="V444" s="10">
        <f t="shared" si="48"/>
        <v>6</v>
      </c>
      <c r="Z444" s="4">
        <v>72.572256174131368</v>
      </c>
      <c r="AA444" s="1">
        <v>5.5135226915610813</v>
      </c>
      <c r="AB444" s="1">
        <f t="shared" si="43"/>
        <v>64.301972136789743</v>
      </c>
      <c r="AC444" s="1">
        <f t="shared" si="44"/>
        <v>80.842540211472993</v>
      </c>
      <c r="AD444" s="1">
        <f t="shared" si="45"/>
        <v>61.545210791009204</v>
      </c>
      <c r="AE444" s="6">
        <f t="shared" si="46"/>
        <v>83.599301557253526</v>
      </c>
    </row>
    <row r="445" spans="1:31" x14ac:dyDescent="0.25">
      <c r="A445" t="s">
        <v>439</v>
      </c>
      <c r="B445" t="s">
        <v>1397</v>
      </c>
      <c r="C445">
        <v>2322224</v>
      </c>
      <c r="D445" t="s">
        <v>1875</v>
      </c>
      <c r="E445" t="s">
        <v>1846</v>
      </c>
      <c r="F445" t="s">
        <v>1847</v>
      </c>
      <c r="G445" t="s">
        <v>1847</v>
      </c>
      <c r="H445" t="s">
        <v>1847</v>
      </c>
      <c r="I445" t="s">
        <v>1933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1</v>
      </c>
      <c r="R445">
        <v>0</v>
      </c>
      <c r="S445">
        <v>1</v>
      </c>
      <c r="T445" s="10">
        <f t="shared" si="42"/>
        <v>0</v>
      </c>
      <c r="U445" s="10">
        <f t="shared" si="47"/>
        <v>0</v>
      </c>
      <c r="V445" s="10">
        <f t="shared" si="48"/>
        <v>2</v>
      </c>
      <c r="Z445" s="4">
        <v>37.821331733653246</v>
      </c>
      <c r="AA445" s="1">
        <v>8.3125695925762599</v>
      </c>
      <c r="AB445" s="1">
        <f t="shared" si="43"/>
        <v>25.352477344788856</v>
      </c>
      <c r="AC445" s="1">
        <f t="shared" si="44"/>
        <v>50.290186122517639</v>
      </c>
      <c r="AD445" s="1">
        <f t="shared" si="45"/>
        <v>21.196192548500726</v>
      </c>
      <c r="AE445" s="6">
        <f t="shared" si="46"/>
        <v>54.446470918805765</v>
      </c>
    </row>
    <row r="446" spans="1:31" x14ac:dyDescent="0.25">
      <c r="A446" t="s">
        <v>440</v>
      </c>
      <c r="B446" t="s">
        <v>1395</v>
      </c>
      <c r="C446">
        <v>4052047</v>
      </c>
      <c r="D446" t="s">
        <v>1864</v>
      </c>
      <c r="E446" t="s">
        <v>1863</v>
      </c>
      <c r="F446" t="s">
        <v>1847</v>
      </c>
      <c r="G446" t="s">
        <v>1847</v>
      </c>
      <c r="H446" t="s">
        <v>1849</v>
      </c>
      <c r="I446" t="s">
        <v>1930</v>
      </c>
      <c r="J446">
        <v>2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2</v>
      </c>
      <c r="R446">
        <v>1</v>
      </c>
      <c r="S446">
        <v>0</v>
      </c>
      <c r="T446" s="10">
        <f t="shared" si="42"/>
        <v>2</v>
      </c>
      <c r="U446" s="10">
        <f t="shared" si="47"/>
        <v>1</v>
      </c>
      <c r="V446" s="10">
        <f t="shared" si="48"/>
        <v>5</v>
      </c>
      <c r="Z446" s="4">
        <v>43.126300000000022</v>
      </c>
      <c r="AA446" s="1">
        <v>5.6014962054370248</v>
      </c>
      <c r="AB446" s="1">
        <f t="shared" si="43"/>
        <v>34.724055691844484</v>
      </c>
      <c r="AC446" s="1">
        <f t="shared" si="44"/>
        <v>51.52854430815556</v>
      </c>
      <c r="AD446" s="1">
        <f t="shared" si="45"/>
        <v>31.923307589125972</v>
      </c>
      <c r="AE446" s="6">
        <f t="shared" si="46"/>
        <v>54.329292410874075</v>
      </c>
    </row>
    <row r="447" spans="1:31" x14ac:dyDescent="0.25">
      <c r="A447" t="s">
        <v>441</v>
      </c>
      <c r="B447" t="s">
        <v>1399</v>
      </c>
      <c r="C447">
        <v>8896411</v>
      </c>
      <c r="D447" t="s">
        <v>1867</v>
      </c>
      <c r="E447" t="s">
        <v>1846</v>
      </c>
      <c r="F447" t="s">
        <v>1938</v>
      </c>
      <c r="G447" t="s">
        <v>1847</v>
      </c>
      <c r="H447" t="s">
        <v>1849</v>
      </c>
      <c r="I447" t="s">
        <v>1930</v>
      </c>
      <c r="J447">
        <v>6</v>
      </c>
      <c r="K447">
        <v>2</v>
      </c>
      <c r="L447">
        <v>0</v>
      </c>
      <c r="M447">
        <v>0</v>
      </c>
      <c r="N447">
        <v>0</v>
      </c>
      <c r="O447">
        <v>2</v>
      </c>
      <c r="P447">
        <v>0</v>
      </c>
      <c r="Q447">
        <v>1</v>
      </c>
      <c r="R447">
        <v>2</v>
      </c>
      <c r="S447">
        <v>0</v>
      </c>
      <c r="T447" s="10">
        <f t="shared" si="42"/>
        <v>8</v>
      </c>
      <c r="U447" s="10">
        <f t="shared" si="47"/>
        <v>2</v>
      </c>
      <c r="V447" s="10">
        <f t="shared" si="48"/>
        <v>13</v>
      </c>
      <c r="Z447" s="4">
        <v>80.87787493183076</v>
      </c>
      <c r="AA447" s="1">
        <v>6.4396127926758728</v>
      </c>
      <c r="AB447" s="1">
        <f t="shared" si="43"/>
        <v>71.218455742816957</v>
      </c>
      <c r="AC447" s="1">
        <f t="shared" si="44"/>
        <v>90.537294120844564</v>
      </c>
      <c r="AD447" s="1">
        <f t="shared" si="45"/>
        <v>67.998649346479013</v>
      </c>
      <c r="AE447" s="6">
        <f t="shared" si="46"/>
        <v>93.757100517182508</v>
      </c>
    </row>
    <row r="448" spans="1:31" x14ac:dyDescent="0.25">
      <c r="A448" t="s">
        <v>442</v>
      </c>
      <c r="B448" t="s">
        <v>1400</v>
      </c>
      <c r="C448">
        <v>6788435</v>
      </c>
      <c r="D448" t="s">
        <v>1856</v>
      </c>
      <c r="E448" t="s">
        <v>1846</v>
      </c>
      <c r="F448" t="s">
        <v>1847</v>
      </c>
      <c r="G448" t="s">
        <v>1847</v>
      </c>
      <c r="H448" t="s">
        <v>1847</v>
      </c>
      <c r="I448" t="s">
        <v>1918</v>
      </c>
      <c r="J448">
        <v>2</v>
      </c>
      <c r="K448">
        <v>0</v>
      </c>
      <c r="L448">
        <v>0</v>
      </c>
      <c r="M448">
        <v>0</v>
      </c>
      <c r="N448">
        <v>1</v>
      </c>
      <c r="O448">
        <v>0</v>
      </c>
      <c r="P448">
        <v>0</v>
      </c>
      <c r="Q448">
        <v>0</v>
      </c>
      <c r="R448">
        <v>0</v>
      </c>
      <c r="S448">
        <v>0</v>
      </c>
      <c r="T448" s="10">
        <f t="shared" si="42"/>
        <v>2</v>
      </c>
      <c r="U448" s="10">
        <f t="shared" si="47"/>
        <v>0</v>
      </c>
      <c r="V448" s="10">
        <f t="shared" si="48"/>
        <v>3</v>
      </c>
      <c r="Z448" s="4">
        <v>41.086691011235985</v>
      </c>
      <c r="AA448" s="1">
        <v>6.5479221746097771</v>
      </c>
      <c r="AB448" s="1">
        <f t="shared" si="43"/>
        <v>31.264807749321321</v>
      </c>
      <c r="AC448" s="1">
        <f t="shared" si="44"/>
        <v>50.908574273150649</v>
      </c>
      <c r="AD448" s="1">
        <f t="shared" si="45"/>
        <v>27.99084666201643</v>
      </c>
      <c r="AE448" s="6">
        <f t="shared" si="46"/>
        <v>54.182535360455539</v>
      </c>
    </row>
    <row r="449" spans="1:31" x14ac:dyDescent="0.25">
      <c r="A449" t="s">
        <v>443</v>
      </c>
      <c r="B449" t="s">
        <v>1423</v>
      </c>
      <c r="C449">
        <v>444925</v>
      </c>
      <c r="D449" t="s">
        <v>1908</v>
      </c>
      <c r="E449" t="s">
        <v>1846</v>
      </c>
      <c r="F449" t="s">
        <v>1847</v>
      </c>
      <c r="G449" t="s">
        <v>1847</v>
      </c>
      <c r="H449" t="s">
        <v>1847</v>
      </c>
      <c r="I449" t="s">
        <v>193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 s="10">
        <f t="shared" si="42"/>
        <v>0</v>
      </c>
      <c r="U449" s="10">
        <f t="shared" si="47"/>
        <v>0</v>
      </c>
      <c r="V449" s="10">
        <f t="shared" si="48"/>
        <v>0</v>
      </c>
      <c r="W449" t="s">
        <v>1898</v>
      </c>
      <c r="Z449" s="4">
        <v>12.618339768339768</v>
      </c>
      <c r="AA449" s="1">
        <v>2.0841556077434342</v>
      </c>
      <c r="AB449" s="1">
        <f t="shared" si="43"/>
        <v>9.4921063567246158</v>
      </c>
      <c r="AC449" s="1">
        <f t="shared" si="44"/>
        <v>15.744573179954919</v>
      </c>
      <c r="AD449" s="1">
        <f t="shared" si="45"/>
        <v>8.4500285528528991</v>
      </c>
      <c r="AE449" s="6">
        <f t="shared" si="46"/>
        <v>16.786650983826636</v>
      </c>
    </row>
    <row r="450" spans="1:31" x14ac:dyDescent="0.25">
      <c r="A450" t="s">
        <v>444</v>
      </c>
      <c r="B450" t="s">
        <v>1181</v>
      </c>
      <c r="C450">
        <v>3304561</v>
      </c>
      <c r="D450" t="s">
        <v>1859</v>
      </c>
      <c r="E450" t="s">
        <v>1846</v>
      </c>
      <c r="F450" t="s">
        <v>1847</v>
      </c>
      <c r="G450" t="s">
        <v>1847</v>
      </c>
      <c r="H450" t="s">
        <v>1847</v>
      </c>
      <c r="I450" t="s">
        <v>1930</v>
      </c>
      <c r="J450">
        <v>4</v>
      </c>
      <c r="K450">
        <v>0</v>
      </c>
      <c r="L450">
        <v>0</v>
      </c>
      <c r="M450">
        <v>0</v>
      </c>
      <c r="N450">
        <v>0</v>
      </c>
      <c r="O450">
        <v>2</v>
      </c>
      <c r="P450">
        <v>0</v>
      </c>
      <c r="Q450">
        <v>2</v>
      </c>
      <c r="R450">
        <v>9</v>
      </c>
      <c r="S450">
        <v>0</v>
      </c>
      <c r="T450" s="10">
        <f t="shared" si="42"/>
        <v>4</v>
      </c>
      <c r="U450" s="10">
        <f t="shared" si="47"/>
        <v>9</v>
      </c>
      <c r="V450" s="10">
        <f t="shared" si="48"/>
        <v>17</v>
      </c>
      <c r="Z450" s="4">
        <v>80.008726851851918</v>
      </c>
      <c r="AA450" s="1">
        <v>5.8997525873820189</v>
      </c>
      <c r="AB450" s="1">
        <f t="shared" si="43"/>
        <v>71.159097970778888</v>
      </c>
      <c r="AC450" s="1">
        <f t="shared" si="44"/>
        <v>88.858355732924949</v>
      </c>
      <c r="AD450" s="1">
        <f t="shared" si="45"/>
        <v>68.209221677087882</v>
      </c>
      <c r="AE450" s="6">
        <f t="shared" si="46"/>
        <v>91.808232026615954</v>
      </c>
    </row>
    <row r="451" spans="1:31" x14ac:dyDescent="0.25">
      <c r="A451" t="s">
        <v>445</v>
      </c>
      <c r="B451" t="s">
        <v>1677</v>
      </c>
      <c r="C451">
        <v>4417868</v>
      </c>
      <c r="D451" t="s">
        <v>1908</v>
      </c>
      <c r="E451" t="s">
        <v>1846</v>
      </c>
      <c r="F451" t="s">
        <v>1847</v>
      </c>
      <c r="G451" t="s">
        <v>1847</v>
      </c>
      <c r="H451" t="s">
        <v>1849</v>
      </c>
      <c r="I451" t="s">
        <v>193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1</v>
      </c>
      <c r="Q451">
        <v>5</v>
      </c>
      <c r="R451">
        <v>0</v>
      </c>
      <c r="S451">
        <v>0</v>
      </c>
      <c r="T451" s="10">
        <f t="shared" si="42"/>
        <v>0</v>
      </c>
      <c r="U451" s="10">
        <f t="shared" si="47"/>
        <v>0</v>
      </c>
      <c r="V451" s="10">
        <f t="shared" si="48"/>
        <v>6</v>
      </c>
      <c r="W451" t="s">
        <v>1898</v>
      </c>
      <c r="Z451" s="4">
        <v>83.83087640449429</v>
      </c>
      <c r="AA451" s="1">
        <v>7.2585185466774806</v>
      </c>
      <c r="AB451" s="1">
        <f t="shared" si="43"/>
        <v>72.943098584478065</v>
      </c>
      <c r="AC451" s="1">
        <f t="shared" si="44"/>
        <v>94.718654224510516</v>
      </c>
      <c r="AD451" s="1">
        <f t="shared" si="45"/>
        <v>69.313839311139333</v>
      </c>
      <c r="AE451" s="6">
        <f t="shared" si="46"/>
        <v>98.347913497849248</v>
      </c>
    </row>
    <row r="452" spans="1:31" x14ac:dyDescent="0.25">
      <c r="A452" t="s">
        <v>446</v>
      </c>
      <c r="B452" t="s">
        <v>1279</v>
      </c>
      <c r="C452">
        <v>3522111</v>
      </c>
      <c r="D452" t="s">
        <v>1858</v>
      </c>
      <c r="E452" t="s">
        <v>1846</v>
      </c>
      <c r="F452" t="s">
        <v>1847</v>
      </c>
      <c r="G452" t="s">
        <v>1847</v>
      </c>
      <c r="H452" t="s">
        <v>1849</v>
      </c>
      <c r="I452" t="s">
        <v>1930</v>
      </c>
      <c r="J452">
        <v>3</v>
      </c>
      <c r="K452">
        <v>0</v>
      </c>
      <c r="L452">
        <v>0</v>
      </c>
      <c r="M452">
        <v>0</v>
      </c>
      <c r="N452">
        <v>0</v>
      </c>
      <c r="O452">
        <v>1</v>
      </c>
      <c r="P452">
        <v>0</v>
      </c>
      <c r="Q452">
        <v>2</v>
      </c>
      <c r="R452">
        <v>5</v>
      </c>
      <c r="S452">
        <v>0</v>
      </c>
      <c r="T452" s="10">
        <f t="shared" si="42"/>
        <v>3</v>
      </c>
      <c r="U452" s="10">
        <f t="shared" si="47"/>
        <v>5</v>
      </c>
      <c r="V452" s="10">
        <f t="shared" si="48"/>
        <v>11</v>
      </c>
      <c r="Z452" s="4">
        <v>52.021034946236512</v>
      </c>
      <c r="AA452" s="1">
        <v>7.8040930516720941</v>
      </c>
      <c r="AB452" s="1">
        <f t="shared" si="43"/>
        <v>40.314895368728372</v>
      </c>
      <c r="AC452" s="1">
        <f t="shared" si="44"/>
        <v>63.727174523744651</v>
      </c>
      <c r="AD452" s="1">
        <f t="shared" si="45"/>
        <v>36.412848842892323</v>
      </c>
      <c r="AE452" s="6">
        <f t="shared" si="46"/>
        <v>67.629221049580707</v>
      </c>
    </row>
    <row r="453" spans="1:31" x14ac:dyDescent="0.25">
      <c r="A453" t="s">
        <v>447</v>
      </c>
      <c r="B453" t="s">
        <v>1277</v>
      </c>
      <c r="C453">
        <v>3850272</v>
      </c>
      <c r="D453" t="s">
        <v>1858</v>
      </c>
      <c r="E453" t="s">
        <v>1846</v>
      </c>
      <c r="F453" t="s">
        <v>1847</v>
      </c>
      <c r="G453" t="s">
        <v>1847</v>
      </c>
      <c r="H453" t="s">
        <v>1847</v>
      </c>
      <c r="I453" t="s">
        <v>1930</v>
      </c>
      <c r="J453">
        <v>3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6</v>
      </c>
      <c r="R453">
        <v>2</v>
      </c>
      <c r="S453">
        <v>0</v>
      </c>
      <c r="T453" s="10">
        <f t="shared" ref="T453:T516" si="49">SUM(J453:K453)</f>
        <v>3</v>
      </c>
      <c r="U453" s="10">
        <f t="shared" si="47"/>
        <v>2</v>
      </c>
      <c r="V453" s="10">
        <f t="shared" si="48"/>
        <v>11</v>
      </c>
      <c r="Z453" s="4">
        <v>33.775630952380965</v>
      </c>
      <c r="AA453" s="1">
        <v>4.2138196050223247</v>
      </c>
      <c r="AB453" s="1">
        <f t="shared" ref="AB453:AB516" si="50">Z453-(AA453*1.5)</f>
        <v>27.454901544847477</v>
      </c>
      <c r="AC453" s="1">
        <f t="shared" ref="AC453:AC516" si="51">Z453+(AA453*1.5)</f>
        <v>40.096360359914449</v>
      </c>
      <c r="AD453" s="1">
        <f t="shared" ref="AD453:AD516" si="52">Z453-(AA453*2)</f>
        <v>25.347991742336315</v>
      </c>
      <c r="AE453" s="6">
        <f t="shared" ref="AE453:AE516" si="53">Z453+(AA453*2)</f>
        <v>42.203270162425611</v>
      </c>
    </row>
    <row r="454" spans="1:31" x14ac:dyDescent="0.25">
      <c r="A454" t="s">
        <v>448</v>
      </c>
      <c r="B454" t="s">
        <v>1791</v>
      </c>
      <c r="C454">
        <v>5095226</v>
      </c>
      <c r="D454" t="s">
        <v>1867</v>
      </c>
      <c r="E454" t="s">
        <v>1846</v>
      </c>
      <c r="F454" t="s">
        <v>1847</v>
      </c>
      <c r="G454" t="s">
        <v>1847</v>
      </c>
      <c r="H454" t="s">
        <v>1847</v>
      </c>
      <c r="I454" t="s">
        <v>1909</v>
      </c>
      <c r="J454">
        <v>3</v>
      </c>
      <c r="K454">
        <v>4</v>
      </c>
      <c r="L454">
        <v>0</v>
      </c>
      <c r="M454">
        <v>0</v>
      </c>
      <c r="N454">
        <v>0</v>
      </c>
      <c r="O454">
        <v>8</v>
      </c>
      <c r="P454">
        <v>0</v>
      </c>
      <c r="Q454">
        <v>0</v>
      </c>
      <c r="R454">
        <v>3</v>
      </c>
      <c r="S454">
        <v>0</v>
      </c>
      <c r="T454" s="10">
        <f t="shared" si="49"/>
        <v>7</v>
      </c>
      <c r="U454" s="10">
        <f t="shared" ref="U454:U517" si="54">R454</f>
        <v>3</v>
      </c>
      <c r="V454" s="10">
        <f t="shared" ref="V454:V517" si="55">SUM(J454:S454)</f>
        <v>18</v>
      </c>
      <c r="Z454" s="4">
        <v>67.686954933008352</v>
      </c>
      <c r="AA454" s="1">
        <v>7.1695053603594365</v>
      </c>
      <c r="AB454" s="1">
        <f t="shared" si="50"/>
        <v>56.932696892469195</v>
      </c>
      <c r="AC454" s="1">
        <f t="shared" si="51"/>
        <v>78.441212973547508</v>
      </c>
      <c r="AD454" s="1">
        <f t="shared" si="52"/>
        <v>53.347944212289477</v>
      </c>
      <c r="AE454" s="6">
        <f t="shared" si="53"/>
        <v>82.025965653727226</v>
      </c>
    </row>
    <row r="455" spans="1:31" x14ac:dyDescent="0.25">
      <c r="A455" t="s">
        <v>449</v>
      </c>
      <c r="B455" t="s">
        <v>1610</v>
      </c>
      <c r="C455">
        <v>2897425</v>
      </c>
      <c r="D455" t="s">
        <v>1864</v>
      </c>
      <c r="E455" t="s">
        <v>1846</v>
      </c>
      <c r="F455" t="s">
        <v>1847</v>
      </c>
      <c r="G455" t="s">
        <v>1847</v>
      </c>
      <c r="H455" t="s">
        <v>1849</v>
      </c>
      <c r="I455" t="s">
        <v>1931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2</v>
      </c>
      <c r="Q455">
        <v>0</v>
      </c>
      <c r="R455">
        <v>0</v>
      </c>
      <c r="S455">
        <v>0</v>
      </c>
      <c r="T455" s="10">
        <f t="shared" si="49"/>
        <v>0</v>
      </c>
      <c r="U455" s="10">
        <f t="shared" si="54"/>
        <v>0</v>
      </c>
      <c r="V455" s="10">
        <f t="shared" si="55"/>
        <v>2</v>
      </c>
      <c r="Z455" s="4">
        <v>35.512253005750097</v>
      </c>
      <c r="AA455" s="1">
        <v>9.369673074878401</v>
      </c>
      <c r="AB455" s="1">
        <f t="shared" si="50"/>
        <v>21.457743393432494</v>
      </c>
      <c r="AC455" s="1">
        <f t="shared" si="51"/>
        <v>49.566762618067699</v>
      </c>
      <c r="AD455" s="1">
        <f t="shared" si="52"/>
        <v>16.772906855993295</v>
      </c>
      <c r="AE455" s="6">
        <f t="shared" si="53"/>
        <v>54.251599155506895</v>
      </c>
    </row>
    <row r="456" spans="1:31" x14ac:dyDescent="0.25">
      <c r="A456" t="s">
        <v>450</v>
      </c>
      <c r="B456" t="s">
        <v>1532</v>
      </c>
      <c r="C456">
        <v>4922802</v>
      </c>
      <c r="D456" t="s">
        <v>1851</v>
      </c>
      <c r="E456" t="s">
        <v>1850</v>
      </c>
      <c r="F456" t="s">
        <v>1847</v>
      </c>
      <c r="G456" t="s">
        <v>1847</v>
      </c>
      <c r="H456" t="s">
        <v>1847</v>
      </c>
      <c r="I456" t="s">
        <v>1930</v>
      </c>
      <c r="J456">
        <v>3</v>
      </c>
      <c r="K456">
        <v>3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2</v>
      </c>
      <c r="R456">
        <v>1</v>
      </c>
      <c r="S456">
        <v>0</v>
      </c>
      <c r="T456" s="10">
        <f t="shared" si="49"/>
        <v>6</v>
      </c>
      <c r="U456" s="10">
        <f t="shared" si="54"/>
        <v>1</v>
      </c>
      <c r="V456" s="10">
        <f t="shared" si="55"/>
        <v>9</v>
      </c>
      <c r="Z456" s="4">
        <v>69.351351924825707</v>
      </c>
      <c r="AA456" s="1">
        <v>10.05434668167857</v>
      </c>
      <c r="AB456" s="1">
        <f t="shared" si="50"/>
        <v>54.26983190230785</v>
      </c>
      <c r="AC456" s="1">
        <f t="shared" si="51"/>
        <v>84.432871947343557</v>
      </c>
      <c r="AD456" s="1">
        <f t="shared" si="52"/>
        <v>49.242658561468566</v>
      </c>
      <c r="AE456" s="6">
        <f t="shared" si="53"/>
        <v>89.46004528818284</v>
      </c>
    </row>
    <row r="457" spans="1:31" x14ac:dyDescent="0.25">
      <c r="A457" t="s">
        <v>451</v>
      </c>
      <c r="B457" t="s">
        <v>1259</v>
      </c>
      <c r="C457">
        <v>6006602</v>
      </c>
      <c r="D457" t="s">
        <v>1856</v>
      </c>
      <c r="E457" t="s">
        <v>1846</v>
      </c>
      <c r="F457" t="s">
        <v>1847</v>
      </c>
      <c r="G457" t="s">
        <v>1847</v>
      </c>
      <c r="H457" t="s">
        <v>1847</v>
      </c>
      <c r="I457" t="s">
        <v>1929</v>
      </c>
      <c r="J457">
        <v>2</v>
      </c>
      <c r="K457">
        <v>0</v>
      </c>
      <c r="L457">
        <v>0</v>
      </c>
      <c r="M457">
        <v>0</v>
      </c>
      <c r="N457">
        <v>0</v>
      </c>
      <c r="O457">
        <v>1</v>
      </c>
      <c r="P457">
        <v>2</v>
      </c>
      <c r="Q457">
        <v>4</v>
      </c>
      <c r="R457">
        <v>2</v>
      </c>
      <c r="S457">
        <v>1</v>
      </c>
      <c r="T457" s="10">
        <f t="shared" si="49"/>
        <v>2</v>
      </c>
      <c r="U457" s="10">
        <f t="shared" si="54"/>
        <v>2</v>
      </c>
      <c r="V457" s="10">
        <f t="shared" si="55"/>
        <v>12</v>
      </c>
      <c r="Z457" s="4">
        <v>65.241790633608858</v>
      </c>
      <c r="AA457" s="1">
        <v>5.1915032846562763</v>
      </c>
      <c r="AB457" s="1">
        <f t="shared" si="50"/>
        <v>57.454535706624441</v>
      </c>
      <c r="AC457" s="1">
        <f t="shared" si="51"/>
        <v>73.029045560593275</v>
      </c>
      <c r="AD457" s="1">
        <f t="shared" si="52"/>
        <v>54.858784064296302</v>
      </c>
      <c r="AE457" s="6">
        <f t="shared" si="53"/>
        <v>75.624797202921414</v>
      </c>
    </row>
    <row r="458" spans="1:31" x14ac:dyDescent="0.25">
      <c r="A458" t="s">
        <v>452</v>
      </c>
      <c r="B458" t="s">
        <v>1265</v>
      </c>
      <c r="C458">
        <v>3288404</v>
      </c>
      <c r="D458" t="s">
        <v>1867</v>
      </c>
      <c r="E458" t="s">
        <v>1846</v>
      </c>
      <c r="F458" t="s">
        <v>1847</v>
      </c>
      <c r="G458" t="s">
        <v>1847</v>
      </c>
      <c r="H458" t="s">
        <v>1849</v>
      </c>
      <c r="I458" t="s">
        <v>1930</v>
      </c>
      <c r="J458">
        <v>2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1</v>
      </c>
      <c r="R458">
        <v>0</v>
      </c>
      <c r="S458">
        <v>0</v>
      </c>
      <c r="T458" s="10">
        <f t="shared" si="49"/>
        <v>2</v>
      </c>
      <c r="U458" s="10">
        <f t="shared" si="54"/>
        <v>0</v>
      </c>
      <c r="V458" s="10">
        <f t="shared" si="55"/>
        <v>3</v>
      </c>
      <c r="Z458" s="4">
        <v>74.346104821802953</v>
      </c>
      <c r="AA458" s="1">
        <v>4.5897683259600015</v>
      </c>
      <c r="AB458" s="1">
        <f t="shared" si="50"/>
        <v>67.461452332862947</v>
      </c>
      <c r="AC458" s="1">
        <f t="shared" si="51"/>
        <v>81.230757310742959</v>
      </c>
      <c r="AD458" s="1">
        <f t="shared" si="52"/>
        <v>65.16656816988295</v>
      </c>
      <c r="AE458" s="6">
        <f t="shared" si="53"/>
        <v>83.525641473722956</v>
      </c>
    </row>
    <row r="459" spans="1:31" x14ac:dyDescent="0.25">
      <c r="A459" t="s">
        <v>453</v>
      </c>
      <c r="B459" t="s">
        <v>1261</v>
      </c>
      <c r="C459">
        <v>4814049</v>
      </c>
      <c r="D459" t="s">
        <v>1867</v>
      </c>
      <c r="E459" t="s">
        <v>1857</v>
      </c>
      <c r="F459" t="s">
        <v>1847</v>
      </c>
      <c r="G459" t="s">
        <v>1847</v>
      </c>
      <c r="H459" t="s">
        <v>1847</v>
      </c>
      <c r="I459" t="s">
        <v>1930</v>
      </c>
      <c r="J459">
        <v>4</v>
      </c>
      <c r="K459">
        <v>3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1</v>
      </c>
      <c r="S459">
        <v>0</v>
      </c>
      <c r="T459" s="10">
        <f t="shared" si="49"/>
        <v>7</v>
      </c>
      <c r="U459" s="10">
        <f t="shared" si="54"/>
        <v>1</v>
      </c>
      <c r="V459" s="10">
        <f t="shared" si="55"/>
        <v>8</v>
      </c>
      <c r="Z459" s="4">
        <v>71.154503974094794</v>
      </c>
      <c r="AA459" s="1">
        <v>10.038927628471404</v>
      </c>
      <c r="AB459" s="1">
        <f t="shared" si="50"/>
        <v>56.096112531387689</v>
      </c>
      <c r="AC459" s="1">
        <f t="shared" si="51"/>
        <v>86.212895416801899</v>
      </c>
      <c r="AD459" s="1">
        <f t="shared" si="52"/>
        <v>51.076648717151983</v>
      </c>
      <c r="AE459" s="6">
        <f t="shared" si="53"/>
        <v>91.232359231037606</v>
      </c>
    </row>
    <row r="460" spans="1:31" x14ac:dyDescent="0.25">
      <c r="A460" t="s">
        <v>454</v>
      </c>
      <c r="B460" t="s">
        <v>1269</v>
      </c>
      <c r="C460">
        <v>3132314</v>
      </c>
      <c r="D460" t="s">
        <v>1860</v>
      </c>
      <c r="E460" t="s">
        <v>1846</v>
      </c>
      <c r="F460" t="s">
        <v>1938</v>
      </c>
      <c r="G460" t="s">
        <v>1847</v>
      </c>
      <c r="H460" t="s">
        <v>1849</v>
      </c>
      <c r="I460" t="s">
        <v>1925</v>
      </c>
      <c r="J460">
        <v>1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2</v>
      </c>
      <c r="Q460">
        <v>1</v>
      </c>
      <c r="R460">
        <v>0</v>
      </c>
      <c r="S460">
        <v>0</v>
      </c>
      <c r="T460" s="10">
        <f t="shared" si="49"/>
        <v>1</v>
      </c>
      <c r="U460" s="10">
        <f t="shared" si="54"/>
        <v>0</v>
      </c>
      <c r="V460" s="10">
        <f t="shared" si="55"/>
        <v>4</v>
      </c>
      <c r="Z460" s="4">
        <v>28.306318732525671</v>
      </c>
      <c r="AA460" s="1">
        <v>4.7454957821257047</v>
      </c>
      <c r="AB460" s="1">
        <f t="shared" si="50"/>
        <v>21.188075059337116</v>
      </c>
      <c r="AC460" s="1">
        <f t="shared" si="51"/>
        <v>35.424562405714227</v>
      </c>
      <c r="AD460" s="1">
        <f t="shared" si="52"/>
        <v>18.815327168274262</v>
      </c>
      <c r="AE460" s="6">
        <f t="shared" si="53"/>
        <v>37.797310296777084</v>
      </c>
    </row>
    <row r="461" spans="1:31" x14ac:dyDescent="0.25">
      <c r="A461" t="s">
        <v>455</v>
      </c>
      <c r="B461" t="s">
        <v>1268</v>
      </c>
      <c r="C461">
        <v>7359146</v>
      </c>
      <c r="D461" t="s">
        <v>1867</v>
      </c>
      <c r="E461" t="s">
        <v>1846</v>
      </c>
      <c r="F461" t="s">
        <v>1938</v>
      </c>
      <c r="G461" t="s">
        <v>1847</v>
      </c>
      <c r="H461" t="s">
        <v>1849</v>
      </c>
      <c r="I461" t="s">
        <v>1930</v>
      </c>
      <c r="J461">
        <v>8</v>
      </c>
      <c r="K461">
        <v>4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1</v>
      </c>
      <c r="R461">
        <v>2</v>
      </c>
      <c r="S461">
        <v>0</v>
      </c>
      <c r="T461" s="10">
        <f t="shared" si="49"/>
        <v>12</v>
      </c>
      <c r="U461" s="10">
        <f t="shared" si="54"/>
        <v>2</v>
      </c>
      <c r="V461" s="10">
        <f t="shared" si="55"/>
        <v>15</v>
      </c>
      <c r="Z461" s="4">
        <v>85.017760350173475</v>
      </c>
      <c r="AA461" s="1">
        <v>6.0631621442375643</v>
      </c>
      <c r="AB461" s="1">
        <f t="shared" si="50"/>
        <v>75.923017133817126</v>
      </c>
      <c r="AC461" s="1">
        <f t="shared" si="51"/>
        <v>94.112503566529824</v>
      </c>
      <c r="AD461" s="1">
        <f t="shared" si="52"/>
        <v>72.891436061698343</v>
      </c>
      <c r="AE461" s="6">
        <f t="shared" si="53"/>
        <v>97.144084638648607</v>
      </c>
    </row>
    <row r="462" spans="1:31" x14ac:dyDescent="0.25">
      <c r="A462" t="s">
        <v>456</v>
      </c>
      <c r="B462" t="s">
        <v>1214</v>
      </c>
      <c r="C462">
        <v>2694139</v>
      </c>
      <c r="D462" t="s">
        <v>1864</v>
      </c>
      <c r="E462" t="s">
        <v>1863</v>
      </c>
      <c r="F462" t="s">
        <v>1847</v>
      </c>
      <c r="G462" t="s">
        <v>1847</v>
      </c>
      <c r="H462" t="s">
        <v>1849</v>
      </c>
      <c r="I462" t="s">
        <v>1930</v>
      </c>
      <c r="J462">
        <v>1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 s="10">
        <f t="shared" si="49"/>
        <v>1</v>
      </c>
      <c r="U462" s="10">
        <f t="shared" si="54"/>
        <v>0</v>
      </c>
      <c r="V462" s="10">
        <f t="shared" si="55"/>
        <v>1</v>
      </c>
      <c r="Z462" s="4">
        <v>35.293397577092549</v>
      </c>
      <c r="AA462" s="1">
        <v>7.424432264868349</v>
      </c>
      <c r="AB462" s="1">
        <f t="shared" si="50"/>
        <v>24.156749179790026</v>
      </c>
      <c r="AC462" s="1">
        <f t="shared" si="51"/>
        <v>46.430045974395071</v>
      </c>
      <c r="AD462" s="1">
        <f t="shared" si="52"/>
        <v>20.444533047355851</v>
      </c>
      <c r="AE462" s="6">
        <f t="shared" si="53"/>
        <v>50.14226210682925</v>
      </c>
    </row>
    <row r="463" spans="1:31" x14ac:dyDescent="0.25">
      <c r="A463" t="s">
        <v>457</v>
      </c>
      <c r="B463" t="s">
        <v>1721</v>
      </c>
      <c r="C463">
        <v>5957605</v>
      </c>
      <c r="D463" t="s">
        <v>1867</v>
      </c>
      <c r="E463" t="s">
        <v>1846</v>
      </c>
      <c r="F463" t="s">
        <v>1847</v>
      </c>
      <c r="G463" t="s">
        <v>1847</v>
      </c>
      <c r="H463" t="s">
        <v>1847</v>
      </c>
      <c r="I463" t="s">
        <v>1934</v>
      </c>
      <c r="J463">
        <v>4</v>
      </c>
      <c r="K463">
        <v>2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2</v>
      </c>
      <c r="R463">
        <v>4</v>
      </c>
      <c r="S463">
        <v>0</v>
      </c>
      <c r="T463" s="10">
        <f t="shared" si="49"/>
        <v>6</v>
      </c>
      <c r="U463" s="10">
        <f t="shared" si="54"/>
        <v>4</v>
      </c>
      <c r="V463" s="10">
        <f t="shared" si="55"/>
        <v>12</v>
      </c>
      <c r="Z463" s="4">
        <v>82.252284758985809</v>
      </c>
      <c r="AA463" s="1">
        <v>5.3111718371234655</v>
      </c>
      <c r="AB463" s="1">
        <f t="shared" si="50"/>
        <v>74.285527003300615</v>
      </c>
      <c r="AC463" s="1">
        <f t="shared" si="51"/>
        <v>90.219042514671003</v>
      </c>
      <c r="AD463" s="1">
        <f t="shared" si="52"/>
        <v>71.629941084738874</v>
      </c>
      <c r="AE463" s="6">
        <f t="shared" si="53"/>
        <v>92.874628433232743</v>
      </c>
    </row>
    <row r="464" spans="1:31" x14ac:dyDescent="0.25">
      <c r="A464" t="s">
        <v>458</v>
      </c>
      <c r="B464" t="s">
        <v>1483</v>
      </c>
      <c r="C464">
        <v>4331234</v>
      </c>
      <c r="D464" t="s">
        <v>1860</v>
      </c>
      <c r="E464" t="s">
        <v>1846</v>
      </c>
      <c r="F464" t="s">
        <v>1847</v>
      </c>
      <c r="G464" t="s">
        <v>1847</v>
      </c>
      <c r="H464" t="s">
        <v>1849</v>
      </c>
      <c r="I464" t="s">
        <v>1930</v>
      </c>
      <c r="J464">
        <v>1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1</v>
      </c>
      <c r="Q464">
        <v>2</v>
      </c>
      <c r="R464">
        <v>0</v>
      </c>
      <c r="S464">
        <v>0</v>
      </c>
      <c r="T464" s="10">
        <f t="shared" si="49"/>
        <v>1</v>
      </c>
      <c r="U464" s="10">
        <f t="shared" si="54"/>
        <v>0</v>
      </c>
      <c r="V464" s="10">
        <f t="shared" si="55"/>
        <v>4</v>
      </c>
      <c r="Z464" s="4">
        <v>69.633194491098379</v>
      </c>
      <c r="AA464" s="1">
        <v>5.1587721811314884</v>
      </c>
      <c r="AB464" s="1">
        <f t="shared" si="50"/>
        <v>61.895036219401149</v>
      </c>
      <c r="AC464" s="1">
        <f t="shared" si="51"/>
        <v>77.37135276279561</v>
      </c>
      <c r="AD464" s="1">
        <f t="shared" si="52"/>
        <v>59.315650128835401</v>
      </c>
      <c r="AE464" s="6">
        <f t="shared" si="53"/>
        <v>79.950738853361358</v>
      </c>
    </row>
    <row r="465" spans="1:31" x14ac:dyDescent="0.25">
      <c r="A465" t="s">
        <v>459</v>
      </c>
      <c r="B465" t="s">
        <v>1611</v>
      </c>
      <c r="C465">
        <v>2269167</v>
      </c>
      <c r="D465" t="s">
        <v>1870</v>
      </c>
      <c r="E465" t="s">
        <v>1846</v>
      </c>
      <c r="F465" t="s">
        <v>1847</v>
      </c>
      <c r="G465" t="s">
        <v>1847</v>
      </c>
      <c r="H465" t="s">
        <v>1849</v>
      </c>
      <c r="I465" t="s">
        <v>192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1</v>
      </c>
      <c r="T465" s="10">
        <f t="shared" si="49"/>
        <v>0</v>
      </c>
      <c r="U465" s="10">
        <f t="shared" si="54"/>
        <v>0</v>
      </c>
      <c r="V465" s="10">
        <f t="shared" si="55"/>
        <v>1</v>
      </c>
      <c r="Z465" s="4">
        <v>88.332353982300745</v>
      </c>
      <c r="AA465" s="1">
        <v>5.5944289051069038</v>
      </c>
      <c r="AB465" s="1">
        <f t="shared" si="50"/>
        <v>79.940710624640388</v>
      </c>
      <c r="AC465" s="1">
        <f t="shared" si="51"/>
        <v>96.723997339961102</v>
      </c>
      <c r="AD465" s="1">
        <f t="shared" si="52"/>
        <v>77.143496172086941</v>
      </c>
      <c r="AE465" s="6">
        <f t="shared" si="53"/>
        <v>99.521211792514549</v>
      </c>
    </row>
    <row r="466" spans="1:31" x14ac:dyDescent="0.25">
      <c r="A466" t="s">
        <v>460</v>
      </c>
      <c r="B466" t="s">
        <v>1152</v>
      </c>
      <c r="C466">
        <v>1623845</v>
      </c>
      <c r="D466" t="s">
        <v>1862</v>
      </c>
      <c r="E466" t="s">
        <v>1857</v>
      </c>
      <c r="F466" t="s">
        <v>1847</v>
      </c>
      <c r="G466" t="s">
        <v>1847</v>
      </c>
      <c r="H466" t="s">
        <v>1847</v>
      </c>
      <c r="I466" t="s">
        <v>1930</v>
      </c>
      <c r="J466">
        <v>1</v>
      </c>
      <c r="K466">
        <v>0</v>
      </c>
      <c r="L466">
        <v>1</v>
      </c>
      <c r="M466">
        <v>0</v>
      </c>
      <c r="N466">
        <v>0</v>
      </c>
      <c r="O466">
        <v>0</v>
      </c>
      <c r="P466">
        <v>1</v>
      </c>
      <c r="Q466">
        <v>0</v>
      </c>
      <c r="R466">
        <v>0</v>
      </c>
      <c r="S466">
        <v>0</v>
      </c>
      <c r="T466" s="10">
        <f t="shared" si="49"/>
        <v>1</v>
      </c>
      <c r="U466" s="10">
        <f t="shared" si="54"/>
        <v>0</v>
      </c>
      <c r="V466" s="10">
        <f t="shared" si="55"/>
        <v>3</v>
      </c>
      <c r="Z466" s="4">
        <v>25.279879518072267</v>
      </c>
      <c r="AA466" s="1">
        <v>3.6611613807077235</v>
      </c>
      <c r="AB466" s="1">
        <f t="shared" si="50"/>
        <v>19.788137447010683</v>
      </c>
      <c r="AC466" s="1">
        <f t="shared" si="51"/>
        <v>30.771621589133851</v>
      </c>
      <c r="AD466" s="1">
        <f t="shared" si="52"/>
        <v>17.957556756656821</v>
      </c>
      <c r="AE466" s="6">
        <f t="shared" si="53"/>
        <v>32.602202279487713</v>
      </c>
    </row>
    <row r="467" spans="1:31" x14ac:dyDescent="0.25">
      <c r="A467" t="s">
        <v>461</v>
      </c>
      <c r="B467" t="s">
        <v>1670</v>
      </c>
      <c r="C467">
        <v>2216552</v>
      </c>
      <c r="D467" t="s">
        <v>1875</v>
      </c>
      <c r="E467" t="s">
        <v>1846</v>
      </c>
      <c r="F467" t="s">
        <v>1847</v>
      </c>
      <c r="G467" t="s">
        <v>1847</v>
      </c>
      <c r="H467" t="s">
        <v>1849</v>
      </c>
      <c r="I467" t="s">
        <v>1919</v>
      </c>
      <c r="J467">
        <v>1</v>
      </c>
      <c r="K467">
        <v>1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1</v>
      </c>
      <c r="R467">
        <v>0</v>
      </c>
      <c r="S467">
        <v>0</v>
      </c>
      <c r="T467" s="10">
        <f t="shared" si="49"/>
        <v>2</v>
      </c>
      <c r="U467" s="10">
        <f t="shared" si="54"/>
        <v>0</v>
      </c>
      <c r="V467" s="10">
        <f t="shared" si="55"/>
        <v>3</v>
      </c>
      <c r="Z467" s="4">
        <v>32.413325077399456</v>
      </c>
      <c r="AA467" s="1">
        <v>5.218349062870514</v>
      </c>
      <c r="AB467" s="1">
        <f t="shared" si="50"/>
        <v>24.585801483093686</v>
      </c>
      <c r="AC467" s="1">
        <f t="shared" si="51"/>
        <v>40.24084867170523</v>
      </c>
      <c r="AD467" s="1">
        <f t="shared" si="52"/>
        <v>21.976626951658428</v>
      </c>
      <c r="AE467" s="6">
        <f t="shared" si="53"/>
        <v>42.850023203140481</v>
      </c>
    </row>
    <row r="468" spans="1:31" x14ac:dyDescent="0.25">
      <c r="A468" t="s">
        <v>462</v>
      </c>
      <c r="B468" t="s">
        <v>1290</v>
      </c>
      <c r="C468">
        <v>4967148</v>
      </c>
      <c r="D468" t="s">
        <v>1859</v>
      </c>
      <c r="E468" t="s">
        <v>1846</v>
      </c>
      <c r="F468" t="s">
        <v>1847</v>
      </c>
      <c r="G468" t="s">
        <v>1847</v>
      </c>
      <c r="H468" t="s">
        <v>1847</v>
      </c>
      <c r="I468" t="s">
        <v>1930</v>
      </c>
      <c r="J468">
        <v>3</v>
      </c>
      <c r="K468">
        <v>2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1</v>
      </c>
      <c r="S468">
        <v>0</v>
      </c>
      <c r="T468" s="10">
        <f t="shared" si="49"/>
        <v>5</v>
      </c>
      <c r="U468" s="10">
        <f t="shared" si="54"/>
        <v>1</v>
      </c>
      <c r="V468" s="10">
        <f t="shared" si="55"/>
        <v>6</v>
      </c>
      <c r="Z468" s="4">
        <v>85.192948194662378</v>
      </c>
      <c r="AA468" s="1">
        <v>6.40074608992495</v>
      </c>
      <c r="AB468" s="1">
        <f t="shared" si="50"/>
        <v>75.591829059774952</v>
      </c>
      <c r="AC468" s="1">
        <f t="shared" si="51"/>
        <v>94.794067329549804</v>
      </c>
      <c r="AD468" s="1">
        <f t="shared" si="52"/>
        <v>72.391456014812476</v>
      </c>
      <c r="AE468" s="6">
        <f t="shared" si="53"/>
        <v>97.99444037451228</v>
      </c>
    </row>
    <row r="469" spans="1:31" x14ac:dyDescent="0.25">
      <c r="A469" t="s">
        <v>463</v>
      </c>
      <c r="B469" t="s">
        <v>1283</v>
      </c>
      <c r="C469">
        <v>4011182</v>
      </c>
      <c r="D469" t="s">
        <v>1856</v>
      </c>
      <c r="E469" t="s">
        <v>1846</v>
      </c>
      <c r="F469" t="s">
        <v>1939</v>
      </c>
      <c r="G469" t="s">
        <v>1847</v>
      </c>
      <c r="H469" t="s">
        <v>1849</v>
      </c>
      <c r="I469" t="s">
        <v>1930</v>
      </c>
      <c r="J469">
        <v>2</v>
      </c>
      <c r="K469">
        <v>1</v>
      </c>
      <c r="L469">
        <v>0</v>
      </c>
      <c r="M469">
        <v>1</v>
      </c>
      <c r="N469">
        <v>0</v>
      </c>
      <c r="O469">
        <v>0</v>
      </c>
      <c r="P469">
        <v>0</v>
      </c>
      <c r="Q469">
        <v>1</v>
      </c>
      <c r="R469">
        <v>2</v>
      </c>
      <c r="S469">
        <v>0</v>
      </c>
      <c r="T469" s="10">
        <f t="shared" si="49"/>
        <v>3</v>
      </c>
      <c r="U469" s="10">
        <f t="shared" si="54"/>
        <v>2</v>
      </c>
      <c r="V469" s="10">
        <f t="shared" si="55"/>
        <v>7</v>
      </c>
      <c r="Z469" s="4">
        <v>76.014682450206863</v>
      </c>
      <c r="AA469" s="1">
        <v>11.465329296882151</v>
      </c>
      <c r="AB469" s="1">
        <f t="shared" si="50"/>
        <v>58.816688504883636</v>
      </c>
      <c r="AC469" s="1">
        <f t="shared" si="51"/>
        <v>93.212676395530082</v>
      </c>
      <c r="AD469" s="1">
        <f t="shared" si="52"/>
        <v>53.084023856442556</v>
      </c>
      <c r="AE469" s="6">
        <f t="shared" si="53"/>
        <v>98.945341043971169</v>
      </c>
    </row>
    <row r="470" spans="1:31" x14ac:dyDescent="0.25">
      <c r="A470" t="s">
        <v>464</v>
      </c>
      <c r="B470" t="s">
        <v>1671</v>
      </c>
      <c r="C470">
        <v>5495657</v>
      </c>
      <c r="D470" t="s">
        <v>1851</v>
      </c>
      <c r="E470" t="s">
        <v>1846</v>
      </c>
      <c r="F470" t="s">
        <v>1847</v>
      </c>
      <c r="G470" t="s">
        <v>1847</v>
      </c>
      <c r="H470" t="s">
        <v>1849</v>
      </c>
      <c r="I470" t="s">
        <v>1930</v>
      </c>
      <c r="J470">
        <v>4</v>
      </c>
      <c r="K470">
        <v>2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1</v>
      </c>
      <c r="R470">
        <v>1</v>
      </c>
      <c r="S470">
        <v>0</v>
      </c>
      <c r="T470" s="10">
        <f t="shared" si="49"/>
        <v>6</v>
      </c>
      <c r="U470" s="10">
        <f t="shared" si="54"/>
        <v>1</v>
      </c>
      <c r="V470" s="10">
        <f t="shared" si="55"/>
        <v>8</v>
      </c>
      <c r="Z470" s="4">
        <v>66.331868988822492</v>
      </c>
      <c r="AA470" s="1">
        <v>7.9393961219059648</v>
      </c>
      <c r="AB470" s="1">
        <f t="shared" si="50"/>
        <v>54.422774805963542</v>
      </c>
      <c r="AC470" s="1">
        <f t="shared" si="51"/>
        <v>78.240963171681443</v>
      </c>
      <c r="AD470" s="1">
        <f t="shared" si="52"/>
        <v>50.453076745010563</v>
      </c>
      <c r="AE470" s="6">
        <f t="shared" si="53"/>
        <v>82.210661232634422</v>
      </c>
    </row>
    <row r="471" spans="1:31" x14ac:dyDescent="0.25">
      <c r="A471" t="s">
        <v>465</v>
      </c>
      <c r="B471" t="s">
        <v>1201</v>
      </c>
      <c r="C471">
        <v>2487765</v>
      </c>
      <c r="D471" t="s">
        <v>1862</v>
      </c>
      <c r="E471" t="s">
        <v>1857</v>
      </c>
      <c r="F471" t="s">
        <v>1847</v>
      </c>
      <c r="G471" t="s">
        <v>1847</v>
      </c>
      <c r="H471" t="s">
        <v>1847</v>
      </c>
      <c r="I471" t="s">
        <v>1924</v>
      </c>
      <c r="J471">
        <v>1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1</v>
      </c>
      <c r="R471">
        <v>0</v>
      </c>
      <c r="S471">
        <v>0</v>
      </c>
      <c r="T471" s="10">
        <f t="shared" si="49"/>
        <v>1</v>
      </c>
      <c r="U471" s="10">
        <f t="shared" si="54"/>
        <v>0</v>
      </c>
      <c r="V471" s="10">
        <f t="shared" si="55"/>
        <v>2</v>
      </c>
      <c r="Z471" s="4">
        <v>56.423815064298743</v>
      </c>
      <c r="AA471" s="1">
        <v>7.3285056328953848</v>
      </c>
      <c r="AB471" s="1">
        <f t="shared" si="50"/>
        <v>45.431056614955665</v>
      </c>
      <c r="AC471" s="1">
        <f t="shared" si="51"/>
        <v>67.416573513641822</v>
      </c>
      <c r="AD471" s="1">
        <f t="shared" si="52"/>
        <v>41.766803798507972</v>
      </c>
      <c r="AE471" s="6">
        <f t="shared" si="53"/>
        <v>71.080826330089508</v>
      </c>
    </row>
    <row r="472" spans="1:31" x14ac:dyDescent="0.25">
      <c r="A472" t="s">
        <v>466</v>
      </c>
      <c r="B472" t="s">
        <v>1574</v>
      </c>
      <c r="C472">
        <v>1541968</v>
      </c>
      <c r="D472" t="s">
        <v>1870</v>
      </c>
      <c r="E472" t="s">
        <v>1846</v>
      </c>
      <c r="F472" t="s">
        <v>1847</v>
      </c>
      <c r="G472" t="s">
        <v>1847</v>
      </c>
      <c r="H472" t="s">
        <v>1847</v>
      </c>
      <c r="I472" t="s">
        <v>191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1</v>
      </c>
      <c r="R472">
        <v>1</v>
      </c>
      <c r="S472">
        <v>1</v>
      </c>
      <c r="T472" s="10">
        <f t="shared" si="49"/>
        <v>0</v>
      </c>
      <c r="U472" s="10">
        <f t="shared" si="54"/>
        <v>1</v>
      </c>
      <c r="V472" s="10">
        <f t="shared" si="55"/>
        <v>3</v>
      </c>
      <c r="Z472" s="4">
        <v>23.786386054421772</v>
      </c>
      <c r="AA472" s="1">
        <v>5.3837664061061261</v>
      </c>
      <c r="AB472" s="1">
        <f t="shared" si="50"/>
        <v>15.710736445262583</v>
      </c>
      <c r="AC472" s="1">
        <f t="shared" si="51"/>
        <v>31.862035663580961</v>
      </c>
      <c r="AD472" s="1">
        <f t="shared" si="52"/>
        <v>13.01885324220952</v>
      </c>
      <c r="AE472" s="6">
        <f t="shared" si="53"/>
        <v>34.553918866634021</v>
      </c>
    </row>
    <row r="473" spans="1:31" x14ac:dyDescent="0.25">
      <c r="A473" t="s">
        <v>467</v>
      </c>
      <c r="B473" t="s">
        <v>1313</v>
      </c>
      <c r="C473">
        <v>5818755</v>
      </c>
      <c r="D473" t="s">
        <v>1867</v>
      </c>
      <c r="E473" t="s">
        <v>1846</v>
      </c>
      <c r="F473" t="s">
        <v>1847</v>
      </c>
      <c r="G473" t="s">
        <v>1847</v>
      </c>
      <c r="H473" t="s">
        <v>1847</v>
      </c>
      <c r="I473" t="s">
        <v>1930</v>
      </c>
      <c r="J473">
        <v>2</v>
      </c>
      <c r="K473">
        <v>1</v>
      </c>
      <c r="L473">
        <v>0</v>
      </c>
      <c r="M473">
        <v>0</v>
      </c>
      <c r="N473">
        <v>1</v>
      </c>
      <c r="O473">
        <v>0</v>
      </c>
      <c r="P473">
        <v>0</v>
      </c>
      <c r="Q473">
        <v>3</v>
      </c>
      <c r="R473">
        <v>2</v>
      </c>
      <c r="S473">
        <v>0</v>
      </c>
      <c r="T473" s="10">
        <f t="shared" si="49"/>
        <v>3</v>
      </c>
      <c r="U473" s="10">
        <f t="shared" si="54"/>
        <v>2</v>
      </c>
      <c r="V473" s="10">
        <f t="shared" si="55"/>
        <v>9</v>
      </c>
      <c r="Z473" s="4">
        <v>83.36186436024164</v>
      </c>
      <c r="AA473" s="1">
        <v>6.8505156554982163</v>
      </c>
      <c r="AB473" s="1">
        <f t="shared" si="50"/>
        <v>73.086090876994319</v>
      </c>
      <c r="AC473" s="1">
        <f t="shared" si="51"/>
        <v>93.63763784348896</v>
      </c>
      <c r="AD473" s="1">
        <f t="shared" si="52"/>
        <v>69.660833049245213</v>
      </c>
      <c r="AE473" s="6">
        <f t="shared" si="53"/>
        <v>97.062895671238067</v>
      </c>
    </row>
    <row r="474" spans="1:31" x14ac:dyDescent="0.25">
      <c r="A474" t="s">
        <v>468</v>
      </c>
      <c r="B474" t="s">
        <v>1315</v>
      </c>
      <c r="C474">
        <v>609561</v>
      </c>
      <c r="D474" t="s">
        <v>1908</v>
      </c>
      <c r="E474" t="s">
        <v>1846</v>
      </c>
      <c r="F474" t="s">
        <v>1847</v>
      </c>
      <c r="G474" t="s">
        <v>1847</v>
      </c>
      <c r="H474" t="s">
        <v>1849</v>
      </c>
      <c r="I474" t="s">
        <v>1912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 s="10">
        <f t="shared" si="49"/>
        <v>0</v>
      </c>
      <c r="U474" s="10">
        <f t="shared" si="54"/>
        <v>0</v>
      </c>
      <c r="V474" s="10">
        <f t="shared" si="55"/>
        <v>0</v>
      </c>
      <c r="W474" t="s">
        <v>1953</v>
      </c>
      <c r="Z474" s="4">
        <v>11.187405660377355</v>
      </c>
      <c r="AA474" s="1">
        <v>2.7243603566307391</v>
      </c>
      <c r="AB474" s="1">
        <f t="shared" si="50"/>
        <v>7.1008651254312465</v>
      </c>
      <c r="AC474" s="1">
        <f t="shared" si="51"/>
        <v>15.273946195323463</v>
      </c>
      <c r="AD474" s="1">
        <f t="shared" si="52"/>
        <v>5.7386849471158765</v>
      </c>
      <c r="AE474" s="6">
        <f t="shared" si="53"/>
        <v>16.636126373638831</v>
      </c>
    </row>
    <row r="475" spans="1:31" x14ac:dyDescent="0.25">
      <c r="A475" t="s">
        <v>469</v>
      </c>
      <c r="B475" t="s">
        <v>1316</v>
      </c>
      <c r="C475">
        <v>6237577</v>
      </c>
      <c r="D475" t="s">
        <v>1867</v>
      </c>
      <c r="E475" t="s">
        <v>1846</v>
      </c>
      <c r="F475" t="s">
        <v>1941</v>
      </c>
      <c r="G475" t="s">
        <v>1847</v>
      </c>
      <c r="H475" t="s">
        <v>1847</v>
      </c>
      <c r="I475" t="s">
        <v>1909</v>
      </c>
      <c r="J475">
        <v>4</v>
      </c>
      <c r="K475">
        <v>4</v>
      </c>
      <c r="L475">
        <v>0</v>
      </c>
      <c r="M475">
        <v>0</v>
      </c>
      <c r="N475">
        <v>0</v>
      </c>
      <c r="O475">
        <v>6</v>
      </c>
      <c r="P475">
        <v>0</v>
      </c>
      <c r="Q475">
        <v>0</v>
      </c>
      <c r="R475">
        <v>3</v>
      </c>
      <c r="S475">
        <v>0</v>
      </c>
      <c r="T475" s="10">
        <f t="shared" si="49"/>
        <v>8</v>
      </c>
      <c r="U475" s="10">
        <f t="shared" si="54"/>
        <v>3</v>
      </c>
      <c r="V475" s="10">
        <f t="shared" si="55"/>
        <v>17</v>
      </c>
      <c r="Z475" s="4">
        <v>69.836079515534507</v>
      </c>
      <c r="AA475" s="1">
        <v>8.7633323706564319</v>
      </c>
      <c r="AB475" s="1">
        <f t="shared" si="50"/>
        <v>56.691080959549858</v>
      </c>
      <c r="AC475" s="1">
        <f t="shared" si="51"/>
        <v>82.98107807151915</v>
      </c>
      <c r="AD475" s="1">
        <f t="shared" si="52"/>
        <v>52.309414774221644</v>
      </c>
      <c r="AE475" s="6">
        <f t="shared" si="53"/>
        <v>87.362744256847378</v>
      </c>
    </row>
    <row r="476" spans="1:31" x14ac:dyDescent="0.25">
      <c r="A476" t="s">
        <v>470</v>
      </c>
      <c r="B476" t="s">
        <v>1345</v>
      </c>
      <c r="C476">
        <v>4768950</v>
      </c>
      <c r="D476" t="s">
        <v>1856</v>
      </c>
      <c r="E476" t="s">
        <v>1846</v>
      </c>
      <c r="F476" t="s">
        <v>1938</v>
      </c>
      <c r="G476" t="s">
        <v>1847</v>
      </c>
      <c r="H476" t="s">
        <v>1849</v>
      </c>
      <c r="I476" t="s">
        <v>1930</v>
      </c>
      <c r="J476">
        <v>3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1</v>
      </c>
      <c r="R476">
        <v>0</v>
      </c>
      <c r="S476">
        <v>0</v>
      </c>
      <c r="T476" s="10">
        <f t="shared" si="49"/>
        <v>3</v>
      </c>
      <c r="U476" s="10">
        <f t="shared" si="54"/>
        <v>0</v>
      </c>
      <c r="V476" s="10">
        <f t="shared" si="55"/>
        <v>4</v>
      </c>
      <c r="Z476" s="4">
        <v>60.910662704309175</v>
      </c>
      <c r="AA476" s="1">
        <v>6.4020814006877806</v>
      </c>
      <c r="AB476" s="1">
        <f t="shared" si="50"/>
        <v>51.307540603277502</v>
      </c>
      <c r="AC476" s="1">
        <f t="shared" si="51"/>
        <v>70.513784805340848</v>
      </c>
      <c r="AD476" s="1">
        <f t="shared" si="52"/>
        <v>48.106499902933614</v>
      </c>
      <c r="AE476" s="6">
        <f t="shared" si="53"/>
        <v>73.714825505684729</v>
      </c>
    </row>
    <row r="477" spans="1:31" x14ac:dyDescent="0.25">
      <c r="A477" t="s">
        <v>471</v>
      </c>
      <c r="B477" t="s">
        <v>1693</v>
      </c>
      <c r="C477">
        <v>2560222</v>
      </c>
      <c r="D477" t="s">
        <v>1870</v>
      </c>
      <c r="E477" t="s">
        <v>1846</v>
      </c>
      <c r="F477" t="s">
        <v>1847</v>
      </c>
      <c r="G477" t="s">
        <v>1847</v>
      </c>
      <c r="H477" t="s">
        <v>1847</v>
      </c>
      <c r="I477" t="s">
        <v>1931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1</v>
      </c>
      <c r="Q477">
        <v>0</v>
      </c>
      <c r="R477">
        <v>0</v>
      </c>
      <c r="S477">
        <v>0</v>
      </c>
      <c r="T477" s="10">
        <f t="shared" si="49"/>
        <v>0</v>
      </c>
      <c r="U477" s="10">
        <f t="shared" si="54"/>
        <v>0</v>
      </c>
      <c r="V477" s="10">
        <f t="shared" si="55"/>
        <v>1</v>
      </c>
      <c r="Z477" s="4">
        <v>78.886491803278631</v>
      </c>
      <c r="AA477" s="1">
        <v>8.2654495490503379</v>
      </c>
      <c r="AB477" s="1">
        <f t="shared" si="50"/>
        <v>66.488317479703127</v>
      </c>
      <c r="AC477" s="1">
        <f t="shared" si="51"/>
        <v>91.284666126854134</v>
      </c>
      <c r="AD477" s="1">
        <f t="shared" si="52"/>
        <v>62.355592705177955</v>
      </c>
      <c r="AE477" s="6">
        <f t="shared" si="53"/>
        <v>95.417390901379306</v>
      </c>
    </row>
    <row r="478" spans="1:31" x14ac:dyDescent="0.25">
      <c r="A478" t="s">
        <v>472</v>
      </c>
      <c r="B478" t="s">
        <v>1839</v>
      </c>
      <c r="C478">
        <v>1202435</v>
      </c>
      <c r="D478" t="s">
        <v>1864</v>
      </c>
      <c r="E478" t="s">
        <v>1863</v>
      </c>
      <c r="F478" t="s">
        <v>1847</v>
      </c>
      <c r="G478" t="s">
        <v>1847</v>
      </c>
      <c r="H478" t="s">
        <v>1847</v>
      </c>
      <c r="I478" t="s">
        <v>193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1</v>
      </c>
      <c r="R478">
        <v>0</v>
      </c>
      <c r="S478">
        <v>0</v>
      </c>
      <c r="T478" s="10">
        <f t="shared" si="49"/>
        <v>0</v>
      </c>
      <c r="U478" s="10">
        <f t="shared" si="54"/>
        <v>0</v>
      </c>
      <c r="V478" s="10">
        <f t="shared" si="55"/>
        <v>1</v>
      </c>
      <c r="Z478" s="4">
        <v>53.035497896213194</v>
      </c>
      <c r="AA478" s="1">
        <v>4.7080638521900342</v>
      </c>
      <c r="AB478" s="1">
        <f t="shared" si="50"/>
        <v>45.973402117928146</v>
      </c>
      <c r="AC478" s="1">
        <f t="shared" si="51"/>
        <v>60.097593674498242</v>
      </c>
      <c r="AD478" s="1">
        <f t="shared" si="52"/>
        <v>43.619370191833127</v>
      </c>
      <c r="AE478" s="6">
        <f t="shared" si="53"/>
        <v>62.45162560059326</v>
      </c>
    </row>
    <row r="479" spans="1:31" x14ac:dyDescent="0.25">
      <c r="A479" t="s">
        <v>473</v>
      </c>
      <c r="B479" t="s">
        <v>1253</v>
      </c>
      <c r="C479">
        <v>7530241</v>
      </c>
      <c r="D479" t="s">
        <v>1867</v>
      </c>
      <c r="E479" t="s">
        <v>1846</v>
      </c>
      <c r="F479" t="s">
        <v>1847</v>
      </c>
      <c r="G479" t="s">
        <v>1849</v>
      </c>
      <c r="H479" t="s">
        <v>1849</v>
      </c>
      <c r="I479" t="s">
        <v>1930</v>
      </c>
      <c r="J479">
        <v>6</v>
      </c>
      <c r="K479">
        <v>2</v>
      </c>
      <c r="L479">
        <v>0</v>
      </c>
      <c r="M479">
        <v>1</v>
      </c>
      <c r="N479">
        <v>0</v>
      </c>
      <c r="O479">
        <v>0</v>
      </c>
      <c r="P479">
        <v>1</v>
      </c>
      <c r="Q479">
        <v>4</v>
      </c>
      <c r="R479">
        <v>0</v>
      </c>
      <c r="S479">
        <v>0</v>
      </c>
      <c r="T479" s="10">
        <f t="shared" si="49"/>
        <v>8</v>
      </c>
      <c r="U479" s="10">
        <f t="shared" si="54"/>
        <v>0</v>
      </c>
      <c r="V479" s="10">
        <f t="shared" si="55"/>
        <v>14</v>
      </c>
      <c r="Z479" s="4">
        <v>89.541905438311431</v>
      </c>
      <c r="AA479" s="1">
        <v>6.8690652375203216</v>
      </c>
      <c r="AB479" s="1">
        <f t="shared" si="50"/>
        <v>79.238307582030956</v>
      </c>
      <c r="AC479" s="1">
        <f t="shared" si="51"/>
        <v>99.845503294591907</v>
      </c>
      <c r="AD479" s="1">
        <f t="shared" si="52"/>
        <v>75.803774963270783</v>
      </c>
      <c r="AE479" s="6">
        <f t="shared" si="53"/>
        <v>103.28003591335208</v>
      </c>
    </row>
    <row r="480" spans="1:31" x14ac:dyDescent="0.25">
      <c r="A480" t="s">
        <v>474</v>
      </c>
      <c r="B480" t="s">
        <v>1306</v>
      </c>
      <c r="C480">
        <v>5197905</v>
      </c>
      <c r="D480" t="s">
        <v>1860</v>
      </c>
      <c r="E480" t="s">
        <v>1846</v>
      </c>
      <c r="F480" t="s">
        <v>1938</v>
      </c>
      <c r="G480" t="s">
        <v>1847</v>
      </c>
      <c r="H480" t="s">
        <v>1847</v>
      </c>
      <c r="I480" t="s">
        <v>1930</v>
      </c>
      <c r="J480">
        <v>1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1</v>
      </c>
      <c r="Q480">
        <v>7</v>
      </c>
      <c r="R480">
        <v>1</v>
      </c>
      <c r="S480">
        <v>0</v>
      </c>
      <c r="T480" s="10">
        <f t="shared" si="49"/>
        <v>1</v>
      </c>
      <c r="U480" s="10">
        <f t="shared" si="54"/>
        <v>1</v>
      </c>
      <c r="V480" s="10">
        <f t="shared" si="55"/>
        <v>10</v>
      </c>
      <c r="Z480" s="4">
        <v>41.440570804741121</v>
      </c>
      <c r="AA480" s="1">
        <v>7.2944502070989117</v>
      </c>
      <c r="AB480" s="1">
        <f t="shared" si="50"/>
        <v>30.498895494092753</v>
      </c>
      <c r="AC480" s="1">
        <f t="shared" si="51"/>
        <v>52.382246115389492</v>
      </c>
      <c r="AD480" s="1">
        <f t="shared" si="52"/>
        <v>26.851670390543298</v>
      </c>
      <c r="AE480" s="6">
        <f t="shared" si="53"/>
        <v>56.029471218938944</v>
      </c>
    </row>
    <row r="481" spans="1:31" x14ac:dyDescent="0.25">
      <c r="A481" t="s">
        <v>475</v>
      </c>
      <c r="B481" t="s">
        <v>1559</v>
      </c>
      <c r="C481">
        <v>2559538</v>
      </c>
      <c r="D481" t="s">
        <v>1867</v>
      </c>
      <c r="E481" t="s">
        <v>1846</v>
      </c>
      <c r="F481" t="s">
        <v>1940</v>
      </c>
      <c r="G481" t="s">
        <v>1847</v>
      </c>
      <c r="H481" t="s">
        <v>1847</v>
      </c>
      <c r="I481" t="s">
        <v>1928</v>
      </c>
      <c r="J481">
        <v>1</v>
      </c>
      <c r="K481">
        <v>0</v>
      </c>
      <c r="L481">
        <v>0</v>
      </c>
      <c r="M481">
        <v>0</v>
      </c>
      <c r="N481">
        <v>0</v>
      </c>
      <c r="O481">
        <v>4</v>
      </c>
      <c r="P481">
        <v>0</v>
      </c>
      <c r="Q481">
        <v>1</v>
      </c>
      <c r="R481">
        <v>4</v>
      </c>
      <c r="S481">
        <v>1</v>
      </c>
      <c r="T481" s="10">
        <f t="shared" si="49"/>
        <v>1</v>
      </c>
      <c r="U481" s="10">
        <f t="shared" si="54"/>
        <v>4</v>
      </c>
      <c r="V481" s="10">
        <f t="shared" si="55"/>
        <v>11</v>
      </c>
      <c r="Z481" s="4">
        <v>53.56412876550489</v>
      </c>
      <c r="AA481" s="1">
        <v>7.9646665951316162</v>
      </c>
      <c r="AB481" s="1">
        <f t="shared" si="50"/>
        <v>41.61712887280747</v>
      </c>
      <c r="AC481" s="1">
        <f t="shared" si="51"/>
        <v>65.51112865820231</v>
      </c>
      <c r="AD481" s="1">
        <f t="shared" si="52"/>
        <v>37.634795575241654</v>
      </c>
      <c r="AE481" s="6">
        <f t="shared" si="53"/>
        <v>69.493461955768126</v>
      </c>
    </row>
    <row r="482" spans="1:31" x14ac:dyDescent="0.25">
      <c r="A482" t="s">
        <v>476</v>
      </c>
      <c r="B482" t="s">
        <v>1558</v>
      </c>
      <c r="C482">
        <v>3285855</v>
      </c>
      <c r="D482" t="s">
        <v>1856</v>
      </c>
      <c r="E482" t="s">
        <v>1846</v>
      </c>
      <c r="F482" t="s">
        <v>1847</v>
      </c>
      <c r="G482" t="s">
        <v>1847</v>
      </c>
      <c r="H482" t="s">
        <v>1847</v>
      </c>
      <c r="I482" t="s">
        <v>1931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3</v>
      </c>
      <c r="Q482">
        <v>1</v>
      </c>
      <c r="R482">
        <v>0</v>
      </c>
      <c r="S482">
        <v>0</v>
      </c>
      <c r="T482" s="10">
        <f t="shared" si="49"/>
        <v>0</v>
      </c>
      <c r="U482" s="10">
        <f t="shared" si="54"/>
        <v>0</v>
      </c>
      <c r="V482" s="10">
        <f t="shared" si="55"/>
        <v>4</v>
      </c>
      <c r="Z482" s="4">
        <v>67.214564056939537</v>
      </c>
      <c r="AA482" s="1">
        <v>7.6020982210284274</v>
      </c>
      <c r="AB482" s="1">
        <f t="shared" si="50"/>
        <v>55.811416725396896</v>
      </c>
      <c r="AC482" s="1">
        <f t="shared" si="51"/>
        <v>78.617711388482178</v>
      </c>
      <c r="AD482" s="1">
        <f t="shared" si="52"/>
        <v>52.010367614882682</v>
      </c>
      <c r="AE482" s="6">
        <f t="shared" si="53"/>
        <v>82.418760498996392</v>
      </c>
    </row>
    <row r="483" spans="1:31" x14ac:dyDescent="0.25">
      <c r="A483" t="s">
        <v>477</v>
      </c>
      <c r="B483" t="s">
        <v>1564</v>
      </c>
      <c r="C483">
        <v>3658997</v>
      </c>
      <c r="D483" t="s">
        <v>1875</v>
      </c>
      <c r="E483" t="s">
        <v>1846</v>
      </c>
      <c r="F483" t="s">
        <v>1938</v>
      </c>
      <c r="G483" t="s">
        <v>1847</v>
      </c>
      <c r="H483" t="s">
        <v>1847</v>
      </c>
      <c r="I483" t="s">
        <v>1927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4</v>
      </c>
      <c r="Q483">
        <v>0</v>
      </c>
      <c r="R483">
        <v>3</v>
      </c>
      <c r="S483">
        <v>1</v>
      </c>
      <c r="T483" s="10">
        <f t="shared" si="49"/>
        <v>0</v>
      </c>
      <c r="U483" s="10">
        <f t="shared" si="54"/>
        <v>3</v>
      </c>
      <c r="V483" s="10">
        <f t="shared" si="55"/>
        <v>8</v>
      </c>
      <c r="Z483" s="4">
        <v>25.038962101636539</v>
      </c>
      <c r="AA483" s="1">
        <v>3.0704709011467046</v>
      </c>
      <c r="AB483" s="1">
        <f t="shared" si="50"/>
        <v>20.433255749916484</v>
      </c>
      <c r="AC483" s="1">
        <f t="shared" si="51"/>
        <v>29.644668453356594</v>
      </c>
      <c r="AD483" s="1">
        <f t="shared" si="52"/>
        <v>18.898020299343131</v>
      </c>
      <c r="AE483" s="6">
        <f t="shared" si="53"/>
        <v>31.179903903929947</v>
      </c>
    </row>
    <row r="484" spans="1:31" x14ac:dyDescent="0.25">
      <c r="A484" t="s">
        <v>478</v>
      </c>
      <c r="B484" t="s">
        <v>1591</v>
      </c>
      <c r="C484">
        <v>4059653</v>
      </c>
      <c r="D484" t="s">
        <v>1851</v>
      </c>
      <c r="E484" t="s">
        <v>1846</v>
      </c>
      <c r="F484" t="s">
        <v>1938</v>
      </c>
      <c r="G484" t="s">
        <v>1847</v>
      </c>
      <c r="H484" t="s">
        <v>1847</v>
      </c>
      <c r="I484" t="s">
        <v>1912</v>
      </c>
      <c r="J484">
        <v>4</v>
      </c>
      <c r="K484">
        <v>0</v>
      </c>
      <c r="L484">
        <v>0</v>
      </c>
      <c r="M484">
        <v>0</v>
      </c>
      <c r="N484">
        <v>0</v>
      </c>
      <c r="O484">
        <v>1</v>
      </c>
      <c r="P484">
        <v>0</v>
      </c>
      <c r="Q484">
        <v>1</v>
      </c>
      <c r="R484">
        <v>3</v>
      </c>
      <c r="S484">
        <v>1</v>
      </c>
      <c r="T484" s="10">
        <f t="shared" si="49"/>
        <v>4</v>
      </c>
      <c r="U484" s="10">
        <f t="shared" si="54"/>
        <v>3</v>
      </c>
      <c r="V484" s="10">
        <f t="shared" si="55"/>
        <v>10</v>
      </c>
      <c r="Z484" s="4">
        <v>38.826181681115663</v>
      </c>
      <c r="AA484" s="1">
        <v>4.9584853996647356</v>
      </c>
      <c r="AB484" s="1">
        <f t="shared" si="50"/>
        <v>31.38845358161856</v>
      </c>
      <c r="AC484" s="1">
        <f t="shared" si="51"/>
        <v>46.263909780612764</v>
      </c>
      <c r="AD484" s="1">
        <f t="shared" si="52"/>
        <v>28.909210881786194</v>
      </c>
      <c r="AE484" s="6">
        <f t="shared" si="53"/>
        <v>48.743152480445133</v>
      </c>
    </row>
    <row r="485" spans="1:31" x14ac:dyDescent="0.25">
      <c r="A485" t="s">
        <v>479</v>
      </c>
      <c r="B485" t="s">
        <v>1592</v>
      </c>
      <c r="C485">
        <v>3750138</v>
      </c>
      <c r="D485" t="s">
        <v>1864</v>
      </c>
      <c r="E485" t="s">
        <v>1850</v>
      </c>
      <c r="F485" t="s">
        <v>1847</v>
      </c>
      <c r="G485" t="s">
        <v>1847</v>
      </c>
      <c r="H485" t="s">
        <v>1849</v>
      </c>
      <c r="I485" t="s">
        <v>1930</v>
      </c>
      <c r="J485">
        <v>1</v>
      </c>
      <c r="K485">
        <v>2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1</v>
      </c>
      <c r="R485">
        <v>0</v>
      </c>
      <c r="S485">
        <v>0</v>
      </c>
      <c r="T485" s="10">
        <f t="shared" si="49"/>
        <v>3</v>
      </c>
      <c r="U485" s="10">
        <f t="shared" si="54"/>
        <v>0</v>
      </c>
      <c r="V485" s="10">
        <f t="shared" si="55"/>
        <v>4</v>
      </c>
      <c r="Z485" s="4">
        <v>73.412298332582182</v>
      </c>
      <c r="AA485" s="1">
        <v>8.5948344332688933</v>
      </c>
      <c r="AB485" s="1">
        <f t="shared" si="50"/>
        <v>60.520046682678839</v>
      </c>
      <c r="AC485" s="1">
        <f t="shared" si="51"/>
        <v>86.304549982485526</v>
      </c>
      <c r="AD485" s="1">
        <f t="shared" si="52"/>
        <v>56.222629466044395</v>
      </c>
      <c r="AE485" s="6">
        <f t="shared" si="53"/>
        <v>90.601967199119969</v>
      </c>
    </row>
    <row r="486" spans="1:31" x14ac:dyDescent="0.25">
      <c r="A486" t="s">
        <v>480</v>
      </c>
      <c r="B486" t="s">
        <v>1565</v>
      </c>
      <c r="C486">
        <v>4916408</v>
      </c>
      <c r="D486" t="s">
        <v>1858</v>
      </c>
      <c r="E486" t="s">
        <v>1857</v>
      </c>
      <c r="F486" t="s">
        <v>1847</v>
      </c>
      <c r="G486" t="s">
        <v>1847</v>
      </c>
      <c r="H486" t="s">
        <v>1847</v>
      </c>
      <c r="I486" t="s">
        <v>1930</v>
      </c>
      <c r="J486">
        <v>3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3</v>
      </c>
      <c r="R486">
        <v>2</v>
      </c>
      <c r="S486">
        <v>0</v>
      </c>
      <c r="T486" s="10">
        <f t="shared" si="49"/>
        <v>3</v>
      </c>
      <c r="U486" s="10">
        <f t="shared" si="54"/>
        <v>2</v>
      </c>
      <c r="V486" s="10">
        <f t="shared" si="55"/>
        <v>8</v>
      </c>
      <c r="Z486" s="4">
        <v>58.725460288808762</v>
      </c>
      <c r="AA486" s="1">
        <v>7.6981517492069722</v>
      </c>
      <c r="AB486" s="1">
        <f t="shared" si="50"/>
        <v>47.178232664998305</v>
      </c>
      <c r="AC486" s="1">
        <f t="shared" si="51"/>
        <v>70.272687912619219</v>
      </c>
      <c r="AD486" s="1">
        <f t="shared" si="52"/>
        <v>43.329156790394819</v>
      </c>
      <c r="AE486" s="6">
        <f t="shared" si="53"/>
        <v>74.121763787222704</v>
      </c>
    </row>
    <row r="487" spans="1:31" x14ac:dyDescent="0.25">
      <c r="A487" t="s">
        <v>481</v>
      </c>
      <c r="B487" t="s">
        <v>1146</v>
      </c>
      <c r="C487">
        <v>2753527</v>
      </c>
      <c r="D487" t="s">
        <v>1858</v>
      </c>
      <c r="E487" t="s">
        <v>1846</v>
      </c>
      <c r="F487" t="s">
        <v>1847</v>
      </c>
      <c r="G487" t="s">
        <v>1847</v>
      </c>
      <c r="H487" t="s">
        <v>1847</v>
      </c>
      <c r="I487" t="s">
        <v>193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1</v>
      </c>
      <c r="Q487">
        <v>1</v>
      </c>
      <c r="R487">
        <v>0</v>
      </c>
      <c r="S487">
        <v>0</v>
      </c>
      <c r="T487" s="10">
        <f t="shared" si="49"/>
        <v>0</v>
      </c>
      <c r="U487" s="10">
        <f t="shared" si="54"/>
        <v>0</v>
      </c>
      <c r="V487" s="10">
        <f t="shared" si="55"/>
        <v>2</v>
      </c>
      <c r="Z487" s="4">
        <v>47.992957042956981</v>
      </c>
      <c r="AA487" s="1">
        <v>6.5304752272567548</v>
      </c>
      <c r="AB487" s="1">
        <f t="shared" si="50"/>
        <v>38.19724420207185</v>
      </c>
      <c r="AC487" s="1">
        <f t="shared" si="51"/>
        <v>57.788669883842111</v>
      </c>
      <c r="AD487" s="1">
        <f t="shared" si="52"/>
        <v>34.932006588443471</v>
      </c>
      <c r="AE487" s="6">
        <f t="shared" si="53"/>
        <v>61.05390749747049</v>
      </c>
    </row>
    <row r="488" spans="1:31" x14ac:dyDescent="0.25">
      <c r="A488" t="s">
        <v>482</v>
      </c>
      <c r="B488" t="s">
        <v>1787</v>
      </c>
      <c r="C488">
        <v>4633577</v>
      </c>
      <c r="D488" t="s">
        <v>1856</v>
      </c>
      <c r="E488" t="s">
        <v>1846</v>
      </c>
      <c r="F488" t="s">
        <v>1847</v>
      </c>
      <c r="G488" t="s">
        <v>1847</v>
      </c>
      <c r="H488" t="s">
        <v>1847</v>
      </c>
      <c r="I488" t="s">
        <v>1912</v>
      </c>
      <c r="J488">
        <v>4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1</v>
      </c>
      <c r="R488">
        <v>4</v>
      </c>
      <c r="S488">
        <v>3</v>
      </c>
      <c r="T488" s="10">
        <f t="shared" si="49"/>
        <v>4</v>
      </c>
      <c r="U488" s="10">
        <f t="shared" si="54"/>
        <v>4</v>
      </c>
      <c r="V488" s="10">
        <f t="shared" si="55"/>
        <v>12</v>
      </c>
      <c r="W488" t="s">
        <v>1865</v>
      </c>
      <c r="Z488" s="4">
        <v>30.610969538159175</v>
      </c>
      <c r="AA488" s="1">
        <v>4.7007785574925709</v>
      </c>
      <c r="AB488" s="1">
        <f t="shared" si="50"/>
        <v>23.559801701920318</v>
      </c>
      <c r="AC488" s="1">
        <f t="shared" si="51"/>
        <v>37.662137374398029</v>
      </c>
      <c r="AD488" s="1">
        <f t="shared" si="52"/>
        <v>21.209412423174033</v>
      </c>
      <c r="AE488" s="6">
        <f t="shared" si="53"/>
        <v>40.01252665314432</v>
      </c>
    </row>
    <row r="489" spans="1:31" x14ac:dyDescent="0.25">
      <c r="A489" t="s">
        <v>483</v>
      </c>
      <c r="B489" t="s">
        <v>1058</v>
      </c>
      <c r="C489">
        <v>6690028</v>
      </c>
      <c r="D489" t="s">
        <v>1851</v>
      </c>
      <c r="E489" t="s">
        <v>1846</v>
      </c>
      <c r="F489" t="s">
        <v>1847</v>
      </c>
      <c r="G489" t="s">
        <v>1849</v>
      </c>
      <c r="H489" t="s">
        <v>1849</v>
      </c>
      <c r="I489" t="s">
        <v>1930</v>
      </c>
      <c r="J489">
        <v>3</v>
      </c>
      <c r="K489">
        <v>1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3</v>
      </c>
      <c r="R489">
        <v>0</v>
      </c>
      <c r="S489">
        <v>0</v>
      </c>
      <c r="T489" s="10">
        <f t="shared" si="49"/>
        <v>4</v>
      </c>
      <c r="U489" s="10">
        <f t="shared" si="54"/>
        <v>0</v>
      </c>
      <c r="V489" s="10">
        <f t="shared" si="55"/>
        <v>7</v>
      </c>
      <c r="Z489" s="4">
        <v>79.638342954885573</v>
      </c>
      <c r="AA489" s="1">
        <v>6.1898344989560465</v>
      </c>
      <c r="AB489" s="1">
        <f t="shared" si="50"/>
        <v>70.353591206451497</v>
      </c>
      <c r="AC489" s="1">
        <f t="shared" si="51"/>
        <v>88.923094703319649</v>
      </c>
      <c r="AD489" s="1">
        <f t="shared" si="52"/>
        <v>67.258673956973482</v>
      </c>
      <c r="AE489" s="6">
        <f t="shared" si="53"/>
        <v>92.018011952797664</v>
      </c>
    </row>
    <row r="490" spans="1:31" x14ac:dyDescent="0.25">
      <c r="A490" t="s">
        <v>484</v>
      </c>
      <c r="B490" t="s">
        <v>1054</v>
      </c>
      <c r="C490">
        <v>1695860</v>
      </c>
      <c r="D490" t="s">
        <v>1864</v>
      </c>
      <c r="E490" t="s">
        <v>1863</v>
      </c>
      <c r="F490" t="s">
        <v>1847</v>
      </c>
      <c r="G490" t="s">
        <v>1847</v>
      </c>
      <c r="H490" t="s">
        <v>1847</v>
      </c>
      <c r="I490" t="s">
        <v>1930</v>
      </c>
      <c r="J490">
        <v>1</v>
      </c>
      <c r="K490">
        <v>2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 s="10">
        <f t="shared" si="49"/>
        <v>3</v>
      </c>
      <c r="U490" s="10">
        <f t="shared" si="54"/>
        <v>0</v>
      </c>
      <c r="V490" s="10">
        <f t="shared" si="55"/>
        <v>3</v>
      </c>
      <c r="Z490" s="4">
        <v>27.431108291032153</v>
      </c>
      <c r="AA490" s="1">
        <v>4.5663492541309418</v>
      </c>
      <c r="AB490" s="1">
        <f t="shared" si="50"/>
        <v>20.581584409835742</v>
      </c>
      <c r="AC490" s="1">
        <f t="shared" si="51"/>
        <v>34.280632172228565</v>
      </c>
      <c r="AD490" s="1">
        <f t="shared" si="52"/>
        <v>18.298409782770271</v>
      </c>
      <c r="AE490" s="6">
        <f t="shared" si="53"/>
        <v>36.563806799294035</v>
      </c>
    </row>
    <row r="491" spans="1:31" x14ac:dyDescent="0.25">
      <c r="A491" t="s">
        <v>485</v>
      </c>
      <c r="B491" t="s">
        <v>1579</v>
      </c>
      <c r="C491">
        <v>4308663</v>
      </c>
      <c r="D491" t="s">
        <v>1864</v>
      </c>
      <c r="E491" t="s">
        <v>1846</v>
      </c>
      <c r="F491" t="s">
        <v>1847</v>
      </c>
      <c r="G491" t="s">
        <v>1847</v>
      </c>
      <c r="H491" t="s">
        <v>1849</v>
      </c>
      <c r="I491" t="s">
        <v>1912</v>
      </c>
      <c r="J491">
        <v>4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1</v>
      </c>
      <c r="R491">
        <v>1</v>
      </c>
      <c r="S491">
        <v>0</v>
      </c>
      <c r="T491" s="10">
        <f t="shared" si="49"/>
        <v>4</v>
      </c>
      <c r="U491" s="10">
        <f t="shared" si="54"/>
        <v>1</v>
      </c>
      <c r="V491" s="10">
        <f t="shared" si="55"/>
        <v>6</v>
      </c>
      <c r="Z491" s="4">
        <v>54.228349478390413</v>
      </c>
      <c r="AA491" s="1">
        <v>12.803912835310449</v>
      </c>
      <c r="AB491" s="1">
        <f t="shared" si="50"/>
        <v>35.022480225424744</v>
      </c>
      <c r="AC491" s="1">
        <f t="shared" si="51"/>
        <v>73.434218731356083</v>
      </c>
      <c r="AD491" s="1">
        <f t="shared" si="52"/>
        <v>28.620523807769516</v>
      </c>
      <c r="AE491" s="6">
        <f t="shared" si="53"/>
        <v>79.836175149011311</v>
      </c>
    </row>
    <row r="492" spans="1:31" x14ac:dyDescent="0.25">
      <c r="A492" t="s">
        <v>486</v>
      </c>
      <c r="B492" t="s">
        <v>1578</v>
      </c>
      <c r="C492">
        <v>3765936</v>
      </c>
      <c r="D492" t="s">
        <v>1860</v>
      </c>
      <c r="E492" t="s">
        <v>1846</v>
      </c>
      <c r="F492" t="s">
        <v>1938</v>
      </c>
      <c r="G492" t="s">
        <v>1847</v>
      </c>
      <c r="H492" t="s">
        <v>1847</v>
      </c>
      <c r="I492" t="s">
        <v>1912</v>
      </c>
      <c r="J492">
        <v>2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1</v>
      </c>
      <c r="R492">
        <v>1</v>
      </c>
      <c r="S492">
        <v>0</v>
      </c>
      <c r="T492" s="10">
        <f t="shared" si="49"/>
        <v>2</v>
      </c>
      <c r="U492" s="10">
        <f t="shared" si="54"/>
        <v>1</v>
      </c>
      <c r="V492" s="10">
        <f t="shared" si="55"/>
        <v>4</v>
      </c>
      <c r="W492" t="s">
        <v>1865</v>
      </c>
      <c r="Z492" s="4">
        <v>21.335759244689196</v>
      </c>
      <c r="AA492" s="1">
        <v>3.2088027466282543</v>
      </c>
      <c r="AB492" s="1">
        <f t="shared" si="50"/>
        <v>16.522555124746816</v>
      </c>
      <c r="AC492" s="1">
        <f t="shared" si="51"/>
        <v>26.148963364631577</v>
      </c>
      <c r="AD492" s="1">
        <f t="shared" si="52"/>
        <v>14.918153751432687</v>
      </c>
      <c r="AE492" s="6">
        <f t="shared" si="53"/>
        <v>27.753364737945706</v>
      </c>
    </row>
    <row r="493" spans="1:31" x14ac:dyDescent="0.25">
      <c r="A493" t="s">
        <v>487</v>
      </c>
      <c r="B493" t="s">
        <v>1183</v>
      </c>
      <c r="C493">
        <v>957990</v>
      </c>
      <c r="D493" t="s">
        <v>1908</v>
      </c>
      <c r="E493" t="s">
        <v>1846</v>
      </c>
      <c r="F493" t="s">
        <v>1847</v>
      </c>
      <c r="G493" t="s">
        <v>1847</v>
      </c>
      <c r="H493" t="s">
        <v>1847</v>
      </c>
      <c r="I493" t="s">
        <v>193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 s="10">
        <f t="shared" si="49"/>
        <v>0</v>
      </c>
      <c r="U493" s="10">
        <f t="shared" si="54"/>
        <v>0</v>
      </c>
      <c r="V493" s="10">
        <f t="shared" si="55"/>
        <v>0</v>
      </c>
      <c r="W493" t="s">
        <v>1953</v>
      </c>
      <c r="Z493" s="4">
        <v>24.963970893970906</v>
      </c>
      <c r="AA493" s="1">
        <v>2.692723959887247</v>
      </c>
      <c r="AB493" s="1">
        <f t="shared" si="50"/>
        <v>20.924884954140033</v>
      </c>
      <c r="AC493" s="1">
        <f t="shared" si="51"/>
        <v>29.003056833801779</v>
      </c>
      <c r="AD493" s="1">
        <f t="shared" si="52"/>
        <v>19.57852297419641</v>
      </c>
      <c r="AE493" s="6">
        <f t="shared" si="53"/>
        <v>30.349418813745402</v>
      </c>
    </row>
    <row r="494" spans="1:31" x14ac:dyDescent="0.25">
      <c r="A494" t="s">
        <v>488</v>
      </c>
      <c r="B494" t="s">
        <v>1530</v>
      </c>
      <c r="C494">
        <v>4400185</v>
      </c>
      <c r="D494" t="s">
        <v>1860</v>
      </c>
      <c r="E494" t="s">
        <v>1846</v>
      </c>
      <c r="F494" t="s">
        <v>1847</v>
      </c>
      <c r="G494" t="s">
        <v>1847</v>
      </c>
      <c r="H494" t="s">
        <v>1849</v>
      </c>
      <c r="I494" t="s">
        <v>1912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2</v>
      </c>
      <c r="R494">
        <v>0</v>
      </c>
      <c r="S494">
        <v>0</v>
      </c>
      <c r="T494" s="10">
        <f t="shared" si="49"/>
        <v>0</v>
      </c>
      <c r="U494" s="10">
        <f t="shared" si="54"/>
        <v>0</v>
      </c>
      <c r="V494" s="10">
        <f t="shared" si="55"/>
        <v>2</v>
      </c>
      <c r="Z494" s="4">
        <v>48.207371541501935</v>
      </c>
      <c r="AA494" s="1">
        <v>7.2428270954115002</v>
      </c>
      <c r="AB494" s="1">
        <f t="shared" si="50"/>
        <v>37.343130898384686</v>
      </c>
      <c r="AC494" s="1">
        <f t="shared" si="51"/>
        <v>59.071612184619184</v>
      </c>
      <c r="AD494" s="1">
        <f t="shared" si="52"/>
        <v>33.721717350678936</v>
      </c>
      <c r="AE494" s="6">
        <f t="shared" si="53"/>
        <v>62.693025732324934</v>
      </c>
    </row>
    <row r="495" spans="1:31" x14ac:dyDescent="0.25">
      <c r="A495" t="s">
        <v>489</v>
      </c>
      <c r="B495" t="s">
        <v>1546</v>
      </c>
      <c r="C495">
        <v>4406036</v>
      </c>
      <c r="D495" t="s">
        <v>1867</v>
      </c>
      <c r="E495" t="s">
        <v>1846</v>
      </c>
      <c r="F495" t="s">
        <v>1847</v>
      </c>
      <c r="G495" t="s">
        <v>1847</v>
      </c>
      <c r="H495" t="s">
        <v>1849</v>
      </c>
      <c r="I495" t="s">
        <v>192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2</v>
      </c>
      <c r="T495" s="10">
        <f t="shared" si="49"/>
        <v>0</v>
      </c>
      <c r="U495" s="10">
        <f t="shared" si="54"/>
        <v>0</v>
      </c>
      <c r="V495" s="10">
        <f t="shared" si="55"/>
        <v>2</v>
      </c>
      <c r="Z495" s="4">
        <v>89.263600700525444</v>
      </c>
      <c r="AA495" s="1">
        <v>10.045975528111494</v>
      </c>
      <c r="AB495" s="1">
        <f t="shared" si="50"/>
        <v>74.194637408358204</v>
      </c>
      <c r="AC495" s="1">
        <f t="shared" si="51"/>
        <v>104.33256399269268</v>
      </c>
      <c r="AD495" s="1">
        <f t="shared" si="52"/>
        <v>69.171649644302448</v>
      </c>
      <c r="AE495" s="6">
        <f t="shared" si="53"/>
        <v>109.35555175674844</v>
      </c>
    </row>
    <row r="496" spans="1:31" x14ac:dyDescent="0.25">
      <c r="A496" t="s">
        <v>490</v>
      </c>
      <c r="B496" t="s">
        <v>1547</v>
      </c>
      <c r="C496">
        <v>10080619</v>
      </c>
      <c r="D496" t="s">
        <v>1867</v>
      </c>
      <c r="E496" t="s">
        <v>1846</v>
      </c>
      <c r="F496" t="s">
        <v>1847</v>
      </c>
      <c r="G496" t="s">
        <v>1847</v>
      </c>
      <c r="H496" t="s">
        <v>1847</v>
      </c>
      <c r="I496" t="s">
        <v>1930</v>
      </c>
      <c r="J496">
        <v>3</v>
      </c>
      <c r="K496">
        <v>0</v>
      </c>
      <c r="L496">
        <v>0</v>
      </c>
      <c r="M496">
        <v>1</v>
      </c>
      <c r="N496">
        <v>0</v>
      </c>
      <c r="O496">
        <v>0</v>
      </c>
      <c r="P496">
        <v>0</v>
      </c>
      <c r="Q496">
        <v>0</v>
      </c>
      <c r="R496">
        <v>2</v>
      </c>
      <c r="S496">
        <v>4</v>
      </c>
      <c r="T496" s="10">
        <f t="shared" si="49"/>
        <v>3</v>
      </c>
      <c r="U496" s="10">
        <f t="shared" si="54"/>
        <v>2</v>
      </c>
      <c r="V496" s="10">
        <f t="shared" si="55"/>
        <v>10</v>
      </c>
      <c r="W496" t="s">
        <v>1899</v>
      </c>
      <c r="Z496" s="4">
        <v>92.023582112332249</v>
      </c>
      <c r="AA496" s="1">
        <v>5.5471805673320986</v>
      </c>
      <c r="AB496" s="1">
        <f t="shared" si="50"/>
        <v>83.702811261334105</v>
      </c>
      <c r="AC496" s="1">
        <f t="shared" si="51"/>
        <v>100.34435296333039</v>
      </c>
      <c r="AD496" s="1">
        <f t="shared" si="52"/>
        <v>80.929220977668052</v>
      </c>
      <c r="AE496" s="6">
        <f t="shared" si="53"/>
        <v>103.11794324699645</v>
      </c>
    </row>
    <row r="497" spans="1:31" x14ac:dyDescent="0.25">
      <c r="A497" t="s">
        <v>491</v>
      </c>
      <c r="B497" t="s">
        <v>1548</v>
      </c>
      <c r="C497">
        <v>5202069</v>
      </c>
      <c r="D497" t="s">
        <v>1867</v>
      </c>
      <c r="E497" t="s">
        <v>1846</v>
      </c>
      <c r="F497" t="s">
        <v>1847</v>
      </c>
      <c r="G497" t="s">
        <v>1847</v>
      </c>
      <c r="H497" t="s">
        <v>1847</v>
      </c>
      <c r="I497" t="s">
        <v>1912</v>
      </c>
      <c r="J497">
        <v>4</v>
      </c>
      <c r="K497">
        <v>0</v>
      </c>
      <c r="L497">
        <v>0</v>
      </c>
      <c r="M497">
        <v>0</v>
      </c>
      <c r="N497">
        <v>0</v>
      </c>
      <c r="O497">
        <v>1</v>
      </c>
      <c r="P497">
        <v>0</v>
      </c>
      <c r="Q497">
        <v>1</v>
      </c>
      <c r="R497">
        <v>2</v>
      </c>
      <c r="S497">
        <v>1</v>
      </c>
      <c r="T497" s="10">
        <f t="shared" si="49"/>
        <v>4</v>
      </c>
      <c r="U497" s="10">
        <f t="shared" si="54"/>
        <v>2</v>
      </c>
      <c r="V497" s="10">
        <f t="shared" si="55"/>
        <v>9</v>
      </c>
      <c r="Z497" s="4">
        <v>32.114136460554334</v>
      </c>
      <c r="AA497" s="1">
        <v>4.4066334417244928</v>
      </c>
      <c r="AB497" s="1">
        <f t="shared" si="50"/>
        <v>25.504186297967596</v>
      </c>
      <c r="AC497" s="1">
        <f t="shared" si="51"/>
        <v>38.724086623141076</v>
      </c>
      <c r="AD497" s="1">
        <f t="shared" si="52"/>
        <v>23.300869577105349</v>
      </c>
      <c r="AE497" s="6">
        <f t="shared" si="53"/>
        <v>40.927403344003324</v>
      </c>
    </row>
    <row r="498" spans="1:31" x14ac:dyDescent="0.25">
      <c r="A498" t="s">
        <v>492</v>
      </c>
      <c r="B498" t="s">
        <v>1549</v>
      </c>
      <c r="C498">
        <v>2993089</v>
      </c>
      <c r="D498" t="s">
        <v>1875</v>
      </c>
      <c r="E498" t="s">
        <v>1846</v>
      </c>
      <c r="F498" t="s">
        <v>1938</v>
      </c>
      <c r="G498" t="s">
        <v>1847</v>
      </c>
      <c r="H498" t="s">
        <v>1847</v>
      </c>
      <c r="I498" t="s">
        <v>1912</v>
      </c>
      <c r="J498">
        <v>2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1</v>
      </c>
      <c r="R498">
        <v>3</v>
      </c>
      <c r="S498">
        <v>1</v>
      </c>
      <c r="T498" s="10">
        <f t="shared" si="49"/>
        <v>2</v>
      </c>
      <c r="U498" s="10">
        <f t="shared" si="54"/>
        <v>3</v>
      </c>
      <c r="V498" s="10">
        <f t="shared" si="55"/>
        <v>7</v>
      </c>
      <c r="Z498" s="4">
        <v>20.995411706349177</v>
      </c>
      <c r="AA498" s="1">
        <v>4.4705307614948557</v>
      </c>
      <c r="AB498" s="1">
        <f t="shared" si="50"/>
        <v>14.289615564106894</v>
      </c>
      <c r="AC498" s="1">
        <f t="shared" si="51"/>
        <v>27.701207848591459</v>
      </c>
      <c r="AD498" s="1">
        <f t="shared" si="52"/>
        <v>12.054350183359466</v>
      </c>
      <c r="AE498" s="6">
        <f t="shared" si="53"/>
        <v>29.936473229338887</v>
      </c>
    </row>
    <row r="499" spans="1:31" x14ac:dyDescent="0.25">
      <c r="A499" t="s">
        <v>493</v>
      </c>
      <c r="B499" t="s">
        <v>1573</v>
      </c>
      <c r="C499">
        <v>2886836</v>
      </c>
      <c r="D499" t="s">
        <v>1864</v>
      </c>
      <c r="E499" t="s">
        <v>1846</v>
      </c>
      <c r="F499" t="s">
        <v>1847</v>
      </c>
      <c r="G499" t="s">
        <v>1847</v>
      </c>
      <c r="H499" t="s">
        <v>1849</v>
      </c>
      <c r="I499" t="s">
        <v>192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1</v>
      </c>
      <c r="T499" s="10">
        <f t="shared" si="49"/>
        <v>0</v>
      </c>
      <c r="U499" s="10">
        <f t="shared" si="54"/>
        <v>0</v>
      </c>
      <c r="V499" s="10">
        <f t="shared" si="55"/>
        <v>1</v>
      </c>
      <c r="Z499" s="4">
        <v>81.37688646504715</v>
      </c>
      <c r="AA499" s="1">
        <v>6.6882309809290996</v>
      </c>
      <c r="AB499" s="1">
        <f t="shared" si="50"/>
        <v>71.344539993653498</v>
      </c>
      <c r="AC499" s="1">
        <f t="shared" si="51"/>
        <v>91.409232936440802</v>
      </c>
      <c r="AD499" s="1">
        <f t="shared" si="52"/>
        <v>68.000424503188952</v>
      </c>
      <c r="AE499" s="6">
        <f t="shared" si="53"/>
        <v>94.753348426905347</v>
      </c>
    </row>
    <row r="500" spans="1:31" x14ac:dyDescent="0.25">
      <c r="A500" t="s">
        <v>899</v>
      </c>
      <c r="B500" t="s">
        <v>1785</v>
      </c>
      <c r="C500">
        <v>1855560</v>
      </c>
      <c r="D500" t="s">
        <v>1875</v>
      </c>
      <c r="E500" t="s">
        <v>1846</v>
      </c>
      <c r="F500" t="s">
        <v>1938</v>
      </c>
      <c r="G500" t="s">
        <v>1847</v>
      </c>
      <c r="H500" t="s">
        <v>1847</v>
      </c>
      <c r="I500" t="s">
        <v>1921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 s="10">
        <f t="shared" si="49"/>
        <v>0</v>
      </c>
      <c r="U500" s="10">
        <f t="shared" si="54"/>
        <v>0</v>
      </c>
      <c r="V500" s="10">
        <f t="shared" si="55"/>
        <v>0</v>
      </c>
      <c r="Z500" s="4">
        <v>25.222203757225437</v>
      </c>
      <c r="AA500" s="1">
        <v>2.8192163619605881</v>
      </c>
      <c r="AB500" s="1">
        <f t="shared" si="50"/>
        <v>20.993379214284555</v>
      </c>
      <c r="AC500" s="1">
        <f t="shared" si="51"/>
        <v>29.451028300166318</v>
      </c>
      <c r="AD500" s="1">
        <f t="shared" si="52"/>
        <v>19.583771033304259</v>
      </c>
      <c r="AE500" s="6">
        <f t="shared" si="53"/>
        <v>30.860636481146614</v>
      </c>
    </row>
    <row r="501" spans="1:31" x14ac:dyDescent="0.25">
      <c r="A501" t="s">
        <v>494</v>
      </c>
      <c r="B501" t="s">
        <v>1795</v>
      </c>
      <c r="C501">
        <v>4304501</v>
      </c>
      <c r="D501" t="s">
        <v>1867</v>
      </c>
      <c r="E501" t="s">
        <v>1846</v>
      </c>
      <c r="F501" t="s">
        <v>1940</v>
      </c>
      <c r="G501" t="s">
        <v>1847</v>
      </c>
      <c r="H501" t="s">
        <v>1847</v>
      </c>
      <c r="I501" t="s">
        <v>1930</v>
      </c>
      <c r="J501">
        <v>1</v>
      </c>
      <c r="K501">
        <v>1</v>
      </c>
      <c r="L501">
        <v>0</v>
      </c>
      <c r="M501">
        <v>1</v>
      </c>
      <c r="N501">
        <v>0</v>
      </c>
      <c r="O501">
        <v>0</v>
      </c>
      <c r="P501">
        <v>0</v>
      </c>
      <c r="Q501">
        <v>1</v>
      </c>
      <c r="R501">
        <v>5</v>
      </c>
      <c r="S501">
        <v>0</v>
      </c>
      <c r="T501" s="10">
        <f t="shared" si="49"/>
        <v>2</v>
      </c>
      <c r="U501" s="10">
        <f t="shared" si="54"/>
        <v>5</v>
      </c>
      <c r="V501" s="10">
        <f t="shared" si="55"/>
        <v>9</v>
      </c>
      <c r="Z501" s="4">
        <v>63.48295864263001</v>
      </c>
      <c r="AA501" s="1">
        <v>8.8072249042983675</v>
      </c>
      <c r="AB501" s="1">
        <f t="shared" si="50"/>
        <v>50.272121286182454</v>
      </c>
      <c r="AC501" s="1">
        <f t="shared" si="51"/>
        <v>76.693795999077565</v>
      </c>
      <c r="AD501" s="1">
        <f t="shared" si="52"/>
        <v>45.868508834033278</v>
      </c>
      <c r="AE501" s="6">
        <f t="shared" si="53"/>
        <v>81.097408451226741</v>
      </c>
    </row>
    <row r="502" spans="1:31" x14ac:dyDescent="0.25">
      <c r="A502" t="s">
        <v>495</v>
      </c>
      <c r="B502" t="s">
        <v>1813</v>
      </c>
      <c r="C502">
        <v>1571661</v>
      </c>
      <c r="D502" t="s">
        <v>1862</v>
      </c>
      <c r="E502" t="s">
        <v>1857</v>
      </c>
      <c r="F502" t="s">
        <v>1847</v>
      </c>
      <c r="G502" t="s">
        <v>1847</v>
      </c>
      <c r="H502" t="s">
        <v>1849</v>
      </c>
      <c r="I502" t="s">
        <v>1930</v>
      </c>
      <c r="J502">
        <v>1</v>
      </c>
      <c r="K502">
        <v>0</v>
      </c>
      <c r="L502">
        <v>1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 s="10">
        <f t="shared" si="49"/>
        <v>1</v>
      </c>
      <c r="U502" s="10">
        <f t="shared" si="54"/>
        <v>0</v>
      </c>
      <c r="V502" s="10">
        <f t="shared" si="55"/>
        <v>2</v>
      </c>
      <c r="Z502" s="4">
        <v>18.283546756529077</v>
      </c>
      <c r="AA502" s="1">
        <v>3.08702222418454</v>
      </c>
      <c r="AB502" s="1">
        <f t="shared" si="50"/>
        <v>13.653013420252268</v>
      </c>
      <c r="AC502" s="1">
        <f t="shared" si="51"/>
        <v>22.914080092805886</v>
      </c>
      <c r="AD502" s="1">
        <f t="shared" si="52"/>
        <v>12.109502308159996</v>
      </c>
      <c r="AE502" s="6">
        <f t="shared" si="53"/>
        <v>24.457591204898158</v>
      </c>
    </row>
    <row r="503" spans="1:31" x14ac:dyDescent="0.25">
      <c r="A503" t="s">
        <v>496</v>
      </c>
      <c r="B503" t="s">
        <v>1222</v>
      </c>
      <c r="C503">
        <v>3896074</v>
      </c>
      <c r="D503" t="s">
        <v>1856</v>
      </c>
      <c r="E503" t="s">
        <v>1846</v>
      </c>
      <c r="F503" t="s">
        <v>1938</v>
      </c>
      <c r="G503" t="s">
        <v>1847</v>
      </c>
      <c r="H503" t="s">
        <v>1849</v>
      </c>
      <c r="I503" t="s">
        <v>1930</v>
      </c>
      <c r="J503">
        <v>3</v>
      </c>
      <c r="K503">
        <v>3</v>
      </c>
      <c r="L503">
        <v>0</v>
      </c>
      <c r="M503">
        <v>0</v>
      </c>
      <c r="N503">
        <v>0</v>
      </c>
      <c r="O503">
        <v>1</v>
      </c>
      <c r="P503">
        <v>0</v>
      </c>
      <c r="Q503">
        <v>1</v>
      </c>
      <c r="R503">
        <v>10</v>
      </c>
      <c r="S503">
        <v>0</v>
      </c>
      <c r="T503" s="10">
        <f t="shared" si="49"/>
        <v>6</v>
      </c>
      <c r="U503" s="10">
        <f t="shared" si="54"/>
        <v>10</v>
      </c>
      <c r="V503" s="10">
        <f t="shared" si="55"/>
        <v>18</v>
      </c>
      <c r="Z503" s="4">
        <v>77.95163304149213</v>
      </c>
      <c r="AA503" s="1">
        <v>6.6986981176609106</v>
      </c>
      <c r="AB503" s="1">
        <f t="shared" si="50"/>
        <v>67.903585865000764</v>
      </c>
      <c r="AC503" s="1">
        <f t="shared" si="51"/>
        <v>87.999680217983496</v>
      </c>
      <c r="AD503" s="1">
        <f t="shared" si="52"/>
        <v>64.554236806170309</v>
      </c>
      <c r="AE503" s="6">
        <f t="shared" si="53"/>
        <v>91.349029276813951</v>
      </c>
    </row>
    <row r="504" spans="1:31" x14ac:dyDescent="0.25">
      <c r="A504" t="s">
        <v>497</v>
      </c>
      <c r="B504" t="s">
        <v>1370</v>
      </c>
      <c r="C504">
        <v>3527244</v>
      </c>
      <c r="D504" t="s">
        <v>1858</v>
      </c>
      <c r="E504" t="s">
        <v>1846</v>
      </c>
      <c r="F504" t="s">
        <v>1939</v>
      </c>
      <c r="G504" t="s">
        <v>1847</v>
      </c>
      <c r="H504" t="s">
        <v>1849</v>
      </c>
      <c r="I504" t="s">
        <v>1930</v>
      </c>
      <c r="J504">
        <v>3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3</v>
      </c>
      <c r="R504">
        <v>0</v>
      </c>
      <c r="S504">
        <v>0</v>
      </c>
      <c r="T504" s="10">
        <f t="shared" si="49"/>
        <v>3</v>
      </c>
      <c r="U504" s="10">
        <f t="shared" si="54"/>
        <v>0</v>
      </c>
      <c r="V504" s="10">
        <f t="shared" si="55"/>
        <v>6</v>
      </c>
      <c r="Z504" s="4">
        <v>78.455414432989514</v>
      </c>
      <c r="AA504" s="1">
        <v>7.4544381316311918</v>
      </c>
      <c r="AB504" s="1">
        <f t="shared" si="50"/>
        <v>67.273757235542732</v>
      </c>
      <c r="AC504" s="1">
        <f t="shared" si="51"/>
        <v>89.637071630436296</v>
      </c>
      <c r="AD504" s="1">
        <f t="shared" si="52"/>
        <v>63.546538169727128</v>
      </c>
      <c r="AE504" s="6">
        <f t="shared" si="53"/>
        <v>93.364290696251899</v>
      </c>
    </row>
    <row r="505" spans="1:31" x14ac:dyDescent="0.25">
      <c r="A505" t="s">
        <v>498</v>
      </c>
      <c r="B505" t="s">
        <v>1141</v>
      </c>
      <c r="C505">
        <v>4424862</v>
      </c>
      <c r="D505" t="s">
        <v>1867</v>
      </c>
      <c r="E505" t="s">
        <v>1846</v>
      </c>
      <c r="F505" t="s">
        <v>1938</v>
      </c>
      <c r="G505" t="s">
        <v>1847</v>
      </c>
      <c r="H505" t="s">
        <v>1849</v>
      </c>
      <c r="I505" t="s">
        <v>1930</v>
      </c>
      <c r="J505">
        <v>4</v>
      </c>
      <c r="K505">
        <v>0</v>
      </c>
      <c r="L505">
        <v>0</v>
      </c>
      <c r="M505">
        <v>0</v>
      </c>
      <c r="N505">
        <v>1</v>
      </c>
      <c r="O505">
        <v>0</v>
      </c>
      <c r="P505">
        <v>0</v>
      </c>
      <c r="Q505">
        <v>1</v>
      </c>
      <c r="R505">
        <v>2</v>
      </c>
      <c r="S505">
        <v>0</v>
      </c>
      <c r="T505" s="10">
        <f t="shared" si="49"/>
        <v>4</v>
      </c>
      <c r="U505" s="10">
        <f t="shared" si="54"/>
        <v>2</v>
      </c>
      <c r="V505" s="10">
        <f t="shared" si="55"/>
        <v>8</v>
      </c>
      <c r="Z505" s="4">
        <v>82.147047756874059</v>
      </c>
      <c r="AA505" s="1">
        <v>7.6504636150395386</v>
      </c>
      <c r="AB505" s="1">
        <f t="shared" si="50"/>
        <v>70.671352334314747</v>
      </c>
      <c r="AC505" s="1">
        <f t="shared" si="51"/>
        <v>93.622743179433371</v>
      </c>
      <c r="AD505" s="1">
        <f t="shared" si="52"/>
        <v>66.846120526794977</v>
      </c>
      <c r="AE505" s="6">
        <f t="shared" si="53"/>
        <v>97.447974986953142</v>
      </c>
    </row>
    <row r="506" spans="1:31" x14ac:dyDescent="0.25">
      <c r="A506" t="s">
        <v>499</v>
      </c>
      <c r="B506" t="s">
        <v>1533</v>
      </c>
      <c r="C506">
        <v>2153198</v>
      </c>
      <c r="D506" t="s">
        <v>1870</v>
      </c>
      <c r="E506" t="s">
        <v>1846</v>
      </c>
      <c r="F506" t="s">
        <v>1847</v>
      </c>
      <c r="G506" t="s">
        <v>1847</v>
      </c>
      <c r="H506" t="s">
        <v>1847</v>
      </c>
      <c r="I506" t="s">
        <v>1930</v>
      </c>
      <c r="J506">
        <v>0</v>
      </c>
      <c r="K506">
        <v>0</v>
      </c>
      <c r="L506">
        <v>1</v>
      </c>
      <c r="M506">
        <v>0</v>
      </c>
      <c r="N506">
        <v>0</v>
      </c>
      <c r="O506">
        <v>0</v>
      </c>
      <c r="P506">
        <v>0</v>
      </c>
      <c r="Q506">
        <v>1</v>
      </c>
      <c r="R506">
        <v>3</v>
      </c>
      <c r="S506">
        <v>1</v>
      </c>
      <c r="T506" s="10">
        <f t="shared" si="49"/>
        <v>0</v>
      </c>
      <c r="U506" s="10">
        <f t="shared" si="54"/>
        <v>3</v>
      </c>
      <c r="V506" s="10">
        <f t="shared" si="55"/>
        <v>6</v>
      </c>
      <c r="Z506" s="4">
        <v>27.567774984286633</v>
      </c>
      <c r="AA506" s="1">
        <v>5.0467148866188216</v>
      </c>
      <c r="AB506" s="1">
        <f t="shared" si="50"/>
        <v>19.997702654358399</v>
      </c>
      <c r="AC506" s="1">
        <f t="shared" si="51"/>
        <v>35.137847314214866</v>
      </c>
      <c r="AD506" s="1">
        <f t="shared" si="52"/>
        <v>17.474345211048991</v>
      </c>
      <c r="AE506" s="6">
        <f t="shared" si="53"/>
        <v>37.661204757524274</v>
      </c>
    </row>
    <row r="507" spans="1:31" x14ac:dyDescent="0.25">
      <c r="A507" t="s">
        <v>500</v>
      </c>
      <c r="B507" t="s">
        <v>949</v>
      </c>
      <c r="C507">
        <v>6226409</v>
      </c>
      <c r="D507" t="s">
        <v>1867</v>
      </c>
      <c r="E507" t="s">
        <v>1857</v>
      </c>
      <c r="F507" t="s">
        <v>1847</v>
      </c>
      <c r="G507" t="s">
        <v>1847</v>
      </c>
      <c r="H507" t="s">
        <v>1847</v>
      </c>
      <c r="I507" t="s">
        <v>1912</v>
      </c>
      <c r="J507">
        <v>8</v>
      </c>
      <c r="K507">
        <v>0</v>
      </c>
      <c r="L507">
        <v>0</v>
      </c>
      <c r="M507">
        <v>0</v>
      </c>
      <c r="N507">
        <v>0</v>
      </c>
      <c r="O507">
        <v>2</v>
      </c>
      <c r="P507">
        <v>0</v>
      </c>
      <c r="Q507">
        <v>1</v>
      </c>
      <c r="R507">
        <v>3</v>
      </c>
      <c r="S507">
        <v>1</v>
      </c>
      <c r="T507" s="10">
        <f t="shared" si="49"/>
        <v>8</v>
      </c>
      <c r="U507" s="10">
        <f t="shared" si="54"/>
        <v>3</v>
      </c>
      <c r="V507" s="10">
        <f t="shared" si="55"/>
        <v>15</v>
      </c>
      <c r="Z507" s="4">
        <v>40.137299847016763</v>
      </c>
      <c r="AA507" s="1">
        <v>4.6101546849513033</v>
      </c>
      <c r="AB507" s="1">
        <f t="shared" si="50"/>
        <v>33.22206781958981</v>
      </c>
      <c r="AC507" s="1">
        <f t="shared" si="51"/>
        <v>47.052531874443716</v>
      </c>
      <c r="AD507" s="1">
        <f t="shared" si="52"/>
        <v>30.916990477114155</v>
      </c>
      <c r="AE507" s="6">
        <f t="shared" si="53"/>
        <v>49.357609216919371</v>
      </c>
    </row>
    <row r="508" spans="1:31" x14ac:dyDescent="0.25">
      <c r="A508" t="s">
        <v>501</v>
      </c>
      <c r="B508" t="s">
        <v>1341</v>
      </c>
      <c r="C508">
        <v>4200534</v>
      </c>
      <c r="D508" t="s">
        <v>1860</v>
      </c>
      <c r="E508" t="s">
        <v>1846</v>
      </c>
      <c r="F508" t="s">
        <v>1940</v>
      </c>
      <c r="G508" t="s">
        <v>1847</v>
      </c>
      <c r="H508" t="s">
        <v>1847</v>
      </c>
      <c r="I508" t="s">
        <v>1930</v>
      </c>
      <c r="J508">
        <v>2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2</v>
      </c>
      <c r="Q508">
        <v>1</v>
      </c>
      <c r="R508">
        <v>1</v>
      </c>
      <c r="S508">
        <v>1</v>
      </c>
      <c r="T508" s="10">
        <f t="shared" si="49"/>
        <v>2</v>
      </c>
      <c r="U508" s="10">
        <f t="shared" si="54"/>
        <v>1</v>
      </c>
      <c r="V508" s="10">
        <f t="shared" si="55"/>
        <v>7</v>
      </c>
      <c r="Z508" s="4">
        <v>79.51900257637098</v>
      </c>
      <c r="AA508" s="1">
        <v>8.7133417031923699</v>
      </c>
      <c r="AB508" s="1">
        <f t="shared" si="50"/>
        <v>66.448990021582432</v>
      </c>
      <c r="AC508" s="1">
        <f t="shared" si="51"/>
        <v>92.589015131159528</v>
      </c>
      <c r="AD508" s="1">
        <f t="shared" si="52"/>
        <v>62.09231916998624</v>
      </c>
      <c r="AE508" s="6">
        <f t="shared" si="53"/>
        <v>96.94568598275572</v>
      </c>
    </row>
    <row r="509" spans="1:31" x14ac:dyDescent="0.25">
      <c r="A509" t="s">
        <v>502</v>
      </c>
      <c r="B509" t="s">
        <v>1340</v>
      </c>
      <c r="C509">
        <v>3858580</v>
      </c>
      <c r="D509" t="s">
        <v>1860</v>
      </c>
      <c r="E509" t="s">
        <v>1846</v>
      </c>
      <c r="F509" t="s">
        <v>1940</v>
      </c>
      <c r="G509" t="s">
        <v>1847</v>
      </c>
      <c r="H509" t="s">
        <v>1847</v>
      </c>
      <c r="I509" t="s">
        <v>1930</v>
      </c>
      <c r="J509">
        <v>2</v>
      </c>
      <c r="K509">
        <v>1</v>
      </c>
      <c r="L509">
        <v>0</v>
      </c>
      <c r="M509">
        <v>0</v>
      </c>
      <c r="N509">
        <v>0</v>
      </c>
      <c r="O509">
        <v>0</v>
      </c>
      <c r="P509">
        <v>1</v>
      </c>
      <c r="Q509">
        <v>3</v>
      </c>
      <c r="R509">
        <v>1</v>
      </c>
      <c r="S509">
        <v>0</v>
      </c>
      <c r="T509" s="10">
        <f t="shared" si="49"/>
        <v>3</v>
      </c>
      <c r="U509" s="10">
        <f t="shared" si="54"/>
        <v>1</v>
      </c>
      <c r="V509" s="10">
        <f t="shared" si="55"/>
        <v>8</v>
      </c>
      <c r="Z509" s="4">
        <v>91.055225394440441</v>
      </c>
      <c r="AA509" s="1">
        <v>6.9848150597220746</v>
      </c>
      <c r="AB509" s="1">
        <f t="shared" si="50"/>
        <v>80.578002804857334</v>
      </c>
      <c r="AC509" s="1">
        <f t="shared" si="51"/>
        <v>101.53244798402355</v>
      </c>
      <c r="AD509" s="1">
        <f t="shared" si="52"/>
        <v>77.085595274996294</v>
      </c>
      <c r="AE509" s="6">
        <f t="shared" si="53"/>
        <v>105.02485551388459</v>
      </c>
    </row>
    <row r="510" spans="1:31" x14ac:dyDescent="0.25">
      <c r="A510" t="s">
        <v>503</v>
      </c>
      <c r="B510" t="s">
        <v>1552</v>
      </c>
      <c r="C510">
        <v>3884382</v>
      </c>
      <c r="D510" t="s">
        <v>1858</v>
      </c>
      <c r="E510" t="s">
        <v>1846</v>
      </c>
      <c r="F510" t="s">
        <v>1847</v>
      </c>
      <c r="G510" t="s">
        <v>1847</v>
      </c>
      <c r="H510" t="s">
        <v>1849</v>
      </c>
      <c r="I510" t="s">
        <v>1929</v>
      </c>
      <c r="J510">
        <v>1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2</v>
      </c>
      <c r="Q510">
        <v>1</v>
      </c>
      <c r="R510">
        <v>3</v>
      </c>
      <c r="S510">
        <v>0</v>
      </c>
      <c r="T510" s="10">
        <f t="shared" si="49"/>
        <v>1</v>
      </c>
      <c r="U510" s="10">
        <f t="shared" si="54"/>
        <v>3</v>
      </c>
      <c r="V510" s="10">
        <f t="shared" si="55"/>
        <v>7</v>
      </c>
      <c r="W510" t="s">
        <v>1954</v>
      </c>
      <c r="Z510" s="4">
        <v>94.731194672933881</v>
      </c>
      <c r="AA510" s="1">
        <v>3.4846421592678305</v>
      </c>
      <c r="AB510" s="1">
        <f t="shared" si="50"/>
        <v>89.504231434032135</v>
      </c>
      <c r="AC510" s="1">
        <f t="shared" si="51"/>
        <v>99.958157911835627</v>
      </c>
      <c r="AD510" s="1">
        <f t="shared" si="52"/>
        <v>87.761910354398225</v>
      </c>
      <c r="AE510" s="6">
        <f t="shared" si="53"/>
        <v>101.70047899146954</v>
      </c>
    </row>
    <row r="511" spans="1:31" x14ac:dyDescent="0.25">
      <c r="A511" t="s">
        <v>504</v>
      </c>
      <c r="B511" t="s">
        <v>1550</v>
      </c>
      <c r="C511">
        <v>5043253</v>
      </c>
      <c r="D511" t="s">
        <v>1856</v>
      </c>
      <c r="E511" t="s">
        <v>1846</v>
      </c>
      <c r="F511" t="s">
        <v>1847</v>
      </c>
      <c r="G511" t="s">
        <v>1847</v>
      </c>
      <c r="H511" t="s">
        <v>1847</v>
      </c>
      <c r="I511" t="s">
        <v>1930</v>
      </c>
      <c r="J511">
        <v>6</v>
      </c>
      <c r="K511">
        <v>0</v>
      </c>
      <c r="L511">
        <v>0</v>
      </c>
      <c r="M511">
        <v>2</v>
      </c>
      <c r="N511">
        <v>1</v>
      </c>
      <c r="O511">
        <v>0</v>
      </c>
      <c r="P511">
        <v>0</v>
      </c>
      <c r="Q511">
        <v>2</v>
      </c>
      <c r="R511">
        <v>1</v>
      </c>
      <c r="S511">
        <v>0</v>
      </c>
      <c r="T511" s="10">
        <f t="shared" si="49"/>
        <v>6</v>
      </c>
      <c r="U511" s="10">
        <f t="shared" si="54"/>
        <v>1</v>
      </c>
      <c r="V511" s="10">
        <f t="shared" si="55"/>
        <v>12</v>
      </c>
      <c r="Z511" s="4">
        <v>93.083039215686398</v>
      </c>
      <c r="AA511" s="1">
        <v>5.6320995824923887</v>
      </c>
      <c r="AB511" s="1">
        <f t="shared" si="50"/>
        <v>84.63488984194781</v>
      </c>
      <c r="AC511" s="1">
        <f t="shared" si="51"/>
        <v>101.53118858942499</v>
      </c>
      <c r="AD511" s="1">
        <f t="shared" si="52"/>
        <v>81.818840050701624</v>
      </c>
      <c r="AE511" s="6">
        <f t="shared" si="53"/>
        <v>104.34723838067117</v>
      </c>
    </row>
    <row r="512" spans="1:31" x14ac:dyDescent="0.25">
      <c r="A512" t="s">
        <v>505</v>
      </c>
      <c r="B512" t="s">
        <v>1553</v>
      </c>
      <c r="C512">
        <v>3631933</v>
      </c>
      <c r="D512" t="s">
        <v>1864</v>
      </c>
      <c r="E512" t="s">
        <v>1846</v>
      </c>
      <c r="F512" t="s">
        <v>1847</v>
      </c>
      <c r="G512" t="s">
        <v>1847</v>
      </c>
      <c r="H512" t="s">
        <v>1849</v>
      </c>
      <c r="I512" t="s">
        <v>1924</v>
      </c>
      <c r="J512">
        <v>1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1</v>
      </c>
      <c r="R512">
        <v>0</v>
      </c>
      <c r="S512">
        <v>1</v>
      </c>
      <c r="T512" s="10">
        <f t="shared" si="49"/>
        <v>1</v>
      </c>
      <c r="U512" s="10">
        <f t="shared" si="54"/>
        <v>0</v>
      </c>
      <c r="V512" s="10">
        <f t="shared" si="55"/>
        <v>3</v>
      </c>
      <c r="Z512" s="4">
        <v>59.99164307164304</v>
      </c>
      <c r="AA512" s="1">
        <v>10.754033773726768</v>
      </c>
      <c r="AB512" s="1">
        <f t="shared" si="50"/>
        <v>43.860592411052892</v>
      </c>
      <c r="AC512" s="1">
        <f t="shared" si="51"/>
        <v>76.122693732233188</v>
      </c>
      <c r="AD512" s="1">
        <f t="shared" si="52"/>
        <v>38.483575524189504</v>
      </c>
      <c r="AE512" s="6">
        <f t="shared" si="53"/>
        <v>81.499710619096575</v>
      </c>
    </row>
    <row r="513" spans="1:31" x14ac:dyDescent="0.25">
      <c r="A513" t="s">
        <v>506</v>
      </c>
      <c r="B513" t="s">
        <v>1700</v>
      </c>
      <c r="C513">
        <v>1672681</v>
      </c>
      <c r="D513" t="s">
        <v>1864</v>
      </c>
      <c r="E513" t="s">
        <v>1857</v>
      </c>
      <c r="F513" t="s">
        <v>1847</v>
      </c>
      <c r="G513" t="s">
        <v>1847</v>
      </c>
      <c r="H513" t="s">
        <v>1847</v>
      </c>
      <c r="I513" t="s">
        <v>1930</v>
      </c>
      <c r="J513">
        <v>0</v>
      </c>
      <c r="K513">
        <v>0</v>
      </c>
      <c r="L513">
        <v>1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2</v>
      </c>
      <c r="S513">
        <v>0</v>
      </c>
      <c r="T513" s="10">
        <f t="shared" si="49"/>
        <v>0</v>
      </c>
      <c r="U513" s="10">
        <f t="shared" si="54"/>
        <v>2</v>
      </c>
      <c r="V513" s="10">
        <f t="shared" si="55"/>
        <v>3</v>
      </c>
      <c r="Z513" s="4">
        <v>47.377514546965948</v>
      </c>
      <c r="AA513" s="1">
        <v>5.1045676479291817</v>
      </c>
      <c r="AB513" s="1">
        <f t="shared" si="50"/>
        <v>39.720663075072174</v>
      </c>
      <c r="AC513" s="1">
        <f t="shared" si="51"/>
        <v>55.034366018859721</v>
      </c>
      <c r="AD513" s="1">
        <f t="shared" si="52"/>
        <v>37.168379251107581</v>
      </c>
      <c r="AE513" s="6">
        <f t="shared" si="53"/>
        <v>57.586649842824315</v>
      </c>
    </row>
    <row r="514" spans="1:31" x14ac:dyDescent="0.25">
      <c r="A514" t="s">
        <v>507</v>
      </c>
      <c r="B514" t="s">
        <v>952</v>
      </c>
      <c r="C514">
        <v>5070751</v>
      </c>
      <c r="D514" t="s">
        <v>1859</v>
      </c>
      <c r="E514" t="s">
        <v>1846</v>
      </c>
      <c r="F514" t="s">
        <v>1938</v>
      </c>
      <c r="G514" t="s">
        <v>1847</v>
      </c>
      <c r="H514" t="s">
        <v>1849</v>
      </c>
      <c r="I514" t="s">
        <v>1930</v>
      </c>
      <c r="J514">
        <v>3</v>
      </c>
      <c r="K514">
        <v>2</v>
      </c>
      <c r="L514">
        <v>0</v>
      </c>
      <c r="M514">
        <v>0</v>
      </c>
      <c r="N514">
        <v>1</v>
      </c>
      <c r="O514">
        <v>0</v>
      </c>
      <c r="P514">
        <v>0</v>
      </c>
      <c r="Q514">
        <v>2</v>
      </c>
      <c r="R514">
        <v>6</v>
      </c>
      <c r="S514">
        <v>0</v>
      </c>
      <c r="T514" s="10">
        <f t="shared" si="49"/>
        <v>5</v>
      </c>
      <c r="U514" s="10">
        <f t="shared" si="54"/>
        <v>6</v>
      </c>
      <c r="V514" s="10">
        <f t="shared" si="55"/>
        <v>14</v>
      </c>
      <c r="Z514" s="4">
        <v>89.83916712479396</v>
      </c>
      <c r="AA514" s="1">
        <v>7.5119343078870626</v>
      </c>
      <c r="AB514" s="1">
        <f t="shared" si="50"/>
        <v>78.57126566296337</v>
      </c>
      <c r="AC514" s="1">
        <f t="shared" si="51"/>
        <v>101.10706858662455</v>
      </c>
      <c r="AD514" s="1">
        <f t="shared" si="52"/>
        <v>74.81529850901984</v>
      </c>
      <c r="AE514" s="6">
        <f t="shared" si="53"/>
        <v>104.86303574056808</v>
      </c>
    </row>
    <row r="515" spans="1:31" x14ac:dyDescent="0.25">
      <c r="A515" t="s">
        <v>508</v>
      </c>
      <c r="B515" t="s">
        <v>953</v>
      </c>
      <c r="C515">
        <v>2227296</v>
      </c>
      <c r="D515" t="s">
        <v>1864</v>
      </c>
      <c r="E515" t="s">
        <v>1846</v>
      </c>
      <c r="F515" t="s">
        <v>1847</v>
      </c>
      <c r="G515" t="s">
        <v>1847</v>
      </c>
      <c r="H515" t="s">
        <v>1847</v>
      </c>
      <c r="I515" t="s">
        <v>1931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 s="10">
        <f t="shared" si="49"/>
        <v>0</v>
      </c>
      <c r="U515" s="10">
        <f t="shared" si="54"/>
        <v>0</v>
      </c>
      <c r="V515" s="10">
        <f t="shared" si="55"/>
        <v>0</v>
      </c>
      <c r="Z515" s="4">
        <v>56.830124671916003</v>
      </c>
      <c r="AA515" s="1">
        <v>7.5045112051555476</v>
      </c>
      <c r="AB515" s="1">
        <f t="shared" si="50"/>
        <v>45.573357864182682</v>
      </c>
      <c r="AC515" s="1">
        <f t="shared" si="51"/>
        <v>68.086891479649324</v>
      </c>
      <c r="AD515" s="1">
        <f t="shared" si="52"/>
        <v>41.821102261604906</v>
      </c>
      <c r="AE515" s="6">
        <f t="shared" si="53"/>
        <v>71.8391470822271</v>
      </c>
    </row>
    <row r="516" spans="1:31" x14ac:dyDescent="0.25">
      <c r="A516" t="s">
        <v>509</v>
      </c>
      <c r="B516" t="s">
        <v>1130</v>
      </c>
      <c r="C516">
        <v>5064019</v>
      </c>
      <c r="D516" t="s">
        <v>1851</v>
      </c>
      <c r="E516" t="s">
        <v>1850</v>
      </c>
      <c r="F516" t="s">
        <v>1847</v>
      </c>
      <c r="G516" t="s">
        <v>1847</v>
      </c>
      <c r="H516" t="s">
        <v>1847</v>
      </c>
      <c r="I516" t="s">
        <v>1930</v>
      </c>
      <c r="J516">
        <v>3</v>
      </c>
      <c r="K516">
        <v>2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1</v>
      </c>
      <c r="R516">
        <v>0</v>
      </c>
      <c r="S516">
        <v>0</v>
      </c>
      <c r="T516" s="10">
        <f t="shared" si="49"/>
        <v>5</v>
      </c>
      <c r="U516" s="10">
        <f t="shared" si="54"/>
        <v>0</v>
      </c>
      <c r="V516" s="10">
        <f t="shared" si="55"/>
        <v>6</v>
      </c>
      <c r="Z516" s="4">
        <v>56.434148392910863</v>
      </c>
      <c r="AA516" s="1">
        <v>8.1214843468415001</v>
      </c>
      <c r="AB516" s="1">
        <f t="shared" si="50"/>
        <v>44.251921872648609</v>
      </c>
      <c r="AC516" s="1">
        <f t="shared" si="51"/>
        <v>68.616374913173118</v>
      </c>
      <c r="AD516" s="1">
        <f t="shared" si="52"/>
        <v>40.19117969922786</v>
      </c>
      <c r="AE516" s="6">
        <f t="shared" si="53"/>
        <v>72.677117086593867</v>
      </c>
    </row>
    <row r="517" spans="1:31" x14ac:dyDescent="0.25">
      <c r="A517" t="s">
        <v>510</v>
      </c>
      <c r="B517" t="s">
        <v>1014</v>
      </c>
      <c r="C517">
        <v>2132142</v>
      </c>
      <c r="D517" t="s">
        <v>1862</v>
      </c>
      <c r="E517" t="s">
        <v>1857</v>
      </c>
      <c r="F517" t="s">
        <v>1847</v>
      </c>
      <c r="G517" t="s">
        <v>1847</v>
      </c>
      <c r="H517" t="s">
        <v>1847</v>
      </c>
      <c r="I517" t="s">
        <v>1924</v>
      </c>
      <c r="J517">
        <v>1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1</v>
      </c>
      <c r="R517">
        <v>0</v>
      </c>
      <c r="S517">
        <v>0</v>
      </c>
      <c r="T517" s="10">
        <f t="shared" ref="T517:T580" si="56">SUM(J517:K517)</f>
        <v>1</v>
      </c>
      <c r="U517" s="10">
        <f t="shared" si="54"/>
        <v>0</v>
      </c>
      <c r="V517" s="10">
        <f t="shared" si="55"/>
        <v>2</v>
      </c>
      <c r="Z517" s="4">
        <v>30.581735191637637</v>
      </c>
      <c r="AA517" s="1">
        <v>6.3758503674027329</v>
      </c>
      <c r="AB517" s="1">
        <f t="shared" ref="AB517:AB580" si="57">Z517-(AA517*1.5)</f>
        <v>21.01795964053354</v>
      </c>
      <c r="AC517" s="1">
        <f t="shared" ref="AC517:AC580" si="58">Z517+(AA517*1.5)</f>
        <v>40.145510742741735</v>
      </c>
      <c r="AD517" s="1">
        <f t="shared" ref="AD517:AD580" si="59">Z517-(AA517*2)</f>
        <v>17.830034456832173</v>
      </c>
      <c r="AE517" s="6">
        <f t="shared" ref="AE517:AE580" si="60">Z517+(AA517*2)</f>
        <v>43.333435926443101</v>
      </c>
    </row>
    <row r="518" spans="1:31" x14ac:dyDescent="0.25">
      <c r="A518" t="s">
        <v>511</v>
      </c>
      <c r="B518" t="s">
        <v>1114</v>
      </c>
      <c r="C518">
        <v>4587917</v>
      </c>
      <c r="D518" t="s">
        <v>1908</v>
      </c>
      <c r="E518" t="s">
        <v>1863</v>
      </c>
      <c r="F518" t="s">
        <v>1847</v>
      </c>
      <c r="G518" t="s">
        <v>1847</v>
      </c>
      <c r="H518" t="s">
        <v>1849</v>
      </c>
      <c r="I518" t="s">
        <v>1930</v>
      </c>
      <c r="J518">
        <v>1</v>
      </c>
      <c r="K518">
        <v>2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 s="10">
        <f t="shared" si="56"/>
        <v>3</v>
      </c>
      <c r="U518" s="10">
        <f t="shared" ref="U518:U581" si="61">R518</f>
        <v>0</v>
      </c>
      <c r="V518" s="10">
        <f t="shared" ref="V518:V581" si="62">SUM(J518:S518)</f>
        <v>3</v>
      </c>
      <c r="W518" t="s">
        <v>1955</v>
      </c>
      <c r="Z518" s="4">
        <v>42.795149863760223</v>
      </c>
      <c r="AA518" s="1">
        <v>8.6521955771368493</v>
      </c>
      <c r="AB518" s="1">
        <f t="shared" si="57"/>
        <v>29.81685649805495</v>
      </c>
      <c r="AC518" s="1">
        <f t="shared" si="58"/>
        <v>55.773443229465499</v>
      </c>
      <c r="AD518" s="1">
        <f t="shared" si="59"/>
        <v>25.490758709486524</v>
      </c>
      <c r="AE518" s="6">
        <f t="shared" si="60"/>
        <v>60.099541018033918</v>
      </c>
    </row>
    <row r="519" spans="1:31" x14ac:dyDescent="0.25">
      <c r="A519" t="s">
        <v>512</v>
      </c>
      <c r="B519" t="s">
        <v>1025</v>
      </c>
      <c r="C519">
        <v>3782950</v>
      </c>
      <c r="D519" t="s">
        <v>1867</v>
      </c>
      <c r="E519" t="s">
        <v>1846</v>
      </c>
      <c r="F519" t="s">
        <v>1847</v>
      </c>
      <c r="G519" t="s">
        <v>1847</v>
      </c>
      <c r="H519" t="s">
        <v>1847</v>
      </c>
      <c r="I519" t="s">
        <v>193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1</v>
      </c>
      <c r="S519">
        <v>6</v>
      </c>
      <c r="T519" s="10">
        <f t="shared" si="56"/>
        <v>0</v>
      </c>
      <c r="U519" s="10">
        <f t="shared" si="61"/>
        <v>1</v>
      </c>
      <c r="V519" s="10">
        <f t="shared" si="62"/>
        <v>7</v>
      </c>
      <c r="W519" t="s">
        <v>1956</v>
      </c>
      <c r="Z519" s="4">
        <v>58.327592940292973</v>
      </c>
      <c r="AA519" s="1">
        <v>5.5740985825322618</v>
      </c>
      <c r="AB519" s="1">
        <f t="shared" si="57"/>
        <v>49.966445066494579</v>
      </c>
      <c r="AC519" s="1">
        <f t="shared" si="58"/>
        <v>66.688740814091361</v>
      </c>
      <c r="AD519" s="1">
        <f t="shared" si="59"/>
        <v>47.17939577522845</v>
      </c>
      <c r="AE519" s="6">
        <f t="shared" si="60"/>
        <v>69.475790105357504</v>
      </c>
    </row>
    <row r="520" spans="1:31" x14ac:dyDescent="0.25">
      <c r="A520" t="s">
        <v>513</v>
      </c>
      <c r="B520" t="s">
        <v>1779</v>
      </c>
      <c r="C520">
        <v>4718963</v>
      </c>
      <c r="D520" t="s">
        <v>1867</v>
      </c>
      <c r="E520" t="s">
        <v>1846</v>
      </c>
      <c r="F520" t="s">
        <v>1938</v>
      </c>
      <c r="G520" t="s">
        <v>1847</v>
      </c>
      <c r="H520" t="s">
        <v>1849</v>
      </c>
      <c r="I520" t="s">
        <v>1930</v>
      </c>
      <c r="J520">
        <v>2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5</v>
      </c>
      <c r="R520">
        <v>0</v>
      </c>
      <c r="S520">
        <v>0</v>
      </c>
      <c r="T520" s="10">
        <f t="shared" si="56"/>
        <v>2</v>
      </c>
      <c r="U520" s="10">
        <f t="shared" si="61"/>
        <v>0</v>
      </c>
      <c r="V520" s="10">
        <f t="shared" si="62"/>
        <v>7</v>
      </c>
      <c r="Z520" s="4">
        <v>87.268508236729829</v>
      </c>
      <c r="AA520" s="1">
        <v>5.5576312510026007</v>
      </c>
      <c r="AB520" s="1">
        <f t="shared" si="57"/>
        <v>78.93206136022593</v>
      </c>
      <c r="AC520" s="1">
        <f t="shared" si="58"/>
        <v>95.604955113233729</v>
      </c>
      <c r="AD520" s="1">
        <f t="shared" si="59"/>
        <v>76.153245734724635</v>
      </c>
      <c r="AE520" s="6">
        <f t="shared" si="60"/>
        <v>98.383770738735024</v>
      </c>
    </row>
    <row r="521" spans="1:31" x14ac:dyDescent="0.25">
      <c r="A521" t="s">
        <v>514</v>
      </c>
      <c r="B521" t="s">
        <v>1790</v>
      </c>
      <c r="C521">
        <v>2937589</v>
      </c>
      <c r="D521" t="s">
        <v>1862</v>
      </c>
      <c r="E521" t="s">
        <v>1857</v>
      </c>
      <c r="F521" t="s">
        <v>1847</v>
      </c>
      <c r="G521" t="s">
        <v>1847</v>
      </c>
      <c r="H521" t="s">
        <v>1847</v>
      </c>
      <c r="I521" t="s">
        <v>1912</v>
      </c>
      <c r="J521">
        <v>2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 s="10">
        <f t="shared" si="56"/>
        <v>2</v>
      </c>
      <c r="U521" s="10">
        <f t="shared" si="61"/>
        <v>0</v>
      </c>
      <c r="V521" s="10">
        <f t="shared" si="62"/>
        <v>2</v>
      </c>
      <c r="Z521" s="4">
        <v>62.477534642032147</v>
      </c>
      <c r="AA521" s="1">
        <v>11.284970730932718</v>
      </c>
      <c r="AB521" s="1">
        <f t="shared" si="57"/>
        <v>45.55007854563307</v>
      </c>
      <c r="AC521" s="1">
        <f t="shared" si="58"/>
        <v>79.404990738431223</v>
      </c>
      <c r="AD521" s="1">
        <f t="shared" si="59"/>
        <v>39.907593180166714</v>
      </c>
      <c r="AE521" s="6">
        <f t="shared" si="60"/>
        <v>85.04747610389758</v>
      </c>
    </row>
    <row r="522" spans="1:31" x14ac:dyDescent="0.25">
      <c r="A522" t="s">
        <v>515</v>
      </c>
      <c r="B522" t="s">
        <v>1788</v>
      </c>
      <c r="C522">
        <v>1694430</v>
      </c>
      <c r="D522" t="s">
        <v>1870</v>
      </c>
      <c r="E522" t="s">
        <v>1846</v>
      </c>
      <c r="F522" t="s">
        <v>1941</v>
      </c>
      <c r="G522" t="s">
        <v>1847</v>
      </c>
      <c r="H522" t="s">
        <v>1847</v>
      </c>
      <c r="I522" t="s">
        <v>1930</v>
      </c>
      <c r="J522">
        <v>1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1</v>
      </c>
      <c r="T522" s="10">
        <f t="shared" si="56"/>
        <v>1</v>
      </c>
      <c r="U522" s="10">
        <f t="shared" si="61"/>
        <v>0</v>
      </c>
      <c r="V522" s="10">
        <f t="shared" si="62"/>
        <v>2</v>
      </c>
      <c r="Z522" s="4">
        <v>34.662472266244045</v>
      </c>
      <c r="AA522" s="1">
        <v>5.6750160952744269</v>
      </c>
      <c r="AB522" s="1">
        <f t="shared" si="57"/>
        <v>26.149948123332404</v>
      </c>
      <c r="AC522" s="1">
        <f t="shared" si="58"/>
        <v>43.174996409155682</v>
      </c>
      <c r="AD522" s="1">
        <f t="shared" si="59"/>
        <v>23.312440075695193</v>
      </c>
      <c r="AE522" s="6">
        <f t="shared" si="60"/>
        <v>46.012504456792897</v>
      </c>
    </row>
    <row r="523" spans="1:31" x14ac:dyDescent="0.25">
      <c r="A523" t="s">
        <v>516</v>
      </c>
      <c r="B523" t="s">
        <v>1665</v>
      </c>
      <c r="C523">
        <v>4735357</v>
      </c>
      <c r="D523" t="s">
        <v>1862</v>
      </c>
      <c r="E523" t="s">
        <v>1861</v>
      </c>
      <c r="F523" t="s">
        <v>1847</v>
      </c>
      <c r="G523" t="s">
        <v>1847</v>
      </c>
      <c r="H523" t="s">
        <v>1849</v>
      </c>
      <c r="I523" t="s">
        <v>1930</v>
      </c>
      <c r="J523">
        <v>4</v>
      </c>
      <c r="K523">
        <v>2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1</v>
      </c>
      <c r="S523">
        <v>0</v>
      </c>
      <c r="T523" s="10">
        <f t="shared" si="56"/>
        <v>6</v>
      </c>
      <c r="U523" s="10">
        <f t="shared" si="61"/>
        <v>1</v>
      </c>
      <c r="V523" s="10">
        <f t="shared" si="62"/>
        <v>7</v>
      </c>
      <c r="Z523" s="4">
        <v>62.907150988616038</v>
      </c>
      <c r="AA523" s="1">
        <v>7.9205364637821107</v>
      </c>
      <c r="AB523" s="1">
        <f t="shared" si="57"/>
        <v>51.026346292942875</v>
      </c>
      <c r="AC523" s="1">
        <f t="shared" si="58"/>
        <v>74.787955684289201</v>
      </c>
      <c r="AD523" s="1">
        <f t="shared" si="59"/>
        <v>47.066078061051819</v>
      </c>
      <c r="AE523" s="6">
        <f t="shared" si="60"/>
        <v>78.748223916180265</v>
      </c>
    </row>
    <row r="524" spans="1:31" x14ac:dyDescent="0.25">
      <c r="A524" t="s">
        <v>517</v>
      </c>
      <c r="B524" t="s">
        <v>960</v>
      </c>
      <c r="C524">
        <v>5131424</v>
      </c>
      <c r="D524" t="s">
        <v>1856</v>
      </c>
      <c r="E524" t="s">
        <v>1846</v>
      </c>
      <c r="F524" t="s">
        <v>1939</v>
      </c>
      <c r="G524" t="s">
        <v>1847</v>
      </c>
      <c r="H524" t="s">
        <v>1849</v>
      </c>
      <c r="I524" t="s">
        <v>1930</v>
      </c>
      <c r="J524">
        <v>6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2</v>
      </c>
      <c r="Q524">
        <v>3</v>
      </c>
      <c r="R524">
        <v>3</v>
      </c>
      <c r="S524">
        <v>0</v>
      </c>
      <c r="T524" s="10">
        <f t="shared" si="56"/>
        <v>6</v>
      </c>
      <c r="U524" s="10">
        <f t="shared" si="61"/>
        <v>3</v>
      </c>
      <c r="V524" s="10">
        <f t="shared" si="62"/>
        <v>14</v>
      </c>
      <c r="Z524" s="4">
        <v>46.437711662699741</v>
      </c>
      <c r="AA524" s="1">
        <v>6.4928150477838988</v>
      </c>
      <c r="AB524" s="1">
        <f t="shared" si="57"/>
        <v>36.698489091023895</v>
      </c>
      <c r="AC524" s="1">
        <f t="shared" si="58"/>
        <v>56.176934234375587</v>
      </c>
      <c r="AD524" s="1">
        <f t="shared" si="59"/>
        <v>33.452081567131941</v>
      </c>
      <c r="AE524" s="6">
        <f t="shared" si="60"/>
        <v>59.42334175826754</v>
      </c>
    </row>
    <row r="525" spans="1:31" x14ac:dyDescent="0.25">
      <c r="A525" t="s">
        <v>518</v>
      </c>
      <c r="B525" t="s">
        <v>1780</v>
      </c>
      <c r="C525">
        <v>4787694</v>
      </c>
      <c r="D525" t="s">
        <v>1867</v>
      </c>
      <c r="E525" t="s">
        <v>1846</v>
      </c>
      <c r="F525" t="s">
        <v>1847</v>
      </c>
      <c r="G525" t="s">
        <v>1847</v>
      </c>
      <c r="H525" t="s">
        <v>1849</v>
      </c>
      <c r="I525" t="s">
        <v>1918</v>
      </c>
      <c r="J525">
        <v>1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2</v>
      </c>
      <c r="Q525">
        <v>0</v>
      </c>
      <c r="R525">
        <v>1</v>
      </c>
      <c r="S525">
        <v>0</v>
      </c>
      <c r="T525" s="10">
        <f t="shared" si="56"/>
        <v>1</v>
      </c>
      <c r="U525" s="10">
        <f t="shared" si="61"/>
        <v>1</v>
      </c>
      <c r="V525" s="10">
        <f t="shared" si="62"/>
        <v>4</v>
      </c>
      <c r="Z525" s="4">
        <v>33.122574024226139</v>
      </c>
      <c r="AA525" s="1">
        <v>7.8632693743561113</v>
      </c>
      <c r="AB525" s="1">
        <f t="shared" si="57"/>
        <v>21.327669962691971</v>
      </c>
      <c r="AC525" s="1">
        <f t="shared" si="58"/>
        <v>44.917478085760308</v>
      </c>
      <c r="AD525" s="1">
        <f t="shared" si="59"/>
        <v>17.396035275513917</v>
      </c>
      <c r="AE525" s="6">
        <f t="shared" si="60"/>
        <v>48.849112772938362</v>
      </c>
    </row>
    <row r="526" spans="1:31" x14ac:dyDescent="0.25">
      <c r="A526" t="s">
        <v>519</v>
      </c>
      <c r="B526" t="s">
        <v>1782</v>
      </c>
      <c r="C526">
        <v>7841948</v>
      </c>
      <c r="D526" t="s">
        <v>1867</v>
      </c>
      <c r="E526" t="s">
        <v>1846</v>
      </c>
      <c r="F526" t="s">
        <v>1847</v>
      </c>
      <c r="G526" t="s">
        <v>1847</v>
      </c>
      <c r="H526" t="s">
        <v>1849</v>
      </c>
      <c r="I526" t="s">
        <v>1918</v>
      </c>
      <c r="J526">
        <v>2</v>
      </c>
      <c r="K526">
        <v>1</v>
      </c>
      <c r="L526">
        <v>0</v>
      </c>
      <c r="M526">
        <v>0</v>
      </c>
      <c r="N526">
        <v>1</v>
      </c>
      <c r="O526">
        <v>0</v>
      </c>
      <c r="P526">
        <v>1</v>
      </c>
      <c r="Q526">
        <v>0</v>
      </c>
      <c r="R526">
        <v>0</v>
      </c>
      <c r="S526">
        <v>0</v>
      </c>
      <c r="T526" s="10">
        <f t="shared" si="56"/>
        <v>3</v>
      </c>
      <c r="U526" s="10">
        <f t="shared" si="61"/>
        <v>0</v>
      </c>
      <c r="V526" s="10">
        <f t="shared" si="62"/>
        <v>5</v>
      </c>
      <c r="Z526" s="4">
        <v>33.328458942632196</v>
      </c>
      <c r="AA526" s="1">
        <v>6.3048001647837584</v>
      </c>
      <c r="AB526" s="1">
        <f t="shared" si="57"/>
        <v>23.871258695456557</v>
      </c>
      <c r="AC526" s="1">
        <f t="shared" si="58"/>
        <v>42.785659189807831</v>
      </c>
      <c r="AD526" s="1">
        <f t="shared" si="59"/>
        <v>20.718858613064679</v>
      </c>
      <c r="AE526" s="6">
        <f t="shared" si="60"/>
        <v>45.938059272199709</v>
      </c>
    </row>
    <row r="527" spans="1:31" x14ac:dyDescent="0.25">
      <c r="A527" t="s">
        <v>520</v>
      </c>
      <c r="B527" t="s">
        <v>1783</v>
      </c>
      <c r="C527">
        <v>8839022</v>
      </c>
      <c r="D527" t="s">
        <v>1851</v>
      </c>
      <c r="E527" t="s">
        <v>1846</v>
      </c>
      <c r="F527" t="s">
        <v>1938</v>
      </c>
      <c r="G527" t="s">
        <v>1849</v>
      </c>
      <c r="H527" t="s">
        <v>1849</v>
      </c>
      <c r="I527" t="s">
        <v>1930</v>
      </c>
      <c r="J527">
        <v>5</v>
      </c>
      <c r="K527">
        <v>5</v>
      </c>
      <c r="L527">
        <v>0</v>
      </c>
      <c r="M527">
        <v>0</v>
      </c>
      <c r="N527">
        <v>3</v>
      </c>
      <c r="O527">
        <v>0</v>
      </c>
      <c r="P527">
        <v>0</v>
      </c>
      <c r="Q527">
        <v>3</v>
      </c>
      <c r="R527">
        <v>4</v>
      </c>
      <c r="S527">
        <v>0</v>
      </c>
      <c r="T527" s="10">
        <f t="shared" si="56"/>
        <v>10</v>
      </c>
      <c r="U527" s="10">
        <f t="shared" si="61"/>
        <v>4</v>
      </c>
      <c r="V527" s="10">
        <f t="shared" si="62"/>
        <v>20</v>
      </c>
      <c r="Z527" s="4">
        <v>87.719860846359126</v>
      </c>
      <c r="AA527" s="1">
        <v>8.8600673324760084</v>
      </c>
      <c r="AB527" s="1">
        <f t="shared" si="57"/>
        <v>74.429759847645116</v>
      </c>
      <c r="AC527" s="1">
        <f t="shared" si="58"/>
        <v>101.00996184507314</v>
      </c>
      <c r="AD527" s="1">
        <f t="shared" si="59"/>
        <v>69.999726181407112</v>
      </c>
      <c r="AE527" s="6">
        <f t="shared" si="60"/>
        <v>105.43999551131114</v>
      </c>
    </row>
    <row r="528" spans="1:31" x14ac:dyDescent="0.25">
      <c r="A528" t="s">
        <v>521</v>
      </c>
      <c r="B528" t="s">
        <v>1498</v>
      </c>
      <c r="C528">
        <v>7416678</v>
      </c>
      <c r="D528" t="s">
        <v>1867</v>
      </c>
      <c r="E528" t="s">
        <v>1846</v>
      </c>
      <c r="F528" t="s">
        <v>1938</v>
      </c>
      <c r="G528" t="s">
        <v>1847</v>
      </c>
      <c r="H528" t="s">
        <v>1849</v>
      </c>
      <c r="I528" t="s">
        <v>1930</v>
      </c>
      <c r="J528">
        <v>5</v>
      </c>
      <c r="K528">
        <v>4</v>
      </c>
      <c r="L528">
        <v>0</v>
      </c>
      <c r="M528">
        <v>1</v>
      </c>
      <c r="N528">
        <v>0</v>
      </c>
      <c r="O528">
        <v>0</v>
      </c>
      <c r="P528">
        <v>0</v>
      </c>
      <c r="Q528">
        <v>2</v>
      </c>
      <c r="R528">
        <v>4</v>
      </c>
      <c r="S528">
        <v>0</v>
      </c>
      <c r="T528" s="10">
        <f t="shared" si="56"/>
        <v>9</v>
      </c>
      <c r="U528" s="10">
        <f t="shared" si="61"/>
        <v>4</v>
      </c>
      <c r="V528" s="10">
        <f t="shared" si="62"/>
        <v>16</v>
      </c>
      <c r="Z528" s="4">
        <v>85.556689150125052</v>
      </c>
      <c r="AA528" s="1">
        <v>6.8187663560439615</v>
      </c>
      <c r="AB528" s="1">
        <f t="shared" si="57"/>
        <v>75.328539616059118</v>
      </c>
      <c r="AC528" s="1">
        <f t="shared" si="58"/>
        <v>95.784838684190987</v>
      </c>
      <c r="AD528" s="1">
        <f t="shared" si="59"/>
        <v>71.919156438037135</v>
      </c>
      <c r="AE528" s="6">
        <f t="shared" si="60"/>
        <v>99.19422186221297</v>
      </c>
    </row>
    <row r="529" spans="1:31" x14ac:dyDescent="0.25">
      <c r="A529" t="s">
        <v>522</v>
      </c>
      <c r="B529" t="s">
        <v>1026</v>
      </c>
      <c r="C529">
        <v>2843201</v>
      </c>
      <c r="D529" t="s">
        <v>1862</v>
      </c>
      <c r="E529" t="s">
        <v>1861</v>
      </c>
      <c r="F529" t="s">
        <v>1847</v>
      </c>
      <c r="G529" t="s">
        <v>1847</v>
      </c>
      <c r="H529" t="s">
        <v>1847</v>
      </c>
      <c r="I529" t="s">
        <v>1931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 s="10">
        <f t="shared" si="56"/>
        <v>0</v>
      </c>
      <c r="U529" s="10">
        <f t="shared" si="61"/>
        <v>0</v>
      </c>
      <c r="V529" s="10">
        <f t="shared" si="62"/>
        <v>0</v>
      </c>
      <c r="Z529" s="4">
        <v>34.646270080321273</v>
      </c>
      <c r="AA529" s="1">
        <v>7.3185738259688122</v>
      </c>
      <c r="AB529" s="1">
        <f t="shared" si="57"/>
        <v>23.668409341368054</v>
      </c>
      <c r="AC529" s="1">
        <f t="shared" si="58"/>
        <v>45.624130819274491</v>
      </c>
      <c r="AD529" s="1">
        <f t="shared" si="59"/>
        <v>20.009122428383648</v>
      </c>
      <c r="AE529" s="6">
        <f t="shared" si="60"/>
        <v>49.283417732258897</v>
      </c>
    </row>
    <row r="530" spans="1:31" x14ac:dyDescent="0.25">
      <c r="A530" t="s">
        <v>523</v>
      </c>
      <c r="B530" t="s">
        <v>995</v>
      </c>
      <c r="C530">
        <v>3389993</v>
      </c>
      <c r="D530" t="s">
        <v>1860</v>
      </c>
      <c r="E530" t="s">
        <v>1846</v>
      </c>
      <c r="F530" t="s">
        <v>1847</v>
      </c>
      <c r="G530" t="s">
        <v>1847</v>
      </c>
      <c r="H530" t="s">
        <v>1847</v>
      </c>
      <c r="I530" t="s">
        <v>1912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2</v>
      </c>
      <c r="R530">
        <v>3</v>
      </c>
      <c r="S530">
        <v>0</v>
      </c>
      <c r="T530" s="10">
        <f t="shared" si="56"/>
        <v>0</v>
      </c>
      <c r="U530" s="10">
        <f t="shared" si="61"/>
        <v>3</v>
      </c>
      <c r="V530" s="10">
        <f t="shared" si="62"/>
        <v>5</v>
      </c>
      <c r="Z530" s="4">
        <v>29.027902946273841</v>
      </c>
      <c r="AA530" s="1">
        <v>4.6352624167801055</v>
      </c>
      <c r="AB530" s="1">
        <f t="shared" si="57"/>
        <v>22.075009321103682</v>
      </c>
      <c r="AC530" s="1">
        <f t="shared" si="58"/>
        <v>35.980796571444003</v>
      </c>
      <c r="AD530" s="1">
        <f t="shared" si="59"/>
        <v>19.757378112713631</v>
      </c>
      <c r="AE530" s="6">
        <f t="shared" si="60"/>
        <v>38.29842777983405</v>
      </c>
    </row>
    <row r="531" spans="1:31" x14ac:dyDescent="0.25">
      <c r="A531" t="s">
        <v>524</v>
      </c>
      <c r="B531" t="s">
        <v>1272</v>
      </c>
      <c r="C531">
        <v>2909809</v>
      </c>
      <c r="D531" t="s">
        <v>1867</v>
      </c>
      <c r="E531" t="s">
        <v>1846</v>
      </c>
      <c r="F531" t="s">
        <v>1939</v>
      </c>
      <c r="G531" t="s">
        <v>1847</v>
      </c>
      <c r="H531" t="s">
        <v>1847</v>
      </c>
      <c r="I531" t="s">
        <v>1930</v>
      </c>
      <c r="J531">
        <v>1</v>
      </c>
      <c r="K531">
        <v>1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2</v>
      </c>
      <c r="R531">
        <v>5</v>
      </c>
      <c r="S531">
        <v>0</v>
      </c>
      <c r="T531" s="10">
        <f t="shared" si="56"/>
        <v>2</v>
      </c>
      <c r="U531" s="10">
        <f t="shared" si="61"/>
        <v>5</v>
      </c>
      <c r="V531" s="10">
        <f t="shared" si="62"/>
        <v>9</v>
      </c>
      <c r="Z531" s="4">
        <v>85.141901781415527</v>
      </c>
      <c r="AA531" s="1">
        <v>6.3504286637868521</v>
      </c>
      <c r="AB531" s="1">
        <f t="shared" si="57"/>
        <v>75.616258785735255</v>
      </c>
      <c r="AC531" s="1">
        <f t="shared" si="58"/>
        <v>94.667544777095799</v>
      </c>
      <c r="AD531" s="1">
        <f t="shared" si="59"/>
        <v>72.441044453841826</v>
      </c>
      <c r="AE531" s="6">
        <f t="shared" si="60"/>
        <v>97.842759108989227</v>
      </c>
    </row>
    <row r="532" spans="1:31" x14ac:dyDescent="0.25">
      <c r="A532" t="s">
        <v>525</v>
      </c>
      <c r="B532" t="s">
        <v>994</v>
      </c>
      <c r="C532">
        <v>3296168</v>
      </c>
      <c r="D532" t="s">
        <v>1860</v>
      </c>
      <c r="E532" t="s">
        <v>1846</v>
      </c>
      <c r="F532" t="s">
        <v>1938</v>
      </c>
      <c r="G532" t="s">
        <v>1847</v>
      </c>
      <c r="H532" t="s">
        <v>1847</v>
      </c>
      <c r="I532" t="s">
        <v>1912</v>
      </c>
      <c r="J532">
        <v>1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2</v>
      </c>
      <c r="R532">
        <v>2</v>
      </c>
      <c r="S532">
        <v>0</v>
      </c>
      <c r="T532" s="10">
        <f t="shared" si="56"/>
        <v>1</v>
      </c>
      <c r="U532" s="10">
        <f t="shared" si="61"/>
        <v>2</v>
      </c>
      <c r="V532" s="10">
        <f t="shared" si="62"/>
        <v>5</v>
      </c>
      <c r="Z532" s="4">
        <v>18.508013157894748</v>
      </c>
      <c r="AA532" s="1">
        <v>3.2698644154049048</v>
      </c>
      <c r="AB532" s="1">
        <f t="shared" si="57"/>
        <v>13.603216534787391</v>
      </c>
      <c r="AC532" s="1">
        <f t="shared" si="58"/>
        <v>23.412809781002103</v>
      </c>
      <c r="AD532" s="1">
        <f t="shared" si="59"/>
        <v>11.968284327084938</v>
      </c>
      <c r="AE532" s="6">
        <f t="shared" si="60"/>
        <v>25.047741988704558</v>
      </c>
    </row>
    <row r="533" spans="1:31" x14ac:dyDescent="0.25">
      <c r="A533" t="s">
        <v>526</v>
      </c>
      <c r="B533" t="s">
        <v>1205</v>
      </c>
      <c r="C533">
        <v>4796711</v>
      </c>
      <c r="D533" t="s">
        <v>1856</v>
      </c>
      <c r="E533" t="s">
        <v>1846</v>
      </c>
      <c r="F533" t="s">
        <v>1938</v>
      </c>
      <c r="G533" t="s">
        <v>1847</v>
      </c>
      <c r="H533" t="s">
        <v>1849</v>
      </c>
      <c r="I533" t="s">
        <v>1930</v>
      </c>
      <c r="J533">
        <v>2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3</v>
      </c>
      <c r="R533">
        <v>3</v>
      </c>
      <c r="S533">
        <v>0</v>
      </c>
      <c r="T533" s="10">
        <f t="shared" si="56"/>
        <v>2</v>
      </c>
      <c r="U533" s="10">
        <f t="shared" si="61"/>
        <v>3</v>
      </c>
      <c r="V533" s="10">
        <f t="shared" si="62"/>
        <v>8</v>
      </c>
      <c r="Z533" s="4">
        <v>54.247340770061228</v>
      </c>
      <c r="AA533" s="1">
        <v>7.5270789494979162</v>
      </c>
      <c r="AB533" s="1">
        <f t="shared" si="57"/>
        <v>42.956722345814356</v>
      </c>
      <c r="AC533" s="1">
        <f t="shared" si="58"/>
        <v>65.537959194308101</v>
      </c>
      <c r="AD533" s="1">
        <f t="shared" si="59"/>
        <v>39.193182871065396</v>
      </c>
      <c r="AE533" s="6">
        <f t="shared" si="60"/>
        <v>69.301498669057054</v>
      </c>
    </row>
    <row r="534" spans="1:31" x14ac:dyDescent="0.25">
      <c r="A534" t="s">
        <v>527</v>
      </c>
      <c r="B534" t="s">
        <v>1215</v>
      </c>
      <c r="C534">
        <v>9052299</v>
      </c>
      <c r="D534" t="s">
        <v>1851</v>
      </c>
      <c r="E534" t="s">
        <v>1854</v>
      </c>
      <c r="F534" t="s">
        <v>1847</v>
      </c>
      <c r="G534" t="s">
        <v>1847</v>
      </c>
      <c r="H534" t="s">
        <v>1849</v>
      </c>
      <c r="I534" t="s">
        <v>1930</v>
      </c>
      <c r="J534">
        <v>8</v>
      </c>
      <c r="K534">
        <v>3</v>
      </c>
      <c r="L534">
        <v>0</v>
      </c>
      <c r="M534">
        <v>0</v>
      </c>
      <c r="N534">
        <v>0</v>
      </c>
      <c r="O534">
        <v>5</v>
      </c>
      <c r="P534">
        <v>0</v>
      </c>
      <c r="Q534">
        <v>1</v>
      </c>
      <c r="R534">
        <v>1</v>
      </c>
      <c r="S534">
        <v>0</v>
      </c>
      <c r="T534" s="10">
        <f t="shared" si="56"/>
        <v>11</v>
      </c>
      <c r="U534" s="10">
        <f t="shared" si="61"/>
        <v>1</v>
      </c>
      <c r="V534" s="10">
        <f t="shared" si="62"/>
        <v>18</v>
      </c>
      <c r="Z534" s="4">
        <v>88.210750475531768</v>
      </c>
      <c r="AA534" s="1">
        <v>8.2937435040781473</v>
      </c>
      <c r="AB534" s="1">
        <f t="shared" si="57"/>
        <v>75.770135219414541</v>
      </c>
      <c r="AC534" s="1">
        <f t="shared" si="58"/>
        <v>100.65136573164899</v>
      </c>
      <c r="AD534" s="1">
        <f t="shared" si="59"/>
        <v>71.623263467375466</v>
      </c>
      <c r="AE534" s="6">
        <f t="shared" si="60"/>
        <v>104.79823748368807</v>
      </c>
    </row>
    <row r="535" spans="1:31" x14ac:dyDescent="0.25">
      <c r="A535" t="s">
        <v>528</v>
      </c>
      <c r="B535" t="s">
        <v>1769</v>
      </c>
      <c r="C535">
        <v>4099895</v>
      </c>
      <c r="D535" t="s">
        <v>1862</v>
      </c>
      <c r="E535" t="s">
        <v>1857</v>
      </c>
      <c r="F535" t="s">
        <v>1847</v>
      </c>
      <c r="G535" t="s">
        <v>1847</v>
      </c>
      <c r="H535" t="s">
        <v>1849</v>
      </c>
      <c r="I535" t="s">
        <v>1930</v>
      </c>
      <c r="J535">
        <v>3</v>
      </c>
      <c r="K535">
        <v>2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 s="10">
        <f t="shared" si="56"/>
        <v>5</v>
      </c>
      <c r="U535" s="10">
        <f t="shared" si="61"/>
        <v>0</v>
      </c>
      <c r="V535" s="10">
        <f t="shared" si="62"/>
        <v>5</v>
      </c>
      <c r="W535" t="s">
        <v>1957</v>
      </c>
      <c r="Z535" s="4">
        <v>31.168777570093511</v>
      </c>
      <c r="AA535" s="1">
        <v>6.2865587431601995</v>
      </c>
      <c r="AB535" s="1">
        <f t="shared" si="57"/>
        <v>21.738939455353211</v>
      </c>
      <c r="AC535" s="1">
        <f t="shared" si="58"/>
        <v>40.59861568483381</v>
      </c>
      <c r="AD535" s="1">
        <f t="shared" si="59"/>
        <v>18.595660083773112</v>
      </c>
      <c r="AE535" s="6">
        <f t="shared" si="60"/>
        <v>43.74189505641391</v>
      </c>
    </row>
    <row r="536" spans="1:31" x14ac:dyDescent="0.25">
      <c r="A536" t="s">
        <v>529</v>
      </c>
      <c r="B536" t="s">
        <v>1304</v>
      </c>
      <c r="C536">
        <v>1176248</v>
      </c>
      <c r="D536" t="s">
        <v>1891</v>
      </c>
      <c r="E536" t="s">
        <v>1861</v>
      </c>
      <c r="F536" t="s">
        <v>1847</v>
      </c>
      <c r="G536" t="s">
        <v>1847</v>
      </c>
      <c r="H536" t="s">
        <v>1847</v>
      </c>
      <c r="I536" t="s">
        <v>193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1</v>
      </c>
      <c r="R536">
        <v>0</v>
      </c>
      <c r="S536">
        <v>0</v>
      </c>
      <c r="T536" s="10">
        <f t="shared" si="56"/>
        <v>0</v>
      </c>
      <c r="U536" s="10">
        <f t="shared" si="61"/>
        <v>0</v>
      </c>
      <c r="V536" s="10">
        <f t="shared" si="62"/>
        <v>1</v>
      </c>
      <c r="Z536" s="4">
        <v>20.176258992805746</v>
      </c>
      <c r="AA536" s="1">
        <v>3.0910311536393724</v>
      </c>
      <c r="AB536" s="1">
        <f t="shared" si="57"/>
        <v>15.539712262346686</v>
      </c>
      <c r="AC536" s="1">
        <f t="shared" si="58"/>
        <v>24.812805723264805</v>
      </c>
      <c r="AD536" s="1">
        <f t="shared" si="59"/>
        <v>13.994196685527001</v>
      </c>
      <c r="AE536" s="6">
        <f t="shared" si="60"/>
        <v>26.358321300084491</v>
      </c>
    </row>
    <row r="537" spans="1:31" x14ac:dyDescent="0.25">
      <c r="A537" t="s">
        <v>530</v>
      </c>
      <c r="B537" t="s">
        <v>1307</v>
      </c>
      <c r="C537">
        <v>4404049</v>
      </c>
      <c r="D537" t="s">
        <v>1858</v>
      </c>
      <c r="E537" t="s">
        <v>1846</v>
      </c>
      <c r="F537" t="s">
        <v>1847</v>
      </c>
      <c r="G537" t="s">
        <v>1847</v>
      </c>
      <c r="H537" t="s">
        <v>1849</v>
      </c>
      <c r="I537" t="s">
        <v>193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4</v>
      </c>
      <c r="R537">
        <v>0</v>
      </c>
      <c r="S537">
        <v>0</v>
      </c>
      <c r="T537" s="10">
        <f t="shared" si="56"/>
        <v>0</v>
      </c>
      <c r="U537" s="10">
        <f t="shared" si="61"/>
        <v>0</v>
      </c>
      <c r="V537" s="10">
        <f t="shared" si="62"/>
        <v>4</v>
      </c>
      <c r="Z537" s="4">
        <v>75.898743946731187</v>
      </c>
      <c r="AA537" s="1">
        <v>6.1689291940806212</v>
      </c>
      <c r="AB537" s="1">
        <f t="shared" si="57"/>
        <v>66.645350155610259</v>
      </c>
      <c r="AC537" s="1">
        <f t="shared" si="58"/>
        <v>85.152137737852115</v>
      </c>
      <c r="AD537" s="1">
        <f t="shared" si="59"/>
        <v>63.560885558569943</v>
      </c>
      <c r="AE537" s="6">
        <f t="shared" si="60"/>
        <v>88.236602334892424</v>
      </c>
    </row>
    <row r="538" spans="1:31" x14ac:dyDescent="0.25">
      <c r="A538" t="s">
        <v>531</v>
      </c>
      <c r="B538" t="s">
        <v>1311</v>
      </c>
      <c r="C538">
        <v>4969784</v>
      </c>
      <c r="D538" t="s">
        <v>1860</v>
      </c>
      <c r="E538" t="s">
        <v>1846</v>
      </c>
      <c r="F538" t="s">
        <v>1847</v>
      </c>
      <c r="G538" t="s">
        <v>1847</v>
      </c>
      <c r="H538" t="s">
        <v>1849</v>
      </c>
      <c r="I538" t="s">
        <v>1930</v>
      </c>
      <c r="J538">
        <v>1</v>
      </c>
      <c r="K538">
        <v>1</v>
      </c>
      <c r="L538">
        <v>0</v>
      </c>
      <c r="M538">
        <v>1</v>
      </c>
      <c r="N538">
        <v>1</v>
      </c>
      <c r="O538">
        <v>0</v>
      </c>
      <c r="P538">
        <v>0</v>
      </c>
      <c r="Q538">
        <v>2</v>
      </c>
      <c r="R538">
        <v>1</v>
      </c>
      <c r="S538">
        <v>0</v>
      </c>
      <c r="T538" s="10">
        <f t="shared" si="56"/>
        <v>2</v>
      </c>
      <c r="U538" s="10">
        <f t="shared" si="61"/>
        <v>1</v>
      </c>
      <c r="V538" s="10">
        <f t="shared" si="62"/>
        <v>7</v>
      </c>
      <c r="Z538" s="4">
        <v>72.902888952326748</v>
      </c>
      <c r="AA538" s="1">
        <v>7.7177373668632185</v>
      </c>
      <c r="AB538" s="1">
        <f t="shared" si="57"/>
        <v>61.32628290203192</v>
      </c>
      <c r="AC538" s="1">
        <f t="shared" si="58"/>
        <v>84.479495002621576</v>
      </c>
      <c r="AD538" s="1">
        <f t="shared" si="59"/>
        <v>57.467414218600311</v>
      </c>
      <c r="AE538" s="6">
        <f t="shared" si="60"/>
        <v>88.338363686053185</v>
      </c>
    </row>
    <row r="539" spans="1:31" x14ac:dyDescent="0.25">
      <c r="A539" t="s">
        <v>532</v>
      </c>
      <c r="B539" t="s">
        <v>1594</v>
      </c>
      <c r="C539">
        <v>4070193</v>
      </c>
      <c r="D539" t="s">
        <v>1867</v>
      </c>
      <c r="E539" t="s">
        <v>1846</v>
      </c>
      <c r="F539" t="s">
        <v>1847</v>
      </c>
      <c r="G539" t="s">
        <v>1847</v>
      </c>
      <c r="H539" t="s">
        <v>1847</v>
      </c>
      <c r="I539" t="s">
        <v>1930</v>
      </c>
      <c r="J539">
        <v>3</v>
      </c>
      <c r="K539">
        <v>2</v>
      </c>
      <c r="L539">
        <v>0</v>
      </c>
      <c r="M539">
        <v>0</v>
      </c>
      <c r="N539">
        <v>1</v>
      </c>
      <c r="O539">
        <v>0</v>
      </c>
      <c r="P539">
        <v>0</v>
      </c>
      <c r="Q539">
        <v>1</v>
      </c>
      <c r="R539">
        <v>0</v>
      </c>
      <c r="S539">
        <v>0</v>
      </c>
      <c r="T539" s="10">
        <f t="shared" si="56"/>
        <v>5</v>
      </c>
      <c r="U539" s="10">
        <f t="shared" si="61"/>
        <v>0</v>
      </c>
      <c r="V539" s="10">
        <f t="shared" si="62"/>
        <v>7</v>
      </c>
      <c r="Z539" s="4">
        <v>92.853102012491291</v>
      </c>
      <c r="AA539" s="1">
        <v>5.8209628552604267</v>
      </c>
      <c r="AB539" s="1">
        <f t="shared" si="57"/>
        <v>84.121657729600656</v>
      </c>
      <c r="AC539" s="1">
        <f t="shared" si="58"/>
        <v>101.58454629538193</v>
      </c>
      <c r="AD539" s="1">
        <f t="shared" si="59"/>
        <v>81.21117630197044</v>
      </c>
      <c r="AE539" s="6">
        <f t="shared" si="60"/>
        <v>104.49502772301214</v>
      </c>
    </row>
    <row r="540" spans="1:31" x14ac:dyDescent="0.25">
      <c r="A540" t="s">
        <v>533</v>
      </c>
      <c r="B540" t="s">
        <v>1595</v>
      </c>
      <c r="C540">
        <v>1807534</v>
      </c>
      <c r="D540" t="s">
        <v>1862</v>
      </c>
      <c r="E540" t="s">
        <v>1857</v>
      </c>
      <c r="F540" t="s">
        <v>1847</v>
      </c>
      <c r="G540" t="s">
        <v>1847</v>
      </c>
      <c r="H540" t="s">
        <v>1849</v>
      </c>
      <c r="I540" t="s">
        <v>1930</v>
      </c>
      <c r="J540">
        <v>0</v>
      </c>
      <c r="K540">
        <v>0</v>
      </c>
      <c r="L540">
        <v>1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2</v>
      </c>
      <c r="S540">
        <v>0</v>
      </c>
      <c r="T540" s="10">
        <f t="shared" si="56"/>
        <v>0</v>
      </c>
      <c r="U540" s="10">
        <f t="shared" si="61"/>
        <v>2</v>
      </c>
      <c r="V540" s="10">
        <f t="shared" si="62"/>
        <v>3</v>
      </c>
      <c r="Z540" s="4">
        <v>52.811550802139053</v>
      </c>
      <c r="AA540" s="1">
        <v>4.8327215909292489</v>
      </c>
      <c r="AB540" s="1">
        <f t="shared" si="57"/>
        <v>45.56246841574518</v>
      </c>
      <c r="AC540" s="1">
        <f t="shared" si="58"/>
        <v>60.060633188532925</v>
      </c>
      <c r="AD540" s="1">
        <f t="shared" si="59"/>
        <v>43.146107620280553</v>
      </c>
      <c r="AE540" s="6">
        <f t="shared" si="60"/>
        <v>62.476993983997552</v>
      </c>
    </row>
    <row r="541" spans="1:31" x14ac:dyDescent="0.25">
      <c r="A541" t="s">
        <v>534</v>
      </c>
      <c r="B541" t="s">
        <v>1028</v>
      </c>
      <c r="C541">
        <v>5186898</v>
      </c>
      <c r="D541" t="s">
        <v>1867</v>
      </c>
      <c r="E541" t="s">
        <v>1846</v>
      </c>
      <c r="F541" t="s">
        <v>1847</v>
      </c>
      <c r="G541" t="s">
        <v>1847</v>
      </c>
      <c r="H541" t="s">
        <v>1847</v>
      </c>
      <c r="I541" t="s">
        <v>1930</v>
      </c>
      <c r="J541">
        <v>2</v>
      </c>
      <c r="K541">
        <v>4</v>
      </c>
      <c r="L541">
        <v>0</v>
      </c>
      <c r="M541">
        <v>0</v>
      </c>
      <c r="N541">
        <v>2</v>
      </c>
      <c r="O541">
        <v>0</v>
      </c>
      <c r="P541">
        <v>0</v>
      </c>
      <c r="Q541">
        <v>2</v>
      </c>
      <c r="R541">
        <v>2</v>
      </c>
      <c r="S541">
        <v>0</v>
      </c>
      <c r="T541" s="10">
        <f t="shared" si="56"/>
        <v>6</v>
      </c>
      <c r="U541" s="10">
        <f t="shared" si="61"/>
        <v>2</v>
      </c>
      <c r="V541" s="10">
        <f t="shared" si="62"/>
        <v>12</v>
      </c>
      <c r="Z541" s="4">
        <v>76.220953863572163</v>
      </c>
      <c r="AA541" s="1">
        <v>7.3956615271357702</v>
      </c>
      <c r="AB541" s="1">
        <f t="shared" si="57"/>
        <v>65.127461572868512</v>
      </c>
      <c r="AC541" s="1">
        <f t="shared" si="58"/>
        <v>87.314446154275814</v>
      </c>
      <c r="AD541" s="1">
        <f t="shared" si="59"/>
        <v>61.429630809300619</v>
      </c>
      <c r="AE541" s="6">
        <f t="shared" si="60"/>
        <v>91.012276917843707</v>
      </c>
    </row>
    <row r="542" spans="1:31" x14ac:dyDescent="0.25">
      <c r="A542" t="s">
        <v>535</v>
      </c>
      <c r="B542" t="s">
        <v>1030</v>
      </c>
      <c r="C542">
        <v>138931</v>
      </c>
      <c r="D542" t="s">
        <v>1908</v>
      </c>
      <c r="E542" t="s">
        <v>1846</v>
      </c>
      <c r="F542" t="s">
        <v>1847</v>
      </c>
      <c r="G542" t="s">
        <v>1847</v>
      </c>
      <c r="H542" t="s">
        <v>1847</v>
      </c>
      <c r="I542" t="s">
        <v>193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 s="10">
        <f t="shared" si="56"/>
        <v>0</v>
      </c>
      <c r="U542" s="10">
        <f t="shared" si="61"/>
        <v>0</v>
      </c>
      <c r="V542" s="10">
        <f t="shared" si="62"/>
        <v>0</v>
      </c>
      <c r="W542" t="s">
        <v>1953</v>
      </c>
      <c r="Z542" s="4">
        <v>63.496923076923082</v>
      </c>
      <c r="AA542" s="1">
        <v>3.1954293153838984</v>
      </c>
      <c r="AB542" s="1">
        <f t="shared" si="57"/>
        <v>58.703779103847232</v>
      </c>
      <c r="AC542" s="1">
        <f t="shared" si="58"/>
        <v>68.290067049998925</v>
      </c>
      <c r="AD542" s="1">
        <f t="shared" si="59"/>
        <v>57.106064446155287</v>
      </c>
      <c r="AE542" s="6">
        <f t="shared" si="60"/>
        <v>69.887781707690877</v>
      </c>
    </row>
    <row r="543" spans="1:31" x14ac:dyDescent="0.25">
      <c r="A543" t="s">
        <v>536</v>
      </c>
      <c r="B543" t="s">
        <v>1189</v>
      </c>
      <c r="C543">
        <v>8771651</v>
      </c>
      <c r="D543" t="s">
        <v>1859</v>
      </c>
      <c r="E543" t="s">
        <v>1846</v>
      </c>
      <c r="F543" t="s">
        <v>1938</v>
      </c>
      <c r="G543" t="s">
        <v>1847</v>
      </c>
      <c r="H543" t="s">
        <v>1849</v>
      </c>
      <c r="I543" t="s">
        <v>1912</v>
      </c>
      <c r="J543">
        <v>2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2</v>
      </c>
      <c r="Q543">
        <v>1</v>
      </c>
      <c r="R543">
        <v>6</v>
      </c>
      <c r="S543">
        <v>1</v>
      </c>
      <c r="T543" s="10">
        <f t="shared" si="56"/>
        <v>2</v>
      </c>
      <c r="U543" s="10">
        <f t="shared" si="61"/>
        <v>6</v>
      </c>
      <c r="V543" s="10">
        <f t="shared" si="62"/>
        <v>12</v>
      </c>
      <c r="Z543" s="4">
        <v>53.208747402229463</v>
      </c>
      <c r="AA543" s="1">
        <v>8.35978434258808</v>
      </c>
      <c r="AB543" s="1">
        <f t="shared" si="57"/>
        <v>40.669070888347342</v>
      </c>
      <c r="AC543" s="1">
        <f t="shared" si="58"/>
        <v>65.748423916111591</v>
      </c>
      <c r="AD543" s="1">
        <f t="shared" si="59"/>
        <v>36.489178717053306</v>
      </c>
      <c r="AE543" s="6">
        <f t="shared" si="60"/>
        <v>69.928316087405619</v>
      </c>
    </row>
    <row r="544" spans="1:31" x14ac:dyDescent="0.25">
      <c r="A544" t="s">
        <v>537</v>
      </c>
      <c r="B544" t="s">
        <v>1577</v>
      </c>
      <c r="C544">
        <v>3316466</v>
      </c>
      <c r="D544" t="s">
        <v>1870</v>
      </c>
      <c r="E544" t="s">
        <v>1846</v>
      </c>
      <c r="F544" t="s">
        <v>1847</v>
      </c>
      <c r="G544" t="s">
        <v>1847</v>
      </c>
      <c r="H544" t="s">
        <v>1847</v>
      </c>
      <c r="I544" t="s">
        <v>1931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2</v>
      </c>
      <c r="Q544">
        <v>1</v>
      </c>
      <c r="R544">
        <v>0</v>
      </c>
      <c r="S544">
        <v>0</v>
      </c>
      <c r="T544" s="10">
        <f t="shared" si="56"/>
        <v>0</v>
      </c>
      <c r="U544" s="10">
        <f t="shared" si="61"/>
        <v>0</v>
      </c>
      <c r="V544" s="10">
        <f t="shared" si="62"/>
        <v>3</v>
      </c>
      <c r="Z544" s="4">
        <v>56.28757514216084</v>
      </c>
      <c r="AA544" s="1">
        <v>8.190169666399191</v>
      </c>
      <c r="AB544" s="1">
        <f t="shared" si="57"/>
        <v>44.002320642562054</v>
      </c>
      <c r="AC544" s="1">
        <f t="shared" si="58"/>
        <v>68.572829641759625</v>
      </c>
      <c r="AD544" s="1">
        <f t="shared" si="59"/>
        <v>39.907235809362462</v>
      </c>
      <c r="AE544" s="6">
        <f t="shared" si="60"/>
        <v>72.667914474959218</v>
      </c>
    </row>
    <row r="545" spans="1:31" x14ac:dyDescent="0.25">
      <c r="A545" t="s">
        <v>538</v>
      </c>
      <c r="B545" t="s">
        <v>1230</v>
      </c>
      <c r="C545">
        <v>3291248</v>
      </c>
      <c r="D545" t="s">
        <v>1862</v>
      </c>
      <c r="E545" t="s">
        <v>1861</v>
      </c>
      <c r="F545" t="s">
        <v>1847</v>
      </c>
      <c r="G545" t="s">
        <v>1847</v>
      </c>
      <c r="H545" t="s">
        <v>1847</v>
      </c>
      <c r="I545" t="s">
        <v>1930</v>
      </c>
      <c r="J545">
        <v>3</v>
      </c>
      <c r="K545">
        <v>1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1</v>
      </c>
      <c r="R545">
        <v>0</v>
      </c>
      <c r="S545">
        <v>0</v>
      </c>
      <c r="T545" s="10">
        <f t="shared" si="56"/>
        <v>4</v>
      </c>
      <c r="U545" s="10">
        <f t="shared" si="61"/>
        <v>0</v>
      </c>
      <c r="V545" s="10">
        <f t="shared" si="62"/>
        <v>5</v>
      </c>
      <c r="Z545" s="4">
        <v>67.417662889518382</v>
      </c>
      <c r="AA545" s="1">
        <v>5.7431955046758763</v>
      </c>
      <c r="AB545" s="1">
        <f t="shared" si="57"/>
        <v>58.802869632504567</v>
      </c>
      <c r="AC545" s="1">
        <f t="shared" si="58"/>
        <v>76.032456146532198</v>
      </c>
      <c r="AD545" s="1">
        <f t="shared" si="59"/>
        <v>55.931271880166634</v>
      </c>
      <c r="AE545" s="6">
        <f t="shared" si="60"/>
        <v>78.904053898870131</v>
      </c>
    </row>
    <row r="546" spans="1:31" x14ac:dyDescent="0.25">
      <c r="A546" t="s">
        <v>539</v>
      </c>
      <c r="B546" t="s">
        <v>1378</v>
      </c>
      <c r="C546">
        <v>4321832</v>
      </c>
      <c r="D546" t="s">
        <v>1858</v>
      </c>
      <c r="E546" t="s">
        <v>1846</v>
      </c>
      <c r="F546" t="s">
        <v>1847</v>
      </c>
      <c r="G546" t="s">
        <v>1847</v>
      </c>
      <c r="H546" t="s">
        <v>1847</v>
      </c>
      <c r="I546" t="s">
        <v>1912</v>
      </c>
      <c r="J546">
        <v>1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5</v>
      </c>
      <c r="R546">
        <v>2</v>
      </c>
      <c r="S546">
        <v>0</v>
      </c>
      <c r="T546" s="10">
        <f t="shared" si="56"/>
        <v>1</v>
      </c>
      <c r="U546" s="10">
        <f t="shared" si="61"/>
        <v>2</v>
      </c>
      <c r="V546" s="10">
        <f t="shared" si="62"/>
        <v>8</v>
      </c>
      <c r="Z546" s="4">
        <v>28.742080902372667</v>
      </c>
      <c r="AA546" s="1">
        <v>4.8928789344699908</v>
      </c>
      <c r="AB546" s="1">
        <f t="shared" si="57"/>
        <v>21.402762500667681</v>
      </c>
      <c r="AC546" s="1">
        <f t="shared" si="58"/>
        <v>36.08139930407765</v>
      </c>
      <c r="AD546" s="1">
        <f t="shared" si="59"/>
        <v>18.956323033432685</v>
      </c>
      <c r="AE546" s="6">
        <f t="shared" si="60"/>
        <v>38.527838771312645</v>
      </c>
    </row>
    <row r="547" spans="1:31" x14ac:dyDescent="0.25">
      <c r="A547" t="s">
        <v>540</v>
      </c>
      <c r="B547" t="s">
        <v>1262</v>
      </c>
      <c r="C547">
        <v>7074893</v>
      </c>
      <c r="D547" t="s">
        <v>1867</v>
      </c>
      <c r="E547" t="s">
        <v>1846</v>
      </c>
      <c r="F547" t="s">
        <v>1847</v>
      </c>
      <c r="G547" t="s">
        <v>1847</v>
      </c>
      <c r="H547" t="s">
        <v>1847</v>
      </c>
      <c r="I547" t="s">
        <v>1930</v>
      </c>
      <c r="J547">
        <v>5</v>
      </c>
      <c r="K547">
        <v>3</v>
      </c>
      <c r="L547">
        <v>0</v>
      </c>
      <c r="M547">
        <v>0</v>
      </c>
      <c r="N547">
        <v>0</v>
      </c>
      <c r="O547">
        <v>1</v>
      </c>
      <c r="P547">
        <v>0</v>
      </c>
      <c r="Q547">
        <v>2</v>
      </c>
      <c r="R547">
        <v>1</v>
      </c>
      <c r="S547">
        <v>0</v>
      </c>
      <c r="T547" s="10">
        <f t="shared" si="56"/>
        <v>8</v>
      </c>
      <c r="U547" s="10">
        <f t="shared" si="61"/>
        <v>1</v>
      </c>
      <c r="V547" s="10">
        <f t="shared" si="62"/>
        <v>12</v>
      </c>
      <c r="W547" t="s">
        <v>1899</v>
      </c>
      <c r="Z547" s="4">
        <v>82.375169314381495</v>
      </c>
      <c r="AA547" s="1">
        <v>7.3907298629930356</v>
      </c>
      <c r="AB547" s="1">
        <f t="shared" si="57"/>
        <v>71.28907451989194</v>
      </c>
      <c r="AC547" s="1">
        <f t="shared" si="58"/>
        <v>93.461264108871049</v>
      </c>
      <c r="AD547" s="1">
        <f t="shared" si="59"/>
        <v>67.593709588395427</v>
      </c>
      <c r="AE547" s="6">
        <f t="shared" si="60"/>
        <v>97.156629040367562</v>
      </c>
    </row>
    <row r="548" spans="1:31" x14ac:dyDescent="0.25">
      <c r="A548" t="s">
        <v>541</v>
      </c>
      <c r="B548" t="s">
        <v>1698</v>
      </c>
      <c r="C548">
        <v>2263857</v>
      </c>
      <c r="D548" t="s">
        <v>1864</v>
      </c>
      <c r="E548" t="s">
        <v>1863</v>
      </c>
      <c r="F548" t="s">
        <v>1847</v>
      </c>
      <c r="G548" t="s">
        <v>1847</v>
      </c>
      <c r="H548" t="s">
        <v>1847</v>
      </c>
      <c r="I548" t="s">
        <v>1930</v>
      </c>
      <c r="J548">
        <v>1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 s="10">
        <f t="shared" si="56"/>
        <v>1</v>
      </c>
      <c r="U548" s="10">
        <f t="shared" si="61"/>
        <v>0</v>
      </c>
      <c r="V548" s="10">
        <f t="shared" si="62"/>
        <v>1</v>
      </c>
      <c r="Z548" s="4">
        <v>28.150587016574597</v>
      </c>
      <c r="AA548" s="1">
        <v>5.314765404687833</v>
      </c>
      <c r="AB548" s="1">
        <f t="shared" si="57"/>
        <v>20.178438909542848</v>
      </c>
      <c r="AC548" s="1">
        <f t="shared" si="58"/>
        <v>36.122735123606347</v>
      </c>
      <c r="AD548" s="1">
        <f t="shared" si="59"/>
        <v>17.521056207198932</v>
      </c>
      <c r="AE548" s="6">
        <f t="shared" si="60"/>
        <v>38.780117825950263</v>
      </c>
    </row>
    <row r="549" spans="1:31" x14ac:dyDescent="0.25">
      <c r="A549" t="s">
        <v>542</v>
      </c>
      <c r="B549" t="s">
        <v>1683</v>
      </c>
      <c r="C549">
        <v>3944167</v>
      </c>
      <c r="D549" t="s">
        <v>1858</v>
      </c>
      <c r="E549" t="s">
        <v>1846</v>
      </c>
      <c r="F549" t="s">
        <v>1938</v>
      </c>
      <c r="G549" t="s">
        <v>1847</v>
      </c>
      <c r="H549" t="s">
        <v>1847</v>
      </c>
      <c r="I549" t="s">
        <v>1930</v>
      </c>
      <c r="J549">
        <v>1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1</v>
      </c>
      <c r="R549">
        <v>0</v>
      </c>
      <c r="S549">
        <v>0</v>
      </c>
      <c r="T549" s="10">
        <f t="shared" si="56"/>
        <v>1</v>
      </c>
      <c r="U549" s="10">
        <f t="shared" si="61"/>
        <v>0</v>
      </c>
      <c r="V549" s="10">
        <f t="shared" si="62"/>
        <v>2</v>
      </c>
      <c r="Z549" s="4">
        <v>70.268399378399337</v>
      </c>
      <c r="AA549" s="1">
        <v>10.089827957810119</v>
      </c>
      <c r="AB549" s="1">
        <f t="shared" si="57"/>
        <v>55.133657441684157</v>
      </c>
      <c r="AC549" s="1">
        <f t="shared" si="58"/>
        <v>85.40314131511451</v>
      </c>
      <c r="AD549" s="1">
        <f t="shared" si="59"/>
        <v>50.0887434627791</v>
      </c>
      <c r="AE549" s="6">
        <f t="shared" si="60"/>
        <v>90.448055294019582</v>
      </c>
    </row>
    <row r="550" spans="1:31" x14ac:dyDescent="0.25">
      <c r="A550" t="s">
        <v>543</v>
      </c>
      <c r="B550" t="s">
        <v>1710</v>
      </c>
      <c r="C550">
        <v>3998906</v>
      </c>
      <c r="D550" t="s">
        <v>1864</v>
      </c>
      <c r="E550" t="s">
        <v>1866</v>
      </c>
      <c r="F550" t="s">
        <v>1847</v>
      </c>
      <c r="G550" t="s">
        <v>1847</v>
      </c>
      <c r="H550" t="s">
        <v>1847</v>
      </c>
      <c r="I550" t="s">
        <v>1912</v>
      </c>
      <c r="J550">
        <v>2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3</v>
      </c>
      <c r="Q550">
        <v>1</v>
      </c>
      <c r="R550">
        <v>4</v>
      </c>
      <c r="S550">
        <v>0</v>
      </c>
      <c r="T550" s="10">
        <f t="shared" si="56"/>
        <v>2</v>
      </c>
      <c r="U550" s="10">
        <f t="shared" si="61"/>
        <v>4</v>
      </c>
      <c r="V550" s="10">
        <f t="shared" si="62"/>
        <v>10</v>
      </c>
      <c r="Z550" s="4">
        <v>49.070128654970709</v>
      </c>
      <c r="AA550" s="1">
        <v>10.907778358932303</v>
      </c>
      <c r="AB550" s="1">
        <f t="shared" si="57"/>
        <v>32.708461116572252</v>
      </c>
      <c r="AC550" s="1">
        <f t="shared" si="58"/>
        <v>65.431796193369166</v>
      </c>
      <c r="AD550" s="1">
        <f t="shared" si="59"/>
        <v>27.254571937106103</v>
      </c>
      <c r="AE550" s="6">
        <f t="shared" si="60"/>
        <v>70.885685372835312</v>
      </c>
    </row>
    <row r="551" spans="1:31" x14ac:dyDescent="0.25">
      <c r="A551" t="s">
        <v>544</v>
      </c>
      <c r="B551" t="s">
        <v>1708</v>
      </c>
      <c r="C551">
        <v>5529304</v>
      </c>
      <c r="D551" t="s">
        <v>1900</v>
      </c>
      <c r="E551" t="s">
        <v>1846</v>
      </c>
      <c r="F551" t="s">
        <v>1847</v>
      </c>
      <c r="G551" t="s">
        <v>1847</v>
      </c>
      <c r="H551" t="s">
        <v>1849</v>
      </c>
      <c r="I551" t="s">
        <v>1929</v>
      </c>
      <c r="J551">
        <v>1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2</v>
      </c>
      <c r="R551">
        <v>2</v>
      </c>
      <c r="S551">
        <v>2</v>
      </c>
      <c r="T551" s="10">
        <f t="shared" si="56"/>
        <v>1</v>
      </c>
      <c r="U551" s="10">
        <f t="shared" si="61"/>
        <v>2</v>
      </c>
      <c r="V551" s="10">
        <f t="shared" si="62"/>
        <v>7</v>
      </c>
      <c r="Z551" s="4">
        <v>73.96695370670129</v>
      </c>
      <c r="AA551" s="1">
        <v>4.9330089411219058</v>
      </c>
      <c r="AB551" s="1">
        <f t="shared" si="57"/>
        <v>66.567440295018429</v>
      </c>
      <c r="AC551" s="1">
        <f t="shared" si="58"/>
        <v>81.366467118384151</v>
      </c>
      <c r="AD551" s="1">
        <f t="shared" si="59"/>
        <v>64.10093582445748</v>
      </c>
      <c r="AE551" s="6">
        <f t="shared" si="60"/>
        <v>83.832971588945099</v>
      </c>
    </row>
    <row r="552" spans="1:31" x14ac:dyDescent="0.25">
      <c r="A552" t="s">
        <v>545</v>
      </c>
      <c r="B552" t="s">
        <v>1707</v>
      </c>
      <c r="C552">
        <v>3419049</v>
      </c>
      <c r="D552" t="s">
        <v>1851</v>
      </c>
      <c r="E552" t="s">
        <v>1846</v>
      </c>
      <c r="F552" t="s">
        <v>1847</v>
      </c>
      <c r="G552" t="s">
        <v>1847</v>
      </c>
      <c r="H552" t="s">
        <v>1847</v>
      </c>
      <c r="I552" t="s">
        <v>1930</v>
      </c>
      <c r="J552">
        <v>3</v>
      </c>
      <c r="K552">
        <v>2</v>
      </c>
      <c r="L552">
        <v>0</v>
      </c>
      <c r="M552">
        <v>0</v>
      </c>
      <c r="N552">
        <v>1</v>
      </c>
      <c r="O552">
        <v>0</v>
      </c>
      <c r="P552">
        <v>2</v>
      </c>
      <c r="Q552">
        <v>1</v>
      </c>
      <c r="R552">
        <v>0</v>
      </c>
      <c r="S552">
        <v>0</v>
      </c>
      <c r="T552" s="10">
        <f t="shared" si="56"/>
        <v>5</v>
      </c>
      <c r="U552" s="10">
        <f t="shared" si="61"/>
        <v>0</v>
      </c>
      <c r="V552" s="10">
        <f t="shared" si="62"/>
        <v>9</v>
      </c>
      <c r="Z552" s="4">
        <v>91.551434707903837</v>
      </c>
      <c r="AA552" s="1">
        <v>5.2099789711797131</v>
      </c>
      <c r="AB552" s="1">
        <f t="shared" si="57"/>
        <v>83.73646625113426</v>
      </c>
      <c r="AC552" s="1">
        <f t="shared" si="58"/>
        <v>99.366403164673414</v>
      </c>
      <c r="AD552" s="1">
        <f t="shared" si="59"/>
        <v>81.131476765544406</v>
      </c>
      <c r="AE552" s="6">
        <f t="shared" si="60"/>
        <v>101.97139265026327</v>
      </c>
    </row>
    <row r="553" spans="1:31" x14ac:dyDescent="0.25">
      <c r="A553" t="s">
        <v>546</v>
      </c>
      <c r="B553" t="s">
        <v>1711</v>
      </c>
      <c r="C553">
        <v>2101285</v>
      </c>
      <c r="D553" t="s">
        <v>1870</v>
      </c>
      <c r="E553" t="s">
        <v>1846</v>
      </c>
      <c r="F553" t="s">
        <v>1847</v>
      </c>
      <c r="G553" t="s">
        <v>1847</v>
      </c>
      <c r="H553" t="s">
        <v>1847</v>
      </c>
      <c r="I553" t="s">
        <v>193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1</v>
      </c>
      <c r="R553">
        <v>0</v>
      </c>
      <c r="S553">
        <v>1</v>
      </c>
      <c r="T553" s="10">
        <f t="shared" si="56"/>
        <v>0</v>
      </c>
      <c r="U553" s="10">
        <f t="shared" si="61"/>
        <v>0</v>
      </c>
      <c r="V553" s="10">
        <f t="shared" si="62"/>
        <v>2</v>
      </c>
      <c r="Z553" s="4">
        <v>69.265045751633934</v>
      </c>
      <c r="AA553" s="1">
        <v>11.881628581197685</v>
      </c>
      <c r="AB553" s="1">
        <f t="shared" si="57"/>
        <v>51.442602879837409</v>
      </c>
      <c r="AC553" s="1">
        <f t="shared" si="58"/>
        <v>87.08748862343046</v>
      </c>
      <c r="AD553" s="1">
        <f t="shared" si="59"/>
        <v>45.501788589238565</v>
      </c>
      <c r="AE553" s="6">
        <f t="shared" si="60"/>
        <v>93.028302914029297</v>
      </c>
    </row>
    <row r="554" spans="1:31" x14ac:dyDescent="0.25">
      <c r="A554" t="s">
        <v>547</v>
      </c>
      <c r="B554" t="s">
        <v>1709</v>
      </c>
      <c r="C554">
        <v>4888353</v>
      </c>
      <c r="D554" t="s">
        <v>1858</v>
      </c>
      <c r="E554" t="s">
        <v>1846</v>
      </c>
      <c r="F554" t="s">
        <v>1847</v>
      </c>
      <c r="G554" t="s">
        <v>1847</v>
      </c>
      <c r="H554" t="s">
        <v>1847</v>
      </c>
      <c r="I554" t="s">
        <v>1912</v>
      </c>
      <c r="J554">
        <v>2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4</v>
      </c>
      <c r="R554">
        <v>3</v>
      </c>
      <c r="S554">
        <v>0</v>
      </c>
      <c r="T554" s="10">
        <f t="shared" si="56"/>
        <v>2</v>
      </c>
      <c r="U554" s="10">
        <f t="shared" si="61"/>
        <v>3</v>
      </c>
      <c r="V554" s="10">
        <f t="shared" si="62"/>
        <v>9</v>
      </c>
      <c r="Z554" s="4">
        <v>24.727812500000041</v>
      </c>
      <c r="AA554" s="1">
        <v>3.9185958977428079</v>
      </c>
      <c r="AB554" s="1">
        <f t="shared" si="57"/>
        <v>18.849918653385828</v>
      </c>
      <c r="AC554" s="1">
        <f t="shared" si="58"/>
        <v>30.605706346614255</v>
      </c>
      <c r="AD554" s="1">
        <f t="shared" si="59"/>
        <v>16.890620704514426</v>
      </c>
      <c r="AE554" s="6">
        <f t="shared" si="60"/>
        <v>32.565004295485657</v>
      </c>
    </row>
    <row r="555" spans="1:31" x14ac:dyDescent="0.25">
      <c r="A555" t="s">
        <v>548</v>
      </c>
      <c r="B555" t="s">
        <v>1713</v>
      </c>
      <c r="C555">
        <v>3498530</v>
      </c>
      <c r="D555" t="s">
        <v>1867</v>
      </c>
      <c r="E555" t="s">
        <v>1846</v>
      </c>
      <c r="F555" t="s">
        <v>1940</v>
      </c>
      <c r="G555" t="s">
        <v>1847</v>
      </c>
      <c r="H555" t="s">
        <v>1847</v>
      </c>
      <c r="I555" t="s">
        <v>192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1</v>
      </c>
      <c r="T555" s="10">
        <f t="shared" si="56"/>
        <v>0</v>
      </c>
      <c r="U555" s="10">
        <f t="shared" si="61"/>
        <v>0</v>
      </c>
      <c r="V555" s="10">
        <f t="shared" si="62"/>
        <v>1</v>
      </c>
      <c r="Z555" s="4">
        <v>90.985265045834836</v>
      </c>
      <c r="AA555" s="1">
        <v>6.0949071985970091</v>
      </c>
      <c r="AB555" s="1">
        <f t="shared" si="57"/>
        <v>81.842904247939316</v>
      </c>
      <c r="AC555" s="1">
        <f t="shared" si="58"/>
        <v>100.12762584373036</v>
      </c>
      <c r="AD555" s="1">
        <f t="shared" si="59"/>
        <v>78.795450648640823</v>
      </c>
      <c r="AE555" s="6">
        <f t="shared" si="60"/>
        <v>103.17507944302885</v>
      </c>
    </row>
    <row r="556" spans="1:31" x14ac:dyDescent="0.25">
      <c r="A556" t="s">
        <v>549</v>
      </c>
      <c r="B556" t="s">
        <v>1389</v>
      </c>
      <c r="C556">
        <v>2272954</v>
      </c>
      <c r="D556" t="s">
        <v>1862</v>
      </c>
      <c r="E556" t="s">
        <v>1857</v>
      </c>
      <c r="F556" t="s">
        <v>1847</v>
      </c>
      <c r="G556" t="s">
        <v>1847</v>
      </c>
      <c r="H556" t="s">
        <v>1847</v>
      </c>
      <c r="I556" t="s">
        <v>1912</v>
      </c>
      <c r="J556">
        <v>1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2</v>
      </c>
      <c r="S556">
        <v>1</v>
      </c>
      <c r="T556" s="10">
        <f t="shared" si="56"/>
        <v>1</v>
      </c>
      <c r="U556" s="10">
        <f t="shared" si="61"/>
        <v>2</v>
      </c>
      <c r="V556" s="10">
        <f t="shared" si="62"/>
        <v>4</v>
      </c>
      <c r="Z556" s="4">
        <v>31.11563174603177</v>
      </c>
      <c r="AA556" s="1">
        <v>4.3150065370159805</v>
      </c>
      <c r="AB556" s="1">
        <f t="shared" si="57"/>
        <v>24.6431219405078</v>
      </c>
      <c r="AC556" s="1">
        <f t="shared" si="58"/>
        <v>37.588141551555744</v>
      </c>
      <c r="AD556" s="1">
        <f t="shared" si="59"/>
        <v>22.485618671999809</v>
      </c>
      <c r="AE556" s="6">
        <f t="shared" si="60"/>
        <v>39.745644820063731</v>
      </c>
    </row>
    <row r="557" spans="1:31" x14ac:dyDescent="0.25">
      <c r="A557" t="s">
        <v>550</v>
      </c>
      <c r="B557" t="s">
        <v>1297</v>
      </c>
      <c r="C557">
        <v>3587328</v>
      </c>
      <c r="D557" t="s">
        <v>1858</v>
      </c>
      <c r="E557" t="s">
        <v>1846</v>
      </c>
      <c r="F557" t="s">
        <v>1847</v>
      </c>
      <c r="G557" t="s">
        <v>1847</v>
      </c>
      <c r="H557" t="s">
        <v>1849</v>
      </c>
      <c r="I557" t="s">
        <v>1912</v>
      </c>
      <c r="J557">
        <v>1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1</v>
      </c>
      <c r="Q557">
        <v>5</v>
      </c>
      <c r="R557">
        <v>1</v>
      </c>
      <c r="S557">
        <v>0</v>
      </c>
      <c r="T557" s="10">
        <f t="shared" si="56"/>
        <v>1</v>
      </c>
      <c r="U557" s="10">
        <f t="shared" si="61"/>
        <v>1</v>
      </c>
      <c r="V557" s="10">
        <f t="shared" si="62"/>
        <v>8</v>
      </c>
      <c r="Z557" s="4">
        <v>85.296004464285929</v>
      </c>
      <c r="AA557" s="1">
        <v>7.2393492985924714</v>
      </c>
      <c r="AB557" s="1">
        <f t="shared" si="57"/>
        <v>74.436980516397227</v>
      </c>
      <c r="AC557" s="1">
        <f t="shared" si="58"/>
        <v>96.15502841217463</v>
      </c>
      <c r="AD557" s="1">
        <f t="shared" si="59"/>
        <v>70.817305867100984</v>
      </c>
      <c r="AE557" s="6">
        <f t="shared" si="60"/>
        <v>99.774703061470873</v>
      </c>
    </row>
    <row r="558" spans="1:31" x14ac:dyDescent="0.25">
      <c r="A558" t="s">
        <v>551</v>
      </c>
      <c r="B558" t="s">
        <v>1512</v>
      </c>
      <c r="C558">
        <v>3133902</v>
      </c>
      <c r="D558" t="s">
        <v>1856</v>
      </c>
      <c r="E558" t="s">
        <v>1846</v>
      </c>
      <c r="F558" t="s">
        <v>1847</v>
      </c>
      <c r="G558" t="s">
        <v>1847</v>
      </c>
      <c r="H558" t="s">
        <v>1847</v>
      </c>
      <c r="I558" t="s">
        <v>1915</v>
      </c>
      <c r="J558">
        <v>2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1</v>
      </c>
      <c r="R558">
        <v>0</v>
      </c>
      <c r="S558">
        <v>1</v>
      </c>
      <c r="T558" s="10">
        <f t="shared" si="56"/>
        <v>2</v>
      </c>
      <c r="U558" s="10">
        <f t="shared" si="61"/>
        <v>0</v>
      </c>
      <c r="V558" s="10">
        <f t="shared" si="62"/>
        <v>4</v>
      </c>
      <c r="Z558" s="4">
        <v>51.2881837606838</v>
      </c>
      <c r="AA558" s="1">
        <v>7.9004667718857071</v>
      </c>
      <c r="AB558" s="1">
        <f t="shared" si="57"/>
        <v>39.437483602855238</v>
      </c>
      <c r="AC558" s="1">
        <f t="shared" si="58"/>
        <v>63.138883918512363</v>
      </c>
      <c r="AD558" s="1">
        <f t="shared" si="59"/>
        <v>35.487250216912386</v>
      </c>
      <c r="AE558" s="6">
        <f t="shared" si="60"/>
        <v>67.089117304455215</v>
      </c>
    </row>
    <row r="559" spans="1:31" x14ac:dyDescent="0.25">
      <c r="A559" t="s">
        <v>552</v>
      </c>
      <c r="B559" t="s">
        <v>1534</v>
      </c>
      <c r="C559">
        <v>4061296</v>
      </c>
      <c r="D559" t="s">
        <v>1860</v>
      </c>
      <c r="E559" t="s">
        <v>1846</v>
      </c>
      <c r="F559" t="s">
        <v>1847</v>
      </c>
      <c r="G559" t="s">
        <v>1847</v>
      </c>
      <c r="H559" t="s">
        <v>1847</v>
      </c>
      <c r="I559" t="s">
        <v>1930</v>
      </c>
      <c r="J559">
        <v>3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2</v>
      </c>
      <c r="R559">
        <v>0</v>
      </c>
      <c r="S559">
        <v>0</v>
      </c>
      <c r="T559" s="10">
        <f t="shared" si="56"/>
        <v>3</v>
      </c>
      <c r="U559" s="10">
        <f t="shared" si="61"/>
        <v>0</v>
      </c>
      <c r="V559" s="10">
        <f t="shared" si="62"/>
        <v>5</v>
      </c>
      <c r="Z559" s="4">
        <v>80.687203482045419</v>
      </c>
      <c r="AA559" s="1">
        <v>6.2793576320397975</v>
      </c>
      <c r="AB559" s="1">
        <f t="shared" si="57"/>
        <v>71.268167033985719</v>
      </c>
      <c r="AC559" s="1">
        <f t="shared" si="58"/>
        <v>90.106239930105119</v>
      </c>
      <c r="AD559" s="1">
        <f t="shared" si="59"/>
        <v>68.128488217965824</v>
      </c>
      <c r="AE559" s="6">
        <f t="shared" si="60"/>
        <v>93.245918746125014</v>
      </c>
    </row>
    <row r="560" spans="1:31" x14ac:dyDescent="0.25">
      <c r="A560" t="s">
        <v>553</v>
      </c>
      <c r="B560" t="s">
        <v>1666</v>
      </c>
      <c r="C560">
        <v>3685504</v>
      </c>
      <c r="D560" t="s">
        <v>1851</v>
      </c>
      <c r="E560" t="s">
        <v>1846</v>
      </c>
      <c r="F560" t="s">
        <v>1847</v>
      </c>
      <c r="G560" t="s">
        <v>1847</v>
      </c>
      <c r="H560" t="s">
        <v>1847</v>
      </c>
      <c r="I560" t="s">
        <v>1912</v>
      </c>
      <c r="J560">
        <v>2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1</v>
      </c>
      <c r="Q560">
        <v>1</v>
      </c>
      <c r="R560">
        <v>3</v>
      </c>
      <c r="S560">
        <v>1</v>
      </c>
      <c r="T560" s="10">
        <f t="shared" si="56"/>
        <v>2</v>
      </c>
      <c r="U560" s="10">
        <f t="shared" si="61"/>
        <v>3</v>
      </c>
      <c r="V560" s="10">
        <f t="shared" si="62"/>
        <v>8</v>
      </c>
      <c r="Z560" s="4">
        <v>37.21261493040911</v>
      </c>
      <c r="AA560" s="1">
        <v>7.5743500977958957</v>
      </c>
      <c r="AB560" s="1">
        <f t="shared" si="57"/>
        <v>25.851089783715267</v>
      </c>
      <c r="AC560" s="1">
        <f t="shared" si="58"/>
        <v>48.574140077102953</v>
      </c>
      <c r="AD560" s="1">
        <f t="shared" si="59"/>
        <v>22.063914734817317</v>
      </c>
      <c r="AE560" s="6">
        <f t="shared" si="60"/>
        <v>52.361315126000903</v>
      </c>
    </row>
    <row r="561" spans="1:31" x14ac:dyDescent="0.25">
      <c r="A561" t="s">
        <v>554</v>
      </c>
      <c r="B561" t="s">
        <v>1668</v>
      </c>
      <c r="C561">
        <v>4516490</v>
      </c>
      <c r="D561" t="s">
        <v>1860</v>
      </c>
      <c r="E561" t="s">
        <v>1846</v>
      </c>
      <c r="F561" t="s">
        <v>1847</v>
      </c>
      <c r="G561" t="s">
        <v>1847</v>
      </c>
      <c r="H561" t="s">
        <v>1849</v>
      </c>
      <c r="I561" t="s">
        <v>1912</v>
      </c>
      <c r="J561">
        <v>1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4</v>
      </c>
      <c r="Q561">
        <v>1</v>
      </c>
      <c r="R561">
        <v>5</v>
      </c>
      <c r="S561">
        <v>1</v>
      </c>
      <c r="T561" s="10">
        <f t="shared" si="56"/>
        <v>1</v>
      </c>
      <c r="U561" s="10">
        <f t="shared" si="61"/>
        <v>5</v>
      </c>
      <c r="V561" s="10">
        <f t="shared" si="62"/>
        <v>12</v>
      </c>
      <c r="Z561" s="4">
        <v>29.943643949930419</v>
      </c>
      <c r="AA561" s="1">
        <v>4.4624623739310758</v>
      </c>
      <c r="AB561" s="1">
        <f t="shared" si="57"/>
        <v>23.249950389033806</v>
      </c>
      <c r="AC561" s="1">
        <f t="shared" si="58"/>
        <v>36.637337510827031</v>
      </c>
      <c r="AD561" s="1">
        <f t="shared" si="59"/>
        <v>21.018719202068269</v>
      </c>
      <c r="AE561" s="6">
        <f t="shared" si="60"/>
        <v>38.868568697792568</v>
      </c>
    </row>
    <row r="562" spans="1:31" x14ac:dyDescent="0.25">
      <c r="A562" t="s">
        <v>555</v>
      </c>
      <c r="B562" t="s">
        <v>1667</v>
      </c>
      <c r="C562">
        <v>2819357</v>
      </c>
      <c r="D562" t="s">
        <v>1867</v>
      </c>
      <c r="E562" t="s">
        <v>1846</v>
      </c>
      <c r="F562" t="s">
        <v>1938</v>
      </c>
      <c r="G562" t="s">
        <v>1847</v>
      </c>
      <c r="H562" t="s">
        <v>1849</v>
      </c>
      <c r="I562" t="s">
        <v>1930</v>
      </c>
      <c r="J562">
        <v>2</v>
      </c>
      <c r="K562">
        <v>0</v>
      </c>
      <c r="L562">
        <v>1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1</v>
      </c>
      <c r="S562">
        <v>0</v>
      </c>
      <c r="T562" s="10">
        <f t="shared" si="56"/>
        <v>2</v>
      </c>
      <c r="U562" s="10">
        <f t="shared" si="61"/>
        <v>1</v>
      </c>
      <c r="V562" s="10">
        <f t="shared" si="62"/>
        <v>4</v>
      </c>
      <c r="Z562" s="4">
        <v>48.18107321965887</v>
      </c>
      <c r="AA562" s="1">
        <v>8.6239931850776816</v>
      </c>
      <c r="AB562" s="1">
        <f t="shared" si="57"/>
        <v>35.245083442042343</v>
      </c>
      <c r="AC562" s="1">
        <f t="shared" si="58"/>
        <v>61.117062997275397</v>
      </c>
      <c r="AD562" s="1">
        <f t="shared" si="59"/>
        <v>30.933086849503507</v>
      </c>
      <c r="AE562" s="6">
        <f t="shared" si="60"/>
        <v>65.42905958981423</v>
      </c>
    </row>
    <row r="563" spans="1:31" x14ac:dyDescent="0.25">
      <c r="A563" t="s">
        <v>556</v>
      </c>
      <c r="B563" t="s">
        <v>1669</v>
      </c>
      <c r="C563">
        <v>2439291</v>
      </c>
      <c r="D563" t="s">
        <v>1870</v>
      </c>
      <c r="E563" t="s">
        <v>1846</v>
      </c>
      <c r="F563" t="s">
        <v>1847</v>
      </c>
      <c r="G563" t="s">
        <v>1847</v>
      </c>
      <c r="H563" t="s">
        <v>1849</v>
      </c>
      <c r="I563" t="s">
        <v>192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 s="10">
        <f t="shared" si="56"/>
        <v>0</v>
      </c>
      <c r="U563" s="10">
        <f t="shared" si="61"/>
        <v>0</v>
      </c>
      <c r="V563" s="10">
        <f t="shared" si="62"/>
        <v>0</v>
      </c>
      <c r="Z563" s="4">
        <v>92.69673098125692</v>
      </c>
      <c r="AA563" s="1">
        <v>5.9510957203586754</v>
      </c>
      <c r="AB563" s="1">
        <f t="shared" si="57"/>
        <v>83.770087400718907</v>
      </c>
      <c r="AC563" s="1">
        <f t="shared" si="58"/>
        <v>101.62337456179493</v>
      </c>
      <c r="AD563" s="1">
        <f t="shared" si="59"/>
        <v>80.794539540539574</v>
      </c>
      <c r="AE563" s="6">
        <f t="shared" si="60"/>
        <v>104.59892242197427</v>
      </c>
    </row>
    <row r="564" spans="1:31" x14ac:dyDescent="0.25">
      <c r="A564" t="s">
        <v>557</v>
      </c>
      <c r="B564" t="s">
        <v>990</v>
      </c>
      <c r="C564">
        <v>3924810</v>
      </c>
      <c r="D564" t="s">
        <v>1860</v>
      </c>
      <c r="E564" t="s">
        <v>1846</v>
      </c>
      <c r="F564" t="s">
        <v>1938</v>
      </c>
      <c r="G564" t="s">
        <v>1847</v>
      </c>
      <c r="H564" t="s">
        <v>1849</v>
      </c>
      <c r="I564" t="s">
        <v>1930</v>
      </c>
      <c r="J564">
        <v>4</v>
      </c>
      <c r="K564">
        <v>2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 s="10">
        <f t="shared" si="56"/>
        <v>6</v>
      </c>
      <c r="U564" s="10">
        <f t="shared" si="61"/>
        <v>0</v>
      </c>
      <c r="V564" s="10">
        <f t="shared" si="62"/>
        <v>6</v>
      </c>
      <c r="Z564" s="4">
        <v>66.019374325782124</v>
      </c>
      <c r="AA564" s="1">
        <v>5.9699983644631285</v>
      </c>
      <c r="AB564" s="1">
        <f t="shared" si="57"/>
        <v>57.064376779087432</v>
      </c>
      <c r="AC564" s="1">
        <f t="shared" si="58"/>
        <v>74.974371872476809</v>
      </c>
      <c r="AD564" s="1">
        <f t="shared" si="59"/>
        <v>54.079377596855863</v>
      </c>
      <c r="AE564" s="6">
        <f t="shared" si="60"/>
        <v>77.959371054708384</v>
      </c>
    </row>
    <row r="565" spans="1:31" x14ac:dyDescent="0.25">
      <c r="A565" t="s">
        <v>558</v>
      </c>
      <c r="B565" t="s">
        <v>1456</v>
      </c>
      <c r="C565">
        <v>5372268</v>
      </c>
      <c r="D565" t="s">
        <v>1851</v>
      </c>
      <c r="E565" t="s">
        <v>1846</v>
      </c>
      <c r="F565" t="s">
        <v>1847</v>
      </c>
      <c r="G565" t="s">
        <v>1847</v>
      </c>
      <c r="H565" t="s">
        <v>1849</v>
      </c>
      <c r="I565" t="s">
        <v>1930</v>
      </c>
      <c r="J565">
        <v>5</v>
      </c>
      <c r="K565">
        <v>4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3</v>
      </c>
      <c r="R565">
        <v>0</v>
      </c>
      <c r="S565">
        <v>0</v>
      </c>
      <c r="T565" s="10">
        <f t="shared" si="56"/>
        <v>9</v>
      </c>
      <c r="U565" s="10">
        <f t="shared" si="61"/>
        <v>0</v>
      </c>
      <c r="V565" s="10">
        <f t="shared" si="62"/>
        <v>12</v>
      </c>
      <c r="Z565" s="4">
        <v>66.262995815899473</v>
      </c>
      <c r="AA565" s="1">
        <v>7.8603711351290739</v>
      </c>
      <c r="AB565" s="1">
        <f t="shared" si="57"/>
        <v>54.472439113205866</v>
      </c>
      <c r="AC565" s="1">
        <f t="shared" si="58"/>
        <v>78.053552518593079</v>
      </c>
      <c r="AD565" s="1">
        <f t="shared" si="59"/>
        <v>50.542253545641323</v>
      </c>
      <c r="AE565" s="6">
        <f t="shared" si="60"/>
        <v>81.983738086157615</v>
      </c>
    </row>
    <row r="566" spans="1:31" x14ac:dyDescent="0.25">
      <c r="A566" t="s">
        <v>559</v>
      </c>
      <c r="B566" t="s">
        <v>1454</v>
      </c>
      <c r="C566">
        <v>3763317</v>
      </c>
      <c r="D566" t="s">
        <v>1862</v>
      </c>
      <c r="E566" t="s">
        <v>1846</v>
      </c>
      <c r="F566" t="s">
        <v>1847</v>
      </c>
      <c r="G566" t="s">
        <v>1847</v>
      </c>
      <c r="H566" t="s">
        <v>1847</v>
      </c>
      <c r="I566" t="s">
        <v>1912</v>
      </c>
      <c r="J566">
        <v>3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1</v>
      </c>
      <c r="Q566">
        <v>2</v>
      </c>
      <c r="R566">
        <v>0</v>
      </c>
      <c r="S566">
        <v>0</v>
      </c>
      <c r="T566" s="10">
        <f t="shared" si="56"/>
        <v>3</v>
      </c>
      <c r="U566" s="10">
        <f t="shared" si="61"/>
        <v>0</v>
      </c>
      <c r="V566" s="10">
        <f t="shared" si="62"/>
        <v>6</v>
      </c>
      <c r="Z566" s="4">
        <v>77.388377239199102</v>
      </c>
      <c r="AA566" s="1">
        <v>13.377814808363077</v>
      </c>
      <c r="AB566" s="1">
        <f t="shared" si="57"/>
        <v>57.321655026654483</v>
      </c>
      <c r="AC566" s="1">
        <f t="shared" si="58"/>
        <v>97.45509945174372</v>
      </c>
      <c r="AD566" s="1">
        <f t="shared" si="59"/>
        <v>50.632747622472948</v>
      </c>
      <c r="AE566" s="6">
        <f t="shared" si="60"/>
        <v>104.14400685592526</v>
      </c>
    </row>
    <row r="567" spans="1:31" x14ac:dyDescent="0.25">
      <c r="A567" t="s">
        <v>560</v>
      </c>
      <c r="B567" t="s">
        <v>1455</v>
      </c>
      <c r="C567">
        <v>5976145</v>
      </c>
      <c r="D567" t="s">
        <v>1862</v>
      </c>
      <c r="E567" t="s">
        <v>1846</v>
      </c>
      <c r="F567" t="s">
        <v>1847</v>
      </c>
      <c r="G567" t="s">
        <v>1847</v>
      </c>
      <c r="H567" t="s">
        <v>1847</v>
      </c>
      <c r="I567" t="s">
        <v>1912</v>
      </c>
      <c r="J567">
        <v>6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1</v>
      </c>
      <c r="Q567">
        <v>2</v>
      </c>
      <c r="R567">
        <v>3</v>
      </c>
      <c r="S567">
        <v>0</v>
      </c>
      <c r="T567" s="10">
        <f t="shared" si="56"/>
        <v>6</v>
      </c>
      <c r="U567" s="10">
        <f t="shared" si="61"/>
        <v>3</v>
      </c>
      <c r="V567" s="10">
        <f t="shared" si="62"/>
        <v>12</v>
      </c>
      <c r="Z567" s="4">
        <v>42.682642180094739</v>
      </c>
      <c r="AA567" s="1">
        <v>8.9976947703164782</v>
      </c>
      <c r="AB567" s="1">
        <f t="shared" si="57"/>
        <v>29.186100024620021</v>
      </c>
      <c r="AC567" s="1">
        <f t="shared" si="58"/>
        <v>56.17918433556946</v>
      </c>
      <c r="AD567" s="1">
        <f t="shared" si="59"/>
        <v>24.687252639461782</v>
      </c>
      <c r="AE567" s="6">
        <f t="shared" si="60"/>
        <v>60.678031720727695</v>
      </c>
    </row>
    <row r="568" spans="1:31" x14ac:dyDescent="0.25">
      <c r="A568" t="s">
        <v>561</v>
      </c>
      <c r="B568" t="s">
        <v>1463</v>
      </c>
      <c r="C568">
        <v>2209938</v>
      </c>
      <c r="D568" t="s">
        <v>1864</v>
      </c>
      <c r="E568" t="s">
        <v>1846</v>
      </c>
      <c r="F568" t="s">
        <v>1847</v>
      </c>
      <c r="G568" t="s">
        <v>1847</v>
      </c>
      <c r="H568" t="s">
        <v>1847</v>
      </c>
      <c r="I568" t="s">
        <v>1924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 s="10">
        <f t="shared" si="56"/>
        <v>0</v>
      </c>
      <c r="U568" s="10">
        <f t="shared" si="61"/>
        <v>0</v>
      </c>
      <c r="V568" s="10">
        <f t="shared" si="62"/>
        <v>0</v>
      </c>
      <c r="Z568" s="4">
        <v>18.547713280562888</v>
      </c>
      <c r="AA568" s="1">
        <v>4.0718377575803846</v>
      </c>
      <c r="AB568" s="1">
        <f t="shared" si="57"/>
        <v>12.439956644192311</v>
      </c>
      <c r="AC568" s="1">
        <f t="shared" si="58"/>
        <v>24.655469916933466</v>
      </c>
      <c r="AD568" s="1">
        <f t="shared" si="59"/>
        <v>10.404037765402119</v>
      </c>
      <c r="AE568" s="6">
        <f t="shared" si="60"/>
        <v>26.691388795723658</v>
      </c>
    </row>
    <row r="569" spans="1:31" x14ac:dyDescent="0.25">
      <c r="A569" t="s">
        <v>562</v>
      </c>
      <c r="B569" t="s">
        <v>1298</v>
      </c>
      <c r="C569">
        <v>3052398</v>
      </c>
      <c r="D569" t="s">
        <v>1858</v>
      </c>
      <c r="E569" t="s">
        <v>1846</v>
      </c>
      <c r="F569" t="s">
        <v>1847</v>
      </c>
      <c r="G569" t="s">
        <v>1847</v>
      </c>
      <c r="H569" t="s">
        <v>1847</v>
      </c>
      <c r="I569" t="s">
        <v>1930</v>
      </c>
      <c r="J569">
        <v>0</v>
      </c>
      <c r="K569">
        <v>0</v>
      </c>
      <c r="L569">
        <v>0</v>
      </c>
      <c r="M569">
        <v>0</v>
      </c>
      <c r="N569">
        <v>1</v>
      </c>
      <c r="O569">
        <v>0</v>
      </c>
      <c r="P569">
        <v>0</v>
      </c>
      <c r="Q569">
        <v>0</v>
      </c>
      <c r="R569">
        <v>2</v>
      </c>
      <c r="S569">
        <v>0</v>
      </c>
      <c r="T569" s="10">
        <f t="shared" si="56"/>
        <v>0</v>
      </c>
      <c r="U569" s="10">
        <f t="shared" si="61"/>
        <v>2</v>
      </c>
      <c r="V569" s="10">
        <f t="shared" si="62"/>
        <v>3</v>
      </c>
      <c r="Z569" s="4">
        <v>78.34238182652598</v>
      </c>
      <c r="AA569" s="1">
        <v>5.7680479936994251</v>
      </c>
      <c r="AB569" s="1">
        <f t="shared" si="57"/>
        <v>69.690309835976848</v>
      </c>
      <c r="AC569" s="1">
        <f t="shared" si="58"/>
        <v>86.994453817075112</v>
      </c>
      <c r="AD569" s="1">
        <f t="shared" si="59"/>
        <v>66.806285839127128</v>
      </c>
      <c r="AE569" s="6">
        <f t="shared" si="60"/>
        <v>89.878477813924832</v>
      </c>
    </row>
    <row r="570" spans="1:31" x14ac:dyDescent="0.25">
      <c r="A570" t="s">
        <v>563</v>
      </c>
      <c r="B570" t="s">
        <v>1765</v>
      </c>
      <c r="C570">
        <v>4615150</v>
      </c>
      <c r="D570" t="s">
        <v>1859</v>
      </c>
      <c r="E570" t="s">
        <v>1846</v>
      </c>
      <c r="F570" t="s">
        <v>1938</v>
      </c>
      <c r="G570" t="s">
        <v>1847</v>
      </c>
      <c r="H570" t="s">
        <v>1847</v>
      </c>
      <c r="I570" t="s">
        <v>1930</v>
      </c>
      <c r="J570">
        <v>1</v>
      </c>
      <c r="K570">
        <v>1</v>
      </c>
      <c r="L570">
        <v>0</v>
      </c>
      <c r="M570">
        <v>1</v>
      </c>
      <c r="N570">
        <v>0</v>
      </c>
      <c r="O570">
        <v>0</v>
      </c>
      <c r="P570">
        <v>0</v>
      </c>
      <c r="Q570">
        <v>1</v>
      </c>
      <c r="R570">
        <v>2</v>
      </c>
      <c r="S570">
        <v>0</v>
      </c>
      <c r="T570" s="10">
        <f t="shared" si="56"/>
        <v>2</v>
      </c>
      <c r="U570" s="10">
        <f t="shared" si="61"/>
        <v>2</v>
      </c>
      <c r="V570" s="10">
        <f t="shared" si="62"/>
        <v>6</v>
      </c>
      <c r="Z570" s="4">
        <v>80.8348677602946</v>
      </c>
      <c r="AA570" s="1">
        <v>8.949444164016688</v>
      </c>
      <c r="AB570" s="1">
        <f t="shared" si="57"/>
        <v>67.410701514269562</v>
      </c>
      <c r="AC570" s="1">
        <f t="shared" si="58"/>
        <v>94.259034006319638</v>
      </c>
      <c r="AD570" s="1">
        <f t="shared" si="59"/>
        <v>62.93597943226122</v>
      </c>
      <c r="AE570" s="6">
        <f t="shared" si="60"/>
        <v>98.733756088327979</v>
      </c>
    </row>
    <row r="571" spans="1:31" x14ac:dyDescent="0.25">
      <c r="A571" t="s">
        <v>564</v>
      </c>
      <c r="B571" t="s">
        <v>1731</v>
      </c>
      <c r="C571">
        <v>4851126</v>
      </c>
      <c r="D571" t="s">
        <v>1862</v>
      </c>
      <c r="E571" t="s">
        <v>1857</v>
      </c>
      <c r="F571" t="s">
        <v>1939</v>
      </c>
      <c r="G571" t="s">
        <v>1847</v>
      </c>
      <c r="H571" t="s">
        <v>1847</v>
      </c>
      <c r="I571" t="s">
        <v>1930</v>
      </c>
      <c r="J571">
        <v>6</v>
      </c>
      <c r="K571">
        <v>2</v>
      </c>
      <c r="L571">
        <v>0</v>
      </c>
      <c r="M571">
        <v>0</v>
      </c>
      <c r="N571">
        <v>0</v>
      </c>
      <c r="O571">
        <v>0</v>
      </c>
      <c r="P571">
        <v>1</v>
      </c>
      <c r="Q571">
        <v>1</v>
      </c>
      <c r="R571">
        <v>5</v>
      </c>
      <c r="S571">
        <v>0</v>
      </c>
      <c r="T571" s="10">
        <f t="shared" si="56"/>
        <v>8</v>
      </c>
      <c r="U571" s="10">
        <f t="shared" si="61"/>
        <v>5</v>
      </c>
      <c r="V571" s="10">
        <f t="shared" si="62"/>
        <v>15</v>
      </c>
      <c r="Z571" s="4">
        <v>84.095500464827879</v>
      </c>
      <c r="AA571" s="1">
        <v>6.0815798909380403</v>
      </c>
      <c r="AB571" s="1">
        <f t="shared" si="57"/>
        <v>74.973130628420819</v>
      </c>
      <c r="AC571" s="1">
        <f t="shared" si="58"/>
        <v>93.217870301234939</v>
      </c>
      <c r="AD571" s="1">
        <f t="shared" si="59"/>
        <v>71.932340682951804</v>
      </c>
      <c r="AE571" s="6">
        <f t="shared" si="60"/>
        <v>96.258660246703954</v>
      </c>
    </row>
    <row r="572" spans="1:31" x14ac:dyDescent="0.25">
      <c r="A572" t="s">
        <v>565</v>
      </c>
      <c r="B572" t="s">
        <v>1224</v>
      </c>
      <c r="C572">
        <v>3948887</v>
      </c>
      <c r="D572" t="s">
        <v>1858</v>
      </c>
      <c r="E572" t="s">
        <v>1846</v>
      </c>
      <c r="F572" t="s">
        <v>1940</v>
      </c>
      <c r="G572" t="s">
        <v>1847</v>
      </c>
      <c r="H572" t="s">
        <v>1849</v>
      </c>
      <c r="I572" t="s">
        <v>1930</v>
      </c>
      <c r="J572">
        <v>0</v>
      </c>
      <c r="K572">
        <v>0</v>
      </c>
      <c r="L572">
        <v>0</v>
      </c>
      <c r="M572">
        <v>1</v>
      </c>
      <c r="N572">
        <v>0</v>
      </c>
      <c r="O572">
        <v>0</v>
      </c>
      <c r="P572">
        <v>0</v>
      </c>
      <c r="Q572">
        <v>2</v>
      </c>
      <c r="R572">
        <v>0</v>
      </c>
      <c r="S572">
        <v>0</v>
      </c>
      <c r="T572" s="10">
        <f t="shared" si="56"/>
        <v>0</v>
      </c>
      <c r="U572" s="10">
        <f t="shared" si="61"/>
        <v>0</v>
      </c>
      <c r="V572" s="10">
        <f t="shared" si="62"/>
        <v>3</v>
      </c>
      <c r="Z572" s="4">
        <v>75.22249471458781</v>
      </c>
      <c r="AA572" s="1">
        <v>5.037705959211336</v>
      </c>
      <c r="AB572" s="1">
        <f t="shared" si="57"/>
        <v>67.665935775770805</v>
      </c>
      <c r="AC572" s="1">
        <f t="shared" si="58"/>
        <v>82.779053653404816</v>
      </c>
      <c r="AD572" s="1">
        <f t="shared" si="59"/>
        <v>65.147082796165137</v>
      </c>
      <c r="AE572" s="6">
        <f t="shared" si="60"/>
        <v>85.297906633010484</v>
      </c>
    </row>
    <row r="573" spans="1:31" x14ac:dyDescent="0.25">
      <c r="A573" t="s">
        <v>566</v>
      </c>
      <c r="B573" t="s">
        <v>1492</v>
      </c>
      <c r="C573">
        <v>3120143</v>
      </c>
      <c r="D573" t="s">
        <v>1860</v>
      </c>
      <c r="E573" t="s">
        <v>1846</v>
      </c>
      <c r="F573" t="s">
        <v>1938</v>
      </c>
      <c r="G573" t="s">
        <v>1847</v>
      </c>
      <c r="H573" t="s">
        <v>1847</v>
      </c>
      <c r="I573" t="s">
        <v>1930</v>
      </c>
      <c r="J573">
        <v>2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3</v>
      </c>
      <c r="R573">
        <v>4</v>
      </c>
      <c r="S573">
        <v>0</v>
      </c>
      <c r="T573" s="10">
        <f t="shared" si="56"/>
        <v>2</v>
      </c>
      <c r="U573" s="10">
        <f t="shared" si="61"/>
        <v>4</v>
      </c>
      <c r="V573" s="10">
        <f t="shared" si="62"/>
        <v>9</v>
      </c>
      <c r="Z573" s="4">
        <v>61.51709722874574</v>
      </c>
      <c r="AA573" s="1">
        <v>6.6786238741177639</v>
      </c>
      <c r="AB573" s="1">
        <f t="shared" si="57"/>
        <v>51.499161417569098</v>
      </c>
      <c r="AC573" s="1">
        <f t="shared" si="58"/>
        <v>71.535033039922382</v>
      </c>
      <c r="AD573" s="1">
        <f t="shared" si="59"/>
        <v>48.159849480510211</v>
      </c>
      <c r="AE573" s="6">
        <f t="shared" si="60"/>
        <v>74.874344976981263</v>
      </c>
    </row>
    <row r="574" spans="1:31" x14ac:dyDescent="0.25">
      <c r="A574" t="s">
        <v>567</v>
      </c>
      <c r="B574" t="s">
        <v>1489</v>
      </c>
      <c r="C574">
        <v>7750108</v>
      </c>
      <c r="D574" t="s">
        <v>1858</v>
      </c>
      <c r="E574" t="s">
        <v>1846</v>
      </c>
      <c r="F574" t="s">
        <v>1847</v>
      </c>
      <c r="G574" t="s">
        <v>1847</v>
      </c>
      <c r="H574" t="s">
        <v>1847</v>
      </c>
      <c r="I574" t="s">
        <v>1918</v>
      </c>
      <c r="J574">
        <v>1</v>
      </c>
      <c r="K574">
        <v>0</v>
      </c>
      <c r="L574">
        <v>0</v>
      </c>
      <c r="M574">
        <v>0</v>
      </c>
      <c r="N574">
        <v>2</v>
      </c>
      <c r="O574">
        <v>0</v>
      </c>
      <c r="P574">
        <v>0</v>
      </c>
      <c r="Q574">
        <v>1</v>
      </c>
      <c r="R574">
        <v>0</v>
      </c>
      <c r="S574">
        <v>0</v>
      </c>
      <c r="T574" s="10">
        <f t="shared" si="56"/>
        <v>1</v>
      </c>
      <c r="U574" s="10">
        <f t="shared" si="61"/>
        <v>0</v>
      </c>
      <c r="V574" s="10">
        <f t="shared" si="62"/>
        <v>4</v>
      </c>
      <c r="W574" t="s">
        <v>1882</v>
      </c>
      <c r="Z574" s="4">
        <v>24.847670642809746</v>
      </c>
      <c r="AA574" s="1">
        <v>5.7943443481668417</v>
      </c>
      <c r="AB574" s="1">
        <f t="shared" si="57"/>
        <v>16.156154120559485</v>
      </c>
      <c r="AC574" s="1">
        <f t="shared" si="58"/>
        <v>33.539187165060007</v>
      </c>
      <c r="AD574" s="1">
        <f t="shared" si="59"/>
        <v>13.258981946476062</v>
      </c>
      <c r="AE574" s="6">
        <f t="shared" si="60"/>
        <v>36.436359339143429</v>
      </c>
    </row>
    <row r="575" spans="1:31" x14ac:dyDescent="0.25">
      <c r="A575" t="s">
        <v>568</v>
      </c>
      <c r="B575" t="s">
        <v>1023</v>
      </c>
      <c r="C575">
        <v>5051681</v>
      </c>
      <c r="D575" t="s">
        <v>1858</v>
      </c>
      <c r="E575" t="s">
        <v>1846</v>
      </c>
      <c r="F575" t="s">
        <v>1938</v>
      </c>
      <c r="G575" t="s">
        <v>1847</v>
      </c>
      <c r="H575" t="s">
        <v>1847</v>
      </c>
      <c r="I575" t="s">
        <v>1930</v>
      </c>
      <c r="J575">
        <v>3</v>
      </c>
      <c r="K575">
        <v>2</v>
      </c>
      <c r="L575">
        <v>0</v>
      </c>
      <c r="M575">
        <v>0</v>
      </c>
      <c r="N575">
        <v>1</v>
      </c>
      <c r="O575">
        <v>1</v>
      </c>
      <c r="P575">
        <v>0</v>
      </c>
      <c r="Q575">
        <v>4</v>
      </c>
      <c r="R575">
        <v>4</v>
      </c>
      <c r="S575">
        <v>0</v>
      </c>
      <c r="T575" s="10">
        <f t="shared" si="56"/>
        <v>5</v>
      </c>
      <c r="U575" s="10">
        <f t="shared" si="61"/>
        <v>4</v>
      </c>
      <c r="V575" s="10">
        <f t="shared" si="62"/>
        <v>15</v>
      </c>
      <c r="Z575" s="4">
        <v>59.257390499691375</v>
      </c>
      <c r="AA575" s="1">
        <v>9.1583774818727246</v>
      </c>
      <c r="AB575" s="1">
        <f t="shared" si="57"/>
        <v>45.519824276882289</v>
      </c>
      <c r="AC575" s="1">
        <f t="shared" si="58"/>
        <v>72.994956722500461</v>
      </c>
      <c r="AD575" s="1">
        <f t="shared" si="59"/>
        <v>40.94063553594593</v>
      </c>
      <c r="AE575" s="6">
        <f t="shared" si="60"/>
        <v>77.574145463436821</v>
      </c>
    </row>
    <row r="576" spans="1:31" x14ac:dyDescent="0.25">
      <c r="A576" t="s">
        <v>569</v>
      </c>
      <c r="B576" t="s">
        <v>1022</v>
      </c>
      <c r="C576">
        <v>2571406</v>
      </c>
      <c r="D576" t="s">
        <v>1862</v>
      </c>
      <c r="E576" t="s">
        <v>1857</v>
      </c>
      <c r="F576" t="s">
        <v>1847</v>
      </c>
      <c r="G576" t="s">
        <v>1847</v>
      </c>
      <c r="H576" t="s">
        <v>1847</v>
      </c>
      <c r="I576" t="s">
        <v>1912</v>
      </c>
      <c r="J576">
        <v>1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1</v>
      </c>
      <c r="R576">
        <v>0</v>
      </c>
      <c r="S576">
        <v>0</v>
      </c>
      <c r="T576" s="10">
        <f t="shared" si="56"/>
        <v>1</v>
      </c>
      <c r="U576" s="10">
        <f t="shared" si="61"/>
        <v>0</v>
      </c>
      <c r="V576" s="10">
        <f t="shared" si="62"/>
        <v>2</v>
      </c>
      <c r="Z576" s="4">
        <v>31.98612941881369</v>
      </c>
      <c r="AA576" s="1">
        <v>5.5121749699465417</v>
      </c>
      <c r="AB576" s="1">
        <f t="shared" si="57"/>
        <v>23.717866963893876</v>
      </c>
      <c r="AC576" s="1">
        <f t="shared" si="58"/>
        <v>40.254391873733503</v>
      </c>
      <c r="AD576" s="1">
        <f t="shared" si="59"/>
        <v>20.961779478920604</v>
      </c>
      <c r="AE576" s="6">
        <f t="shared" si="60"/>
        <v>43.010479358706775</v>
      </c>
    </row>
    <row r="577" spans="1:31" x14ac:dyDescent="0.25">
      <c r="A577" t="s">
        <v>570</v>
      </c>
      <c r="B577" t="s">
        <v>1021</v>
      </c>
      <c r="C577">
        <v>5521712</v>
      </c>
      <c r="D577" t="s">
        <v>1858</v>
      </c>
      <c r="E577" t="s">
        <v>1846</v>
      </c>
      <c r="F577" t="s">
        <v>1847</v>
      </c>
      <c r="G577" t="s">
        <v>1847</v>
      </c>
      <c r="H577" t="s">
        <v>1847</v>
      </c>
      <c r="I577" t="s">
        <v>1912</v>
      </c>
      <c r="J577">
        <v>2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3</v>
      </c>
      <c r="R577">
        <v>1</v>
      </c>
      <c r="S577">
        <v>0</v>
      </c>
      <c r="T577" s="10">
        <f t="shared" si="56"/>
        <v>2</v>
      </c>
      <c r="U577" s="10">
        <f t="shared" si="61"/>
        <v>1</v>
      </c>
      <c r="V577" s="10">
        <f t="shared" si="62"/>
        <v>6</v>
      </c>
      <c r="Z577" s="4">
        <v>46.795105473204075</v>
      </c>
      <c r="AA577" s="1">
        <v>7.4608493646746794</v>
      </c>
      <c r="AB577" s="1">
        <f t="shared" si="57"/>
        <v>35.603831426192059</v>
      </c>
      <c r="AC577" s="1">
        <f t="shared" si="58"/>
        <v>57.98637952021609</v>
      </c>
      <c r="AD577" s="1">
        <f t="shared" si="59"/>
        <v>31.873406743854716</v>
      </c>
      <c r="AE577" s="6">
        <f t="shared" si="60"/>
        <v>61.716804202553433</v>
      </c>
    </row>
    <row r="578" spans="1:31" x14ac:dyDescent="0.25">
      <c r="A578" t="s">
        <v>571</v>
      </c>
      <c r="B578" t="s">
        <v>1110</v>
      </c>
      <c r="C578">
        <v>3842422</v>
      </c>
      <c r="D578" t="s">
        <v>1860</v>
      </c>
      <c r="E578" t="s">
        <v>1846</v>
      </c>
      <c r="F578" t="s">
        <v>1938</v>
      </c>
      <c r="G578" t="s">
        <v>1847</v>
      </c>
      <c r="H578" t="s">
        <v>1847</v>
      </c>
      <c r="I578" t="s">
        <v>1912</v>
      </c>
      <c r="J578">
        <v>3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3</v>
      </c>
      <c r="R578">
        <v>3</v>
      </c>
      <c r="S578">
        <v>0</v>
      </c>
      <c r="T578" s="10">
        <f t="shared" si="56"/>
        <v>3</v>
      </c>
      <c r="U578" s="10">
        <f t="shared" si="61"/>
        <v>3</v>
      </c>
      <c r="V578" s="10">
        <f t="shared" si="62"/>
        <v>9</v>
      </c>
      <c r="Z578" s="4">
        <v>43.929859539602013</v>
      </c>
      <c r="AA578" s="1">
        <v>5.8824587927044876</v>
      </c>
      <c r="AB578" s="1">
        <f t="shared" si="57"/>
        <v>35.106171350545281</v>
      </c>
      <c r="AC578" s="1">
        <f t="shared" si="58"/>
        <v>52.753547728658745</v>
      </c>
      <c r="AD578" s="1">
        <f t="shared" si="59"/>
        <v>32.16494195419304</v>
      </c>
      <c r="AE578" s="6">
        <f t="shared" si="60"/>
        <v>55.694777125010987</v>
      </c>
    </row>
    <row r="579" spans="1:31" x14ac:dyDescent="0.25">
      <c r="A579" t="s">
        <v>572</v>
      </c>
      <c r="B579" t="s">
        <v>1143</v>
      </c>
      <c r="C579">
        <v>2260792</v>
      </c>
      <c r="D579" t="s">
        <v>1862</v>
      </c>
      <c r="E579" t="s">
        <v>1861</v>
      </c>
      <c r="F579" t="s">
        <v>1847</v>
      </c>
      <c r="G579" t="s">
        <v>1847</v>
      </c>
      <c r="H579" t="s">
        <v>1847</v>
      </c>
      <c r="I579" t="s">
        <v>1930</v>
      </c>
      <c r="J579">
        <v>2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 s="10">
        <f t="shared" si="56"/>
        <v>2</v>
      </c>
      <c r="U579" s="10">
        <f t="shared" si="61"/>
        <v>0</v>
      </c>
      <c r="V579" s="10">
        <f t="shared" si="62"/>
        <v>2</v>
      </c>
      <c r="Z579" s="4">
        <v>26.963606557377041</v>
      </c>
      <c r="AA579" s="1">
        <v>3.7066793968885099</v>
      </c>
      <c r="AB579" s="1">
        <f t="shared" si="57"/>
        <v>21.403587462044278</v>
      </c>
      <c r="AC579" s="1">
        <f t="shared" si="58"/>
        <v>32.523625652709804</v>
      </c>
      <c r="AD579" s="1">
        <f t="shared" si="59"/>
        <v>19.550247763600019</v>
      </c>
      <c r="AE579" s="6">
        <f t="shared" si="60"/>
        <v>34.376965351154062</v>
      </c>
    </row>
    <row r="580" spans="1:31" x14ac:dyDescent="0.25">
      <c r="A580" t="s">
        <v>573</v>
      </c>
      <c r="B580" t="s">
        <v>1458</v>
      </c>
      <c r="C580">
        <v>2728333</v>
      </c>
      <c r="D580" t="s">
        <v>1862</v>
      </c>
      <c r="E580" t="s">
        <v>1857</v>
      </c>
      <c r="F580" t="s">
        <v>1847</v>
      </c>
      <c r="G580" t="s">
        <v>1847</v>
      </c>
      <c r="H580" t="s">
        <v>1847</v>
      </c>
      <c r="I580" t="s">
        <v>1932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1</v>
      </c>
      <c r="T580" s="10">
        <f t="shared" si="56"/>
        <v>0</v>
      </c>
      <c r="U580" s="10">
        <f t="shared" si="61"/>
        <v>0</v>
      </c>
      <c r="V580" s="10">
        <f t="shared" si="62"/>
        <v>1</v>
      </c>
      <c r="Z580" s="4">
        <v>84.853877159309022</v>
      </c>
      <c r="AA580" s="1">
        <v>10.359029888313348</v>
      </c>
      <c r="AB580" s="1">
        <f t="shared" si="57"/>
        <v>69.315332326838998</v>
      </c>
      <c r="AC580" s="1">
        <f t="shared" si="58"/>
        <v>100.39242199177905</v>
      </c>
      <c r="AD580" s="1">
        <f t="shared" si="59"/>
        <v>64.135817382682319</v>
      </c>
      <c r="AE580" s="6">
        <f t="shared" si="60"/>
        <v>105.57193693593572</v>
      </c>
    </row>
    <row r="581" spans="1:31" x14ac:dyDescent="0.25">
      <c r="A581" t="s">
        <v>574</v>
      </c>
      <c r="B581" t="s">
        <v>1469</v>
      </c>
      <c r="C581">
        <v>3437906</v>
      </c>
      <c r="D581" t="s">
        <v>1858</v>
      </c>
      <c r="E581" t="s">
        <v>1846</v>
      </c>
      <c r="F581" t="s">
        <v>1847</v>
      </c>
      <c r="G581" t="s">
        <v>1847</v>
      </c>
      <c r="H581" t="s">
        <v>1849</v>
      </c>
      <c r="I581" t="s">
        <v>193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5</v>
      </c>
      <c r="R581">
        <v>2</v>
      </c>
      <c r="S581">
        <v>2</v>
      </c>
      <c r="T581" s="10">
        <f t="shared" ref="T581:T644" si="63">SUM(J581:K581)</f>
        <v>0</v>
      </c>
      <c r="U581" s="10">
        <f t="shared" si="61"/>
        <v>2</v>
      </c>
      <c r="V581" s="10">
        <f t="shared" si="62"/>
        <v>9</v>
      </c>
      <c r="Z581" s="4">
        <v>30.951918951132225</v>
      </c>
      <c r="AA581" s="1">
        <v>4.2017793486268067</v>
      </c>
      <c r="AB581" s="1">
        <f t="shared" ref="AB581:AB644" si="64">Z581-(AA581*1.5)</f>
        <v>24.649249928192013</v>
      </c>
      <c r="AC581" s="1">
        <f t="shared" ref="AC581:AC644" si="65">Z581+(AA581*1.5)</f>
        <v>37.254587974072436</v>
      </c>
      <c r="AD581" s="1">
        <f t="shared" ref="AD581:AD644" si="66">Z581-(AA581*2)</f>
        <v>22.548360253878613</v>
      </c>
      <c r="AE581" s="6">
        <f t="shared" ref="AE581:AE644" si="67">Z581+(AA581*2)</f>
        <v>39.355477648385836</v>
      </c>
    </row>
    <row r="582" spans="1:31" x14ac:dyDescent="0.25">
      <c r="A582" t="s">
        <v>575</v>
      </c>
      <c r="B582" t="s">
        <v>1351</v>
      </c>
      <c r="C582">
        <v>5448900</v>
      </c>
      <c r="D582" t="s">
        <v>1962</v>
      </c>
      <c r="E582" t="s">
        <v>1857</v>
      </c>
      <c r="F582" t="s">
        <v>1961</v>
      </c>
      <c r="G582" t="s">
        <v>1847</v>
      </c>
      <c r="H582" t="s">
        <v>1849</v>
      </c>
      <c r="I582" t="s">
        <v>1930</v>
      </c>
      <c r="J582">
        <v>5</v>
      </c>
      <c r="K582">
        <v>2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3</v>
      </c>
      <c r="R582">
        <v>1</v>
      </c>
      <c r="S582">
        <v>0</v>
      </c>
      <c r="T582" s="10">
        <f t="shared" si="63"/>
        <v>7</v>
      </c>
      <c r="U582" s="10">
        <f t="shared" ref="U582:U645" si="68">R582</f>
        <v>1</v>
      </c>
      <c r="V582" s="10">
        <f t="shared" ref="V582:V645" si="69">SUM(J582:S582)</f>
        <v>11</v>
      </c>
      <c r="Z582" s="4">
        <v>59.224471566523661</v>
      </c>
      <c r="AA582" s="1">
        <v>8.4504160049712311</v>
      </c>
      <c r="AB582" s="1">
        <f t="shared" si="64"/>
        <v>46.548847559066814</v>
      </c>
      <c r="AC582" s="1">
        <f t="shared" si="65"/>
        <v>71.900095573980508</v>
      </c>
      <c r="AD582" s="1">
        <f t="shared" si="66"/>
        <v>42.323639556581199</v>
      </c>
      <c r="AE582" s="6">
        <f t="shared" si="67"/>
        <v>76.125303576466123</v>
      </c>
    </row>
    <row r="583" spans="1:31" x14ac:dyDescent="0.25">
      <c r="A583" t="s">
        <v>576</v>
      </c>
      <c r="B583" t="s">
        <v>1157</v>
      </c>
      <c r="C583">
        <v>3300414</v>
      </c>
      <c r="D583" t="s">
        <v>1859</v>
      </c>
      <c r="E583" t="s">
        <v>1846</v>
      </c>
      <c r="F583" t="s">
        <v>1938</v>
      </c>
      <c r="G583" t="s">
        <v>1847</v>
      </c>
      <c r="H583" t="s">
        <v>1847</v>
      </c>
      <c r="I583" t="s">
        <v>1927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1</v>
      </c>
      <c r="Q583">
        <v>0</v>
      </c>
      <c r="R583">
        <v>2</v>
      </c>
      <c r="S583">
        <v>0</v>
      </c>
      <c r="T583" s="10">
        <f t="shared" si="63"/>
        <v>0</v>
      </c>
      <c r="U583" s="10">
        <f t="shared" si="68"/>
        <v>2</v>
      </c>
      <c r="V583" s="10">
        <f t="shared" si="69"/>
        <v>3</v>
      </c>
      <c r="Z583" s="4">
        <v>44.662922312556326</v>
      </c>
      <c r="AA583" s="1">
        <v>5.461018502762486</v>
      </c>
      <c r="AB583" s="1">
        <f t="shared" si="64"/>
        <v>36.471394558412598</v>
      </c>
      <c r="AC583" s="1">
        <f t="shared" si="65"/>
        <v>52.854450066700053</v>
      </c>
      <c r="AD583" s="1">
        <f t="shared" si="66"/>
        <v>33.740885307031355</v>
      </c>
      <c r="AE583" s="6">
        <f t="shared" si="67"/>
        <v>55.584959318081296</v>
      </c>
    </row>
    <row r="584" spans="1:31" x14ac:dyDescent="0.25">
      <c r="A584" t="s">
        <v>577</v>
      </c>
      <c r="B584" t="s">
        <v>1142</v>
      </c>
      <c r="C584">
        <v>3655731</v>
      </c>
      <c r="D584" t="s">
        <v>1859</v>
      </c>
      <c r="E584" t="s">
        <v>1846</v>
      </c>
      <c r="F584" t="s">
        <v>1938</v>
      </c>
      <c r="G584" t="s">
        <v>1847</v>
      </c>
      <c r="H584" t="s">
        <v>1847</v>
      </c>
      <c r="I584" t="s">
        <v>1930</v>
      </c>
      <c r="J584">
        <v>3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3</v>
      </c>
      <c r="R584">
        <v>0</v>
      </c>
      <c r="S584">
        <v>1</v>
      </c>
      <c r="T584" s="10">
        <f t="shared" si="63"/>
        <v>3</v>
      </c>
      <c r="U584" s="10">
        <f t="shared" si="68"/>
        <v>0</v>
      </c>
      <c r="V584" s="10">
        <f t="shared" si="69"/>
        <v>7</v>
      </c>
      <c r="Z584" s="4">
        <v>86.289455346415679</v>
      </c>
      <c r="AA584" s="1">
        <v>6.2714508702006659</v>
      </c>
      <c r="AB584" s="1">
        <f t="shared" si="64"/>
        <v>76.882279041114685</v>
      </c>
      <c r="AC584" s="1">
        <f t="shared" si="65"/>
        <v>95.696631651716672</v>
      </c>
      <c r="AD584" s="1">
        <f t="shared" si="66"/>
        <v>73.746553606014345</v>
      </c>
      <c r="AE584" s="6">
        <f t="shared" si="67"/>
        <v>98.832357086817012</v>
      </c>
    </row>
    <row r="585" spans="1:31" x14ac:dyDescent="0.25">
      <c r="A585" t="s">
        <v>578</v>
      </c>
      <c r="B585" t="s">
        <v>1037</v>
      </c>
      <c r="C585">
        <v>3530383</v>
      </c>
      <c r="D585" t="s">
        <v>1858</v>
      </c>
      <c r="E585" t="s">
        <v>1846</v>
      </c>
      <c r="F585" t="s">
        <v>1847</v>
      </c>
      <c r="G585" t="s">
        <v>1847</v>
      </c>
      <c r="H585" t="s">
        <v>1847</v>
      </c>
      <c r="I585" t="s">
        <v>1912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3</v>
      </c>
      <c r="R585">
        <v>5</v>
      </c>
      <c r="S585">
        <v>0</v>
      </c>
      <c r="T585" s="10">
        <f t="shared" si="63"/>
        <v>0</v>
      </c>
      <c r="U585" s="10">
        <f t="shared" si="68"/>
        <v>5</v>
      </c>
      <c r="V585" s="10">
        <f t="shared" si="69"/>
        <v>8</v>
      </c>
      <c r="Z585" s="4">
        <v>69.81283010933555</v>
      </c>
      <c r="AA585" s="1">
        <v>8.7123198631190881</v>
      </c>
      <c r="AB585" s="1">
        <f t="shared" si="64"/>
        <v>56.74435031465692</v>
      </c>
      <c r="AC585" s="1">
        <f t="shared" si="65"/>
        <v>82.881309904014188</v>
      </c>
      <c r="AD585" s="1">
        <f t="shared" si="66"/>
        <v>52.388190383097374</v>
      </c>
      <c r="AE585" s="6">
        <f t="shared" si="67"/>
        <v>87.237469835573734</v>
      </c>
    </row>
    <row r="586" spans="1:31" x14ac:dyDescent="0.25">
      <c r="A586" t="s">
        <v>579</v>
      </c>
      <c r="B586" t="s">
        <v>1063</v>
      </c>
      <c r="C586">
        <v>5315620</v>
      </c>
      <c r="D586" t="s">
        <v>1859</v>
      </c>
      <c r="E586" t="s">
        <v>1846</v>
      </c>
      <c r="F586" t="s">
        <v>1847</v>
      </c>
      <c r="G586" t="s">
        <v>1847</v>
      </c>
      <c r="H586" t="s">
        <v>1849</v>
      </c>
      <c r="I586" t="s">
        <v>1930</v>
      </c>
      <c r="J586">
        <v>2</v>
      </c>
      <c r="K586">
        <v>4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2</v>
      </c>
      <c r="R586">
        <v>0</v>
      </c>
      <c r="S586">
        <v>0</v>
      </c>
      <c r="T586" s="10">
        <f t="shared" si="63"/>
        <v>6</v>
      </c>
      <c r="U586" s="10">
        <f t="shared" si="68"/>
        <v>0</v>
      </c>
      <c r="V586" s="10">
        <f t="shared" si="69"/>
        <v>8</v>
      </c>
      <c r="Z586" s="4">
        <v>80.064850700792007</v>
      </c>
      <c r="AA586" s="1">
        <v>13.542400273745049</v>
      </c>
      <c r="AB586" s="1">
        <f t="shared" si="64"/>
        <v>59.751250290174433</v>
      </c>
      <c r="AC586" s="1">
        <f t="shared" si="65"/>
        <v>100.37845111140959</v>
      </c>
      <c r="AD586" s="1">
        <f t="shared" si="66"/>
        <v>52.98005015330191</v>
      </c>
      <c r="AE586" s="6">
        <f t="shared" si="67"/>
        <v>107.14965124828211</v>
      </c>
    </row>
    <row r="587" spans="1:31" x14ac:dyDescent="0.25">
      <c r="A587" t="s">
        <v>580</v>
      </c>
      <c r="B587" t="s">
        <v>1052</v>
      </c>
      <c r="C587">
        <v>3471292</v>
      </c>
      <c r="D587" t="s">
        <v>1859</v>
      </c>
      <c r="E587" t="s">
        <v>1846</v>
      </c>
      <c r="F587" t="s">
        <v>1938</v>
      </c>
      <c r="G587" t="s">
        <v>1847</v>
      </c>
      <c r="H587" t="s">
        <v>1847</v>
      </c>
      <c r="I587" t="s">
        <v>1930</v>
      </c>
      <c r="J587">
        <v>2</v>
      </c>
      <c r="K587">
        <v>1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1</v>
      </c>
      <c r="R587">
        <v>1</v>
      </c>
      <c r="S587">
        <v>0</v>
      </c>
      <c r="T587" s="10">
        <f t="shared" si="63"/>
        <v>3</v>
      </c>
      <c r="U587" s="10">
        <f t="shared" si="68"/>
        <v>1</v>
      </c>
      <c r="V587" s="10">
        <f t="shared" si="69"/>
        <v>5</v>
      </c>
      <c r="Z587" s="4">
        <v>50.883662670524991</v>
      </c>
      <c r="AA587" s="1">
        <v>9.6526307104025904</v>
      </c>
      <c r="AB587" s="1">
        <f t="shared" si="64"/>
        <v>36.404716604921106</v>
      </c>
      <c r="AC587" s="1">
        <f t="shared" si="65"/>
        <v>65.362608736128877</v>
      </c>
      <c r="AD587" s="1">
        <f t="shared" si="66"/>
        <v>31.578401249719811</v>
      </c>
      <c r="AE587" s="6">
        <f t="shared" si="67"/>
        <v>70.188924091330165</v>
      </c>
    </row>
    <row r="588" spans="1:31" x14ac:dyDescent="0.25">
      <c r="A588" t="s">
        <v>581</v>
      </c>
      <c r="B588" t="s">
        <v>1059</v>
      </c>
      <c r="C588">
        <v>5193164</v>
      </c>
      <c r="D588" t="s">
        <v>1908</v>
      </c>
      <c r="E588" t="s">
        <v>1846</v>
      </c>
      <c r="F588" t="s">
        <v>1847</v>
      </c>
      <c r="G588" t="s">
        <v>1847</v>
      </c>
      <c r="H588" t="s">
        <v>1847</v>
      </c>
      <c r="I588" t="s">
        <v>1930</v>
      </c>
      <c r="J588">
        <v>5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4</v>
      </c>
      <c r="R588">
        <v>2</v>
      </c>
      <c r="S588">
        <v>0</v>
      </c>
      <c r="T588" s="10">
        <f t="shared" si="63"/>
        <v>5</v>
      </c>
      <c r="U588" s="10">
        <f t="shared" si="68"/>
        <v>2</v>
      </c>
      <c r="V588" s="10">
        <f t="shared" si="69"/>
        <v>11</v>
      </c>
      <c r="W588" t="s">
        <v>1963</v>
      </c>
      <c r="Z588" s="4">
        <v>56.029392960930025</v>
      </c>
      <c r="AA588" s="1">
        <v>6.9092637570845525</v>
      </c>
      <c r="AB588" s="1">
        <f t="shared" si="64"/>
        <v>45.665497325303193</v>
      </c>
      <c r="AC588" s="1">
        <f t="shared" si="65"/>
        <v>66.393288596556857</v>
      </c>
      <c r="AD588" s="1">
        <f t="shared" si="66"/>
        <v>42.21086544676092</v>
      </c>
      <c r="AE588" s="6">
        <f t="shared" si="67"/>
        <v>69.84792047509913</v>
      </c>
    </row>
    <row r="589" spans="1:31" x14ac:dyDescent="0.25">
      <c r="A589" t="s">
        <v>582</v>
      </c>
      <c r="B589" t="s">
        <v>1068</v>
      </c>
      <c r="C589">
        <v>6879778</v>
      </c>
      <c r="D589" t="s">
        <v>1859</v>
      </c>
      <c r="E589" t="s">
        <v>1846</v>
      </c>
      <c r="F589" t="s">
        <v>1938</v>
      </c>
      <c r="G589" t="s">
        <v>1847</v>
      </c>
      <c r="H589" t="s">
        <v>1849</v>
      </c>
      <c r="I589" t="s">
        <v>1930</v>
      </c>
      <c r="J589">
        <v>7</v>
      </c>
      <c r="K589">
        <v>2</v>
      </c>
      <c r="L589">
        <v>0</v>
      </c>
      <c r="M589">
        <v>0</v>
      </c>
      <c r="N589">
        <v>2</v>
      </c>
      <c r="O589">
        <v>1</v>
      </c>
      <c r="P589">
        <v>0</v>
      </c>
      <c r="Q589">
        <v>1</v>
      </c>
      <c r="R589">
        <v>10</v>
      </c>
      <c r="S589">
        <v>0</v>
      </c>
      <c r="T589" s="10">
        <f t="shared" si="63"/>
        <v>9</v>
      </c>
      <c r="U589" s="10">
        <f t="shared" si="68"/>
        <v>10</v>
      </c>
      <c r="V589" s="10">
        <f t="shared" si="69"/>
        <v>23</v>
      </c>
      <c r="Z589" s="4">
        <v>88.350070035017595</v>
      </c>
      <c r="AA589" s="1">
        <v>5.4004318571088312</v>
      </c>
      <c r="AB589" s="1">
        <f t="shared" si="64"/>
        <v>80.249422249354353</v>
      </c>
      <c r="AC589" s="1">
        <f t="shared" si="65"/>
        <v>96.450717820680836</v>
      </c>
      <c r="AD589" s="1">
        <f t="shared" si="66"/>
        <v>77.549206320799925</v>
      </c>
      <c r="AE589" s="6">
        <f t="shared" si="67"/>
        <v>99.150933749235264</v>
      </c>
    </row>
    <row r="590" spans="1:31" x14ac:dyDescent="0.25">
      <c r="A590" t="s">
        <v>583</v>
      </c>
      <c r="B590" t="s">
        <v>968</v>
      </c>
      <c r="C590">
        <v>2985056</v>
      </c>
      <c r="D590" t="s">
        <v>1859</v>
      </c>
      <c r="E590" t="s">
        <v>1846</v>
      </c>
      <c r="F590" t="s">
        <v>1938</v>
      </c>
      <c r="G590" t="s">
        <v>1847</v>
      </c>
      <c r="H590" t="s">
        <v>1849</v>
      </c>
      <c r="I590" t="s">
        <v>1930</v>
      </c>
      <c r="J590">
        <v>4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1</v>
      </c>
      <c r="Q590">
        <v>2</v>
      </c>
      <c r="R590">
        <v>1</v>
      </c>
      <c r="S590">
        <v>1</v>
      </c>
      <c r="T590" s="10">
        <f t="shared" si="63"/>
        <v>4</v>
      </c>
      <c r="U590" s="10">
        <f t="shared" si="68"/>
        <v>1</v>
      </c>
      <c r="V590" s="10">
        <f t="shared" si="69"/>
        <v>9</v>
      </c>
      <c r="Z590" s="4">
        <v>82.847857843137334</v>
      </c>
      <c r="AA590" s="1">
        <v>5.9663247370091641</v>
      </c>
      <c r="AB590" s="1">
        <f t="shared" si="64"/>
        <v>73.898370737623594</v>
      </c>
      <c r="AC590" s="1">
        <f t="shared" si="65"/>
        <v>91.797344948651073</v>
      </c>
      <c r="AD590" s="1">
        <f t="shared" si="66"/>
        <v>70.915208369119</v>
      </c>
      <c r="AE590" s="6">
        <f t="shared" si="67"/>
        <v>94.780507317155667</v>
      </c>
    </row>
    <row r="591" spans="1:31" x14ac:dyDescent="0.25">
      <c r="A591" t="s">
        <v>584</v>
      </c>
      <c r="B591" t="s">
        <v>992</v>
      </c>
      <c r="C591">
        <v>4974818</v>
      </c>
      <c r="D591" t="s">
        <v>1858</v>
      </c>
      <c r="E591" t="s">
        <v>1863</v>
      </c>
      <c r="F591" t="s">
        <v>1847</v>
      </c>
      <c r="G591" t="s">
        <v>1847</v>
      </c>
      <c r="H591" t="s">
        <v>1847</v>
      </c>
      <c r="I591" t="s">
        <v>1930</v>
      </c>
      <c r="J591">
        <v>4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7</v>
      </c>
      <c r="R591">
        <v>1</v>
      </c>
      <c r="S591">
        <v>0</v>
      </c>
      <c r="T591" s="10">
        <f t="shared" si="63"/>
        <v>4</v>
      </c>
      <c r="U591" s="10">
        <f t="shared" si="68"/>
        <v>1</v>
      </c>
      <c r="V591" s="10">
        <f t="shared" si="69"/>
        <v>12</v>
      </c>
      <c r="Z591" s="4">
        <v>42.694772167487521</v>
      </c>
      <c r="AA591" s="1">
        <v>5.3544416463192812</v>
      </c>
      <c r="AB591" s="1">
        <f t="shared" si="64"/>
        <v>34.663109698008597</v>
      </c>
      <c r="AC591" s="1">
        <f t="shared" si="65"/>
        <v>50.726434636966445</v>
      </c>
      <c r="AD591" s="1">
        <f t="shared" si="66"/>
        <v>31.98588887484896</v>
      </c>
      <c r="AE591" s="6">
        <f t="shared" si="67"/>
        <v>53.403655460126082</v>
      </c>
    </row>
    <row r="592" spans="1:31" x14ac:dyDescent="0.25">
      <c r="A592" t="s">
        <v>585</v>
      </c>
      <c r="B592" t="s">
        <v>983</v>
      </c>
      <c r="C592">
        <v>2582886</v>
      </c>
      <c r="D592" t="s">
        <v>1859</v>
      </c>
      <c r="E592" t="s">
        <v>1846</v>
      </c>
      <c r="F592" t="s">
        <v>1940</v>
      </c>
      <c r="G592" t="s">
        <v>1847</v>
      </c>
      <c r="H592" t="s">
        <v>1847</v>
      </c>
      <c r="I592" t="s">
        <v>1930</v>
      </c>
      <c r="J592">
        <v>1</v>
      </c>
      <c r="K592">
        <v>1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2</v>
      </c>
      <c r="R592">
        <v>3</v>
      </c>
      <c r="S592">
        <v>0</v>
      </c>
      <c r="T592" s="10">
        <f t="shared" si="63"/>
        <v>2</v>
      </c>
      <c r="U592" s="10">
        <f t="shared" si="68"/>
        <v>3</v>
      </c>
      <c r="V592" s="10">
        <f t="shared" si="69"/>
        <v>7</v>
      </c>
      <c r="Z592" s="4">
        <v>62.310869812393257</v>
      </c>
      <c r="AA592" s="1">
        <v>6.7756011101171341</v>
      </c>
      <c r="AB592" s="1">
        <f t="shared" si="64"/>
        <v>52.147468147217552</v>
      </c>
      <c r="AC592" s="1">
        <f t="shared" si="65"/>
        <v>72.474271477568962</v>
      </c>
      <c r="AD592" s="1">
        <f t="shared" si="66"/>
        <v>48.759667592158991</v>
      </c>
      <c r="AE592" s="6">
        <f t="shared" si="67"/>
        <v>75.862072032627523</v>
      </c>
    </row>
    <row r="593" spans="1:31" x14ac:dyDescent="0.25">
      <c r="A593" t="s">
        <v>586</v>
      </c>
      <c r="B593" t="s">
        <v>1302</v>
      </c>
      <c r="C593">
        <v>4233314</v>
      </c>
      <c r="D593" t="s">
        <v>1856</v>
      </c>
      <c r="E593" t="s">
        <v>1857</v>
      </c>
      <c r="F593" t="s">
        <v>1938</v>
      </c>
      <c r="G593" t="s">
        <v>1847</v>
      </c>
      <c r="H593" t="s">
        <v>1849</v>
      </c>
      <c r="I593" t="s">
        <v>1930</v>
      </c>
      <c r="J593">
        <v>1</v>
      </c>
      <c r="K593">
        <v>0</v>
      </c>
      <c r="L593">
        <v>0</v>
      </c>
      <c r="M593">
        <v>0</v>
      </c>
      <c r="N593">
        <v>1</v>
      </c>
      <c r="O593">
        <v>0</v>
      </c>
      <c r="P593">
        <v>0</v>
      </c>
      <c r="Q593">
        <v>0</v>
      </c>
      <c r="R593">
        <v>1</v>
      </c>
      <c r="S593">
        <v>0</v>
      </c>
      <c r="T593" s="10">
        <f t="shared" si="63"/>
        <v>1</v>
      </c>
      <c r="U593" s="10">
        <f t="shared" si="68"/>
        <v>1</v>
      </c>
      <c r="V593" s="10">
        <f t="shared" si="69"/>
        <v>3</v>
      </c>
      <c r="Z593" s="4">
        <v>81.350823333333622</v>
      </c>
      <c r="AA593" s="1">
        <v>5.6302902244390376</v>
      </c>
      <c r="AB593" s="1">
        <f t="shared" si="64"/>
        <v>72.90538799667506</v>
      </c>
      <c r="AC593" s="1">
        <f t="shared" si="65"/>
        <v>89.796258669992184</v>
      </c>
      <c r="AD593" s="1">
        <f t="shared" si="66"/>
        <v>70.090242884455549</v>
      </c>
      <c r="AE593" s="6">
        <f t="shared" si="67"/>
        <v>92.611403782211696</v>
      </c>
    </row>
    <row r="594" spans="1:31" x14ac:dyDescent="0.25">
      <c r="A594" t="s">
        <v>587</v>
      </c>
      <c r="B594" t="s">
        <v>1571</v>
      </c>
      <c r="C594">
        <v>3137100</v>
      </c>
      <c r="D594" t="s">
        <v>1860</v>
      </c>
      <c r="E594" t="s">
        <v>1846</v>
      </c>
      <c r="F594" t="s">
        <v>1938</v>
      </c>
      <c r="G594" t="s">
        <v>1847</v>
      </c>
      <c r="H594" t="s">
        <v>1847</v>
      </c>
      <c r="I594" t="s">
        <v>1930</v>
      </c>
      <c r="J594">
        <v>2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1</v>
      </c>
      <c r="Q594">
        <v>2</v>
      </c>
      <c r="R594">
        <v>4</v>
      </c>
      <c r="S594">
        <v>0</v>
      </c>
      <c r="T594" s="10">
        <f t="shared" si="63"/>
        <v>2</v>
      </c>
      <c r="U594" s="10">
        <f t="shared" si="68"/>
        <v>4</v>
      </c>
      <c r="V594" s="10">
        <f t="shared" si="69"/>
        <v>9</v>
      </c>
      <c r="Z594" s="4">
        <v>42.065677725118505</v>
      </c>
      <c r="AA594" s="1">
        <v>5.8392824414830509</v>
      </c>
      <c r="AB594" s="1">
        <f t="shared" si="64"/>
        <v>33.30675406289393</v>
      </c>
      <c r="AC594" s="1">
        <f t="shared" si="65"/>
        <v>50.82460138734308</v>
      </c>
      <c r="AD594" s="1">
        <f t="shared" si="66"/>
        <v>30.387112842152405</v>
      </c>
      <c r="AE594" s="6">
        <f t="shared" si="67"/>
        <v>53.744242608084605</v>
      </c>
    </row>
    <row r="595" spans="1:31" x14ac:dyDescent="0.25">
      <c r="A595" t="s">
        <v>588</v>
      </c>
      <c r="B595" t="s">
        <v>1572</v>
      </c>
      <c r="C595">
        <v>2745290</v>
      </c>
      <c r="D595" t="s">
        <v>1860</v>
      </c>
      <c r="E595" t="s">
        <v>1846</v>
      </c>
      <c r="F595" t="s">
        <v>1938</v>
      </c>
      <c r="G595" t="s">
        <v>1847</v>
      </c>
      <c r="H595" t="s">
        <v>1849</v>
      </c>
      <c r="I595" t="s">
        <v>1930</v>
      </c>
      <c r="J595">
        <v>3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1</v>
      </c>
      <c r="Q595">
        <v>0</v>
      </c>
      <c r="R595">
        <v>2</v>
      </c>
      <c r="S595">
        <v>0</v>
      </c>
      <c r="T595" s="10">
        <f t="shared" si="63"/>
        <v>3</v>
      </c>
      <c r="U595" s="10">
        <f t="shared" si="68"/>
        <v>2</v>
      </c>
      <c r="V595" s="10">
        <f t="shared" si="69"/>
        <v>6</v>
      </c>
      <c r="Z595" s="4">
        <v>47.195961844197114</v>
      </c>
      <c r="AA595" s="1">
        <v>6.5961901914683505</v>
      </c>
      <c r="AB595" s="1">
        <f t="shared" si="64"/>
        <v>37.301676556994593</v>
      </c>
      <c r="AC595" s="1">
        <f t="shared" si="65"/>
        <v>57.090247131399636</v>
      </c>
      <c r="AD595" s="1">
        <f t="shared" si="66"/>
        <v>34.00358146126041</v>
      </c>
      <c r="AE595" s="6">
        <f t="shared" si="67"/>
        <v>60.388342227133819</v>
      </c>
    </row>
    <row r="596" spans="1:31" x14ac:dyDescent="0.25">
      <c r="A596" t="s">
        <v>589</v>
      </c>
      <c r="B596" t="s">
        <v>1738</v>
      </c>
      <c r="C596">
        <v>2287145</v>
      </c>
      <c r="D596" t="s">
        <v>1900</v>
      </c>
      <c r="E596" t="s">
        <v>1846</v>
      </c>
      <c r="F596" t="s">
        <v>1964</v>
      </c>
      <c r="G596" t="s">
        <v>1847</v>
      </c>
      <c r="H596" t="s">
        <v>1847</v>
      </c>
      <c r="I596" t="s">
        <v>1934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2</v>
      </c>
      <c r="P596">
        <v>0</v>
      </c>
      <c r="Q596">
        <v>1</v>
      </c>
      <c r="R596">
        <v>3</v>
      </c>
      <c r="S596">
        <v>2</v>
      </c>
      <c r="T596" s="10">
        <f t="shared" si="63"/>
        <v>0</v>
      </c>
      <c r="U596" s="10">
        <f t="shared" si="68"/>
        <v>3</v>
      </c>
      <c r="V596" s="10">
        <f t="shared" si="69"/>
        <v>8</v>
      </c>
      <c r="Z596" s="4">
        <v>47.136564299424208</v>
      </c>
      <c r="AA596" s="1">
        <v>6.8804904208696129</v>
      </c>
      <c r="AB596" s="1">
        <f t="shared" si="64"/>
        <v>36.815828668119792</v>
      </c>
      <c r="AC596" s="1">
        <f t="shared" si="65"/>
        <v>57.457299930728624</v>
      </c>
      <c r="AD596" s="1">
        <f t="shared" si="66"/>
        <v>33.375583457684982</v>
      </c>
      <c r="AE596" s="6">
        <f t="shared" si="67"/>
        <v>60.897545141163434</v>
      </c>
    </row>
    <row r="597" spans="1:31" x14ac:dyDescent="0.25">
      <c r="A597" t="s">
        <v>590</v>
      </c>
      <c r="B597" t="s">
        <v>1515</v>
      </c>
      <c r="C597">
        <v>4306142</v>
      </c>
      <c r="D597" t="s">
        <v>1860</v>
      </c>
      <c r="E597" t="s">
        <v>1846</v>
      </c>
      <c r="F597" t="s">
        <v>1940</v>
      </c>
      <c r="G597" t="s">
        <v>1847</v>
      </c>
      <c r="H597" t="s">
        <v>1847</v>
      </c>
      <c r="I597" t="s">
        <v>1930</v>
      </c>
      <c r="J597">
        <v>3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3</v>
      </c>
      <c r="Q597">
        <v>5</v>
      </c>
      <c r="R597">
        <v>2</v>
      </c>
      <c r="S597">
        <v>0</v>
      </c>
      <c r="T597" s="10">
        <f t="shared" si="63"/>
        <v>3</v>
      </c>
      <c r="U597" s="10">
        <f t="shared" si="68"/>
        <v>2</v>
      </c>
      <c r="V597" s="10">
        <f t="shared" si="69"/>
        <v>13</v>
      </c>
      <c r="Z597" s="4">
        <v>61.847984577637632</v>
      </c>
      <c r="AA597" s="1">
        <v>6.5956308297103199</v>
      </c>
      <c r="AB597" s="1">
        <f t="shared" si="64"/>
        <v>51.954538333072151</v>
      </c>
      <c r="AC597" s="1">
        <f t="shared" si="65"/>
        <v>71.741430822203114</v>
      </c>
      <c r="AD597" s="1">
        <f t="shared" si="66"/>
        <v>48.656722918216992</v>
      </c>
      <c r="AE597" s="6">
        <f t="shared" si="67"/>
        <v>75.039246237058279</v>
      </c>
    </row>
    <row r="598" spans="1:31" x14ac:dyDescent="0.25">
      <c r="A598" t="s">
        <v>591</v>
      </c>
      <c r="B598" t="s">
        <v>1608</v>
      </c>
      <c r="C598">
        <v>1284727</v>
      </c>
      <c r="D598" t="s">
        <v>1858</v>
      </c>
      <c r="E598" t="s">
        <v>1846</v>
      </c>
      <c r="F598" t="s">
        <v>1847</v>
      </c>
      <c r="G598" t="s">
        <v>1847</v>
      </c>
      <c r="H598" t="s">
        <v>1847</v>
      </c>
      <c r="I598" t="s">
        <v>193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 s="10">
        <f t="shared" si="63"/>
        <v>0</v>
      </c>
      <c r="U598" s="10">
        <f t="shared" si="68"/>
        <v>0</v>
      </c>
      <c r="V598" s="10">
        <f t="shared" si="69"/>
        <v>0</v>
      </c>
      <c r="Z598" s="4">
        <v>22.974657947686101</v>
      </c>
      <c r="AA598" s="1">
        <v>3.0584435703829125</v>
      </c>
      <c r="AB598" s="1">
        <f t="shared" si="64"/>
        <v>18.386992592111731</v>
      </c>
      <c r="AC598" s="1">
        <f t="shared" si="65"/>
        <v>27.56232330326047</v>
      </c>
      <c r="AD598" s="1">
        <f t="shared" si="66"/>
        <v>16.857770806920275</v>
      </c>
      <c r="AE598" s="6">
        <f t="shared" si="67"/>
        <v>29.091545088451927</v>
      </c>
    </row>
    <row r="599" spans="1:31" x14ac:dyDescent="0.25">
      <c r="A599" t="s">
        <v>592</v>
      </c>
      <c r="B599" t="s">
        <v>1138</v>
      </c>
      <c r="C599">
        <v>3563292</v>
      </c>
      <c r="D599" t="s">
        <v>1864</v>
      </c>
      <c r="E599" t="s">
        <v>1863</v>
      </c>
      <c r="F599" t="s">
        <v>1938</v>
      </c>
      <c r="G599" t="s">
        <v>1847</v>
      </c>
      <c r="H599" t="s">
        <v>1849</v>
      </c>
      <c r="I599" t="s">
        <v>1912</v>
      </c>
      <c r="J599">
        <v>1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1</v>
      </c>
      <c r="R599">
        <v>2</v>
      </c>
      <c r="S599">
        <v>0</v>
      </c>
      <c r="T599" s="10">
        <f t="shared" si="63"/>
        <v>1</v>
      </c>
      <c r="U599" s="10">
        <f t="shared" si="68"/>
        <v>2</v>
      </c>
      <c r="V599" s="10">
        <f t="shared" si="69"/>
        <v>4</v>
      </c>
      <c r="Z599" s="4">
        <v>27.115243147656962</v>
      </c>
      <c r="AA599" s="1">
        <v>6.4454080907348033</v>
      </c>
      <c r="AB599" s="1">
        <f t="shared" si="64"/>
        <v>17.447131011554756</v>
      </c>
      <c r="AC599" s="1">
        <f t="shared" si="65"/>
        <v>36.783355283759164</v>
      </c>
      <c r="AD599" s="1">
        <f t="shared" si="66"/>
        <v>14.224426966187355</v>
      </c>
      <c r="AE599" s="6">
        <f t="shared" si="67"/>
        <v>40.006059329126572</v>
      </c>
    </row>
    <row r="600" spans="1:31" x14ac:dyDescent="0.25">
      <c r="A600" t="s">
        <v>593</v>
      </c>
      <c r="B600" t="s">
        <v>1384</v>
      </c>
      <c r="C600">
        <v>3855671</v>
      </c>
      <c r="D600" t="s">
        <v>1908</v>
      </c>
      <c r="E600" t="s">
        <v>1846</v>
      </c>
      <c r="F600" t="s">
        <v>1847</v>
      </c>
      <c r="G600" t="s">
        <v>1847</v>
      </c>
      <c r="H600" t="s">
        <v>1847</v>
      </c>
      <c r="I600" t="s">
        <v>1931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4</v>
      </c>
      <c r="Q600">
        <v>0</v>
      </c>
      <c r="R600">
        <v>0</v>
      </c>
      <c r="S600">
        <v>0</v>
      </c>
      <c r="T600" s="10">
        <f t="shared" si="63"/>
        <v>0</v>
      </c>
      <c r="U600" s="10">
        <f t="shared" si="68"/>
        <v>0</v>
      </c>
      <c r="V600" s="10">
        <f t="shared" si="69"/>
        <v>4</v>
      </c>
      <c r="W600" t="s">
        <v>1965</v>
      </c>
      <c r="Z600" s="4">
        <v>56.946077821011656</v>
      </c>
      <c r="AA600" s="1">
        <v>9.9900224701760187</v>
      </c>
      <c r="AB600" s="1">
        <f t="shared" si="64"/>
        <v>41.961044115747626</v>
      </c>
      <c r="AC600" s="1">
        <f t="shared" si="65"/>
        <v>71.931111526275686</v>
      </c>
      <c r="AD600" s="1">
        <f t="shared" si="66"/>
        <v>36.966032880659618</v>
      </c>
      <c r="AE600" s="6">
        <f t="shared" si="67"/>
        <v>76.9261227613637</v>
      </c>
    </row>
    <row r="601" spans="1:31" x14ac:dyDescent="0.25">
      <c r="A601" t="s">
        <v>594</v>
      </c>
      <c r="B601" t="s">
        <v>1388</v>
      </c>
      <c r="C601">
        <v>4059867</v>
      </c>
      <c r="D601" t="s">
        <v>1908</v>
      </c>
      <c r="E601" t="s">
        <v>1846</v>
      </c>
      <c r="F601" t="s">
        <v>1847</v>
      </c>
      <c r="G601" t="s">
        <v>1847</v>
      </c>
      <c r="H601" t="s">
        <v>1847</v>
      </c>
      <c r="I601" t="s">
        <v>1931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3</v>
      </c>
      <c r="Q601">
        <v>0</v>
      </c>
      <c r="R601">
        <v>0</v>
      </c>
      <c r="S601">
        <v>1</v>
      </c>
      <c r="T601" s="10">
        <f t="shared" si="63"/>
        <v>0</v>
      </c>
      <c r="U601" s="10">
        <f t="shared" si="68"/>
        <v>0</v>
      </c>
      <c r="V601" s="10">
        <f t="shared" si="69"/>
        <v>4</v>
      </c>
      <c r="W601" t="s">
        <v>1965</v>
      </c>
      <c r="Z601" s="4">
        <v>58.247333584054111</v>
      </c>
      <c r="AA601" s="1">
        <v>13.001074088798019</v>
      </c>
      <c r="AB601" s="1">
        <f t="shared" si="64"/>
        <v>38.745722450857087</v>
      </c>
      <c r="AC601" s="1">
        <f t="shared" si="65"/>
        <v>77.748944717251135</v>
      </c>
      <c r="AD601" s="1">
        <f t="shared" si="66"/>
        <v>32.245185406458077</v>
      </c>
      <c r="AE601" s="6">
        <f t="shared" si="67"/>
        <v>84.249481761650145</v>
      </c>
    </row>
    <row r="602" spans="1:31" x14ac:dyDescent="0.25">
      <c r="A602" t="s">
        <v>595</v>
      </c>
      <c r="B602" t="s">
        <v>1398</v>
      </c>
      <c r="C602">
        <v>5313905</v>
      </c>
      <c r="D602" t="s">
        <v>1858</v>
      </c>
      <c r="E602" t="s">
        <v>1846</v>
      </c>
      <c r="F602" t="s">
        <v>1938</v>
      </c>
      <c r="G602" t="s">
        <v>1847</v>
      </c>
      <c r="H602" t="s">
        <v>1849</v>
      </c>
      <c r="I602" t="s">
        <v>1930</v>
      </c>
      <c r="J602">
        <v>3</v>
      </c>
      <c r="K602">
        <v>0</v>
      </c>
      <c r="L602">
        <v>0</v>
      </c>
      <c r="M602">
        <v>0</v>
      </c>
      <c r="N602">
        <v>1</v>
      </c>
      <c r="O602">
        <v>0</v>
      </c>
      <c r="P602">
        <v>0</v>
      </c>
      <c r="Q602">
        <v>0</v>
      </c>
      <c r="R602">
        <v>4</v>
      </c>
      <c r="S602">
        <v>0</v>
      </c>
      <c r="T602" s="10">
        <f t="shared" si="63"/>
        <v>3</v>
      </c>
      <c r="U602" s="10">
        <f t="shared" si="68"/>
        <v>4</v>
      </c>
      <c r="V602" s="10">
        <f t="shared" si="69"/>
        <v>8</v>
      </c>
      <c r="Z602" s="4">
        <v>78.10462707571071</v>
      </c>
      <c r="AA602" s="1">
        <v>6.575829892536543</v>
      </c>
      <c r="AB602" s="1">
        <f t="shared" si="64"/>
        <v>68.24088223690589</v>
      </c>
      <c r="AC602" s="1">
        <f t="shared" si="65"/>
        <v>87.968371914515529</v>
      </c>
      <c r="AD602" s="1">
        <f t="shared" si="66"/>
        <v>64.952967290637616</v>
      </c>
      <c r="AE602" s="6">
        <f t="shared" si="67"/>
        <v>91.256286860783803</v>
      </c>
    </row>
    <row r="603" spans="1:31" x14ac:dyDescent="0.25">
      <c r="A603" t="s">
        <v>596</v>
      </c>
      <c r="B603" t="s">
        <v>1159</v>
      </c>
      <c r="C603">
        <v>4134229</v>
      </c>
      <c r="D603" t="s">
        <v>1858</v>
      </c>
      <c r="E603" t="s">
        <v>1846</v>
      </c>
      <c r="F603" t="s">
        <v>1847</v>
      </c>
      <c r="G603" t="s">
        <v>1847</v>
      </c>
      <c r="H603" t="s">
        <v>1847</v>
      </c>
      <c r="I603" t="s">
        <v>1930</v>
      </c>
      <c r="J603">
        <v>4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3</v>
      </c>
      <c r="Q603">
        <v>6</v>
      </c>
      <c r="R603">
        <v>2</v>
      </c>
      <c r="S603">
        <v>0</v>
      </c>
      <c r="T603" s="10">
        <f t="shared" si="63"/>
        <v>4</v>
      </c>
      <c r="U603" s="10">
        <f t="shared" si="68"/>
        <v>2</v>
      </c>
      <c r="V603" s="10">
        <f t="shared" si="69"/>
        <v>15</v>
      </c>
      <c r="Z603" s="4">
        <v>39.586862971516503</v>
      </c>
      <c r="AA603" s="1">
        <v>3.8866194310654554</v>
      </c>
      <c r="AB603" s="1">
        <f t="shared" si="64"/>
        <v>33.75693382491832</v>
      </c>
      <c r="AC603" s="1">
        <f t="shared" si="65"/>
        <v>45.416792118114685</v>
      </c>
      <c r="AD603" s="1">
        <f t="shared" si="66"/>
        <v>31.813624109385593</v>
      </c>
      <c r="AE603" s="6">
        <f t="shared" si="67"/>
        <v>47.360101833647413</v>
      </c>
    </row>
    <row r="604" spans="1:31" x14ac:dyDescent="0.25">
      <c r="A604" t="s">
        <v>597</v>
      </c>
      <c r="B604" t="s">
        <v>1160</v>
      </c>
      <c r="C604">
        <v>2481983</v>
      </c>
      <c r="D604" t="s">
        <v>1908</v>
      </c>
      <c r="E604" t="s">
        <v>1863</v>
      </c>
      <c r="F604" t="s">
        <v>1938</v>
      </c>
      <c r="G604" t="s">
        <v>1847</v>
      </c>
      <c r="H604" t="s">
        <v>1847</v>
      </c>
      <c r="I604" t="s">
        <v>1930</v>
      </c>
      <c r="J604">
        <v>3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1</v>
      </c>
      <c r="S604">
        <v>0</v>
      </c>
      <c r="T604" s="10">
        <f t="shared" si="63"/>
        <v>3</v>
      </c>
      <c r="U604" s="10">
        <f t="shared" si="68"/>
        <v>1</v>
      </c>
      <c r="V604" s="10">
        <f t="shared" si="69"/>
        <v>4</v>
      </c>
      <c r="W604" t="s">
        <v>1966</v>
      </c>
      <c r="Z604" s="4">
        <v>64.301133720930224</v>
      </c>
      <c r="AA604" s="1">
        <v>6.8321030556930911</v>
      </c>
      <c r="AB604" s="1">
        <f t="shared" si="64"/>
        <v>54.052979137390587</v>
      </c>
      <c r="AC604" s="1">
        <f t="shared" si="65"/>
        <v>74.549288304469854</v>
      </c>
      <c r="AD604" s="1">
        <f t="shared" si="66"/>
        <v>50.636927609544045</v>
      </c>
      <c r="AE604" s="6">
        <f t="shared" si="67"/>
        <v>77.965339832316403</v>
      </c>
    </row>
    <row r="605" spans="1:31" x14ac:dyDescent="0.25">
      <c r="A605" t="s">
        <v>598</v>
      </c>
      <c r="B605" t="s">
        <v>1627</v>
      </c>
      <c r="C605">
        <v>4348646</v>
      </c>
      <c r="D605" t="s">
        <v>1862</v>
      </c>
      <c r="E605" t="s">
        <v>1857</v>
      </c>
      <c r="F605" t="s">
        <v>1847</v>
      </c>
      <c r="G605" t="s">
        <v>1847</v>
      </c>
      <c r="H605" t="s">
        <v>1849</v>
      </c>
      <c r="I605" t="s">
        <v>1930</v>
      </c>
      <c r="J605">
        <v>2</v>
      </c>
      <c r="K605">
        <v>2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1</v>
      </c>
      <c r="S605">
        <v>0</v>
      </c>
      <c r="T605" s="10">
        <f t="shared" si="63"/>
        <v>4</v>
      </c>
      <c r="U605" s="10">
        <f t="shared" si="68"/>
        <v>1</v>
      </c>
      <c r="V605" s="10">
        <f t="shared" si="69"/>
        <v>5</v>
      </c>
      <c r="Z605" s="4">
        <v>34.831094864479276</v>
      </c>
      <c r="AA605" s="1">
        <v>5.3254929655384284</v>
      </c>
      <c r="AB605" s="1">
        <f t="shared" si="64"/>
        <v>26.842855416171634</v>
      </c>
      <c r="AC605" s="1">
        <f t="shared" si="65"/>
        <v>42.819334312786921</v>
      </c>
      <c r="AD605" s="1">
        <f t="shared" si="66"/>
        <v>24.180108933402419</v>
      </c>
      <c r="AE605" s="6">
        <f t="shared" si="67"/>
        <v>45.482080795556129</v>
      </c>
    </row>
    <row r="606" spans="1:31" x14ac:dyDescent="0.25">
      <c r="A606" t="s">
        <v>599</v>
      </c>
      <c r="B606" t="s">
        <v>1092</v>
      </c>
      <c r="C606">
        <v>351658</v>
      </c>
      <c r="D606" t="s">
        <v>1908</v>
      </c>
      <c r="E606" t="s">
        <v>1846</v>
      </c>
      <c r="F606" t="s">
        <v>1847</v>
      </c>
      <c r="G606" t="s">
        <v>1847</v>
      </c>
      <c r="H606" t="s">
        <v>1847</v>
      </c>
      <c r="I606" t="s">
        <v>193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 s="10">
        <f t="shared" si="63"/>
        <v>0</v>
      </c>
      <c r="U606" s="10">
        <f t="shared" si="68"/>
        <v>0</v>
      </c>
      <c r="V606" s="10">
        <f t="shared" si="69"/>
        <v>0</v>
      </c>
      <c r="W606" t="s">
        <v>1965</v>
      </c>
      <c r="Z606" s="4">
        <v>14.810119760479047</v>
      </c>
      <c r="AA606" s="1">
        <v>2.434054822130594</v>
      </c>
      <c r="AB606" s="1">
        <f t="shared" si="64"/>
        <v>11.159037527283157</v>
      </c>
      <c r="AC606" s="1">
        <f t="shared" si="65"/>
        <v>18.461201993674937</v>
      </c>
      <c r="AD606" s="1">
        <f t="shared" si="66"/>
        <v>9.9420101162178582</v>
      </c>
      <c r="AE606" s="6">
        <f t="shared" si="67"/>
        <v>19.678229404740236</v>
      </c>
    </row>
    <row r="607" spans="1:31" x14ac:dyDescent="0.25">
      <c r="A607" t="s">
        <v>600</v>
      </c>
      <c r="B607" t="s">
        <v>1095</v>
      </c>
      <c r="C607">
        <v>2699437</v>
      </c>
      <c r="D607" t="s">
        <v>1862</v>
      </c>
      <c r="E607" t="s">
        <v>1857</v>
      </c>
      <c r="F607" t="s">
        <v>1847</v>
      </c>
      <c r="G607" t="s">
        <v>1847</v>
      </c>
      <c r="H607" t="s">
        <v>1847</v>
      </c>
      <c r="I607" t="s">
        <v>1912</v>
      </c>
      <c r="J607">
        <v>1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 s="10">
        <f t="shared" si="63"/>
        <v>1</v>
      </c>
      <c r="U607" s="10">
        <f t="shared" si="68"/>
        <v>0</v>
      </c>
      <c r="V607" s="10">
        <f t="shared" si="69"/>
        <v>1</v>
      </c>
      <c r="Z607" s="4">
        <v>48.926395061728421</v>
      </c>
      <c r="AA607" s="1">
        <v>9.2932404701237559</v>
      </c>
      <c r="AB607" s="1">
        <f t="shared" si="64"/>
        <v>34.986534356542791</v>
      </c>
      <c r="AC607" s="1">
        <f t="shared" si="65"/>
        <v>62.866255766914051</v>
      </c>
      <c r="AD607" s="1">
        <f t="shared" si="66"/>
        <v>30.339914121480909</v>
      </c>
      <c r="AE607" s="6">
        <f t="shared" si="67"/>
        <v>67.51287600197594</v>
      </c>
    </row>
    <row r="608" spans="1:31" x14ac:dyDescent="0.25">
      <c r="A608" t="s">
        <v>601</v>
      </c>
      <c r="B608" t="s">
        <v>1097</v>
      </c>
      <c r="C608">
        <v>5305675</v>
      </c>
      <c r="D608" t="s">
        <v>1856</v>
      </c>
      <c r="E608" t="s">
        <v>1846</v>
      </c>
      <c r="F608" t="s">
        <v>1847</v>
      </c>
      <c r="G608" t="s">
        <v>1847</v>
      </c>
      <c r="H608" t="s">
        <v>1849</v>
      </c>
      <c r="I608" t="s">
        <v>1918</v>
      </c>
      <c r="J608">
        <v>1</v>
      </c>
      <c r="K608">
        <v>0</v>
      </c>
      <c r="L608">
        <v>0</v>
      </c>
      <c r="M608">
        <v>0</v>
      </c>
      <c r="N608">
        <v>1</v>
      </c>
      <c r="O608">
        <v>0</v>
      </c>
      <c r="P608">
        <v>0</v>
      </c>
      <c r="Q608">
        <v>0</v>
      </c>
      <c r="R608">
        <v>0</v>
      </c>
      <c r="S608">
        <v>0</v>
      </c>
      <c r="T608" s="10">
        <f t="shared" si="63"/>
        <v>1</v>
      </c>
      <c r="U608" s="10">
        <f t="shared" si="68"/>
        <v>0</v>
      </c>
      <c r="V608" s="10">
        <f t="shared" si="69"/>
        <v>2</v>
      </c>
      <c r="Z608" s="4">
        <v>28.757394170714718</v>
      </c>
      <c r="AA608" s="1">
        <v>6.2983663201461306</v>
      </c>
      <c r="AB608" s="1">
        <f t="shared" si="64"/>
        <v>19.309844690495524</v>
      </c>
      <c r="AC608" s="1">
        <f t="shared" si="65"/>
        <v>38.204943650933913</v>
      </c>
      <c r="AD608" s="1">
        <f t="shared" si="66"/>
        <v>16.160661530422459</v>
      </c>
      <c r="AE608" s="6">
        <f t="shared" si="67"/>
        <v>41.354126811006978</v>
      </c>
    </row>
    <row r="609" spans="1:31" x14ac:dyDescent="0.25">
      <c r="A609" t="s">
        <v>602</v>
      </c>
      <c r="B609" t="s">
        <v>1099</v>
      </c>
      <c r="C609">
        <v>2474718</v>
      </c>
      <c r="D609" t="s">
        <v>1864</v>
      </c>
      <c r="E609" t="s">
        <v>1846</v>
      </c>
      <c r="F609" t="s">
        <v>1847</v>
      </c>
      <c r="G609" t="s">
        <v>1847</v>
      </c>
      <c r="H609" t="s">
        <v>1847</v>
      </c>
      <c r="I609" t="s">
        <v>1924</v>
      </c>
      <c r="J609">
        <v>1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1</v>
      </c>
      <c r="R609">
        <v>0</v>
      </c>
      <c r="S609">
        <v>0</v>
      </c>
      <c r="T609" s="10">
        <f t="shared" si="63"/>
        <v>1</v>
      </c>
      <c r="U609" s="10">
        <f t="shared" si="68"/>
        <v>0</v>
      </c>
      <c r="V609" s="10">
        <f t="shared" si="69"/>
        <v>2</v>
      </c>
      <c r="Z609" s="4">
        <v>66.654286563614605</v>
      </c>
      <c r="AA609" s="1">
        <v>10.850652529576955</v>
      </c>
      <c r="AB609" s="1">
        <f t="shared" si="64"/>
        <v>50.378307769249176</v>
      </c>
      <c r="AC609" s="1">
        <f t="shared" si="65"/>
        <v>82.930265357980034</v>
      </c>
      <c r="AD609" s="1">
        <f t="shared" si="66"/>
        <v>44.952981504460695</v>
      </c>
      <c r="AE609" s="6">
        <f t="shared" si="67"/>
        <v>88.355591622768515</v>
      </c>
    </row>
    <row r="610" spans="1:31" x14ac:dyDescent="0.25">
      <c r="A610" t="s">
        <v>603</v>
      </c>
      <c r="B610" t="s">
        <v>1153</v>
      </c>
      <c r="C610">
        <v>3896123</v>
      </c>
      <c r="D610" t="s">
        <v>1864</v>
      </c>
      <c r="E610" t="s">
        <v>1863</v>
      </c>
      <c r="F610" t="s">
        <v>1847</v>
      </c>
      <c r="G610" t="s">
        <v>1847</v>
      </c>
      <c r="H610" t="s">
        <v>1849</v>
      </c>
      <c r="I610" t="s">
        <v>1930</v>
      </c>
      <c r="J610">
        <v>2</v>
      </c>
      <c r="K610">
        <v>2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 s="10">
        <f t="shared" si="63"/>
        <v>4</v>
      </c>
      <c r="U610" s="10">
        <f t="shared" si="68"/>
        <v>0</v>
      </c>
      <c r="V610" s="10">
        <f t="shared" si="69"/>
        <v>4</v>
      </c>
      <c r="Z610" s="4">
        <v>29.820211920529719</v>
      </c>
      <c r="AA610" s="1">
        <v>5.2350932868345472</v>
      </c>
      <c r="AB610" s="1">
        <f t="shared" si="64"/>
        <v>21.967571990277897</v>
      </c>
      <c r="AC610" s="1">
        <f t="shared" si="65"/>
        <v>37.672851850781541</v>
      </c>
      <c r="AD610" s="1">
        <f t="shared" si="66"/>
        <v>19.350025346860626</v>
      </c>
      <c r="AE610" s="6">
        <f t="shared" si="67"/>
        <v>40.290398494198811</v>
      </c>
    </row>
    <row r="611" spans="1:31" x14ac:dyDescent="0.25">
      <c r="A611" t="s">
        <v>604</v>
      </c>
      <c r="B611" t="s">
        <v>1158</v>
      </c>
      <c r="C611">
        <v>3052410</v>
      </c>
      <c r="D611" t="s">
        <v>1858</v>
      </c>
      <c r="E611" t="s">
        <v>1846</v>
      </c>
      <c r="F611" t="s">
        <v>1847</v>
      </c>
      <c r="G611" t="s">
        <v>1847</v>
      </c>
      <c r="H611" t="s">
        <v>1847</v>
      </c>
      <c r="I611" t="s">
        <v>1930</v>
      </c>
      <c r="J611">
        <v>1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1</v>
      </c>
      <c r="S611">
        <v>0</v>
      </c>
      <c r="T611" s="10">
        <f t="shared" si="63"/>
        <v>1</v>
      </c>
      <c r="U611" s="10">
        <f t="shared" si="68"/>
        <v>1</v>
      </c>
      <c r="V611" s="10">
        <f t="shared" si="69"/>
        <v>2</v>
      </c>
      <c r="Z611" s="4">
        <v>32.954428715874649</v>
      </c>
      <c r="AA611" s="1">
        <v>4.4921118186236395</v>
      </c>
      <c r="AB611" s="1">
        <f t="shared" si="64"/>
        <v>26.21626098793919</v>
      </c>
      <c r="AC611" s="1">
        <f t="shared" si="65"/>
        <v>39.69259644381011</v>
      </c>
      <c r="AD611" s="1">
        <f t="shared" si="66"/>
        <v>23.970205078627369</v>
      </c>
      <c r="AE611" s="6">
        <f t="shared" si="67"/>
        <v>41.938652353121924</v>
      </c>
    </row>
    <row r="612" spans="1:31" x14ac:dyDescent="0.25">
      <c r="A612" t="s">
        <v>605</v>
      </c>
      <c r="B612" t="s">
        <v>1166</v>
      </c>
      <c r="C612">
        <v>6761765</v>
      </c>
      <c r="D612" t="s">
        <v>1856</v>
      </c>
      <c r="E612" t="s">
        <v>1846</v>
      </c>
      <c r="F612" t="s">
        <v>1847</v>
      </c>
      <c r="G612" t="s">
        <v>1847</v>
      </c>
      <c r="H612" t="s">
        <v>1849</v>
      </c>
      <c r="I612" t="s">
        <v>1918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1</v>
      </c>
      <c r="Q612">
        <v>0</v>
      </c>
      <c r="R612">
        <v>6</v>
      </c>
      <c r="S612">
        <v>0</v>
      </c>
      <c r="T612" s="10">
        <f t="shared" si="63"/>
        <v>0</v>
      </c>
      <c r="U612" s="10">
        <f t="shared" si="68"/>
        <v>6</v>
      </c>
      <c r="V612" s="10">
        <f t="shared" si="69"/>
        <v>7</v>
      </c>
      <c r="Z612" s="4">
        <v>44.280382215288455</v>
      </c>
      <c r="AA612" s="1">
        <v>6.8873302449718254</v>
      </c>
      <c r="AB612" s="1">
        <f t="shared" si="64"/>
        <v>33.949386847830716</v>
      </c>
      <c r="AC612" s="1">
        <f t="shared" si="65"/>
        <v>54.611377582746194</v>
      </c>
      <c r="AD612" s="1">
        <f t="shared" si="66"/>
        <v>30.505721725344806</v>
      </c>
      <c r="AE612" s="6">
        <f t="shared" si="67"/>
        <v>58.055042705232104</v>
      </c>
    </row>
    <row r="613" spans="1:31" x14ac:dyDescent="0.25">
      <c r="A613" t="s">
        <v>606</v>
      </c>
      <c r="B613" t="s">
        <v>1165</v>
      </c>
      <c r="C613">
        <v>7804270</v>
      </c>
      <c r="D613" t="s">
        <v>1867</v>
      </c>
      <c r="E613" t="s">
        <v>1846</v>
      </c>
      <c r="F613" t="s">
        <v>1847</v>
      </c>
      <c r="G613" t="s">
        <v>1847</v>
      </c>
      <c r="H613" t="s">
        <v>1849</v>
      </c>
      <c r="I613" t="s">
        <v>1918</v>
      </c>
      <c r="J613">
        <v>1</v>
      </c>
      <c r="K613">
        <v>0</v>
      </c>
      <c r="L613">
        <v>0</v>
      </c>
      <c r="M613">
        <v>0</v>
      </c>
      <c r="N613">
        <v>1</v>
      </c>
      <c r="O613">
        <v>0</v>
      </c>
      <c r="P613">
        <v>1</v>
      </c>
      <c r="Q613">
        <v>1</v>
      </c>
      <c r="R613">
        <v>2</v>
      </c>
      <c r="S613">
        <v>0</v>
      </c>
      <c r="T613" s="10">
        <f t="shared" si="63"/>
        <v>1</v>
      </c>
      <c r="U613" s="10">
        <f t="shared" si="68"/>
        <v>2</v>
      </c>
      <c r="V613" s="10">
        <f t="shared" si="69"/>
        <v>6</v>
      </c>
      <c r="Z613" s="4">
        <v>48.072949515045856</v>
      </c>
      <c r="AA613" s="1">
        <v>6.6041273507090912</v>
      </c>
      <c r="AB613" s="1">
        <f t="shared" si="64"/>
        <v>38.166758488982218</v>
      </c>
      <c r="AC613" s="1">
        <f t="shared" si="65"/>
        <v>57.979140541109494</v>
      </c>
      <c r="AD613" s="1">
        <f t="shared" si="66"/>
        <v>34.864694813627672</v>
      </c>
      <c r="AE613" s="6">
        <f t="shared" si="67"/>
        <v>61.28120421646404</v>
      </c>
    </row>
    <row r="614" spans="1:31" x14ac:dyDescent="0.25">
      <c r="A614" t="s">
        <v>607</v>
      </c>
      <c r="B614" t="s">
        <v>1178</v>
      </c>
      <c r="C614">
        <v>6718869</v>
      </c>
      <c r="D614" t="s">
        <v>1900</v>
      </c>
      <c r="E614" t="s">
        <v>1846</v>
      </c>
      <c r="F614" t="s">
        <v>1847</v>
      </c>
      <c r="G614" t="s">
        <v>1847</v>
      </c>
      <c r="H614" t="s">
        <v>1849</v>
      </c>
      <c r="I614" t="s">
        <v>1918</v>
      </c>
      <c r="J614">
        <v>2</v>
      </c>
      <c r="K614">
        <v>0</v>
      </c>
      <c r="L614">
        <v>0</v>
      </c>
      <c r="M614">
        <v>0</v>
      </c>
      <c r="N614">
        <v>1</v>
      </c>
      <c r="O614">
        <v>0</v>
      </c>
      <c r="P614">
        <v>2</v>
      </c>
      <c r="Q614">
        <v>0</v>
      </c>
      <c r="R614">
        <v>1</v>
      </c>
      <c r="S614">
        <v>0</v>
      </c>
      <c r="T614" s="10">
        <f t="shared" si="63"/>
        <v>2</v>
      </c>
      <c r="U614" s="10">
        <f t="shared" si="68"/>
        <v>1</v>
      </c>
      <c r="V614" s="10">
        <f t="shared" si="69"/>
        <v>6</v>
      </c>
      <c r="Z614" s="4">
        <v>34.70114462698627</v>
      </c>
      <c r="AA614" s="1">
        <v>6.0698482758151133</v>
      </c>
      <c r="AB614" s="1">
        <f t="shared" si="64"/>
        <v>25.596372213263599</v>
      </c>
      <c r="AC614" s="1">
        <f t="shared" si="65"/>
        <v>43.805917040708941</v>
      </c>
      <c r="AD614" s="1">
        <f t="shared" si="66"/>
        <v>22.561448075356044</v>
      </c>
      <c r="AE614" s="6">
        <f t="shared" si="67"/>
        <v>46.8408411786165</v>
      </c>
    </row>
    <row r="615" spans="1:31" x14ac:dyDescent="0.25">
      <c r="A615" t="s">
        <v>608</v>
      </c>
      <c r="B615" t="s">
        <v>1173</v>
      </c>
      <c r="C615">
        <v>3720499</v>
      </c>
      <c r="D615" t="s">
        <v>1856</v>
      </c>
      <c r="E615" t="s">
        <v>1846</v>
      </c>
      <c r="F615" t="s">
        <v>1847</v>
      </c>
      <c r="G615" t="s">
        <v>1847</v>
      </c>
      <c r="H615" t="s">
        <v>1849</v>
      </c>
      <c r="I615" t="s">
        <v>1918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1</v>
      </c>
      <c r="Q615">
        <v>0</v>
      </c>
      <c r="R615">
        <v>2</v>
      </c>
      <c r="S615">
        <v>0</v>
      </c>
      <c r="T615" s="10">
        <f t="shared" si="63"/>
        <v>0</v>
      </c>
      <c r="U615" s="10">
        <f t="shared" si="68"/>
        <v>2</v>
      </c>
      <c r="V615" s="10">
        <f t="shared" si="69"/>
        <v>3</v>
      </c>
      <c r="Z615" s="4">
        <v>49.495988940876316</v>
      </c>
      <c r="AA615" s="1">
        <v>7.0577755725309563</v>
      </c>
      <c r="AB615" s="1">
        <f t="shared" si="64"/>
        <v>38.90932558207988</v>
      </c>
      <c r="AC615" s="1">
        <f t="shared" si="65"/>
        <v>60.082652299672752</v>
      </c>
      <c r="AD615" s="1">
        <f t="shared" si="66"/>
        <v>35.380437795814402</v>
      </c>
      <c r="AE615" s="6">
        <f t="shared" si="67"/>
        <v>63.611540085938231</v>
      </c>
    </row>
    <row r="616" spans="1:31" x14ac:dyDescent="0.25">
      <c r="A616" t="s">
        <v>609</v>
      </c>
      <c r="B616" t="s">
        <v>1167</v>
      </c>
      <c r="C616">
        <v>8728773</v>
      </c>
      <c r="D616" t="s">
        <v>1858</v>
      </c>
      <c r="E616" t="s">
        <v>1846</v>
      </c>
      <c r="F616" t="s">
        <v>1847</v>
      </c>
      <c r="G616" t="s">
        <v>1847</v>
      </c>
      <c r="H616" t="s">
        <v>1849</v>
      </c>
      <c r="I616" t="s">
        <v>1918</v>
      </c>
      <c r="J616">
        <v>2</v>
      </c>
      <c r="K616">
        <v>0</v>
      </c>
      <c r="L616">
        <v>0</v>
      </c>
      <c r="M616">
        <v>0</v>
      </c>
      <c r="N616">
        <v>1</v>
      </c>
      <c r="O616">
        <v>0</v>
      </c>
      <c r="P616">
        <v>2</v>
      </c>
      <c r="Q616">
        <v>3</v>
      </c>
      <c r="R616">
        <v>2</v>
      </c>
      <c r="S616">
        <v>1</v>
      </c>
      <c r="T616" s="10">
        <f t="shared" si="63"/>
        <v>2</v>
      </c>
      <c r="U616" s="10">
        <f t="shared" si="68"/>
        <v>2</v>
      </c>
      <c r="V616" s="10">
        <f t="shared" si="69"/>
        <v>11</v>
      </c>
      <c r="Z616" s="4">
        <v>29.165510971786908</v>
      </c>
      <c r="AA616" s="1">
        <v>4.8929553434751014</v>
      </c>
      <c r="AB616" s="1">
        <f t="shared" si="64"/>
        <v>21.826077956574256</v>
      </c>
      <c r="AC616" s="1">
        <f t="shared" si="65"/>
        <v>36.504943986999564</v>
      </c>
      <c r="AD616" s="1">
        <f t="shared" si="66"/>
        <v>19.379600284836705</v>
      </c>
      <c r="AE616" s="6">
        <f t="shared" si="67"/>
        <v>38.951421658737111</v>
      </c>
    </row>
    <row r="617" spans="1:31" x14ac:dyDescent="0.25">
      <c r="A617" t="s">
        <v>610</v>
      </c>
      <c r="B617" t="s">
        <v>1182</v>
      </c>
      <c r="C617">
        <v>6329823</v>
      </c>
      <c r="D617" t="s">
        <v>1856</v>
      </c>
      <c r="E617" t="s">
        <v>1846</v>
      </c>
      <c r="F617" t="s">
        <v>1847</v>
      </c>
      <c r="G617" t="s">
        <v>1847</v>
      </c>
      <c r="H617" t="s">
        <v>1847</v>
      </c>
      <c r="I617" t="s">
        <v>1918</v>
      </c>
      <c r="J617">
        <v>1</v>
      </c>
      <c r="K617">
        <v>1</v>
      </c>
      <c r="L617">
        <v>0</v>
      </c>
      <c r="M617">
        <v>0</v>
      </c>
      <c r="N617">
        <v>2</v>
      </c>
      <c r="O617">
        <v>0</v>
      </c>
      <c r="P617">
        <v>1</v>
      </c>
      <c r="Q617">
        <v>0</v>
      </c>
      <c r="R617">
        <v>0</v>
      </c>
      <c r="S617">
        <v>0</v>
      </c>
      <c r="T617" s="10">
        <f t="shared" si="63"/>
        <v>2</v>
      </c>
      <c r="U617" s="10">
        <f t="shared" si="68"/>
        <v>0</v>
      </c>
      <c r="V617" s="10">
        <f t="shared" si="69"/>
        <v>5</v>
      </c>
      <c r="Z617" s="4">
        <v>33.244176584555682</v>
      </c>
      <c r="AA617" s="1">
        <v>5.8438525327019386</v>
      </c>
      <c r="AB617" s="1">
        <f t="shared" si="64"/>
        <v>24.478397785502771</v>
      </c>
      <c r="AC617" s="1">
        <f t="shared" si="65"/>
        <v>42.009955383608592</v>
      </c>
      <c r="AD617" s="1">
        <f t="shared" si="66"/>
        <v>21.556471519151806</v>
      </c>
      <c r="AE617" s="6">
        <f t="shared" si="67"/>
        <v>44.931881649959557</v>
      </c>
    </row>
    <row r="618" spans="1:31" x14ac:dyDescent="0.25">
      <c r="A618" t="s">
        <v>611</v>
      </c>
      <c r="B618" t="s">
        <v>1172</v>
      </c>
      <c r="C618">
        <v>4986817</v>
      </c>
      <c r="D618" t="s">
        <v>1900</v>
      </c>
      <c r="E618" t="s">
        <v>1846</v>
      </c>
      <c r="F618" t="s">
        <v>1847</v>
      </c>
      <c r="G618" t="s">
        <v>1847</v>
      </c>
      <c r="H618" t="s">
        <v>1847</v>
      </c>
      <c r="I618" t="s">
        <v>1918</v>
      </c>
      <c r="J618">
        <v>1</v>
      </c>
      <c r="K618">
        <v>0</v>
      </c>
      <c r="L618">
        <v>0</v>
      </c>
      <c r="M618">
        <v>0</v>
      </c>
      <c r="N618">
        <v>2</v>
      </c>
      <c r="O618">
        <v>0</v>
      </c>
      <c r="P618">
        <v>1</v>
      </c>
      <c r="Q618">
        <v>1</v>
      </c>
      <c r="R618">
        <v>0</v>
      </c>
      <c r="S618">
        <v>0</v>
      </c>
      <c r="T618" s="10">
        <f t="shared" si="63"/>
        <v>1</v>
      </c>
      <c r="U618" s="10">
        <f t="shared" si="68"/>
        <v>0</v>
      </c>
      <c r="V618" s="10">
        <f t="shared" si="69"/>
        <v>5</v>
      </c>
      <c r="Z618" s="4">
        <v>43.723741588156109</v>
      </c>
      <c r="AA618" s="1">
        <v>7.1700774496497859</v>
      </c>
      <c r="AB618" s="1">
        <f t="shared" si="64"/>
        <v>32.96862541368143</v>
      </c>
      <c r="AC618" s="1">
        <f t="shared" si="65"/>
        <v>54.478857762630788</v>
      </c>
      <c r="AD618" s="1">
        <f t="shared" si="66"/>
        <v>29.383586688856539</v>
      </c>
      <c r="AE618" s="6">
        <f t="shared" si="67"/>
        <v>58.063896487455679</v>
      </c>
    </row>
    <row r="619" spans="1:31" x14ac:dyDescent="0.25">
      <c r="A619" t="s">
        <v>612</v>
      </c>
      <c r="B619" t="s">
        <v>1168</v>
      </c>
      <c r="C619">
        <v>4681111</v>
      </c>
      <c r="D619" t="s">
        <v>1856</v>
      </c>
      <c r="E619" t="s">
        <v>1846</v>
      </c>
      <c r="F619" t="s">
        <v>1847</v>
      </c>
      <c r="G619" t="s">
        <v>1847</v>
      </c>
      <c r="H619" t="s">
        <v>1847</v>
      </c>
      <c r="I619" t="s">
        <v>1918</v>
      </c>
      <c r="J619">
        <v>1</v>
      </c>
      <c r="K619">
        <v>0</v>
      </c>
      <c r="L619">
        <v>0</v>
      </c>
      <c r="M619">
        <v>0</v>
      </c>
      <c r="N619">
        <v>1</v>
      </c>
      <c r="O619">
        <v>0</v>
      </c>
      <c r="P619">
        <v>1</v>
      </c>
      <c r="Q619">
        <v>0</v>
      </c>
      <c r="R619">
        <v>1</v>
      </c>
      <c r="S619">
        <v>0</v>
      </c>
      <c r="T619" s="10">
        <f t="shared" si="63"/>
        <v>1</v>
      </c>
      <c r="U619" s="10">
        <f t="shared" si="68"/>
        <v>1</v>
      </c>
      <c r="V619" s="10">
        <f t="shared" si="69"/>
        <v>4</v>
      </c>
      <c r="Z619" s="4">
        <v>72.181945128385365</v>
      </c>
      <c r="AA619" s="1">
        <v>10.197911877711022</v>
      </c>
      <c r="AB619" s="1">
        <f t="shared" si="64"/>
        <v>56.885077311818833</v>
      </c>
      <c r="AC619" s="1">
        <f t="shared" si="65"/>
        <v>87.478812944951898</v>
      </c>
      <c r="AD619" s="1">
        <f t="shared" si="66"/>
        <v>51.786121372963322</v>
      </c>
      <c r="AE619" s="6">
        <f t="shared" si="67"/>
        <v>92.577768883807408</v>
      </c>
    </row>
    <row r="620" spans="1:31" x14ac:dyDescent="0.25">
      <c r="A620" t="s">
        <v>613</v>
      </c>
      <c r="B620" t="s">
        <v>1177</v>
      </c>
      <c r="C620">
        <v>6689401</v>
      </c>
      <c r="D620" t="s">
        <v>1867</v>
      </c>
      <c r="E620" t="s">
        <v>1846</v>
      </c>
      <c r="F620" t="s">
        <v>1847</v>
      </c>
      <c r="G620" t="s">
        <v>1847</v>
      </c>
      <c r="H620" t="s">
        <v>1849</v>
      </c>
      <c r="I620" t="s">
        <v>1918</v>
      </c>
      <c r="J620">
        <v>5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2</v>
      </c>
      <c r="Q620">
        <v>0</v>
      </c>
      <c r="R620">
        <v>4</v>
      </c>
      <c r="S620">
        <v>0</v>
      </c>
      <c r="T620" s="10">
        <f t="shared" si="63"/>
        <v>5</v>
      </c>
      <c r="U620" s="10">
        <f t="shared" si="68"/>
        <v>4</v>
      </c>
      <c r="V620" s="10">
        <f t="shared" si="69"/>
        <v>11</v>
      </c>
      <c r="Z620" s="4">
        <v>40.047520987654465</v>
      </c>
      <c r="AA620" s="1">
        <v>6.4981954770578403</v>
      </c>
      <c r="AB620" s="1">
        <f t="shared" si="64"/>
        <v>30.300227772067707</v>
      </c>
      <c r="AC620" s="1">
        <f t="shared" si="65"/>
        <v>49.794814203241224</v>
      </c>
      <c r="AD620" s="1">
        <f t="shared" si="66"/>
        <v>27.051130033538783</v>
      </c>
      <c r="AE620" s="6">
        <f t="shared" si="67"/>
        <v>53.043911941770148</v>
      </c>
    </row>
    <row r="621" spans="1:31" x14ac:dyDescent="0.25">
      <c r="A621" t="s">
        <v>614</v>
      </c>
      <c r="B621" t="s">
        <v>1176</v>
      </c>
      <c r="C621">
        <v>3583735</v>
      </c>
      <c r="D621" t="s">
        <v>1856</v>
      </c>
      <c r="E621" t="s">
        <v>1846</v>
      </c>
      <c r="F621" t="s">
        <v>1847</v>
      </c>
      <c r="G621" t="s">
        <v>1847</v>
      </c>
      <c r="H621" t="s">
        <v>1849</v>
      </c>
      <c r="I621" t="s">
        <v>1918</v>
      </c>
      <c r="J621">
        <v>1</v>
      </c>
      <c r="K621">
        <v>1</v>
      </c>
      <c r="L621">
        <v>0</v>
      </c>
      <c r="M621">
        <v>0</v>
      </c>
      <c r="N621">
        <v>1</v>
      </c>
      <c r="O621">
        <v>0</v>
      </c>
      <c r="P621">
        <v>0</v>
      </c>
      <c r="Q621">
        <v>0</v>
      </c>
      <c r="R621">
        <v>1</v>
      </c>
      <c r="S621">
        <v>0</v>
      </c>
      <c r="T621" s="10">
        <f t="shared" si="63"/>
        <v>2</v>
      </c>
      <c r="U621" s="10">
        <f t="shared" si="68"/>
        <v>1</v>
      </c>
      <c r="V621" s="10">
        <f t="shared" si="69"/>
        <v>4</v>
      </c>
      <c r="Z621" s="4">
        <v>34.836993783303676</v>
      </c>
      <c r="AA621" s="1">
        <v>4.3908218937547394</v>
      </c>
      <c r="AB621" s="1">
        <f t="shared" si="64"/>
        <v>28.250760942671569</v>
      </c>
      <c r="AC621" s="1">
        <f t="shared" si="65"/>
        <v>41.423226623935783</v>
      </c>
      <c r="AD621" s="1">
        <f t="shared" si="66"/>
        <v>26.055349995794195</v>
      </c>
      <c r="AE621" s="6">
        <f t="shared" si="67"/>
        <v>43.618637570813156</v>
      </c>
    </row>
    <row r="622" spans="1:31" x14ac:dyDescent="0.25">
      <c r="A622" t="s">
        <v>615</v>
      </c>
      <c r="B622" t="s">
        <v>1169</v>
      </c>
      <c r="C622">
        <v>4885680</v>
      </c>
      <c r="D622" t="s">
        <v>1856</v>
      </c>
      <c r="E622" t="s">
        <v>1846</v>
      </c>
      <c r="F622" t="s">
        <v>1847</v>
      </c>
      <c r="G622" t="s">
        <v>1847</v>
      </c>
      <c r="H622" t="s">
        <v>1849</v>
      </c>
      <c r="I622" t="s">
        <v>1918</v>
      </c>
      <c r="J622">
        <v>1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1</v>
      </c>
      <c r="Q622">
        <v>0</v>
      </c>
      <c r="R622">
        <v>0</v>
      </c>
      <c r="S622">
        <v>0</v>
      </c>
      <c r="T622" s="10">
        <f t="shared" si="63"/>
        <v>1</v>
      </c>
      <c r="U622" s="10">
        <f t="shared" si="68"/>
        <v>0</v>
      </c>
      <c r="V622" s="10">
        <f t="shared" si="69"/>
        <v>2</v>
      </c>
      <c r="Z622" s="4">
        <v>49.450250817884452</v>
      </c>
      <c r="AA622" s="1">
        <v>5.998519039257963</v>
      </c>
      <c r="AB622" s="1">
        <f t="shared" si="64"/>
        <v>40.45247225899751</v>
      </c>
      <c r="AC622" s="1">
        <f t="shared" si="65"/>
        <v>58.448029376771395</v>
      </c>
      <c r="AD622" s="1">
        <f t="shared" si="66"/>
        <v>37.453212739368524</v>
      </c>
      <c r="AE622" s="6">
        <f t="shared" si="67"/>
        <v>61.44728889640038</v>
      </c>
    </row>
    <row r="623" spans="1:31" x14ac:dyDescent="0.25">
      <c r="A623" t="s">
        <v>616</v>
      </c>
      <c r="B623" t="s">
        <v>1179</v>
      </c>
      <c r="C623">
        <v>3342364</v>
      </c>
      <c r="D623" t="s">
        <v>1856</v>
      </c>
      <c r="E623" t="s">
        <v>1846</v>
      </c>
      <c r="F623" t="s">
        <v>1847</v>
      </c>
      <c r="G623" t="s">
        <v>1847</v>
      </c>
      <c r="H623" t="s">
        <v>1847</v>
      </c>
      <c r="I623" t="s">
        <v>1918</v>
      </c>
      <c r="J623">
        <v>3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1</v>
      </c>
      <c r="R623">
        <v>1</v>
      </c>
      <c r="S623">
        <v>0</v>
      </c>
      <c r="T623" s="10">
        <f t="shared" si="63"/>
        <v>3</v>
      </c>
      <c r="U623" s="10">
        <f t="shared" si="68"/>
        <v>1</v>
      </c>
      <c r="V623" s="10">
        <f t="shared" si="69"/>
        <v>5</v>
      </c>
      <c r="Z623" s="4">
        <v>87.842134092901134</v>
      </c>
      <c r="AA623" s="1">
        <v>9.4170424320007839</v>
      </c>
      <c r="AB623" s="1">
        <f t="shared" si="64"/>
        <v>73.716570444899958</v>
      </c>
      <c r="AC623" s="1">
        <f t="shared" si="65"/>
        <v>101.96769774090231</v>
      </c>
      <c r="AD623" s="1">
        <f t="shared" si="66"/>
        <v>69.008049228899566</v>
      </c>
      <c r="AE623" s="6">
        <f t="shared" si="67"/>
        <v>106.6762189569027</v>
      </c>
    </row>
    <row r="624" spans="1:31" x14ac:dyDescent="0.25">
      <c r="A624" t="s">
        <v>617</v>
      </c>
      <c r="B624" t="s">
        <v>1174</v>
      </c>
      <c r="C624">
        <v>5125950</v>
      </c>
      <c r="D624" t="s">
        <v>1867</v>
      </c>
      <c r="E624" t="s">
        <v>1846</v>
      </c>
      <c r="F624" t="s">
        <v>1847</v>
      </c>
      <c r="G624" t="s">
        <v>1847</v>
      </c>
      <c r="H624" t="s">
        <v>1847</v>
      </c>
      <c r="I624" t="s">
        <v>1918</v>
      </c>
      <c r="J624">
        <v>0</v>
      </c>
      <c r="K624">
        <v>0</v>
      </c>
      <c r="L624">
        <v>0</v>
      </c>
      <c r="M624">
        <v>0</v>
      </c>
      <c r="N624">
        <v>1</v>
      </c>
      <c r="O624">
        <v>0</v>
      </c>
      <c r="P624">
        <v>1</v>
      </c>
      <c r="Q624">
        <v>2</v>
      </c>
      <c r="R624">
        <v>0</v>
      </c>
      <c r="S624">
        <v>0</v>
      </c>
      <c r="T624" s="10">
        <f t="shared" si="63"/>
        <v>0</v>
      </c>
      <c r="U624" s="10">
        <f t="shared" si="68"/>
        <v>0</v>
      </c>
      <c r="V624" s="10">
        <f t="shared" si="69"/>
        <v>4</v>
      </c>
      <c r="Z624" s="4">
        <v>40.757159802306461</v>
      </c>
      <c r="AA624" s="1">
        <v>5.8310983371260185</v>
      </c>
      <c r="AB624" s="1">
        <f t="shared" si="64"/>
        <v>32.010512296617435</v>
      </c>
      <c r="AC624" s="1">
        <f t="shared" si="65"/>
        <v>49.503807307995487</v>
      </c>
      <c r="AD624" s="1">
        <f t="shared" si="66"/>
        <v>29.094963128054424</v>
      </c>
      <c r="AE624" s="6">
        <f t="shared" si="67"/>
        <v>52.419356476558498</v>
      </c>
    </row>
    <row r="625" spans="1:31" x14ac:dyDescent="0.25">
      <c r="A625" t="s">
        <v>618</v>
      </c>
      <c r="B625" t="s">
        <v>1171</v>
      </c>
      <c r="C625">
        <v>7023215</v>
      </c>
      <c r="D625" t="s">
        <v>1856</v>
      </c>
      <c r="E625" t="s">
        <v>1846</v>
      </c>
      <c r="F625" t="s">
        <v>1847</v>
      </c>
      <c r="G625" t="s">
        <v>1847</v>
      </c>
      <c r="H625" t="s">
        <v>1847</v>
      </c>
      <c r="I625" t="s">
        <v>1918</v>
      </c>
      <c r="J625">
        <v>2</v>
      </c>
      <c r="K625">
        <v>1</v>
      </c>
      <c r="L625">
        <v>0</v>
      </c>
      <c r="M625">
        <v>0</v>
      </c>
      <c r="N625">
        <v>1</v>
      </c>
      <c r="O625">
        <v>0</v>
      </c>
      <c r="P625">
        <v>1</v>
      </c>
      <c r="Q625">
        <v>0</v>
      </c>
      <c r="R625">
        <v>1</v>
      </c>
      <c r="S625">
        <v>0</v>
      </c>
      <c r="T625" s="10">
        <f t="shared" si="63"/>
        <v>3</v>
      </c>
      <c r="U625" s="10">
        <f t="shared" si="68"/>
        <v>1</v>
      </c>
      <c r="V625" s="10">
        <f t="shared" si="69"/>
        <v>6</v>
      </c>
      <c r="Z625" s="4">
        <v>36.58055386178863</v>
      </c>
      <c r="AA625" s="1">
        <v>6.3388838036462731</v>
      </c>
      <c r="AB625" s="1">
        <f t="shared" si="64"/>
        <v>27.07222815631922</v>
      </c>
      <c r="AC625" s="1">
        <f t="shared" si="65"/>
        <v>46.08887956725804</v>
      </c>
      <c r="AD625" s="1">
        <f t="shared" si="66"/>
        <v>23.902786254496085</v>
      </c>
      <c r="AE625" s="6">
        <f t="shared" si="67"/>
        <v>49.258321469081174</v>
      </c>
    </row>
    <row r="626" spans="1:31" x14ac:dyDescent="0.25">
      <c r="A626" t="s">
        <v>619</v>
      </c>
      <c r="B626" t="s">
        <v>1192</v>
      </c>
      <c r="C626">
        <v>4513714</v>
      </c>
      <c r="D626" t="s">
        <v>1867</v>
      </c>
      <c r="E626" t="s">
        <v>1846</v>
      </c>
      <c r="F626" t="s">
        <v>1940</v>
      </c>
      <c r="G626" t="s">
        <v>1847</v>
      </c>
      <c r="H626" t="s">
        <v>1849</v>
      </c>
      <c r="I626" t="s">
        <v>192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 s="10">
        <f t="shared" si="63"/>
        <v>0</v>
      </c>
      <c r="U626" s="10">
        <f t="shared" si="68"/>
        <v>0</v>
      </c>
      <c r="V626" s="10">
        <f t="shared" si="69"/>
        <v>0</v>
      </c>
      <c r="Z626" s="4">
        <v>78.711614425345587</v>
      </c>
      <c r="AA626" s="1">
        <v>5.675856397216462</v>
      </c>
      <c r="AB626" s="1">
        <f t="shared" si="64"/>
        <v>70.197829829520899</v>
      </c>
      <c r="AC626" s="1">
        <f t="shared" si="65"/>
        <v>87.225399021170276</v>
      </c>
      <c r="AD626" s="1">
        <f t="shared" si="66"/>
        <v>67.35990163091266</v>
      </c>
      <c r="AE626" s="6">
        <f t="shared" si="67"/>
        <v>90.063327219778515</v>
      </c>
    </row>
    <row r="627" spans="1:31" x14ac:dyDescent="0.25">
      <c r="A627" t="s">
        <v>620</v>
      </c>
      <c r="B627" t="s">
        <v>1191</v>
      </c>
      <c r="C627">
        <v>7966510</v>
      </c>
      <c r="D627" t="s">
        <v>1867</v>
      </c>
      <c r="E627" t="s">
        <v>1846</v>
      </c>
      <c r="F627" t="s">
        <v>1940</v>
      </c>
      <c r="G627" t="s">
        <v>1847</v>
      </c>
      <c r="H627" t="s">
        <v>1849</v>
      </c>
      <c r="I627" t="s">
        <v>1918</v>
      </c>
      <c r="J627">
        <v>1</v>
      </c>
      <c r="K627">
        <v>0</v>
      </c>
      <c r="L627">
        <v>0</v>
      </c>
      <c r="M627">
        <v>0</v>
      </c>
      <c r="N627">
        <v>2</v>
      </c>
      <c r="O627">
        <v>0</v>
      </c>
      <c r="P627">
        <v>1</v>
      </c>
      <c r="Q627">
        <v>0</v>
      </c>
      <c r="R627">
        <v>0</v>
      </c>
      <c r="S627">
        <v>0</v>
      </c>
      <c r="T627" s="10">
        <f t="shared" si="63"/>
        <v>1</v>
      </c>
      <c r="U627" s="10">
        <f t="shared" si="68"/>
        <v>0</v>
      </c>
      <c r="V627" s="10">
        <f t="shared" si="69"/>
        <v>4</v>
      </c>
      <c r="Z627" s="4">
        <v>44.930112410071949</v>
      </c>
      <c r="AA627" s="1">
        <v>6.4484231785369479</v>
      </c>
      <c r="AB627" s="1">
        <f t="shared" si="64"/>
        <v>35.257477642266529</v>
      </c>
      <c r="AC627" s="1">
        <f t="shared" si="65"/>
        <v>54.602747177877369</v>
      </c>
      <c r="AD627" s="1">
        <f t="shared" si="66"/>
        <v>32.033266052998052</v>
      </c>
      <c r="AE627" s="6">
        <f t="shared" si="67"/>
        <v>57.826958767145847</v>
      </c>
    </row>
    <row r="628" spans="1:31" x14ac:dyDescent="0.25">
      <c r="A628" t="s">
        <v>621</v>
      </c>
      <c r="B628" t="s">
        <v>1196</v>
      </c>
      <c r="C628">
        <v>5620407</v>
      </c>
      <c r="D628" t="s">
        <v>1867</v>
      </c>
      <c r="E628" t="s">
        <v>1846</v>
      </c>
      <c r="F628" t="s">
        <v>1847</v>
      </c>
      <c r="G628" t="s">
        <v>1847</v>
      </c>
      <c r="H628" t="s">
        <v>1847</v>
      </c>
      <c r="I628" t="s">
        <v>1918</v>
      </c>
      <c r="J628">
        <v>0</v>
      </c>
      <c r="K628">
        <v>0</v>
      </c>
      <c r="L628">
        <v>0</v>
      </c>
      <c r="M628">
        <v>0</v>
      </c>
      <c r="N628">
        <v>1</v>
      </c>
      <c r="O628">
        <v>0</v>
      </c>
      <c r="P628">
        <v>1</v>
      </c>
      <c r="Q628">
        <v>0</v>
      </c>
      <c r="R628">
        <v>0</v>
      </c>
      <c r="S628">
        <v>0</v>
      </c>
      <c r="T628" s="10">
        <f t="shared" si="63"/>
        <v>0</v>
      </c>
      <c r="U628" s="10">
        <f t="shared" si="68"/>
        <v>0</v>
      </c>
      <c r="V628" s="10">
        <f t="shared" si="69"/>
        <v>2</v>
      </c>
      <c r="Z628" s="4">
        <v>31.728367282983378</v>
      </c>
      <c r="AA628" s="1">
        <v>5.6351329572826954</v>
      </c>
      <c r="AB628" s="1">
        <f t="shared" si="64"/>
        <v>23.275667847059335</v>
      </c>
      <c r="AC628" s="1">
        <f t="shared" si="65"/>
        <v>40.181066718907417</v>
      </c>
      <c r="AD628" s="1">
        <f t="shared" si="66"/>
        <v>20.458101368417985</v>
      </c>
      <c r="AE628" s="6">
        <f t="shared" si="67"/>
        <v>42.99863319754877</v>
      </c>
    </row>
    <row r="629" spans="1:31" x14ac:dyDescent="0.25">
      <c r="A629" t="s">
        <v>622</v>
      </c>
      <c r="B629" t="s">
        <v>1193</v>
      </c>
      <c r="C629">
        <v>5544990</v>
      </c>
      <c r="D629" t="s">
        <v>1856</v>
      </c>
      <c r="E629" t="s">
        <v>1846</v>
      </c>
      <c r="F629" t="s">
        <v>1847</v>
      </c>
      <c r="G629" t="s">
        <v>1847</v>
      </c>
      <c r="H629" t="s">
        <v>1849</v>
      </c>
      <c r="I629" t="s">
        <v>1918</v>
      </c>
      <c r="J629">
        <v>1</v>
      </c>
      <c r="K629">
        <v>0</v>
      </c>
      <c r="L629">
        <v>0</v>
      </c>
      <c r="M629">
        <v>0</v>
      </c>
      <c r="N629">
        <v>1</v>
      </c>
      <c r="O629">
        <v>0</v>
      </c>
      <c r="P629">
        <v>1</v>
      </c>
      <c r="Q629">
        <v>1</v>
      </c>
      <c r="R629">
        <v>1</v>
      </c>
      <c r="S629">
        <v>2</v>
      </c>
      <c r="T629" s="10">
        <f t="shared" si="63"/>
        <v>1</v>
      </c>
      <c r="U629" s="10">
        <f t="shared" si="68"/>
        <v>1</v>
      </c>
      <c r="V629" s="10">
        <f t="shared" si="69"/>
        <v>7</v>
      </c>
      <c r="Z629" s="4">
        <v>24.342643713495239</v>
      </c>
      <c r="AA629" s="1">
        <v>5.7694574917487422</v>
      </c>
      <c r="AB629" s="1">
        <f t="shared" si="64"/>
        <v>15.688457475872125</v>
      </c>
      <c r="AC629" s="1">
        <f t="shared" si="65"/>
        <v>32.99682995111835</v>
      </c>
      <c r="AD629" s="1">
        <f t="shared" si="66"/>
        <v>12.803728729997754</v>
      </c>
      <c r="AE629" s="6">
        <f t="shared" si="67"/>
        <v>35.881558696992727</v>
      </c>
    </row>
    <row r="630" spans="1:31" x14ac:dyDescent="0.25">
      <c r="A630" t="s">
        <v>623</v>
      </c>
      <c r="B630" t="s">
        <v>1199</v>
      </c>
      <c r="C630">
        <v>7063285</v>
      </c>
      <c r="D630" t="s">
        <v>1856</v>
      </c>
      <c r="E630" t="s">
        <v>1846</v>
      </c>
      <c r="F630" t="s">
        <v>1847</v>
      </c>
      <c r="G630" t="s">
        <v>1847</v>
      </c>
      <c r="H630" t="s">
        <v>1849</v>
      </c>
      <c r="I630" t="s">
        <v>1918</v>
      </c>
      <c r="J630">
        <v>1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1</v>
      </c>
      <c r="Q630">
        <v>0</v>
      </c>
      <c r="R630">
        <v>2</v>
      </c>
      <c r="S630">
        <v>0</v>
      </c>
      <c r="T630" s="10">
        <f t="shared" si="63"/>
        <v>1</v>
      </c>
      <c r="U630" s="10">
        <f t="shared" si="68"/>
        <v>2</v>
      </c>
      <c r="V630" s="10">
        <f t="shared" si="69"/>
        <v>4</v>
      </c>
      <c r="Z630" s="4">
        <v>30.08952173913044</v>
      </c>
      <c r="AA630" s="1">
        <v>6.5144090759652507</v>
      </c>
      <c r="AB630" s="1">
        <f t="shared" si="64"/>
        <v>20.317908125182562</v>
      </c>
      <c r="AC630" s="1">
        <f t="shared" si="65"/>
        <v>39.861135353078318</v>
      </c>
      <c r="AD630" s="1">
        <f t="shared" si="66"/>
        <v>17.060703587199939</v>
      </c>
      <c r="AE630" s="6">
        <f t="shared" si="67"/>
        <v>43.118339891060941</v>
      </c>
    </row>
    <row r="631" spans="1:31" x14ac:dyDescent="0.25">
      <c r="A631" t="s">
        <v>624</v>
      </c>
      <c r="B631" t="s">
        <v>1204</v>
      </c>
      <c r="C631">
        <v>7610589</v>
      </c>
      <c r="D631" t="s">
        <v>1867</v>
      </c>
      <c r="E631" t="s">
        <v>1846</v>
      </c>
      <c r="F631" t="s">
        <v>1847</v>
      </c>
      <c r="G631" t="s">
        <v>1847</v>
      </c>
      <c r="H631" t="s">
        <v>1849</v>
      </c>
      <c r="I631" t="s">
        <v>1918</v>
      </c>
      <c r="J631">
        <v>1</v>
      </c>
      <c r="K631">
        <v>0</v>
      </c>
      <c r="L631">
        <v>0</v>
      </c>
      <c r="M631">
        <v>0</v>
      </c>
      <c r="N631">
        <v>2</v>
      </c>
      <c r="O631">
        <v>0</v>
      </c>
      <c r="P631">
        <v>1</v>
      </c>
      <c r="Q631">
        <v>0</v>
      </c>
      <c r="R631">
        <v>2</v>
      </c>
      <c r="S631">
        <v>0</v>
      </c>
      <c r="T631" s="10">
        <f t="shared" si="63"/>
        <v>1</v>
      </c>
      <c r="U631" s="10">
        <f t="shared" si="68"/>
        <v>2</v>
      </c>
      <c r="V631" s="10">
        <f t="shared" si="69"/>
        <v>6</v>
      </c>
      <c r="Z631" s="4">
        <v>37.720443173695493</v>
      </c>
      <c r="AA631" s="1">
        <v>7.0288829593852835</v>
      </c>
      <c r="AB631" s="1">
        <f t="shared" si="64"/>
        <v>27.177118734617569</v>
      </c>
      <c r="AC631" s="1">
        <f t="shared" si="65"/>
        <v>48.263767612773421</v>
      </c>
      <c r="AD631" s="1">
        <f t="shared" si="66"/>
        <v>23.662677254924926</v>
      </c>
      <c r="AE631" s="6">
        <f t="shared" si="67"/>
        <v>51.778209092466057</v>
      </c>
    </row>
    <row r="632" spans="1:31" x14ac:dyDescent="0.25">
      <c r="A632" t="s">
        <v>625</v>
      </c>
      <c r="B632" t="s">
        <v>1190</v>
      </c>
      <c r="C632">
        <v>5882710</v>
      </c>
      <c r="D632" t="s">
        <v>1856</v>
      </c>
      <c r="E632" t="s">
        <v>1846</v>
      </c>
      <c r="F632" t="s">
        <v>1847</v>
      </c>
      <c r="G632" t="s">
        <v>1847</v>
      </c>
      <c r="H632" t="s">
        <v>1849</v>
      </c>
      <c r="I632" t="s">
        <v>1918</v>
      </c>
      <c r="J632">
        <v>1</v>
      </c>
      <c r="K632">
        <v>0</v>
      </c>
      <c r="L632">
        <v>0</v>
      </c>
      <c r="M632">
        <v>0</v>
      </c>
      <c r="N632">
        <v>1</v>
      </c>
      <c r="O632">
        <v>0</v>
      </c>
      <c r="P632">
        <v>1</v>
      </c>
      <c r="Q632">
        <v>0</v>
      </c>
      <c r="R632">
        <v>2</v>
      </c>
      <c r="S632">
        <v>0</v>
      </c>
      <c r="T632" s="10">
        <f t="shared" si="63"/>
        <v>1</v>
      </c>
      <c r="U632" s="10">
        <f t="shared" si="68"/>
        <v>2</v>
      </c>
      <c r="V632" s="10">
        <f t="shared" si="69"/>
        <v>5</v>
      </c>
      <c r="Z632" s="4">
        <v>37.26455149501669</v>
      </c>
      <c r="AA632" s="1">
        <v>5.870260698499604</v>
      </c>
      <c r="AB632" s="1">
        <f t="shared" si="64"/>
        <v>28.459160447267283</v>
      </c>
      <c r="AC632" s="1">
        <f t="shared" si="65"/>
        <v>46.0699425427661</v>
      </c>
      <c r="AD632" s="1">
        <f t="shared" si="66"/>
        <v>25.524030098017484</v>
      </c>
      <c r="AE632" s="6">
        <f t="shared" si="67"/>
        <v>49.005072892015896</v>
      </c>
    </row>
    <row r="633" spans="1:31" x14ac:dyDescent="0.25">
      <c r="A633" t="s">
        <v>626</v>
      </c>
      <c r="B633" t="s">
        <v>1195</v>
      </c>
      <c r="C633">
        <v>6960392</v>
      </c>
      <c r="D633" t="s">
        <v>1856</v>
      </c>
      <c r="E633" t="s">
        <v>1846</v>
      </c>
      <c r="F633" t="s">
        <v>1847</v>
      </c>
      <c r="G633" t="s">
        <v>1847</v>
      </c>
      <c r="H633" t="s">
        <v>1849</v>
      </c>
      <c r="I633" t="s">
        <v>1918</v>
      </c>
      <c r="J633">
        <v>0</v>
      </c>
      <c r="K633">
        <v>0</v>
      </c>
      <c r="L633">
        <v>0</v>
      </c>
      <c r="M633">
        <v>0</v>
      </c>
      <c r="N633">
        <v>2</v>
      </c>
      <c r="O633">
        <v>0</v>
      </c>
      <c r="P633">
        <v>1</v>
      </c>
      <c r="Q633">
        <v>0</v>
      </c>
      <c r="R633">
        <v>1</v>
      </c>
      <c r="S633">
        <v>0</v>
      </c>
      <c r="T633" s="10">
        <f t="shared" si="63"/>
        <v>0</v>
      </c>
      <c r="U633" s="10">
        <f t="shared" si="68"/>
        <v>1</v>
      </c>
      <c r="V633" s="10">
        <f t="shared" si="69"/>
        <v>4</v>
      </c>
      <c r="Z633" s="4">
        <v>32.700977975878402</v>
      </c>
      <c r="AA633" s="1">
        <v>5.8431224397430688</v>
      </c>
      <c r="AB633" s="1">
        <f t="shared" si="64"/>
        <v>23.936294316263798</v>
      </c>
      <c r="AC633" s="1">
        <f t="shared" si="65"/>
        <v>41.465661635493007</v>
      </c>
      <c r="AD633" s="1">
        <f t="shared" si="66"/>
        <v>21.014733096392263</v>
      </c>
      <c r="AE633" s="6">
        <f t="shared" si="67"/>
        <v>44.387222855364541</v>
      </c>
    </row>
    <row r="634" spans="1:31" x14ac:dyDescent="0.25">
      <c r="A634" t="s">
        <v>627</v>
      </c>
      <c r="B634" t="s">
        <v>1206</v>
      </c>
      <c r="C634">
        <v>8272254</v>
      </c>
      <c r="D634" t="s">
        <v>1867</v>
      </c>
      <c r="E634" t="s">
        <v>1846</v>
      </c>
      <c r="F634" t="s">
        <v>1847</v>
      </c>
      <c r="G634" t="s">
        <v>1847</v>
      </c>
      <c r="H634" t="s">
        <v>1849</v>
      </c>
      <c r="I634" t="s">
        <v>1918</v>
      </c>
      <c r="J634">
        <v>1</v>
      </c>
      <c r="K634">
        <v>2</v>
      </c>
      <c r="L634">
        <v>0</v>
      </c>
      <c r="M634">
        <v>0</v>
      </c>
      <c r="N634">
        <v>0</v>
      </c>
      <c r="O634">
        <v>0</v>
      </c>
      <c r="P634">
        <v>1</v>
      </c>
      <c r="Q634">
        <v>0</v>
      </c>
      <c r="R634">
        <v>5</v>
      </c>
      <c r="S634">
        <v>0</v>
      </c>
      <c r="T634" s="10">
        <f t="shared" si="63"/>
        <v>3</v>
      </c>
      <c r="U634" s="10">
        <f t="shared" si="68"/>
        <v>5</v>
      </c>
      <c r="V634" s="10">
        <f t="shared" si="69"/>
        <v>9</v>
      </c>
      <c r="Z634" s="4">
        <v>45.951245855044967</v>
      </c>
      <c r="AA634" s="1">
        <v>7.2181278256524903</v>
      </c>
      <c r="AB634" s="1">
        <f t="shared" si="64"/>
        <v>35.124054116566228</v>
      </c>
      <c r="AC634" s="1">
        <f t="shared" si="65"/>
        <v>56.778437593523705</v>
      </c>
      <c r="AD634" s="1">
        <f t="shared" si="66"/>
        <v>31.514990203739984</v>
      </c>
      <c r="AE634" s="6">
        <f t="shared" si="67"/>
        <v>60.387501506349949</v>
      </c>
    </row>
    <row r="635" spans="1:31" x14ac:dyDescent="0.25">
      <c r="A635" t="s">
        <v>628</v>
      </c>
      <c r="B635" t="s">
        <v>1207</v>
      </c>
      <c r="C635">
        <v>4176973</v>
      </c>
      <c r="D635" t="s">
        <v>1856</v>
      </c>
      <c r="E635" t="s">
        <v>1846</v>
      </c>
      <c r="F635" t="s">
        <v>1847</v>
      </c>
      <c r="G635" t="s">
        <v>1847</v>
      </c>
      <c r="H635" t="s">
        <v>1849</v>
      </c>
      <c r="I635" t="s">
        <v>1918</v>
      </c>
      <c r="J635">
        <v>2</v>
      </c>
      <c r="K635">
        <v>0</v>
      </c>
      <c r="L635">
        <v>0</v>
      </c>
      <c r="M635">
        <v>0</v>
      </c>
      <c r="N635">
        <v>2</v>
      </c>
      <c r="O635">
        <v>0</v>
      </c>
      <c r="P635">
        <v>2</v>
      </c>
      <c r="Q635">
        <v>0</v>
      </c>
      <c r="R635">
        <v>0</v>
      </c>
      <c r="S635">
        <v>0</v>
      </c>
      <c r="T635" s="10">
        <f t="shared" si="63"/>
        <v>2</v>
      </c>
      <c r="U635" s="10">
        <f t="shared" si="68"/>
        <v>0</v>
      </c>
      <c r="V635" s="10">
        <f t="shared" si="69"/>
        <v>6</v>
      </c>
      <c r="Z635" s="4">
        <v>25.954054279749467</v>
      </c>
      <c r="AA635" s="1">
        <v>4.7685850869402797</v>
      </c>
      <c r="AB635" s="1">
        <f t="shared" si="64"/>
        <v>18.801176649339048</v>
      </c>
      <c r="AC635" s="1">
        <f t="shared" si="65"/>
        <v>33.106931910159886</v>
      </c>
      <c r="AD635" s="1">
        <f t="shared" si="66"/>
        <v>16.41688410586891</v>
      </c>
      <c r="AE635" s="6">
        <f t="shared" si="67"/>
        <v>35.491224453630025</v>
      </c>
    </row>
    <row r="636" spans="1:31" x14ac:dyDescent="0.25">
      <c r="A636" t="s">
        <v>629</v>
      </c>
      <c r="B636" t="s">
        <v>1202</v>
      </c>
      <c r="C636">
        <v>4179170</v>
      </c>
      <c r="D636" t="s">
        <v>1856</v>
      </c>
      <c r="E636" t="s">
        <v>1846</v>
      </c>
      <c r="F636" t="s">
        <v>1847</v>
      </c>
      <c r="G636" t="s">
        <v>1847</v>
      </c>
      <c r="H636" t="s">
        <v>1847</v>
      </c>
      <c r="I636" t="s">
        <v>1918</v>
      </c>
      <c r="J636">
        <v>2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1</v>
      </c>
      <c r="Q636">
        <v>2</v>
      </c>
      <c r="R636">
        <v>0</v>
      </c>
      <c r="S636">
        <v>1</v>
      </c>
      <c r="T636" s="10">
        <f t="shared" si="63"/>
        <v>2</v>
      </c>
      <c r="U636" s="10">
        <f t="shared" si="68"/>
        <v>0</v>
      </c>
      <c r="V636" s="10">
        <f t="shared" si="69"/>
        <v>6</v>
      </c>
      <c r="Z636" s="4">
        <v>37.285577735124761</v>
      </c>
      <c r="AA636" s="1">
        <v>5.8051210526621366</v>
      </c>
      <c r="AB636" s="1">
        <f t="shared" si="64"/>
        <v>28.577896156131558</v>
      </c>
      <c r="AC636" s="1">
        <f t="shared" si="65"/>
        <v>45.993259314117964</v>
      </c>
      <c r="AD636" s="1">
        <f t="shared" si="66"/>
        <v>25.675335629800486</v>
      </c>
      <c r="AE636" s="6">
        <f t="shared" si="67"/>
        <v>48.895819840449036</v>
      </c>
    </row>
    <row r="637" spans="1:31" x14ac:dyDescent="0.25">
      <c r="A637" t="s">
        <v>630</v>
      </c>
      <c r="B637" t="s">
        <v>1197</v>
      </c>
      <c r="C637">
        <v>3163381</v>
      </c>
      <c r="D637" t="s">
        <v>1856</v>
      </c>
      <c r="E637" t="s">
        <v>1846</v>
      </c>
      <c r="F637" t="s">
        <v>1940</v>
      </c>
      <c r="G637" t="s">
        <v>1847</v>
      </c>
      <c r="H637" t="s">
        <v>1847</v>
      </c>
      <c r="I637" t="s">
        <v>1918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1</v>
      </c>
      <c r="Q637">
        <v>0</v>
      </c>
      <c r="R637">
        <v>0</v>
      </c>
      <c r="S637">
        <v>0</v>
      </c>
      <c r="T637" s="10">
        <f t="shared" si="63"/>
        <v>0</v>
      </c>
      <c r="U637" s="10">
        <f t="shared" si="68"/>
        <v>0</v>
      </c>
      <c r="V637" s="10">
        <f t="shared" si="69"/>
        <v>1</v>
      </c>
      <c r="Z637" s="4">
        <v>34.224566301096665</v>
      </c>
      <c r="AA637" s="1">
        <v>6.4176949961557908</v>
      </c>
      <c r="AB637" s="1">
        <f t="shared" si="64"/>
        <v>24.59802380686298</v>
      </c>
      <c r="AC637" s="1">
        <f t="shared" si="65"/>
        <v>43.851108795330347</v>
      </c>
      <c r="AD637" s="1">
        <f t="shared" si="66"/>
        <v>21.389176308785082</v>
      </c>
      <c r="AE637" s="6">
        <f t="shared" si="67"/>
        <v>47.059956293408248</v>
      </c>
    </row>
    <row r="638" spans="1:31" x14ac:dyDescent="0.25">
      <c r="A638" t="s">
        <v>631</v>
      </c>
      <c r="B638" t="s">
        <v>1244</v>
      </c>
      <c r="C638">
        <v>5608040</v>
      </c>
      <c r="D638" t="s">
        <v>1858</v>
      </c>
      <c r="E638" t="s">
        <v>1846</v>
      </c>
      <c r="F638" t="s">
        <v>1847</v>
      </c>
      <c r="G638" t="s">
        <v>1847</v>
      </c>
      <c r="H638" t="s">
        <v>1847</v>
      </c>
      <c r="I638" t="s">
        <v>1912</v>
      </c>
      <c r="J638">
        <v>5</v>
      </c>
      <c r="K638">
        <v>0</v>
      </c>
      <c r="L638">
        <v>0</v>
      </c>
      <c r="M638">
        <v>0</v>
      </c>
      <c r="N638">
        <v>0</v>
      </c>
      <c r="O638">
        <v>1</v>
      </c>
      <c r="P638">
        <v>2</v>
      </c>
      <c r="Q638">
        <v>2</v>
      </c>
      <c r="R638">
        <v>8</v>
      </c>
      <c r="S638">
        <v>1</v>
      </c>
      <c r="T638" s="10">
        <f t="shared" si="63"/>
        <v>5</v>
      </c>
      <c r="U638" s="10">
        <f t="shared" si="68"/>
        <v>8</v>
      </c>
      <c r="V638" s="10">
        <f t="shared" si="69"/>
        <v>19</v>
      </c>
      <c r="Z638" s="4">
        <v>50.12835781433602</v>
      </c>
      <c r="AA638" s="1">
        <v>7.6815324049446412</v>
      </c>
      <c r="AB638" s="1">
        <f t="shared" si="64"/>
        <v>38.606059206919056</v>
      </c>
      <c r="AC638" s="1">
        <f t="shared" si="65"/>
        <v>61.650656421752984</v>
      </c>
      <c r="AD638" s="1">
        <f t="shared" si="66"/>
        <v>34.76529300444674</v>
      </c>
      <c r="AE638" s="6">
        <f t="shared" si="67"/>
        <v>65.491422624225308</v>
      </c>
    </row>
    <row r="639" spans="1:31" x14ac:dyDescent="0.25">
      <c r="A639" t="s">
        <v>632</v>
      </c>
      <c r="B639" t="s">
        <v>1240</v>
      </c>
      <c r="C639">
        <v>9755686</v>
      </c>
      <c r="D639" t="s">
        <v>1867</v>
      </c>
      <c r="E639" t="s">
        <v>1846</v>
      </c>
      <c r="F639" t="s">
        <v>1847</v>
      </c>
      <c r="G639" t="s">
        <v>1847</v>
      </c>
      <c r="H639" t="s">
        <v>1849</v>
      </c>
      <c r="I639" t="s">
        <v>1929</v>
      </c>
      <c r="J639">
        <v>10</v>
      </c>
      <c r="K639">
        <v>0</v>
      </c>
      <c r="L639">
        <v>0</v>
      </c>
      <c r="M639">
        <v>0</v>
      </c>
      <c r="N639">
        <v>0</v>
      </c>
      <c r="O639">
        <v>3</v>
      </c>
      <c r="P639">
        <v>0</v>
      </c>
      <c r="Q639">
        <v>1</v>
      </c>
      <c r="R639">
        <v>11</v>
      </c>
      <c r="S639">
        <v>1</v>
      </c>
      <c r="T639" s="10">
        <f t="shared" si="63"/>
        <v>10</v>
      </c>
      <c r="U639" s="10">
        <f t="shared" si="68"/>
        <v>11</v>
      </c>
      <c r="V639" s="10">
        <f t="shared" si="69"/>
        <v>26</v>
      </c>
      <c r="Z639" s="4">
        <v>77.66573213952617</v>
      </c>
      <c r="AA639" s="1">
        <v>6.3571400971508512</v>
      </c>
      <c r="AB639" s="1">
        <f t="shared" si="64"/>
        <v>68.130021993799886</v>
      </c>
      <c r="AC639" s="1">
        <f t="shared" si="65"/>
        <v>87.201442285252455</v>
      </c>
      <c r="AD639" s="1">
        <f t="shared" si="66"/>
        <v>64.951451945224463</v>
      </c>
      <c r="AE639" s="6">
        <f t="shared" si="67"/>
        <v>90.380012333827878</v>
      </c>
    </row>
    <row r="640" spans="1:31" x14ac:dyDescent="0.25">
      <c r="A640" t="s">
        <v>633</v>
      </c>
      <c r="B640" t="s">
        <v>1239</v>
      </c>
      <c r="C640">
        <v>1504659</v>
      </c>
      <c r="D640" t="s">
        <v>1851</v>
      </c>
      <c r="E640" t="s">
        <v>1846</v>
      </c>
      <c r="F640" t="s">
        <v>1847</v>
      </c>
      <c r="G640" t="s">
        <v>1847</v>
      </c>
      <c r="H640" t="s">
        <v>1847</v>
      </c>
      <c r="I640" t="s">
        <v>1930</v>
      </c>
      <c r="J640">
        <v>1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1</v>
      </c>
      <c r="R640">
        <v>0</v>
      </c>
      <c r="S640">
        <v>0</v>
      </c>
      <c r="T640" s="10">
        <f t="shared" si="63"/>
        <v>1</v>
      </c>
      <c r="U640" s="10">
        <f t="shared" si="68"/>
        <v>0</v>
      </c>
      <c r="V640" s="10">
        <f t="shared" si="69"/>
        <v>2</v>
      </c>
      <c r="Z640" s="4">
        <v>24.650659229208905</v>
      </c>
      <c r="AA640" s="1">
        <v>7.2710988054824437</v>
      </c>
      <c r="AB640" s="1">
        <f t="shared" si="64"/>
        <v>13.744011020985241</v>
      </c>
      <c r="AC640" s="1">
        <f t="shared" si="65"/>
        <v>35.55730743743257</v>
      </c>
      <c r="AD640" s="1">
        <f t="shared" si="66"/>
        <v>10.108461618244018</v>
      </c>
      <c r="AE640" s="6">
        <f t="shared" si="67"/>
        <v>39.192856840173789</v>
      </c>
    </row>
    <row r="641" spans="1:31" x14ac:dyDescent="0.25">
      <c r="A641" t="s">
        <v>634</v>
      </c>
      <c r="B641" t="s">
        <v>1242</v>
      </c>
      <c r="C641">
        <v>4002350</v>
      </c>
      <c r="D641" t="s">
        <v>1859</v>
      </c>
      <c r="E641" t="s">
        <v>1846</v>
      </c>
      <c r="F641" t="s">
        <v>1938</v>
      </c>
      <c r="G641" t="s">
        <v>1847</v>
      </c>
      <c r="H641" t="s">
        <v>1847</v>
      </c>
      <c r="I641" t="s">
        <v>1930</v>
      </c>
      <c r="J641">
        <v>2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1</v>
      </c>
      <c r="Q641">
        <v>3</v>
      </c>
      <c r="R641">
        <v>0</v>
      </c>
      <c r="S641">
        <v>1</v>
      </c>
      <c r="T641" s="10">
        <f t="shared" si="63"/>
        <v>2</v>
      </c>
      <c r="U641" s="10">
        <f t="shared" si="68"/>
        <v>0</v>
      </c>
      <c r="V641" s="10">
        <f t="shared" si="69"/>
        <v>7</v>
      </c>
      <c r="Z641" s="4">
        <v>83.574806902218484</v>
      </c>
      <c r="AA641" s="1">
        <v>4.8784584224993308</v>
      </c>
      <c r="AB641" s="1">
        <f t="shared" si="64"/>
        <v>76.257119268469495</v>
      </c>
      <c r="AC641" s="1">
        <f t="shared" si="65"/>
        <v>90.892494535967472</v>
      </c>
      <c r="AD641" s="1">
        <f t="shared" si="66"/>
        <v>73.817890057219827</v>
      </c>
      <c r="AE641" s="6">
        <f t="shared" si="67"/>
        <v>93.33172374721714</v>
      </c>
    </row>
    <row r="642" spans="1:31" x14ac:dyDescent="0.25">
      <c r="A642" t="s">
        <v>635</v>
      </c>
      <c r="B642" t="s">
        <v>1252</v>
      </c>
      <c r="C642">
        <v>4137521</v>
      </c>
      <c r="D642" t="s">
        <v>1860</v>
      </c>
      <c r="E642" t="s">
        <v>1846</v>
      </c>
      <c r="F642" t="s">
        <v>1847</v>
      </c>
      <c r="G642" t="s">
        <v>1847</v>
      </c>
      <c r="H642" t="s">
        <v>1849</v>
      </c>
      <c r="I642" t="s">
        <v>1930</v>
      </c>
      <c r="J642">
        <v>5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1</v>
      </c>
      <c r="Q642">
        <v>4</v>
      </c>
      <c r="R642">
        <v>0</v>
      </c>
      <c r="S642">
        <v>0</v>
      </c>
      <c r="T642" s="10">
        <f t="shared" si="63"/>
        <v>5</v>
      </c>
      <c r="U642" s="10">
        <f t="shared" si="68"/>
        <v>0</v>
      </c>
      <c r="V642" s="10">
        <f t="shared" si="69"/>
        <v>10</v>
      </c>
      <c r="Z642" s="4">
        <v>83.618262745098249</v>
      </c>
      <c r="AA642" s="1">
        <v>8.9154524127356449</v>
      </c>
      <c r="AB642" s="1">
        <f t="shared" si="64"/>
        <v>70.245084125994779</v>
      </c>
      <c r="AC642" s="1">
        <f t="shared" si="65"/>
        <v>96.991441364201719</v>
      </c>
      <c r="AD642" s="1">
        <f t="shared" si="66"/>
        <v>65.787357919626956</v>
      </c>
      <c r="AE642" s="6">
        <f t="shared" si="67"/>
        <v>101.44916757056954</v>
      </c>
    </row>
    <row r="643" spans="1:31" x14ac:dyDescent="0.25">
      <c r="A643" t="s">
        <v>636</v>
      </c>
      <c r="B643" t="s">
        <v>1254</v>
      </c>
      <c r="C643">
        <v>1804601</v>
      </c>
      <c r="D643" t="s">
        <v>1864</v>
      </c>
      <c r="E643" t="s">
        <v>1863</v>
      </c>
      <c r="F643" t="s">
        <v>1847</v>
      </c>
      <c r="G643" t="s">
        <v>1847</v>
      </c>
      <c r="H643" t="s">
        <v>1847</v>
      </c>
      <c r="I643" t="s">
        <v>193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2</v>
      </c>
      <c r="S643">
        <v>0</v>
      </c>
      <c r="T643" s="10">
        <f t="shared" si="63"/>
        <v>0</v>
      </c>
      <c r="U643" s="10">
        <f t="shared" si="68"/>
        <v>2</v>
      </c>
      <c r="V643" s="10">
        <f t="shared" si="69"/>
        <v>2</v>
      </c>
      <c r="Z643" s="4">
        <v>57.784318181818087</v>
      </c>
      <c r="AA643" s="1">
        <v>5.1700893444428848</v>
      </c>
      <c r="AB643" s="1">
        <f t="shared" si="64"/>
        <v>50.029184165153758</v>
      </c>
      <c r="AC643" s="1">
        <f t="shared" si="65"/>
        <v>65.539452198482408</v>
      </c>
      <c r="AD643" s="1">
        <f t="shared" si="66"/>
        <v>47.444139492932315</v>
      </c>
      <c r="AE643" s="6">
        <f t="shared" si="67"/>
        <v>68.124496870703851</v>
      </c>
    </row>
    <row r="644" spans="1:31" x14ac:dyDescent="0.25">
      <c r="A644" t="s">
        <v>637</v>
      </c>
      <c r="B644" t="s">
        <v>1284</v>
      </c>
      <c r="C644">
        <v>3350206</v>
      </c>
      <c r="D644" t="s">
        <v>1862</v>
      </c>
      <c r="E644" t="s">
        <v>1861</v>
      </c>
      <c r="F644" t="s">
        <v>1847</v>
      </c>
      <c r="G644" t="s">
        <v>1847</v>
      </c>
      <c r="H644" t="s">
        <v>1849</v>
      </c>
      <c r="I644" t="s">
        <v>1912</v>
      </c>
      <c r="J644">
        <v>1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1</v>
      </c>
      <c r="R644">
        <v>0</v>
      </c>
      <c r="S644">
        <v>0</v>
      </c>
      <c r="T644" s="10">
        <f t="shared" si="63"/>
        <v>1</v>
      </c>
      <c r="U644" s="10">
        <f t="shared" si="68"/>
        <v>0</v>
      </c>
      <c r="V644" s="10">
        <f t="shared" si="69"/>
        <v>2</v>
      </c>
      <c r="Z644" s="4">
        <v>73.897812812812802</v>
      </c>
      <c r="AA644" s="1">
        <v>12.917170654503167</v>
      </c>
      <c r="AB644" s="1">
        <f t="shared" si="64"/>
        <v>54.522056831058052</v>
      </c>
      <c r="AC644" s="1">
        <f t="shared" si="65"/>
        <v>93.273568794567552</v>
      </c>
      <c r="AD644" s="1">
        <f t="shared" si="66"/>
        <v>48.063471503806468</v>
      </c>
      <c r="AE644" s="6">
        <f t="shared" si="67"/>
        <v>99.732154121819136</v>
      </c>
    </row>
    <row r="645" spans="1:31" x14ac:dyDescent="0.25">
      <c r="A645" t="s">
        <v>638</v>
      </c>
      <c r="B645" t="s">
        <v>1357</v>
      </c>
      <c r="C645">
        <v>6937263</v>
      </c>
      <c r="D645" t="s">
        <v>1860</v>
      </c>
      <c r="E645" t="s">
        <v>1846</v>
      </c>
      <c r="F645" t="s">
        <v>1847</v>
      </c>
      <c r="G645" t="s">
        <v>1847</v>
      </c>
      <c r="H645" t="s">
        <v>1849</v>
      </c>
      <c r="I645" t="s">
        <v>1912</v>
      </c>
      <c r="J645">
        <v>4</v>
      </c>
      <c r="K645">
        <v>0</v>
      </c>
      <c r="L645">
        <v>0</v>
      </c>
      <c r="M645">
        <v>0</v>
      </c>
      <c r="N645">
        <v>0</v>
      </c>
      <c r="O645">
        <v>3</v>
      </c>
      <c r="P645">
        <v>0</v>
      </c>
      <c r="Q645">
        <v>2</v>
      </c>
      <c r="R645">
        <v>6</v>
      </c>
      <c r="S645">
        <v>1</v>
      </c>
      <c r="T645" s="10">
        <f t="shared" ref="T645:T708" si="70">SUM(J645:K645)</f>
        <v>4</v>
      </c>
      <c r="U645" s="10">
        <f t="shared" si="68"/>
        <v>6</v>
      </c>
      <c r="V645" s="10">
        <f t="shared" si="69"/>
        <v>16</v>
      </c>
      <c r="Z645" s="4">
        <v>70.949324904041518</v>
      </c>
      <c r="AA645" s="1">
        <v>7.4321012972906191</v>
      </c>
      <c r="AB645" s="1">
        <f t="shared" ref="AB645:AB708" si="71">Z645-(AA645*1.5)</f>
        <v>59.801172958105589</v>
      </c>
      <c r="AC645" s="1">
        <f t="shared" ref="AC645:AC708" si="72">Z645+(AA645*1.5)</f>
        <v>82.097476849977454</v>
      </c>
      <c r="AD645" s="1">
        <f t="shared" ref="AD645:AD708" si="73">Z645-(AA645*2)</f>
        <v>56.085122309460282</v>
      </c>
      <c r="AE645" s="6">
        <f t="shared" ref="AE645:AE708" si="74">Z645+(AA645*2)</f>
        <v>85.813527498622761</v>
      </c>
    </row>
    <row r="646" spans="1:31" x14ac:dyDescent="0.25">
      <c r="A646" t="s">
        <v>639</v>
      </c>
      <c r="B646" t="s">
        <v>1499</v>
      </c>
      <c r="C646">
        <v>2568361</v>
      </c>
      <c r="D646" t="s">
        <v>1862</v>
      </c>
      <c r="E646" t="s">
        <v>1861</v>
      </c>
      <c r="F646" t="s">
        <v>1847</v>
      </c>
      <c r="G646" t="s">
        <v>1847</v>
      </c>
      <c r="H646" t="s">
        <v>1847</v>
      </c>
      <c r="I646" t="s">
        <v>1924</v>
      </c>
      <c r="J646">
        <v>1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1</v>
      </c>
      <c r="R646">
        <v>0</v>
      </c>
      <c r="S646">
        <v>0</v>
      </c>
      <c r="T646" s="10">
        <f t="shared" si="70"/>
        <v>1</v>
      </c>
      <c r="U646" s="10">
        <f t="shared" ref="U646:U709" si="75">R646</f>
        <v>0</v>
      </c>
      <c r="V646" s="10">
        <f t="shared" ref="V646:V709" si="76">SUM(J646:S646)</f>
        <v>2</v>
      </c>
      <c r="Z646" s="4">
        <v>73.830075406032421</v>
      </c>
      <c r="AA646" s="1">
        <v>10.490433374808495</v>
      </c>
      <c r="AB646" s="1">
        <f t="shared" si="71"/>
        <v>58.09442534381968</v>
      </c>
      <c r="AC646" s="1">
        <f t="shared" si="72"/>
        <v>89.565725468245162</v>
      </c>
      <c r="AD646" s="1">
        <f t="shared" si="73"/>
        <v>52.849208656415428</v>
      </c>
      <c r="AE646" s="6">
        <f t="shared" si="74"/>
        <v>94.810942155649414</v>
      </c>
    </row>
    <row r="647" spans="1:31" x14ac:dyDescent="0.25">
      <c r="A647" t="s">
        <v>640</v>
      </c>
      <c r="B647" t="s">
        <v>1527</v>
      </c>
      <c r="C647">
        <v>10350586</v>
      </c>
      <c r="D647" t="s">
        <v>1867</v>
      </c>
      <c r="E647" t="s">
        <v>1846</v>
      </c>
      <c r="F647" t="s">
        <v>1847</v>
      </c>
      <c r="G647" t="s">
        <v>1847</v>
      </c>
      <c r="H647" t="s">
        <v>1847</v>
      </c>
      <c r="I647" t="s">
        <v>1930</v>
      </c>
      <c r="J647">
        <v>4</v>
      </c>
      <c r="K647">
        <v>0</v>
      </c>
      <c r="L647">
        <v>0</v>
      </c>
      <c r="M647">
        <v>1</v>
      </c>
      <c r="N647">
        <v>0</v>
      </c>
      <c r="O647">
        <v>2</v>
      </c>
      <c r="P647">
        <v>0</v>
      </c>
      <c r="Q647">
        <v>1</v>
      </c>
      <c r="R647">
        <v>4</v>
      </c>
      <c r="S647">
        <v>4</v>
      </c>
      <c r="T647" s="10">
        <f t="shared" si="70"/>
        <v>4</v>
      </c>
      <c r="U647" s="10">
        <f t="shared" si="75"/>
        <v>4</v>
      </c>
      <c r="V647" s="10">
        <f t="shared" si="76"/>
        <v>16</v>
      </c>
      <c r="W647" t="s">
        <v>1899</v>
      </c>
      <c r="Z647" s="4">
        <v>90.211410041202683</v>
      </c>
      <c r="AA647" s="1">
        <v>5.2384353406833757</v>
      </c>
      <c r="AB647" s="1">
        <f t="shared" si="71"/>
        <v>82.353757030177619</v>
      </c>
      <c r="AC647" s="1">
        <f t="shared" si="72"/>
        <v>98.069063052227747</v>
      </c>
      <c r="AD647" s="1">
        <f t="shared" si="73"/>
        <v>79.734539359835935</v>
      </c>
      <c r="AE647" s="6">
        <f t="shared" si="74"/>
        <v>100.68828072256943</v>
      </c>
    </row>
    <row r="648" spans="1:31" x14ac:dyDescent="0.25">
      <c r="A648" t="s">
        <v>641</v>
      </c>
      <c r="B648" t="s">
        <v>1556</v>
      </c>
      <c r="C648">
        <v>3914632</v>
      </c>
      <c r="D648" t="s">
        <v>1858</v>
      </c>
      <c r="E648" t="s">
        <v>1846</v>
      </c>
      <c r="F648" t="s">
        <v>1847</v>
      </c>
      <c r="G648" t="s">
        <v>1847</v>
      </c>
      <c r="H648" t="s">
        <v>1847</v>
      </c>
      <c r="I648" t="s">
        <v>1912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2</v>
      </c>
      <c r="R648">
        <v>2</v>
      </c>
      <c r="S648">
        <v>0</v>
      </c>
      <c r="T648" s="10">
        <f t="shared" si="70"/>
        <v>0</v>
      </c>
      <c r="U648" s="10">
        <f t="shared" si="75"/>
        <v>2</v>
      </c>
      <c r="V648" s="10">
        <f t="shared" si="76"/>
        <v>4</v>
      </c>
      <c r="Z648" s="4">
        <v>27.313697183098569</v>
      </c>
      <c r="AA648" s="1">
        <v>4.3671277292259516</v>
      </c>
      <c r="AB648" s="1">
        <f t="shared" si="71"/>
        <v>20.763005589259642</v>
      </c>
      <c r="AC648" s="1">
        <f t="shared" si="72"/>
        <v>33.864388776937496</v>
      </c>
      <c r="AD648" s="1">
        <f t="shared" si="73"/>
        <v>18.579441724646664</v>
      </c>
      <c r="AE648" s="6">
        <f t="shared" si="74"/>
        <v>36.047952641550474</v>
      </c>
    </row>
    <row r="649" spans="1:31" x14ac:dyDescent="0.25">
      <c r="A649" t="s">
        <v>642</v>
      </c>
      <c r="B649" t="s">
        <v>1555</v>
      </c>
      <c r="C649">
        <v>263431</v>
      </c>
      <c r="D649" t="s">
        <v>1908</v>
      </c>
      <c r="E649" t="s">
        <v>1846</v>
      </c>
      <c r="F649" t="s">
        <v>1847</v>
      </c>
      <c r="G649" t="s">
        <v>1847</v>
      </c>
      <c r="H649" t="s">
        <v>1847</v>
      </c>
      <c r="I649" t="s">
        <v>1912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 s="10">
        <f t="shared" si="70"/>
        <v>0</v>
      </c>
      <c r="U649" s="10">
        <f t="shared" si="75"/>
        <v>0</v>
      </c>
      <c r="V649" s="10">
        <f t="shared" si="76"/>
        <v>0</v>
      </c>
      <c r="W649" t="s">
        <v>1965</v>
      </c>
      <c r="Z649" s="4">
        <v>17.290060240963847</v>
      </c>
      <c r="AA649" s="1">
        <v>2.7658895214440897</v>
      </c>
      <c r="AB649" s="1">
        <f t="shared" si="71"/>
        <v>13.141225958797712</v>
      </c>
      <c r="AC649" s="1">
        <f t="shared" si="72"/>
        <v>21.438894523129981</v>
      </c>
      <c r="AD649" s="1">
        <f t="shared" si="73"/>
        <v>11.758281198075668</v>
      </c>
      <c r="AE649" s="6">
        <f t="shared" si="74"/>
        <v>22.821839283852025</v>
      </c>
    </row>
    <row r="650" spans="1:31" x14ac:dyDescent="0.25">
      <c r="A650" t="s">
        <v>643</v>
      </c>
      <c r="B650" t="s">
        <v>1672</v>
      </c>
      <c r="C650">
        <v>833125</v>
      </c>
      <c r="D650" t="s">
        <v>1908</v>
      </c>
      <c r="E650" t="s">
        <v>1846</v>
      </c>
      <c r="F650" t="s">
        <v>1847</v>
      </c>
      <c r="G650" t="s">
        <v>1847</v>
      </c>
      <c r="H650" t="s">
        <v>1847</v>
      </c>
      <c r="I650" t="s">
        <v>193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 s="10">
        <f t="shared" si="70"/>
        <v>0</v>
      </c>
      <c r="U650" s="10">
        <f t="shared" si="75"/>
        <v>0</v>
      </c>
      <c r="V650" s="10">
        <f t="shared" si="76"/>
        <v>0</v>
      </c>
      <c r="W650" t="s">
        <v>1967</v>
      </c>
      <c r="Z650" s="4">
        <v>17.316362068965532</v>
      </c>
      <c r="AA650" s="1">
        <v>2.8668629157124106</v>
      </c>
      <c r="AB650" s="1">
        <f t="shared" si="71"/>
        <v>13.016067695396917</v>
      </c>
      <c r="AC650" s="1">
        <f t="shared" si="72"/>
        <v>21.616656442534147</v>
      </c>
      <c r="AD650" s="1">
        <f t="shared" si="73"/>
        <v>11.582636237540711</v>
      </c>
      <c r="AE650" s="6">
        <f t="shared" si="74"/>
        <v>23.050087900390352</v>
      </c>
    </row>
    <row r="651" spans="1:31" x14ac:dyDescent="0.25">
      <c r="A651" t="s">
        <v>644</v>
      </c>
      <c r="B651" t="s">
        <v>1689</v>
      </c>
      <c r="C651">
        <v>822140</v>
      </c>
      <c r="D651" t="s">
        <v>1908</v>
      </c>
      <c r="E651" t="s">
        <v>1846</v>
      </c>
      <c r="F651" t="s">
        <v>1847</v>
      </c>
      <c r="G651" t="s">
        <v>1847</v>
      </c>
      <c r="H651" t="s">
        <v>1847</v>
      </c>
      <c r="I651" t="s">
        <v>193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 s="10">
        <f t="shared" si="70"/>
        <v>0</v>
      </c>
      <c r="U651" s="10">
        <f t="shared" si="75"/>
        <v>0</v>
      </c>
      <c r="V651" s="10">
        <f t="shared" si="76"/>
        <v>0</v>
      </c>
      <c r="W651" t="s">
        <v>1967</v>
      </c>
      <c r="Z651" s="4">
        <v>21.322282229965143</v>
      </c>
      <c r="AA651" s="1">
        <v>2.7061899539398282</v>
      </c>
      <c r="AB651" s="1">
        <f t="shared" si="71"/>
        <v>17.262997299055399</v>
      </c>
      <c r="AC651" s="1">
        <f t="shared" si="72"/>
        <v>25.381567160874887</v>
      </c>
      <c r="AD651" s="1">
        <f t="shared" si="73"/>
        <v>15.909902322085486</v>
      </c>
      <c r="AE651" s="6">
        <f t="shared" si="74"/>
        <v>26.734662137844801</v>
      </c>
    </row>
    <row r="652" spans="1:31" x14ac:dyDescent="0.25">
      <c r="A652" t="s">
        <v>645</v>
      </c>
      <c r="B652" t="s">
        <v>1719</v>
      </c>
      <c r="C652">
        <v>4023512</v>
      </c>
      <c r="D652" t="s">
        <v>1968</v>
      </c>
      <c r="E652" t="s">
        <v>1846</v>
      </c>
      <c r="F652" t="s">
        <v>1847</v>
      </c>
      <c r="G652" t="s">
        <v>1847</v>
      </c>
      <c r="H652" t="s">
        <v>1849</v>
      </c>
      <c r="I652" t="s">
        <v>1930</v>
      </c>
      <c r="J652">
        <v>1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1</v>
      </c>
      <c r="Q652">
        <v>4</v>
      </c>
      <c r="R652">
        <v>0</v>
      </c>
      <c r="S652">
        <v>1</v>
      </c>
      <c r="T652" s="10">
        <f t="shared" si="70"/>
        <v>1</v>
      </c>
      <c r="U652" s="10">
        <f t="shared" si="75"/>
        <v>0</v>
      </c>
      <c r="V652" s="10">
        <f t="shared" si="76"/>
        <v>7</v>
      </c>
      <c r="Z652" s="4">
        <v>44.585593855376636</v>
      </c>
      <c r="AA652" s="1">
        <v>6.0185748518457807</v>
      </c>
      <c r="AB652" s="1">
        <f t="shared" si="71"/>
        <v>35.557731577607967</v>
      </c>
      <c r="AC652" s="1">
        <f t="shared" si="72"/>
        <v>53.613456133145306</v>
      </c>
      <c r="AD652" s="1">
        <f t="shared" si="73"/>
        <v>32.548444151685075</v>
      </c>
      <c r="AE652" s="6">
        <f t="shared" si="74"/>
        <v>56.622743559068198</v>
      </c>
    </row>
    <row r="653" spans="1:31" x14ac:dyDescent="0.25">
      <c r="A653" t="s">
        <v>646</v>
      </c>
      <c r="B653" t="s">
        <v>1724</v>
      </c>
      <c r="C653">
        <v>3646098</v>
      </c>
      <c r="D653" t="s">
        <v>1968</v>
      </c>
      <c r="E653" t="s">
        <v>1846</v>
      </c>
      <c r="F653" t="s">
        <v>1847</v>
      </c>
      <c r="G653" t="s">
        <v>1847</v>
      </c>
      <c r="H653" t="s">
        <v>1847</v>
      </c>
      <c r="I653" t="s">
        <v>1930</v>
      </c>
      <c r="J653">
        <v>2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1</v>
      </c>
      <c r="Q653">
        <v>3</v>
      </c>
      <c r="R653">
        <v>1</v>
      </c>
      <c r="S653">
        <v>0</v>
      </c>
      <c r="T653" s="10">
        <f t="shared" si="70"/>
        <v>2</v>
      </c>
      <c r="U653" s="10">
        <f t="shared" si="75"/>
        <v>1</v>
      </c>
      <c r="V653" s="10">
        <f t="shared" si="76"/>
        <v>7</v>
      </c>
      <c r="Z653" s="4">
        <v>53.521385892116143</v>
      </c>
      <c r="AA653" s="1">
        <v>8.2914747379254194</v>
      </c>
      <c r="AB653" s="1">
        <f t="shared" si="71"/>
        <v>41.084173785228018</v>
      </c>
      <c r="AC653" s="1">
        <f t="shared" si="72"/>
        <v>65.958597999004269</v>
      </c>
      <c r="AD653" s="1">
        <f t="shared" si="73"/>
        <v>36.938436416265304</v>
      </c>
      <c r="AE653" s="6">
        <f t="shared" si="74"/>
        <v>70.104335367966982</v>
      </c>
    </row>
    <row r="654" spans="1:31" x14ac:dyDescent="0.25">
      <c r="A654" t="s">
        <v>647</v>
      </c>
      <c r="B654" t="s">
        <v>1723</v>
      </c>
      <c r="C654">
        <v>1596490</v>
      </c>
      <c r="D654" t="s">
        <v>1864</v>
      </c>
      <c r="E654" t="s">
        <v>1846</v>
      </c>
      <c r="F654" t="s">
        <v>1847</v>
      </c>
      <c r="G654" t="s">
        <v>1847</v>
      </c>
      <c r="H654" t="s">
        <v>1847</v>
      </c>
      <c r="I654" t="s">
        <v>1930</v>
      </c>
      <c r="J654">
        <v>1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 s="10">
        <f t="shared" si="70"/>
        <v>1</v>
      </c>
      <c r="U654" s="10">
        <f t="shared" si="75"/>
        <v>0</v>
      </c>
      <c r="V654" s="10">
        <f t="shared" si="76"/>
        <v>1</v>
      </c>
      <c r="Z654" s="4">
        <v>35.420430672268935</v>
      </c>
      <c r="AA654" s="1">
        <v>4.0855619862968187</v>
      </c>
      <c r="AB654" s="1">
        <f t="shared" si="71"/>
        <v>29.292087692823706</v>
      </c>
      <c r="AC654" s="1">
        <f t="shared" si="72"/>
        <v>41.548773651714164</v>
      </c>
      <c r="AD654" s="1">
        <f t="shared" si="73"/>
        <v>27.249306699675298</v>
      </c>
      <c r="AE654" s="6">
        <f t="shared" si="74"/>
        <v>43.591554644862569</v>
      </c>
    </row>
    <row r="655" spans="1:31" x14ac:dyDescent="0.25">
      <c r="A655" t="s">
        <v>648</v>
      </c>
      <c r="B655" t="s">
        <v>1768</v>
      </c>
      <c r="C655">
        <v>4063864</v>
      </c>
      <c r="D655" t="s">
        <v>1968</v>
      </c>
      <c r="E655" t="s">
        <v>1846</v>
      </c>
      <c r="F655" t="s">
        <v>1938</v>
      </c>
      <c r="G655" t="s">
        <v>1847</v>
      </c>
      <c r="H655" t="s">
        <v>1847</v>
      </c>
      <c r="I655" t="s">
        <v>1930</v>
      </c>
      <c r="J655">
        <v>2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5</v>
      </c>
      <c r="R655">
        <v>1</v>
      </c>
      <c r="S655">
        <v>0</v>
      </c>
      <c r="T655" s="10">
        <f t="shared" si="70"/>
        <v>2</v>
      </c>
      <c r="U655" s="10">
        <f t="shared" si="75"/>
        <v>1</v>
      </c>
      <c r="V655" s="10">
        <f t="shared" si="76"/>
        <v>8</v>
      </c>
      <c r="Z655" s="4">
        <v>61.728046906591111</v>
      </c>
      <c r="AA655" s="1">
        <v>5.9773485813146099</v>
      </c>
      <c r="AB655" s="1">
        <f t="shared" si="71"/>
        <v>52.762024034619195</v>
      </c>
      <c r="AC655" s="1">
        <f t="shared" si="72"/>
        <v>70.694069778563033</v>
      </c>
      <c r="AD655" s="1">
        <f t="shared" si="73"/>
        <v>49.773349743961887</v>
      </c>
      <c r="AE655" s="6">
        <f t="shared" si="74"/>
        <v>73.682744069220334</v>
      </c>
    </row>
    <row r="656" spans="1:31" x14ac:dyDescent="0.25">
      <c r="A656" t="s">
        <v>649</v>
      </c>
      <c r="B656" t="s">
        <v>1804</v>
      </c>
      <c r="C656">
        <v>4633613</v>
      </c>
      <c r="D656" t="s">
        <v>1867</v>
      </c>
      <c r="E656" t="s">
        <v>1846</v>
      </c>
      <c r="F656" t="s">
        <v>1938</v>
      </c>
      <c r="G656" t="s">
        <v>1847</v>
      </c>
      <c r="H656" t="s">
        <v>1849</v>
      </c>
      <c r="I656" t="s">
        <v>1930</v>
      </c>
      <c r="J656">
        <v>5</v>
      </c>
      <c r="K656">
        <v>0</v>
      </c>
      <c r="L656">
        <v>0</v>
      </c>
      <c r="M656">
        <v>0</v>
      </c>
      <c r="N656">
        <v>1</v>
      </c>
      <c r="O656">
        <v>1</v>
      </c>
      <c r="P656">
        <v>0</v>
      </c>
      <c r="Q656">
        <v>1</v>
      </c>
      <c r="R656">
        <v>2</v>
      </c>
      <c r="S656">
        <v>0</v>
      </c>
      <c r="T656" s="10">
        <f t="shared" si="70"/>
        <v>5</v>
      </c>
      <c r="U656" s="10">
        <f t="shared" si="75"/>
        <v>2</v>
      </c>
      <c r="V656" s="10">
        <f t="shared" si="76"/>
        <v>10</v>
      </c>
      <c r="Z656" s="4">
        <v>84.637581635952287</v>
      </c>
      <c r="AA656" s="1">
        <v>5.8336466317476168</v>
      </c>
      <c r="AB656" s="1">
        <f t="shared" si="71"/>
        <v>75.887111688330862</v>
      </c>
      <c r="AC656" s="1">
        <f t="shared" si="72"/>
        <v>93.388051583573713</v>
      </c>
      <c r="AD656" s="1">
        <f t="shared" si="73"/>
        <v>72.970288372457048</v>
      </c>
      <c r="AE656" s="6">
        <f t="shared" si="74"/>
        <v>96.304874899447526</v>
      </c>
    </row>
    <row r="657" spans="1:31" x14ac:dyDescent="0.25">
      <c r="A657" t="s">
        <v>650</v>
      </c>
      <c r="B657" t="s">
        <v>1810</v>
      </c>
      <c r="C657">
        <v>3799539</v>
      </c>
      <c r="D657" t="s">
        <v>1862</v>
      </c>
      <c r="E657" t="s">
        <v>1857</v>
      </c>
      <c r="F657" t="s">
        <v>1847</v>
      </c>
      <c r="G657" t="s">
        <v>1847</v>
      </c>
      <c r="H657" t="s">
        <v>1847</v>
      </c>
      <c r="I657" t="s">
        <v>1930</v>
      </c>
      <c r="J657">
        <v>1</v>
      </c>
      <c r="K657">
        <v>2</v>
      </c>
      <c r="L657">
        <v>0</v>
      </c>
      <c r="M657">
        <v>0</v>
      </c>
      <c r="N657">
        <v>1</v>
      </c>
      <c r="O657">
        <v>0</v>
      </c>
      <c r="P657">
        <v>0</v>
      </c>
      <c r="Q657">
        <v>0</v>
      </c>
      <c r="R657">
        <v>0</v>
      </c>
      <c r="S657">
        <v>0</v>
      </c>
      <c r="T657" s="10">
        <f t="shared" si="70"/>
        <v>3</v>
      </c>
      <c r="U657" s="10">
        <f t="shared" si="75"/>
        <v>0</v>
      </c>
      <c r="V657" s="10">
        <f t="shared" si="76"/>
        <v>4</v>
      </c>
      <c r="Z657" s="4">
        <v>58.015640337423292</v>
      </c>
      <c r="AA657" s="1">
        <v>8.2970381517006686</v>
      </c>
      <c r="AB657" s="1">
        <f t="shared" si="71"/>
        <v>45.570083109872286</v>
      </c>
      <c r="AC657" s="1">
        <f t="shared" si="72"/>
        <v>70.461197564974299</v>
      </c>
      <c r="AD657" s="1">
        <f t="shared" si="73"/>
        <v>41.421564034021955</v>
      </c>
      <c r="AE657" s="6">
        <f t="shared" si="74"/>
        <v>74.60971664082463</v>
      </c>
    </row>
    <row r="658" spans="1:31" x14ac:dyDescent="0.25">
      <c r="A658" t="s">
        <v>651</v>
      </c>
      <c r="B658" t="s">
        <v>1814</v>
      </c>
      <c r="C658">
        <v>2407846</v>
      </c>
      <c r="D658" t="s">
        <v>1864</v>
      </c>
      <c r="E658" t="s">
        <v>1863</v>
      </c>
      <c r="F658" t="s">
        <v>1847</v>
      </c>
      <c r="G658" t="s">
        <v>1847</v>
      </c>
      <c r="H658" t="s">
        <v>1847</v>
      </c>
      <c r="I658" t="s">
        <v>1930</v>
      </c>
      <c r="J658">
        <v>1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 s="10">
        <f t="shared" si="70"/>
        <v>1</v>
      </c>
      <c r="U658" s="10">
        <f t="shared" si="75"/>
        <v>0</v>
      </c>
      <c r="V658" s="10">
        <f t="shared" si="76"/>
        <v>1</v>
      </c>
      <c r="Z658" s="4">
        <v>34.704370860927192</v>
      </c>
      <c r="AA658" s="1">
        <v>6.6217147193021084</v>
      </c>
      <c r="AB658" s="1">
        <f t="shared" si="71"/>
        <v>24.771798781974027</v>
      </c>
      <c r="AC658" s="1">
        <f t="shared" si="72"/>
        <v>44.636942939880356</v>
      </c>
      <c r="AD658" s="1">
        <f t="shared" si="73"/>
        <v>21.460941422322975</v>
      </c>
      <c r="AE658" s="6">
        <f t="shared" si="74"/>
        <v>47.947800299531409</v>
      </c>
    </row>
    <row r="659" spans="1:31" x14ac:dyDescent="0.25">
      <c r="A659" t="s">
        <v>652</v>
      </c>
      <c r="B659" t="s">
        <v>1819</v>
      </c>
      <c r="C659">
        <v>4225490</v>
      </c>
      <c r="D659" t="s">
        <v>1856</v>
      </c>
      <c r="E659" t="s">
        <v>1846</v>
      </c>
      <c r="F659" t="s">
        <v>1940</v>
      </c>
      <c r="G659" t="s">
        <v>1847</v>
      </c>
      <c r="H659" t="s">
        <v>1847</v>
      </c>
      <c r="I659" t="s">
        <v>1930</v>
      </c>
      <c r="J659">
        <v>2</v>
      </c>
      <c r="K659">
        <v>6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1</v>
      </c>
      <c r="R659">
        <v>7</v>
      </c>
      <c r="S659">
        <v>0</v>
      </c>
      <c r="T659" s="10">
        <f t="shared" si="70"/>
        <v>8</v>
      </c>
      <c r="U659" s="10">
        <f t="shared" si="75"/>
        <v>7</v>
      </c>
      <c r="V659" s="10">
        <f t="shared" si="76"/>
        <v>16</v>
      </c>
      <c r="Z659" s="4">
        <v>87.70370331219155</v>
      </c>
      <c r="AA659" s="1">
        <v>7.7284067649029637</v>
      </c>
      <c r="AB659" s="1">
        <f t="shared" si="71"/>
        <v>76.111093164837101</v>
      </c>
      <c r="AC659" s="1">
        <f t="shared" si="72"/>
        <v>99.296313459545999</v>
      </c>
      <c r="AD659" s="1">
        <f t="shared" si="73"/>
        <v>72.246889782385622</v>
      </c>
      <c r="AE659" s="6">
        <f t="shared" si="74"/>
        <v>103.16051684199748</v>
      </c>
    </row>
    <row r="660" spans="1:31" x14ac:dyDescent="0.25">
      <c r="A660" t="s">
        <v>653</v>
      </c>
      <c r="B660" t="s">
        <v>1822</v>
      </c>
      <c r="C660">
        <v>5413691</v>
      </c>
      <c r="D660" t="s">
        <v>1858</v>
      </c>
      <c r="E660" t="s">
        <v>1846</v>
      </c>
      <c r="F660" t="s">
        <v>1847</v>
      </c>
      <c r="G660" t="s">
        <v>1847</v>
      </c>
      <c r="H660" t="s">
        <v>1847</v>
      </c>
      <c r="I660" t="s">
        <v>1930</v>
      </c>
      <c r="J660">
        <v>4</v>
      </c>
      <c r="K660">
        <v>0</v>
      </c>
      <c r="L660">
        <v>1</v>
      </c>
      <c r="M660">
        <v>0</v>
      </c>
      <c r="N660">
        <v>0</v>
      </c>
      <c r="O660">
        <v>0</v>
      </c>
      <c r="P660">
        <v>2</v>
      </c>
      <c r="Q660">
        <v>4</v>
      </c>
      <c r="R660">
        <v>3</v>
      </c>
      <c r="S660">
        <v>0</v>
      </c>
      <c r="T660" s="10">
        <f t="shared" si="70"/>
        <v>4</v>
      </c>
      <c r="U660" s="10">
        <f t="shared" si="75"/>
        <v>3</v>
      </c>
      <c r="V660" s="10">
        <f t="shared" si="76"/>
        <v>14</v>
      </c>
      <c r="Z660" s="4">
        <v>35.920844686648579</v>
      </c>
      <c r="AA660" s="1">
        <v>4.4404336411721461</v>
      </c>
      <c r="AB660" s="1">
        <f t="shared" si="71"/>
        <v>29.260194224890359</v>
      </c>
      <c r="AC660" s="1">
        <f t="shared" si="72"/>
        <v>42.581495148406802</v>
      </c>
      <c r="AD660" s="1">
        <f t="shared" si="73"/>
        <v>27.039977404304288</v>
      </c>
      <c r="AE660" s="6">
        <f t="shared" si="74"/>
        <v>44.801711968992869</v>
      </c>
    </row>
    <row r="661" spans="1:31" x14ac:dyDescent="0.25">
      <c r="A661" t="s">
        <v>654</v>
      </c>
      <c r="B661" t="s">
        <v>1820</v>
      </c>
      <c r="C661">
        <v>3920328</v>
      </c>
      <c r="D661" t="s">
        <v>1858</v>
      </c>
      <c r="E661" t="s">
        <v>1846</v>
      </c>
      <c r="F661" t="s">
        <v>1938</v>
      </c>
      <c r="G661" t="s">
        <v>1847</v>
      </c>
      <c r="H661" t="s">
        <v>1847</v>
      </c>
      <c r="I661" t="s">
        <v>1930</v>
      </c>
      <c r="J661">
        <v>1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6</v>
      </c>
      <c r="R661">
        <v>6</v>
      </c>
      <c r="S661">
        <v>0</v>
      </c>
      <c r="T661" s="10">
        <f t="shared" si="70"/>
        <v>1</v>
      </c>
      <c r="U661" s="10">
        <f t="shared" si="75"/>
        <v>6</v>
      </c>
      <c r="V661" s="10">
        <f t="shared" si="76"/>
        <v>13</v>
      </c>
      <c r="Z661" s="4">
        <v>44.718964474678671</v>
      </c>
      <c r="AA661" s="1">
        <v>5.5457714937032598</v>
      </c>
      <c r="AB661" s="1">
        <f t="shared" si="71"/>
        <v>36.40030723412378</v>
      </c>
      <c r="AC661" s="1">
        <f t="shared" si="72"/>
        <v>53.037621715233563</v>
      </c>
      <c r="AD661" s="1">
        <f t="shared" si="73"/>
        <v>33.627421487272152</v>
      </c>
      <c r="AE661" s="6">
        <f t="shared" si="74"/>
        <v>55.810507462085191</v>
      </c>
    </row>
    <row r="662" spans="1:31" x14ac:dyDescent="0.25">
      <c r="A662" t="s">
        <v>655</v>
      </c>
      <c r="B662" t="s">
        <v>1842</v>
      </c>
      <c r="C662">
        <v>2657893</v>
      </c>
      <c r="D662" t="s">
        <v>1856</v>
      </c>
      <c r="E662" t="s">
        <v>1846</v>
      </c>
      <c r="F662" t="s">
        <v>1938</v>
      </c>
      <c r="G662" t="s">
        <v>1847</v>
      </c>
      <c r="H662" t="s">
        <v>1847</v>
      </c>
      <c r="I662" t="s">
        <v>193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1</v>
      </c>
      <c r="S662">
        <v>3</v>
      </c>
      <c r="T662" s="10">
        <f t="shared" si="70"/>
        <v>0</v>
      </c>
      <c r="U662" s="10">
        <f t="shared" si="75"/>
        <v>1</v>
      </c>
      <c r="V662" s="10">
        <f t="shared" si="76"/>
        <v>4</v>
      </c>
      <c r="Z662" s="4">
        <v>38.765445495271308</v>
      </c>
      <c r="AA662" s="1">
        <v>5.026738674957369</v>
      </c>
      <c r="AB662" s="1">
        <f t="shared" si="71"/>
        <v>31.225337482835254</v>
      </c>
      <c r="AC662" s="1">
        <f t="shared" si="72"/>
        <v>46.305553507707359</v>
      </c>
      <c r="AD662" s="1">
        <f t="shared" si="73"/>
        <v>28.711968145356572</v>
      </c>
      <c r="AE662" s="6">
        <f t="shared" si="74"/>
        <v>48.818922845186044</v>
      </c>
    </row>
    <row r="663" spans="1:31" x14ac:dyDescent="0.25">
      <c r="A663" t="s">
        <v>656</v>
      </c>
      <c r="B663" t="s">
        <v>1203</v>
      </c>
      <c r="C663">
        <v>2731870</v>
      </c>
      <c r="D663" t="s">
        <v>1864</v>
      </c>
      <c r="E663" t="s">
        <v>1863</v>
      </c>
      <c r="F663" t="s">
        <v>1847</v>
      </c>
      <c r="G663" t="s">
        <v>1847</v>
      </c>
      <c r="H663" t="s">
        <v>1847</v>
      </c>
      <c r="I663" t="s">
        <v>1930</v>
      </c>
      <c r="J663">
        <v>1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 s="10">
        <f t="shared" si="70"/>
        <v>1</v>
      </c>
      <c r="U663" s="10">
        <f t="shared" si="75"/>
        <v>0</v>
      </c>
      <c r="V663" s="10">
        <f t="shared" si="76"/>
        <v>1</v>
      </c>
      <c r="W663" t="s">
        <v>1969</v>
      </c>
      <c r="Z663" s="4">
        <v>37.74271745002698</v>
      </c>
      <c r="AA663" s="1">
        <v>7.6940147545938515</v>
      </c>
      <c r="AB663" s="1">
        <f t="shared" si="71"/>
        <v>26.201695318136203</v>
      </c>
      <c r="AC663" s="1">
        <f t="shared" si="72"/>
        <v>49.283739581917757</v>
      </c>
      <c r="AD663" s="1">
        <f t="shared" si="73"/>
        <v>22.354687940839277</v>
      </c>
      <c r="AE663" s="6">
        <f t="shared" si="74"/>
        <v>53.130746959214683</v>
      </c>
    </row>
    <row r="664" spans="1:31" x14ac:dyDescent="0.25">
      <c r="A664" t="s">
        <v>657</v>
      </c>
      <c r="B664" t="s">
        <v>1245</v>
      </c>
      <c r="C664">
        <v>3098881</v>
      </c>
      <c r="D664" t="s">
        <v>1900</v>
      </c>
      <c r="E664" t="s">
        <v>1846</v>
      </c>
      <c r="F664" t="s">
        <v>1847</v>
      </c>
      <c r="G664" t="s">
        <v>1847</v>
      </c>
      <c r="H664" t="s">
        <v>1847</v>
      </c>
      <c r="I664" t="s">
        <v>192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1</v>
      </c>
      <c r="T664" s="10">
        <f t="shared" si="70"/>
        <v>0</v>
      </c>
      <c r="U664" s="10">
        <f t="shared" si="75"/>
        <v>0</v>
      </c>
      <c r="V664" s="10">
        <f t="shared" si="76"/>
        <v>1</v>
      </c>
      <c r="Z664" s="4">
        <v>80.518508928571421</v>
      </c>
      <c r="AA664" s="1">
        <v>6.8259538208887429</v>
      </c>
      <c r="AB664" s="1">
        <f t="shared" si="71"/>
        <v>70.279578197238308</v>
      </c>
      <c r="AC664" s="1">
        <f t="shared" si="72"/>
        <v>90.757439659904534</v>
      </c>
      <c r="AD664" s="1">
        <f t="shared" si="73"/>
        <v>66.866601286793937</v>
      </c>
      <c r="AE664" s="6">
        <f t="shared" si="74"/>
        <v>94.170416570348905</v>
      </c>
    </row>
    <row r="665" spans="1:31" x14ac:dyDescent="0.25">
      <c r="A665" t="s">
        <v>658</v>
      </c>
      <c r="B665" t="s">
        <v>1248</v>
      </c>
      <c r="C665">
        <v>4595172</v>
      </c>
      <c r="D665" t="s">
        <v>1856</v>
      </c>
      <c r="E665" t="s">
        <v>1846</v>
      </c>
      <c r="F665" t="s">
        <v>1938</v>
      </c>
      <c r="G665" t="s">
        <v>1847</v>
      </c>
      <c r="H665" t="s">
        <v>1847</v>
      </c>
      <c r="I665" t="s">
        <v>1930</v>
      </c>
      <c r="J665">
        <v>2</v>
      </c>
      <c r="K665">
        <v>0</v>
      </c>
      <c r="L665">
        <v>0</v>
      </c>
      <c r="M665">
        <v>1</v>
      </c>
      <c r="N665">
        <v>0</v>
      </c>
      <c r="O665">
        <v>0</v>
      </c>
      <c r="P665">
        <v>0</v>
      </c>
      <c r="Q665">
        <v>1</v>
      </c>
      <c r="R665">
        <v>1</v>
      </c>
      <c r="S665">
        <v>0</v>
      </c>
      <c r="T665" s="10">
        <f t="shared" si="70"/>
        <v>2</v>
      </c>
      <c r="U665" s="10">
        <f t="shared" si="75"/>
        <v>1</v>
      </c>
      <c r="V665" s="10">
        <f t="shared" si="76"/>
        <v>5</v>
      </c>
      <c r="Z665" s="4">
        <v>29.999969625379727</v>
      </c>
      <c r="AA665" s="1">
        <v>5.0049481625497529</v>
      </c>
      <c r="AB665" s="1">
        <f t="shared" si="71"/>
        <v>22.492547381555099</v>
      </c>
      <c r="AC665" s="1">
        <f t="shared" si="72"/>
        <v>37.507391869204355</v>
      </c>
      <c r="AD665" s="1">
        <f t="shared" si="73"/>
        <v>19.990073300280223</v>
      </c>
      <c r="AE665" s="6">
        <f t="shared" si="74"/>
        <v>40.009865950479231</v>
      </c>
    </row>
    <row r="666" spans="1:31" x14ac:dyDescent="0.25">
      <c r="A666" t="s">
        <v>659</v>
      </c>
      <c r="B666" t="s">
        <v>1251</v>
      </c>
      <c r="C666">
        <v>4902283</v>
      </c>
      <c r="D666" t="s">
        <v>1856</v>
      </c>
      <c r="E666" t="s">
        <v>1846</v>
      </c>
      <c r="F666" t="s">
        <v>1938</v>
      </c>
      <c r="G666" t="s">
        <v>1847</v>
      </c>
      <c r="H666" t="s">
        <v>1847</v>
      </c>
      <c r="I666" t="s">
        <v>1930</v>
      </c>
      <c r="J666">
        <v>5</v>
      </c>
      <c r="K666">
        <v>2</v>
      </c>
      <c r="L666">
        <v>0</v>
      </c>
      <c r="M666">
        <v>0</v>
      </c>
      <c r="N666">
        <v>1</v>
      </c>
      <c r="O666">
        <v>0</v>
      </c>
      <c r="P666">
        <v>0</v>
      </c>
      <c r="Q666">
        <v>1</v>
      </c>
      <c r="R666">
        <v>4</v>
      </c>
      <c r="S666">
        <v>0</v>
      </c>
      <c r="T666" s="10">
        <f t="shared" si="70"/>
        <v>7</v>
      </c>
      <c r="U666" s="10">
        <f t="shared" si="75"/>
        <v>4</v>
      </c>
      <c r="V666" s="10">
        <f t="shared" si="76"/>
        <v>13</v>
      </c>
      <c r="Z666" s="4">
        <v>30.762334053720345</v>
      </c>
      <c r="AA666" s="1">
        <v>4.837315728504703</v>
      </c>
      <c r="AB666" s="1">
        <f t="shared" si="71"/>
        <v>23.50636046096329</v>
      </c>
      <c r="AC666" s="1">
        <f t="shared" si="72"/>
        <v>38.018307646477396</v>
      </c>
      <c r="AD666" s="1">
        <f t="shared" si="73"/>
        <v>21.08770259671094</v>
      </c>
      <c r="AE666" s="6">
        <f t="shared" si="74"/>
        <v>40.436965510729749</v>
      </c>
    </row>
    <row r="667" spans="1:31" x14ac:dyDescent="0.25">
      <c r="A667" t="s">
        <v>660</v>
      </c>
      <c r="B667" t="s">
        <v>1250</v>
      </c>
      <c r="C667">
        <v>4703261</v>
      </c>
      <c r="D667" t="s">
        <v>1856</v>
      </c>
      <c r="E667" t="s">
        <v>1846</v>
      </c>
      <c r="F667" t="s">
        <v>1938</v>
      </c>
      <c r="G667" t="s">
        <v>1847</v>
      </c>
      <c r="H667" t="s">
        <v>1847</v>
      </c>
      <c r="I667" t="s">
        <v>1930</v>
      </c>
      <c r="J667">
        <v>2</v>
      </c>
      <c r="K667">
        <v>2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5</v>
      </c>
      <c r="R667">
        <v>5</v>
      </c>
      <c r="S667">
        <v>0</v>
      </c>
      <c r="T667" s="10">
        <f t="shared" si="70"/>
        <v>4</v>
      </c>
      <c r="U667" s="10">
        <f t="shared" si="75"/>
        <v>5</v>
      </c>
      <c r="V667" s="10">
        <f t="shared" si="76"/>
        <v>14</v>
      </c>
      <c r="Z667" s="4">
        <v>83.45582131661449</v>
      </c>
      <c r="AA667" s="1">
        <v>6.8053358328187903</v>
      </c>
      <c r="AB667" s="1">
        <f t="shared" si="71"/>
        <v>73.247817567386306</v>
      </c>
      <c r="AC667" s="1">
        <f t="shared" si="72"/>
        <v>93.663825065842673</v>
      </c>
      <c r="AD667" s="1">
        <f t="shared" si="73"/>
        <v>69.845149650976907</v>
      </c>
      <c r="AE667" s="6">
        <f t="shared" si="74"/>
        <v>97.066492982252072</v>
      </c>
    </row>
    <row r="668" spans="1:31" x14ac:dyDescent="0.25">
      <c r="A668" t="s">
        <v>661</v>
      </c>
      <c r="B668" t="s">
        <v>1350</v>
      </c>
      <c r="C668">
        <v>1762765</v>
      </c>
      <c r="D668" t="s">
        <v>1908</v>
      </c>
      <c r="E668" t="s">
        <v>1846</v>
      </c>
      <c r="F668" t="s">
        <v>1847</v>
      </c>
      <c r="G668" t="s">
        <v>1847</v>
      </c>
      <c r="H668" t="s">
        <v>1847</v>
      </c>
      <c r="I668" t="s">
        <v>193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 s="10">
        <f t="shared" si="70"/>
        <v>0</v>
      </c>
      <c r="U668" s="10">
        <f t="shared" si="75"/>
        <v>0</v>
      </c>
      <c r="V668" s="10">
        <f t="shared" si="76"/>
        <v>0</v>
      </c>
      <c r="W668" t="s">
        <v>1898</v>
      </c>
      <c r="Z668" s="4">
        <v>28.374248608534337</v>
      </c>
      <c r="AA668" s="1">
        <v>3.2358051377905177</v>
      </c>
      <c r="AB668" s="1">
        <f t="shared" si="71"/>
        <v>23.520540901848562</v>
      </c>
      <c r="AC668" s="1">
        <f t="shared" si="72"/>
        <v>33.227956315220112</v>
      </c>
      <c r="AD668" s="1">
        <f t="shared" si="73"/>
        <v>21.902638332953302</v>
      </c>
      <c r="AE668" s="6">
        <f t="shared" si="74"/>
        <v>34.845858884115373</v>
      </c>
    </row>
    <row r="669" spans="1:31" x14ac:dyDescent="0.25">
      <c r="A669" t="s">
        <v>662</v>
      </c>
      <c r="B669" t="s">
        <v>1529</v>
      </c>
      <c r="C669">
        <v>7086746</v>
      </c>
      <c r="D669" t="s">
        <v>1862</v>
      </c>
      <c r="E669" t="s">
        <v>1857</v>
      </c>
      <c r="F669" t="s">
        <v>1847</v>
      </c>
      <c r="G669" t="s">
        <v>1847</v>
      </c>
      <c r="H669" t="s">
        <v>1847</v>
      </c>
      <c r="I669" t="s">
        <v>1912</v>
      </c>
      <c r="J669">
        <v>6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5</v>
      </c>
      <c r="Q669">
        <v>2</v>
      </c>
      <c r="R669">
        <v>5</v>
      </c>
      <c r="S669">
        <v>0</v>
      </c>
      <c r="T669" s="10">
        <f t="shared" si="70"/>
        <v>6</v>
      </c>
      <c r="U669" s="10">
        <f t="shared" si="75"/>
        <v>5</v>
      </c>
      <c r="V669" s="10">
        <f t="shared" si="76"/>
        <v>18</v>
      </c>
      <c r="Z669" s="4">
        <v>47.078652764760996</v>
      </c>
      <c r="AA669" s="1">
        <v>10.236932680668859</v>
      </c>
      <c r="AB669" s="1">
        <f t="shared" si="71"/>
        <v>31.723253743757706</v>
      </c>
      <c r="AC669" s="1">
        <f t="shared" si="72"/>
        <v>62.434051785764282</v>
      </c>
      <c r="AD669" s="1">
        <f t="shared" si="73"/>
        <v>26.604787403423277</v>
      </c>
      <c r="AE669" s="6">
        <f t="shared" si="74"/>
        <v>67.552518126098718</v>
      </c>
    </row>
    <row r="670" spans="1:31" x14ac:dyDescent="0.25">
      <c r="A670" t="s">
        <v>663</v>
      </c>
      <c r="B670" t="s">
        <v>1538</v>
      </c>
      <c r="C670">
        <v>3437861</v>
      </c>
      <c r="D670" t="s">
        <v>1867</v>
      </c>
      <c r="E670" t="s">
        <v>1846</v>
      </c>
      <c r="F670" t="s">
        <v>1847</v>
      </c>
      <c r="G670" t="s">
        <v>1847</v>
      </c>
      <c r="H670" t="s">
        <v>1847</v>
      </c>
      <c r="I670" t="s">
        <v>1911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1</v>
      </c>
      <c r="P670">
        <v>0</v>
      </c>
      <c r="Q670">
        <v>0</v>
      </c>
      <c r="R670">
        <v>1</v>
      </c>
      <c r="S670">
        <v>3</v>
      </c>
      <c r="T670" s="10">
        <f t="shared" si="70"/>
        <v>0</v>
      </c>
      <c r="U670" s="10">
        <f t="shared" si="75"/>
        <v>1</v>
      </c>
      <c r="V670" s="10">
        <f t="shared" si="76"/>
        <v>5</v>
      </c>
      <c r="Z670" s="4">
        <v>59.409322328410092</v>
      </c>
      <c r="AA670" s="1">
        <v>5.518610146580496</v>
      </c>
      <c r="AB670" s="1">
        <f t="shared" si="71"/>
        <v>51.131407108539349</v>
      </c>
      <c r="AC670" s="1">
        <f t="shared" si="72"/>
        <v>67.687237548280834</v>
      </c>
      <c r="AD670" s="1">
        <f t="shared" si="73"/>
        <v>48.3721020352491</v>
      </c>
      <c r="AE670" s="6">
        <f t="shared" si="74"/>
        <v>70.446542621571083</v>
      </c>
    </row>
    <row r="671" spans="1:31" x14ac:dyDescent="0.25">
      <c r="A671" t="s">
        <v>664</v>
      </c>
      <c r="B671" t="s">
        <v>1569</v>
      </c>
      <c r="C671">
        <v>171500</v>
      </c>
      <c r="D671" t="s">
        <v>1908</v>
      </c>
      <c r="E671" t="s">
        <v>1846</v>
      </c>
      <c r="F671" t="s">
        <v>1847</v>
      </c>
      <c r="G671" t="s">
        <v>1847</v>
      </c>
      <c r="H671" t="s">
        <v>1849</v>
      </c>
      <c r="I671" t="s">
        <v>193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 s="10">
        <f t="shared" si="70"/>
        <v>0</v>
      </c>
      <c r="U671" s="10">
        <f t="shared" si="75"/>
        <v>0</v>
      </c>
      <c r="V671" s="10">
        <f t="shared" si="76"/>
        <v>0</v>
      </c>
      <c r="W671" t="s">
        <v>1898</v>
      </c>
      <c r="Z671" s="4">
        <v>40.946347826086956</v>
      </c>
      <c r="AA671" s="1">
        <v>4.8001722064203154</v>
      </c>
      <c r="AB671" s="1">
        <f t="shared" si="71"/>
        <v>33.746089516456486</v>
      </c>
      <c r="AC671" s="1">
        <f t="shared" si="72"/>
        <v>48.146606135717427</v>
      </c>
      <c r="AD671" s="1">
        <f t="shared" si="73"/>
        <v>31.346003413246326</v>
      </c>
      <c r="AE671" s="6">
        <f t="shared" si="74"/>
        <v>50.546692238927591</v>
      </c>
    </row>
    <row r="672" spans="1:31" x14ac:dyDescent="0.25">
      <c r="A672" t="s">
        <v>665</v>
      </c>
      <c r="B672" t="s">
        <v>1703</v>
      </c>
      <c r="C672">
        <v>464857</v>
      </c>
      <c r="D672" t="s">
        <v>1908</v>
      </c>
      <c r="E672" t="s">
        <v>1846</v>
      </c>
      <c r="F672" t="s">
        <v>1847</v>
      </c>
      <c r="G672" t="s">
        <v>1847</v>
      </c>
      <c r="H672" t="s">
        <v>1849</v>
      </c>
      <c r="I672" t="s">
        <v>193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 s="10">
        <f t="shared" si="70"/>
        <v>0</v>
      </c>
      <c r="U672" s="10">
        <f t="shared" si="75"/>
        <v>0</v>
      </c>
      <c r="V672" s="10">
        <f t="shared" si="76"/>
        <v>0</v>
      </c>
      <c r="W672" t="s">
        <v>1898</v>
      </c>
      <c r="Z672" s="4">
        <v>10.966615969581753</v>
      </c>
      <c r="AA672" s="1">
        <v>1.9263877601197898</v>
      </c>
      <c r="AB672" s="1">
        <f t="shared" si="71"/>
        <v>8.0770343294020677</v>
      </c>
      <c r="AC672" s="1">
        <f t="shared" si="72"/>
        <v>13.856197609761438</v>
      </c>
      <c r="AD672" s="1">
        <f t="shared" si="73"/>
        <v>7.113840449342173</v>
      </c>
      <c r="AE672" s="6">
        <f t="shared" si="74"/>
        <v>14.819391489821331</v>
      </c>
    </row>
    <row r="673" spans="1:31" x14ac:dyDescent="0.25">
      <c r="A673" t="s">
        <v>666</v>
      </c>
      <c r="B673" t="s">
        <v>1727</v>
      </c>
      <c r="C673">
        <v>174014</v>
      </c>
      <c r="D673" t="s">
        <v>1908</v>
      </c>
      <c r="E673" t="s">
        <v>1846</v>
      </c>
      <c r="F673" t="s">
        <v>1847</v>
      </c>
      <c r="G673" t="s">
        <v>1847</v>
      </c>
      <c r="H673" t="s">
        <v>1849</v>
      </c>
      <c r="I673" t="s">
        <v>193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 s="10">
        <f t="shared" si="70"/>
        <v>0</v>
      </c>
      <c r="U673" s="10">
        <f t="shared" si="75"/>
        <v>0</v>
      </c>
      <c r="V673" s="10">
        <f t="shared" si="76"/>
        <v>0</v>
      </c>
      <c r="W673" t="s">
        <v>1898</v>
      </c>
      <c r="Z673" s="4">
        <v>9.3184732824427456</v>
      </c>
      <c r="AA673" s="1">
        <v>1.7066000717948007</v>
      </c>
      <c r="AB673" s="1">
        <f t="shared" si="71"/>
        <v>6.7585731747505449</v>
      </c>
      <c r="AC673" s="1">
        <f t="shared" si="72"/>
        <v>11.878373390134946</v>
      </c>
      <c r="AD673" s="1">
        <f t="shared" si="73"/>
        <v>5.9052731388531443</v>
      </c>
      <c r="AE673" s="6">
        <f t="shared" si="74"/>
        <v>12.731673426032348</v>
      </c>
    </row>
    <row r="674" spans="1:31" x14ac:dyDescent="0.25">
      <c r="A674" t="s">
        <v>667</v>
      </c>
      <c r="B674" t="s">
        <v>1735</v>
      </c>
      <c r="C674">
        <v>112091</v>
      </c>
      <c r="D674" t="s">
        <v>1908</v>
      </c>
      <c r="E674" t="s">
        <v>1846</v>
      </c>
      <c r="F674" t="s">
        <v>1847</v>
      </c>
      <c r="G674" t="s">
        <v>1847</v>
      </c>
      <c r="H674" t="s">
        <v>1847</v>
      </c>
      <c r="I674" t="s">
        <v>193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 s="10">
        <f t="shared" si="70"/>
        <v>0</v>
      </c>
      <c r="U674" s="10">
        <f t="shared" si="75"/>
        <v>0</v>
      </c>
      <c r="V674" s="10">
        <f t="shared" si="76"/>
        <v>0</v>
      </c>
      <c r="W674" t="s">
        <v>1898</v>
      </c>
      <c r="Z674" s="4">
        <v>9.6762666666666668</v>
      </c>
      <c r="AA674" s="1">
        <v>2.7271452123070024</v>
      </c>
      <c r="AB674" s="1">
        <f t="shared" si="71"/>
        <v>5.5855488482061633</v>
      </c>
      <c r="AC674" s="1">
        <f t="shared" si="72"/>
        <v>13.766984485127171</v>
      </c>
      <c r="AD674" s="1">
        <f t="shared" si="73"/>
        <v>4.2219762420526621</v>
      </c>
      <c r="AE674" s="6">
        <f t="shared" si="74"/>
        <v>15.130557091280672</v>
      </c>
    </row>
    <row r="675" spans="1:31" x14ac:dyDescent="0.25">
      <c r="A675" t="s">
        <v>668</v>
      </c>
      <c r="B675" t="s">
        <v>1771</v>
      </c>
      <c r="C675">
        <v>4873118</v>
      </c>
      <c r="D675" t="s">
        <v>1867</v>
      </c>
      <c r="E675" t="s">
        <v>1846</v>
      </c>
      <c r="F675" t="s">
        <v>1938</v>
      </c>
      <c r="G675" t="s">
        <v>1847</v>
      </c>
      <c r="H675" t="s">
        <v>1849</v>
      </c>
      <c r="I675" t="s">
        <v>1930</v>
      </c>
      <c r="J675">
        <v>4</v>
      </c>
      <c r="K675">
        <v>0</v>
      </c>
      <c r="L675">
        <v>0</v>
      </c>
      <c r="M675">
        <v>1</v>
      </c>
      <c r="N675">
        <v>1</v>
      </c>
      <c r="O675">
        <v>0</v>
      </c>
      <c r="P675">
        <v>0</v>
      </c>
      <c r="Q675">
        <v>1</v>
      </c>
      <c r="R675">
        <v>0</v>
      </c>
      <c r="S675">
        <v>0</v>
      </c>
      <c r="T675" s="10">
        <f t="shared" si="70"/>
        <v>4</v>
      </c>
      <c r="U675" s="10">
        <f t="shared" si="75"/>
        <v>0</v>
      </c>
      <c r="V675" s="10">
        <f t="shared" si="76"/>
        <v>7</v>
      </c>
      <c r="Z675" s="4">
        <v>77.796927246790204</v>
      </c>
      <c r="AA675" s="1">
        <v>5.6754422213833688</v>
      </c>
      <c r="AB675" s="1">
        <f t="shared" si="71"/>
        <v>69.283763914715152</v>
      </c>
      <c r="AC675" s="1">
        <f t="shared" si="72"/>
        <v>86.310090578865257</v>
      </c>
      <c r="AD675" s="1">
        <f t="shared" si="73"/>
        <v>66.446042804023463</v>
      </c>
      <c r="AE675" s="6">
        <f t="shared" si="74"/>
        <v>89.147811689556946</v>
      </c>
    </row>
    <row r="676" spans="1:31" x14ac:dyDescent="0.25">
      <c r="A676" t="s">
        <v>669</v>
      </c>
      <c r="B676" t="s">
        <v>1789</v>
      </c>
      <c r="C676">
        <v>6484828</v>
      </c>
      <c r="D676" t="s">
        <v>1856</v>
      </c>
      <c r="E676" t="s">
        <v>1846</v>
      </c>
      <c r="F676" t="s">
        <v>1938</v>
      </c>
      <c r="G676" t="s">
        <v>1847</v>
      </c>
      <c r="H676" t="s">
        <v>1849</v>
      </c>
      <c r="I676" t="s">
        <v>1930</v>
      </c>
      <c r="J676">
        <v>7</v>
      </c>
      <c r="K676">
        <v>2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3</v>
      </c>
      <c r="R676">
        <v>1</v>
      </c>
      <c r="S676">
        <v>0</v>
      </c>
      <c r="T676" s="10">
        <f t="shared" si="70"/>
        <v>9</v>
      </c>
      <c r="U676" s="10">
        <f t="shared" si="75"/>
        <v>1</v>
      </c>
      <c r="V676" s="10">
        <f t="shared" si="76"/>
        <v>13</v>
      </c>
      <c r="Z676" s="4">
        <v>86.575921934865761</v>
      </c>
      <c r="AA676" s="1">
        <v>7.419302755475174</v>
      </c>
      <c r="AB676" s="1">
        <f t="shared" si="71"/>
        <v>75.446967801653003</v>
      </c>
      <c r="AC676" s="1">
        <f t="shared" si="72"/>
        <v>97.704876068078519</v>
      </c>
      <c r="AD676" s="1">
        <f t="shared" si="73"/>
        <v>71.737316423915416</v>
      </c>
      <c r="AE676" s="6">
        <f t="shared" si="74"/>
        <v>101.41452744581611</v>
      </c>
    </row>
    <row r="677" spans="1:31" x14ac:dyDescent="0.25">
      <c r="A677" t="s">
        <v>670</v>
      </c>
      <c r="B677" t="s">
        <v>1803</v>
      </c>
      <c r="C677">
        <v>3217213</v>
      </c>
      <c r="D677" t="s">
        <v>1856</v>
      </c>
      <c r="E677" t="s">
        <v>1846</v>
      </c>
      <c r="F677" t="s">
        <v>1847</v>
      </c>
      <c r="G677" t="s">
        <v>1847</v>
      </c>
      <c r="H677" t="s">
        <v>1849</v>
      </c>
      <c r="I677" t="s">
        <v>1930</v>
      </c>
      <c r="J677">
        <v>1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2</v>
      </c>
      <c r="R677">
        <v>2</v>
      </c>
      <c r="S677">
        <v>3</v>
      </c>
      <c r="T677" s="10">
        <f t="shared" si="70"/>
        <v>1</v>
      </c>
      <c r="U677" s="10">
        <f t="shared" si="75"/>
        <v>2</v>
      </c>
      <c r="V677" s="10">
        <f t="shared" si="76"/>
        <v>8</v>
      </c>
      <c r="Z677" s="4">
        <v>67.462540983606573</v>
      </c>
      <c r="AA677" s="1">
        <v>8.3082722292709494</v>
      </c>
      <c r="AB677" s="1">
        <f t="shared" si="71"/>
        <v>55.000132639700148</v>
      </c>
      <c r="AC677" s="1">
        <f t="shared" si="72"/>
        <v>79.924949327512991</v>
      </c>
      <c r="AD677" s="1">
        <f t="shared" si="73"/>
        <v>50.845996525064677</v>
      </c>
      <c r="AE677" s="6">
        <f t="shared" si="74"/>
        <v>84.079085442148468</v>
      </c>
    </row>
    <row r="678" spans="1:31" x14ac:dyDescent="0.25">
      <c r="A678" t="s">
        <v>671</v>
      </c>
      <c r="B678" t="s">
        <v>1799</v>
      </c>
      <c r="C678">
        <v>2597759</v>
      </c>
      <c r="D678" t="s">
        <v>1908</v>
      </c>
      <c r="E678" t="s">
        <v>1846</v>
      </c>
      <c r="F678" t="s">
        <v>1847</v>
      </c>
      <c r="G678" t="s">
        <v>1847</v>
      </c>
      <c r="H678" t="s">
        <v>1847</v>
      </c>
      <c r="I678" t="s">
        <v>193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5</v>
      </c>
      <c r="R678">
        <v>1</v>
      </c>
      <c r="S678">
        <v>0</v>
      </c>
      <c r="T678" s="10">
        <f t="shared" si="70"/>
        <v>0</v>
      </c>
      <c r="U678" s="10">
        <f t="shared" si="75"/>
        <v>1</v>
      </c>
      <c r="V678" s="10">
        <f t="shared" si="76"/>
        <v>6</v>
      </c>
      <c r="W678" t="s">
        <v>1970</v>
      </c>
      <c r="Z678" s="4">
        <v>83.767519426180584</v>
      </c>
      <c r="AA678" s="1">
        <v>6.4932793009312073</v>
      </c>
      <c r="AB678" s="1">
        <f t="shared" si="71"/>
        <v>74.027600474783767</v>
      </c>
      <c r="AC678" s="1">
        <f t="shared" si="72"/>
        <v>93.507438377577401</v>
      </c>
      <c r="AD678" s="1">
        <f t="shared" si="73"/>
        <v>70.780960824318171</v>
      </c>
      <c r="AE678" s="6">
        <f t="shared" si="74"/>
        <v>96.754078028042997</v>
      </c>
    </row>
    <row r="679" spans="1:31" x14ac:dyDescent="0.25">
      <c r="A679" t="s">
        <v>672</v>
      </c>
      <c r="B679" t="s">
        <v>1833</v>
      </c>
      <c r="C679">
        <v>2889325</v>
      </c>
      <c r="D679" t="s">
        <v>1864</v>
      </c>
      <c r="E679" t="s">
        <v>1863</v>
      </c>
      <c r="F679" t="s">
        <v>1847</v>
      </c>
      <c r="G679" t="s">
        <v>1847</v>
      </c>
      <c r="H679" t="s">
        <v>1847</v>
      </c>
      <c r="I679" t="s">
        <v>1931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 s="10">
        <f t="shared" si="70"/>
        <v>0</v>
      </c>
      <c r="U679" s="10">
        <f t="shared" si="75"/>
        <v>0</v>
      </c>
      <c r="V679" s="10">
        <f t="shared" si="76"/>
        <v>0</v>
      </c>
      <c r="Z679" s="4">
        <v>32.794564885496108</v>
      </c>
      <c r="AA679" s="1">
        <v>5.5847920021450266</v>
      </c>
      <c r="AB679" s="1">
        <f t="shared" si="71"/>
        <v>24.417376882278568</v>
      </c>
      <c r="AC679" s="1">
        <f t="shared" si="72"/>
        <v>41.171752888713648</v>
      </c>
      <c r="AD679" s="1">
        <f t="shared" si="73"/>
        <v>21.624980881206056</v>
      </c>
      <c r="AE679" s="6">
        <f t="shared" si="74"/>
        <v>43.964148889786159</v>
      </c>
    </row>
    <row r="680" spans="1:31" x14ac:dyDescent="0.25">
      <c r="A680" t="s">
        <v>673</v>
      </c>
      <c r="B680" t="s">
        <v>1013</v>
      </c>
      <c r="C680">
        <v>2480269</v>
      </c>
      <c r="D680" t="s">
        <v>1862</v>
      </c>
      <c r="E680" t="s">
        <v>1861</v>
      </c>
      <c r="F680" t="s">
        <v>1847</v>
      </c>
      <c r="G680" t="s">
        <v>1847</v>
      </c>
      <c r="H680" t="s">
        <v>1849</v>
      </c>
      <c r="I680" t="s">
        <v>1912</v>
      </c>
      <c r="J680">
        <v>2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1</v>
      </c>
      <c r="S680">
        <v>0</v>
      </c>
      <c r="T680" s="10">
        <f t="shared" si="70"/>
        <v>2</v>
      </c>
      <c r="U680" s="10">
        <f t="shared" si="75"/>
        <v>1</v>
      </c>
      <c r="V680" s="10">
        <f t="shared" si="76"/>
        <v>3</v>
      </c>
      <c r="Z680" s="4">
        <v>32.976675479180457</v>
      </c>
      <c r="AA680" s="1">
        <v>7.7082783343236096</v>
      </c>
      <c r="AB680" s="1">
        <f t="shared" si="71"/>
        <v>21.414257977695044</v>
      </c>
      <c r="AC680" s="1">
        <f t="shared" si="72"/>
        <v>44.53909298066587</v>
      </c>
      <c r="AD680" s="1">
        <f t="shared" si="73"/>
        <v>17.56011881053324</v>
      </c>
      <c r="AE680" s="6">
        <f t="shared" si="74"/>
        <v>48.393232147827675</v>
      </c>
    </row>
    <row r="681" spans="1:31" x14ac:dyDescent="0.25">
      <c r="A681" t="s">
        <v>674</v>
      </c>
      <c r="B681" t="s">
        <v>1040</v>
      </c>
      <c r="C681">
        <v>4228350</v>
      </c>
      <c r="D681" t="s">
        <v>1860</v>
      </c>
      <c r="E681" t="s">
        <v>1846</v>
      </c>
      <c r="F681" t="s">
        <v>1938</v>
      </c>
      <c r="G681" t="s">
        <v>1847</v>
      </c>
      <c r="H681" t="s">
        <v>1847</v>
      </c>
      <c r="I681" t="s">
        <v>1912</v>
      </c>
      <c r="J681">
        <v>1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3</v>
      </c>
      <c r="R681">
        <v>2</v>
      </c>
      <c r="S681">
        <v>0</v>
      </c>
      <c r="T681" s="10">
        <f t="shared" si="70"/>
        <v>1</v>
      </c>
      <c r="U681" s="10">
        <f t="shared" si="75"/>
        <v>2</v>
      </c>
      <c r="V681" s="10">
        <f t="shared" si="76"/>
        <v>6</v>
      </c>
      <c r="Z681" s="4">
        <v>24.487182080924846</v>
      </c>
      <c r="AA681" s="1">
        <v>4.1373280880384184</v>
      </c>
      <c r="AB681" s="1">
        <f t="shared" si="71"/>
        <v>18.281189948867219</v>
      </c>
      <c r="AC681" s="1">
        <f t="shared" si="72"/>
        <v>30.693174212982473</v>
      </c>
      <c r="AD681" s="1">
        <f t="shared" si="73"/>
        <v>16.212525904848007</v>
      </c>
      <c r="AE681" s="6">
        <f t="shared" si="74"/>
        <v>32.761838257001685</v>
      </c>
    </row>
    <row r="682" spans="1:31" x14ac:dyDescent="0.25">
      <c r="A682" t="s">
        <v>675</v>
      </c>
      <c r="B682" t="s">
        <v>1082</v>
      </c>
      <c r="C682">
        <v>2804628</v>
      </c>
      <c r="D682" t="s">
        <v>1862</v>
      </c>
      <c r="E682" t="s">
        <v>1861</v>
      </c>
      <c r="F682" t="s">
        <v>1847</v>
      </c>
      <c r="G682" t="s">
        <v>1847</v>
      </c>
      <c r="H682" t="s">
        <v>1847</v>
      </c>
      <c r="I682" t="s">
        <v>1931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4</v>
      </c>
      <c r="Q682">
        <v>0</v>
      </c>
      <c r="R682">
        <v>0</v>
      </c>
      <c r="S682">
        <v>0</v>
      </c>
      <c r="T682" s="10">
        <f t="shared" si="70"/>
        <v>0</v>
      </c>
      <c r="U682" s="10">
        <f t="shared" si="75"/>
        <v>0</v>
      </c>
      <c r="V682" s="10">
        <f t="shared" si="76"/>
        <v>4</v>
      </c>
      <c r="Z682" s="4">
        <v>56.534291497975737</v>
      </c>
      <c r="AA682" s="1">
        <v>8.0854467607273115</v>
      </c>
      <c r="AB682" s="1">
        <f t="shared" si="71"/>
        <v>44.406121356884768</v>
      </c>
      <c r="AC682" s="1">
        <f t="shared" si="72"/>
        <v>68.662461639066706</v>
      </c>
      <c r="AD682" s="1">
        <f t="shared" si="73"/>
        <v>40.363397976521114</v>
      </c>
      <c r="AE682" s="6">
        <f t="shared" si="74"/>
        <v>72.70518501943036</v>
      </c>
    </row>
    <row r="683" spans="1:31" x14ac:dyDescent="0.25">
      <c r="A683" t="s">
        <v>676</v>
      </c>
      <c r="B683" t="s">
        <v>1093</v>
      </c>
      <c r="C683">
        <v>4276451</v>
      </c>
      <c r="D683" t="s">
        <v>1867</v>
      </c>
      <c r="E683" t="s">
        <v>1846</v>
      </c>
      <c r="F683" t="s">
        <v>1938</v>
      </c>
      <c r="G683" t="s">
        <v>1847</v>
      </c>
      <c r="H683" t="s">
        <v>1847</v>
      </c>
      <c r="I683" t="s">
        <v>1930</v>
      </c>
      <c r="J683">
        <v>4</v>
      </c>
      <c r="K683">
        <v>2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1</v>
      </c>
      <c r="R683">
        <v>0</v>
      </c>
      <c r="S683">
        <v>0</v>
      </c>
      <c r="T683" s="10">
        <f t="shared" si="70"/>
        <v>6</v>
      </c>
      <c r="U683" s="10">
        <f t="shared" si="75"/>
        <v>0</v>
      </c>
      <c r="V683" s="10">
        <f t="shared" si="76"/>
        <v>7</v>
      </c>
      <c r="Z683" s="4">
        <v>66.298217002977339</v>
      </c>
      <c r="AA683" s="1">
        <v>6.6078264890850056</v>
      </c>
      <c r="AB683" s="1">
        <f t="shared" si="71"/>
        <v>56.386477269349832</v>
      </c>
      <c r="AC683" s="1">
        <f t="shared" si="72"/>
        <v>76.209956736604852</v>
      </c>
      <c r="AD683" s="1">
        <f t="shared" si="73"/>
        <v>53.082564024807326</v>
      </c>
      <c r="AE683" s="6">
        <f t="shared" si="74"/>
        <v>79.513869981147351</v>
      </c>
    </row>
    <row r="684" spans="1:31" x14ac:dyDescent="0.25">
      <c r="A684" t="s">
        <v>677</v>
      </c>
      <c r="B684" t="s">
        <v>1119</v>
      </c>
      <c r="C684">
        <v>3796022</v>
      </c>
      <c r="D684" t="s">
        <v>1856</v>
      </c>
      <c r="E684" t="s">
        <v>1846</v>
      </c>
      <c r="F684" t="s">
        <v>1938</v>
      </c>
      <c r="G684" t="s">
        <v>1847</v>
      </c>
      <c r="H684" t="s">
        <v>1849</v>
      </c>
      <c r="I684" t="s">
        <v>1930</v>
      </c>
      <c r="J684">
        <v>2</v>
      </c>
      <c r="K684">
        <v>1</v>
      </c>
      <c r="L684">
        <v>0</v>
      </c>
      <c r="M684">
        <v>0</v>
      </c>
      <c r="N684">
        <v>0</v>
      </c>
      <c r="O684">
        <v>0</v>
      </c>
      <c r="P684">
        <v>1</v>
      </c>
      <c r="Q684">
        <v>2</v>
      </c>
      <c r="R684">
        <v>1</v>
      </c>
      <c r="S684">
        <v>0</v>
      </c>
      <c r="T684" s="10">
        <f t="shared" si="70"/>
        <v>3</v>
      </c>
      <c r="U684" s="10">
        <f t="shared" si="75"/>
        <v>1</v>
      </c>
      <c r="V684" s="10">
        <f t="shared" si="76"/>
        <v>7</v>
      </c>
      <c r="Z684" s="4">
        <v>82.079647396473788</v>
      </c>
      <c r="AA684" s="1">
        <v>6.7662392660245452</v>
      </c>
      <c r="AB684" s="1">
        <f t="shared" si="71"/>
        <v>71.930288497436976</v>
      </c>
      <c r="AC684" s="1">
        <f t="shared" si="72"/>
        <v>92.229006295510601</v>
      </c>
      <c r="AD684" s="1">
        <f t="shared" si="73"/>
        <v>68.547168864424691</v>
      </c>
      <c r="AE684" s="6">
        <f t="shared" si="74"/>
        <v>95.612125928522886</v>
      </c>
    </row>
    <row r="685" spans="1:31" x14ac:dyDescent="0.25">
      <c r="A685" t="s">
        <v>678</v>
      </c>
      <c r="B685" t="s">
        <v>1185</v>
      </c>
      <c r="C685">
        <v>6322155</v>
      </c>
      <c r="D685" t="s">
        <v>1858</v>
      </c>
      <c r="E685" t="s">
        <v>1863</v>
      </c>
      <c r="F685" t="s">
        <v>1847</v>
      </c>
      <c r="G685" t="s">
        <v>1847</v>
      </c>
      <c r="H685" t="s">
        <v>1847</v>
      </c>
      <c r="I685" t="s">
        <v>1930</v>
      </c>
      <c r="J685">
        <v>3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6</v>
      </c>
      <c r="R685">
        <v>1</v>
      </c>
      <c r="S685">
        <v>0</v>
      </c>
      <c r="T685" s="10">
        <f t="shared" si="70"/>
        <v>3</v>
      </c>
      <c r="U685" s="10">
        <f t="shared" si="75"/>
        <v>1</v>
      </c>
      <c r="V685" s="10">
        <f t="shared" si="76"/>
        <v>10</v>
      </c>
      <c r="Z685" s="4">
        <v>47.126538461538388</v>
      </c>
      <c r="AA685" s="1">
        <v>5.8115523056472611</v>
      </c>
      <c r="AB685" s="1">
        <f t="shared" si="71"/>
        <v>38.4092100030675</v>
      </c>
      <c r="AC685" s="1">
        <f t="shared" si="72"/>
        <v>55.843866920009276</v>
      </c>
      <c r="AD685" s="1">
        <f t="shared" si="73"/>
        <v>35.503433850243866</v>
      </c>
      <c r="AE685" s="6">
        <f t="shared" si="74"/>
        <v>58.74964307283291</v>
      </c>
    </row>
    <row r="686" spans="1:31" x14ac:dyDescent="0.25">
      <c r="A686" t="s">
        <v>679</v>
      </c>
      <c r="B686" t="s">
        <v>1200</v>
      </c>
      <c r="C686">
        <v>1151074</v>
      </c>
      <c r="D686" t="s">
        <v>1908</v>
      </c>
      <c r="E686" t="s">
        <v>1846</v>
      </c>
      <c r="F686" t="s">
        <v>1847</v>
      </c>
      <c r="G686" t="s">
        <v>1847</v>
      </c>
      <c r="H686" t="s">
        <v>1847</v>
      </c>
      <c r="I686" t="s">
        <v>193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 s="10">
        <f t="shared" si="70"/>
        <v>0</v>
      </c>
      <c r="U686" s="10">
        <f t="shared" si="75"/>
        <v>0</v>
      </c>
      <c r="V686" s="10">
        <f t="shared" si="76"/>
        <v>0</v>
      </c>
      <c r="W686" t="s">
        <v>1965</v>
      </c>
      <c r="Z686" s="4">
        <v>20.735132450331147</v>
      </c>
      <c r="AA686" s="1">
        <v>2.4928269530627851</v>
      </c>
      <c r="AB686" s="1">
        <f t="shared" si="71"/>
        <v>16.995892020736967</v>
      </c>
      <c r="AC686" s="1">
        <f t="shared" si="72"/>
        <v>24.474372879925326</v>
      </c>
      <c r="AD686" s="1">
        <f t="shared" si="73"/>
        <v>15.749478544205576</v>
      </c>
      <c r="AE686" s="6">
        <f t="shared" si="74"/>
        <v>25.720786356456717</v>
      </c>
    </row>
    <row r="687" spans="1:31" x14ac:dyDescent="0.25">
      <c r="A687" t="s">
        <v>680</v>
      </c>
      <c r="B687" t="s">
        <v>1194</v>
      </c>
      <c r="C687">
        <v>4092852</v>
      </c>
      <c r="D687" t="s">
        <v>1908</v>
      </c>
      <c r="E687" t="s">
        <v>1846</v>
      </c>
      <c r="F687" t="s">
        <v>1847</v>
      </c>
      <c r="G687" t="s">
        <v>1847</v>
      </c>
      <c r="H687" t="s">
        <v>1849</v>
      </c>
      <c r="I687" t="s">
        <v>1930</v>
      </c>
      <c r="J687">
        <v>1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 s="10">
        <f t="shared" si="70"/>
        <v>1</v>
      </c>
      <c r="U687" s="10">
        <f t="shared" si="75"/>
        <v>0</v>
      </c>
      <c r="V687" s="10">
        <f t="shared" si="76"/>
        <v>1</v>
      </c>
      <c r="W687" t="s">
        <v>1965</v>
      </c>
      <c r="Z687" s="4">
        <v>69.673286764705779</v>
      </c>
      <c r="AA687" s="1">
        <v>8.1198530129530866</v>
      </c>
      <c r="AB687" s="1">
        <f t="shared" si="71"/>
        <v>57.493507245276149</v>
      </c>
      <c r="AC687" s="1">
        <f t="shared" si="72"/>
        <v>81.853066284135409</v>
      </c>
      <c r="AD687" s="1">
        <f t="shared" si="73"/>
        <v>53.433580738799606</v>
      </c>
      <c r="AE687" s="6">
        <f t="shared" si="74"/>
        <v>85.912992790611952</v>
      </c>
    </row>
    <row r="688" spans="1:31" x14ac:dyDescent="0.25">
      <c r="A688" t="s">
        <v>681</v>
      </c>
      <c r="B688" t="s">
        <v>1263</v>
      </c>
      <c r="C688">
        <v>6831407</v>
      </c>
      <c r="D688" t="s">
        <v>1860</v>
      </c>
      <c r="E688" t="s">
        <v>1846</v>
      </c>
      <c r="F688" t="s">
        <v>1938</v>
      </c>
      <c r="G688" t="s">
        <v>1847</v>
      </c>
      <c r="H688" t="s">
        <v>1847</v>
      </c>
      <c r="I688" t="s">
        <v>1930</v>
      </c>
      <c r="J688">
        <v>5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5</v>
      </c>
      <c r="R688">
        <v>1</v>
      </c>
      <c r="S688">
        <v>0</v>
      </c>
      <c r="T688" s="10">
        <f t="shared" si="70"/>
        <v>5</v>
      </c>
      <c r="U688" s="10">
        <f t="shared" si="75"/>
        <v>1</v>
      </c>
      <c r="V688" s="10">
        <f t="shared" si="76"/>
        <v>11</v>
      </c>
      <c r="Z688" s="4">
        <v>70.931064623032455</v>
      </c>
      <c r="AA688" s="1">
        <v>6.2316261303001559</v>
      </c>
      <c r="AB688" s="1">
        <f t="shared" si="71"/>
        <v>61.58362542758222</v>
      </c>
      <c r="AC688" s="1">
        <f t="shared" si="72"/>
        <v>80.27850381848269</v>
      </c>
      <c r="AD688" s="1">
        <f t="shared" si="73"/>
        <v>58.467812362432142</v>
      </c>
      <c r="AE688" s="6">
        <f t="shared" si="74"/>
        <v>83.394316883632769</v>
      </c>
    </row>
    <row r="689" spans="1:31" x14ac:dyDescent="0.25">
      <c r="A689" t="s">
        <v>682</v>
      </c>
      <c r="B689" t="s">
        <v>1275</v>
      </c>
      <c r="C689">
        <v>2991840</v>
      </c>
      <c r="D689" t="s">
        <v>1856</v>
      </c>
      <c r="E689" t="s">
        <v>1846</v>
      </c>
      <c r="F689" t="s">
        <v>1847</v>
      </c>
      <c r="G689" t="s">
        <v>1847</v>
      </c>
      <c r="H689" t="s">
        <v>1847</v>
      </c>
      <c r="I689" t="s">
        <v>1930</v>
      </c>
      <c r="J689">
        <v>1</v>
      </c>
      <c r="K689">
        <v>0</v>
      </c>
      <c r="L689">
        <v>0</v>
      </c>
      <c r="M689">
        <v>1</v>
      </c>
      <c r="N689">
        <v>1</v>
      </c>
      <c r="O689">
        <v>0</v>
      </c>
      <c r="P689">
        <v>0</v>
      </c>
      <c r="Q689">
        <v>1</v>
      </c>
      <c r="R689">
        <v>0</v>
      </c>
      <c r="S689">
        <v>0</v>
      </c>
      <c r="T689" s="10">
        <f t="shared" si="70"/>
        <v>1</v>
      </c>
      <c r="U689" s="10">
        <f t="shared" si="75"/>
        <v>0</v>
      </c>
      <c r="V689" s="10">
        <f t="shared" si="76"/>
        <v>4</v>
      </c>
      <c r="Z689" s="4">
        <v>70.440673344462923</v>
      </c>
      <c r="AA689" s="1">
        <v>9.2557977882952134</v>
      </c>
      <c r="AB689" s="1">
        <f t="shared" si="71"/>
        <v>56.556976662020105</v>
      </c>
      <c r="AC689" s="1">
        <f t="shared" si="72"/>
        <v>84.32437002690574</v>
      </c>
      <c r="AD689" s="1">
        <f t="shared" si="73"/>
        <v>51.929077767872499</v>
      </c>
      <c r="AE689" s="6">
        <f t="shared" si="74"/>
        <v>88.952268921053346</v>
      </c>
    </row>
    <row r="690" spans="1:31" x14ac:dyDescent="0.25">
      <c r="A690" t="s">
        <v>683</v>
      </c>
      <c r="B690" t="s">
        <v>1305</v>
      </c>
      <c r="C690">
        <v>4724791</v>
      </c>
      <c r="D690" t="s">
        <v>1867</v>
      </c>
      <c r="E690" t="s">
        <v>1846</v>
      </c>
      <c r="F690" t="s">
        <v>1847</v>
      </c>
      <c r="G690" t="s">
        <v>1847</v>
      </c>
      <c r="H690" t="s">
        <v>1847</v>
      </c>
      <c r="I690" t="s">
        <v>1918</v>
      </c>
      <c r="J690">
        <v>1</v>
      </c>
      <c r="K690">
        <v>1</v>
      </c>
      <c r="L690">
        <v>0</v>
      </c>
      <c r="M690">
        <v>0</v>
      </c>
      <c r="N690">
        <v>4</v>
      </c>
      <c r="O690">
        <v>1</v>
      </c>
      <c r="P690">
        <v>0</v>
      </c>
      <c r="Q690">
        <v>0</v>
      </c>
      <c r="R690">
        <v>9</v>
      </c>
      <c r="S690">
        <v>0</v>
      </c>
      <c r="T690" s="10">
        <f t="shared" si="70"/>
        <v>2</v>
      </c>
      <c r="U690" s="10">
        <f t="shared" si="75"/>
        <v>9</v>
      </c>
      <c r="V690" s="10">
        <f t="shared" si="76"/>
        <v>16</v>
      </c>
      <c r="Z690" s="4">
        <v>73.489979079498127</v>
      </c>
      <c r="AA690" s="1">
        <v>9.7959479923915662</v>
      </c>
      <c r="AB690" s="1">
        <f t="shared" si="71"/>
        <v>58.796057090910779</v>
      </c>
      <c r="AC690" s="1">
        <f t="shared" si="72"/>
        <v>88.183901068085476</v>
      </c>
      <c r="AD690" s="1">
        <f t="shared" si="73"/>
        <v>53.898083094714991</v>
      </c>
      <c r="AE690" s="6">
        <f t="shared" si="74"/>
        <v>93.081875064281263</v>
      </c>
    </row>
    <row r="691" spans="1:31" x14ac:dyDescent="0.25">
      <c r="A691" t="s">
        <v>684</v>
      </c>
      <c r="B691" t="s">
        <v>1333</v>
      </c>
      <c r="C691">
        <v>1926631</v>
      </c>
      <c r="D691" t="s">
        <v>1860</v>
      </c>
      <c r="E691" t="s">
        <v>1846</v>
      </c>
      <c r="F691" t="s">
        <v>1847</v>
      </c>
      <c r="G691" t="s">
        <v>1847</v>
      </c>
      <c r="H691" t="s">
        <v>1847</v>
      </c>
      <c r="I691" t="s">
        <v>1930</v>
      </c>
      <c r="J691">
        <v>2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2</v>
      </c>
      <c r="R691">
        <v>0</v>
      </c>
      <c r="S691">
        <v>0</v>
      </c>
      <c r="T691" s="10">
        <f t="shared" si="70"/>
        <v>2</v>
      </c>
      <c r="U691" s="10">
        <f t="shared" si="75"/>
        <v>0</v>
      </c>
      <c r="V691" s="10">
        <f t="shared" si="76"/>
        <v>4</v>
      </c>
      <c r="Z691" s="4">
        <v>76.753171408744024</v>
      </c>
      <c r="AA691" s="1">
        <v>5.575447291887671</v>
      </c>
      <c r="AB691" s="1">
        <f t="shared" si="71"/>
        <v>68.390000470912511</v>
      </c>
      <c r="AC691" s="1">
        <f t="shared" si="72"/>
        <v>85.116342346575536</v>
      </c>
      <c r="AD691" s="1">
        <f t="shared" si="73"/>
        <v>65.602276824968683</v>
      </c>
      <c r="AE691" s="6">
        <f t="shared" si="74"/>
        <v>87.904065992519364</v>
      </c>
    </row>
    <row r="692" spans="1:31" x14ac:dyDescent="0.25">
      <c r="A692" t="s">
        <v>685</v>
      </c>
      <c r="B692" t="s">
        <v>1332</v>
      </c>
      <c r="C692">
        <v>2657245</v>
      </c>
      <c r="D692" t="s">
        <v>1856</v>
      </c>
      <c r="E692" t="s">
        <v>1846</v>
      </c>
      <c r="F692" t="s">
        <v>1938</v>
      </c>
      <c r="G692" t="s">
        <v>1847</v>
      </c>
      <c r="H692" t="s">
        <v>1847</v>
      </c>
      <c r="I692" t="s">
        <v>1912</v>
      </c>
      <c r="J692">
        <v>1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3</v>
      </c>
      <c r="Q692">
        <v>1</v>
      </c>
      <c r="R692">
        <v>0</v>
      </c>
      <c r="S692">
        <v>1</v>
      </c>
      <c r="T692" s="10">
        <f t="shared" si="70"/>
        <v>1</v>
      </c>
      <c r="U692" s="10">
        <f t="shared" si="75"/>
        <v>0</v>
      </c>
      <c r="V692" s="10">
        <f t="shared" si="76"/>
        <v>6</v>
      </c>
      <c r="Z692" s="4">
        <v>42.35931718061682</v>
      </c>
      <c r="AA692" s="1">
        <v>5.6467933001677508</v>
      </c>
      <c r="AB692" s="1">
        <f t="shared" si="71"/>
        <v>33.88912723036519</v>
      </c>
      <c r="AC692" s="1">
        <f t="shared" si="72"/>
        <v>50.82950713086845</v>
      </c>
      <c r="AD692" s="1">
        <f t="shared" si="73"/>
        <v>31.065730580281318</v>
      </c>
      <c r="AE692" s="6">
        <f t="shared" si="74"/>
        <v>53.652903780952322</v>
      </c>
    </row>
    <row r="693" spans="1:31" x14ac:dyDescent="0.25">
      <c r="A693" t="s">
        <v>686</v>
      </c>
      <c r="B693" t="s">
        <v>1336</v>
      </c>
      <c r="C693">
        <v>3513082</v>
      </c>
      <c r="D693" t="s">
        <v>1862</v>
      </c>
      <c r="E693" t="s">
        <v>1857</v>
      </c>
      <c r="F693" t="s">
        <v>1847</v>
      </c>
      <c r="G693" t="s">
        <v>1847</v>
      </c>
      <c r="H693" t="s">
        <v>1847</v>
      </c>
      <c r="I693" t="s">
        <v>1930</v>
      </c>
      <c r="J693">
        <v>3</v>
      </c>
      <c r="K693">
        <v>0</v>
      </c>
      <c r="L693">
        <v>0</v>
      </c>
      <c r="M693">
        <v>0</v>
      </c>
      <c r="N693">
        <v>1</v>
      </c>
      <c r="O693">
        <v>0</v>
      </c>
      <c r="P693">
        <v>0</v>
      </c>
      <c r="Q693">
        <v>1</v>
      </c>
      <c r="R693">
        <v>3</v>
      </c>
      <c r="S693">
        <v>0</v>
      </c>
      <c r="T693" s="10">
        <f t="shared" si="70"/>
        <v>3</v>
      </c>
      <c r="U693" s="10">
        <f t="shared" si="75"/>
        <v>3</v>
      </c>
      <c r="V693" s="10">
        <f t="shared" si="76"/>
        <v>8</v>
      </c>
      <c r="Z693" s="4">
        <v>31.88836332476443</v>
      </c>
      <c r="AA693" s="1">
        <v>4.6675917690358562</v>
      </c>
      <c r="AB693" s="1">
        <f t="shared" si="71"/>
        <v>24.886975671210646</v>
      </c>
      <c r="AC693" s="1">
        <f t="shared" si="72"/>
        <v>38.889750978318219</v>
      </c>
      <c r="AD693" s="1">
        <f t="shared" si="73"/>
        <v>22.553179786692716</v>
      </c>
      <c r="AE693" s="6">
        <f t="shared" si="74"/>
        <v>41.223546862836145</v>
      </c>
    </row>
    <row r="694" spans="1:31" x14ac:dyDescent="0.25">
      <c r="A694" t="s">
        <v>687</v>
      </c>
      <c r="B694" t="s">
        <v>1352</v>
      </c>
      <c r="C694">
        <v>1195201</v>
      </c>
      <c r="D694" t="s">
        <v>1908</v>
      </c>
      <c r="E694" t="s">
        <v>1850</v>
      </c>
      <c r="F694" t="s">
        <v>1847</v>
      </c>
      <c r="G694" t="s">
        <v>1847</v>
      </c>
      <c r="H694" t="s">
        <v>1847</v>
      </c>
      <c r="I694" t="s">
        <v>193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 s="10">
        <f t="shared" si="70"/>
        <v>0</v>
      </c>
      <c r="U694" s="10">
        <f t="shared" si="75"/>
        <v>0</v>
      </c>
      <c r="V694" s="10">
        <f t="shared" si="76"/>
        <v>0</v>
      </c>
      <c r="W694" t="s">
        <v>1965</v>
      </c>
      <c r="Z694" s="4">
        <v>20.664364963503651</v>
      </c>
      <c r="AA694" s="1">
        <v>3.7625070668386522</v>
      </c>
      <c r="AB694" s="1">
        <f t="shared" si="71"/>
        <v>15.020604363245672</v>
      </c>
      <c r="AC694" s="1">
        <f t="shared" si="72"/>
        <v>26.308125563761628</v>
      </c>
      <c r="AD694" s="1">
        <f t="shared" si="73"/>
        <v>13.139350829826347</v>
      </c>
      <c r="AE694" s="6">
        <f t="shared" si="74"/>
        <v>28.189379097180954</v>
      </c>
    </row>
    <row r="695" spans="1:31" x14ac:dyDescent="0.25">
      <c r="A695" t="s">
        <v>688</v>
      </c>
      <c r="B695" t="s">
        <v>1354</v>
      </c>
      <c r="C695">
        <v>1739487</v>
      </c>
      <c r="D695" t="s">
        <v>1858</v>
      </c>
      <c r="E695" t="s">
        <v>1846</v>
      </c>
      <c r="F695" t="s">
        <v>1847</v>
      </c>
      <c r="G695" t="s">
        <v>1847</v>
      </c>
      <c r="H695" t="s">
        <v>1847</v>
      </c>
      <c r="I695" t="s">
        <v>1930</v>
      </c>
      <c r="J695">
        <v>2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1</v>
      </c>
      <c r="R695">
        <v>0</v>
      </c>
      <c r="S695">
        <v>0</v>
      </c>
      <c r="T695" s="10">
        <f t="shared" si="70"/>
        <v>2</v>
      </c>
      <c r="U695" s="10">
        <f t="shared" si="75"/>
        <v>0</v>
      </c>
      <c r="V695" s="10">
        <f t="shared" si="76"/>
        <v>3</v>
      </c>
      <c r="Z695" s="4">
        <v>73.345952563121699</v>
      </c>
      <c r="AA695" s="1">
        <v>5.0178739243381862</v>
      </c>
      <c r="AB695" s="1">
        <f t="shared" si="71"/>
        <v>65.819141676614421</v>
      </c>
      <c r="AC695" s="1">
        <f t="shared" si="72"/>
        <v>80.872763449628977</v>
      </c>
      <c r="AD695" s="1">
        <f t="shared" si="73"/>
        <v>63.310204714445327</v>
      </c>
      <c r="AE695" s="6">
        <f t="shared" si="74"/>
        <v>83.381700411798079</v>
      </c>
    </row>
    <row r="696" spans="1:31" x14ac:dyDescent="0.25">
      <c r="A696" t="s">
        <v>689</v>
      </c>
      <c r="B696" t="s">
        <v>1355</v>
      </c>
      <c r="C696">
        <v>2458396</v>
      </c>
      <c r="D696" t="s">
        <v>1862</v>
      </c>
      <c r="E696" t="s">
        <v>1846</v>
      </c>
      <c r="F696" t="s">
        <v>1847</v>
      </c>
      <c r="G696" t="s">
        <v>1847</v>
      </c>
      <c r="H696" t="s">
        <v>1847</v>
      </c>
      <c r="I696" t="s">
        <v>1931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3</v>
      </c>
      <c r="Q696">
        <v>2</v>
      </c>
      <c r="R696">
        <v>0</v>
      </c>
      <c r="S696">
        <v>0</v>
      </c>
      <c r="T696" s="10">
        <f t="shared" si="70"/>
        <v>0</v>
      </c>
      <c r="U696" s="10">
        <f t="shared" si="75"/>
        <v>0</v>
      </c>
      <c r="V696" s="10">
        <f t="shared" si="76"/>
        <v>5</v>
      </c>
      <c r="Z696" s="4">
        <v>21.560647130647105</v>
      </c>
      <c r="AA696" s="1">
        <v>3.6324862128809712</v>
      </c>
      <c r="AB696" s="1">
        <f t="shared" si="71"/>
        <v>16.111917811325647</v>
      </c>
      <c r="AC696" s="1">
        <f t="shared" si="72"/>
        <v>27.009376449968563</v>
      </c>
      <c r="AD696" s="1">
        <f t="shared" si="73"/>
        <v>14.295674704885162</v>
      </c>
      <c r="AE696" s="6">
        <f t="shared" si="74"/>
        <v>28.825619556409048</v>
      </c>
    </row>
    <row r="697" spans="1:31" x14ac:dyDescent="0.25">
      <c r="A697" t="s">
        <v>690</v>
      </c>
      <c r="B697" t="s">
        <v>1356</v>
      </c>
      <c r="C697">
        <v>5417436</v>
      </c>
      <c r="D697" t="s">
        <v>1862</v>
      </c>
      <c r="E697" t="s">
        <v>1846</v>
      </c>
      <c r="F697" t="s">
        <v>1847</v>
      </c>
      <c r="G697" t="s">
        <v>1847</v>
      </c>
      <c r="H697" t="s">
        <v>1847</v>
      </c>
      <c r="I697" t="s">
        <v>1912</v>
      </c>
      <c r="J697">
        <v>4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3</v>
      </c>
      <c r="Q697">
        <v>2</v>
      </c>
      <c r="R697">
        <v>3</v>
      </c>
      <c r="S697">
        <v>0</v>
      </c>
      <c r="T697" s="10">
        <f t="shared" si="70"/>
        <v>4</v>
      </c>
      <c r="U697" s="10">
        <f t="shared" si="75"/>
        <v>3</v>
      </c>
      <c r="V697" s="10">
        <f t="shared" si="76"/>
        <v>12</v>
      </c>
      <c r="Z697" s="4">
        <v>45.948231559854882</v>
      </c>
      <c r="AA697" s="1">
        <v>8.0729576128503115</v>
      </c>
      <c r="AB697" s="1">
        <f t="shared" si="71"/>
        <v>33.838795140579414</v>
      </c>
      <c r="AC697" s="1">
        <f t="shared" si="72"/>
        <v>58.05766797913035</v>
      </c>
      <c r="AD697" s="1">
        <f t="shared" si="73"/>
        <v>29.802316334154259</v>
      </c>
      <c r="AE697" s="6">
        <f t="shared" si="74"/>
        <v>62.094146785555509</v>
      </c>
    </row>
    <row r="698" spans="1:31" x14ac:dyDescent="0.25">
      <c r="A698" t="s">
        <v>691</v>
      </c>
      <c r="B698" t="s">
        <v>1358</v>
      </c>
      <c r="C698">
        <v>2540781</v>
      </c>
      <c r="D698" t="s">
        <v>1862</v>
      </c>
      <c r="E698" t="s">
        <v>1846</v>
      </c>
      <c r="F698" t="s">
        <v>1847</v>
      </c>
      <c r="G698" t="s">
        <v>1847</v>
      </c>
      <c r="H698" t="s">
        <v>1847</v>
      </c>
      <c r="I698" t="s">
        <v>1912</v>
      </c>
      <c r="J698">
        <v>3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1</v>
      </c>
      <c r="Q698">
        <v>0</v>
      </c>
      <c r="R698">
        <v>0</v>
      </c>
      <c r="S698">
        <v>0</v>
      </c>
      <c r="T698" s="10">
        <f t="shared" si="70"/>
        <v>3</v>
      </c>
      <c r="U698" s="10">
        <f t="shared" si="75"/>
        <v>0</v>
      </c>
      <c r="V698" s="10">
        <f t="shared" si="76"/>
        <v>4</v>
      </c>
      <c r="Z698" s="4">
        <v>52.76370561282922</v>
      </c>
      <c r="AA698" s="1">
        <v>8.2009990908822772</v>
      </c>
      <c r="AB698" s="1">
        <f t="shared" si="71"/>
        <v>40.462206976505804</v>
      </c>
      <c r="AC698" s="1">
        <f t="shared" si="72"/>
        <v>65.065204249152629</v>
      </c>
      <c r="AD698" s="1">
        <f t="shared" si="73"/>
        <v>36.361707431064666</v>
      </c>
      <c r="AE698" s="6">
        <f t="shared" si="74"/>
        <v>69.165703794593782</v>
      </c>
    </row>
    <row r="699" spans="1:31" x14ac:dyDescent="0.25">
      <c r="A699" t="s">
        <v>692</v>
      </c>
      <c r="B699" t="s">
        <v>1362</v>
      </c>
      <c r="C699">
        <v>3485124</v>
      </c>
      <c r="D699" t="s">
        <v>1862</v>
      </c>
      <c r="E699" t="s">
        <v>1846</v>
      </c>
      <c r="F699" t="s">
        <v>1847</v>
      </c>
      <c r="G699" t="s">
        <v>1847</v>
      </c>
      <c r="H699" t="s">
        <v>1847</v>
      </c>
      <c r="I699" t="s">
        <v>1912</v>
      </c>
      <c r="J699">
        <v>5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2</v>
      </c>
      <c r="R699">
        <v>1</v>
      </c>
      <c r="S699">
        <v>0</v>
      </c>
      <c r="T699" s="10">
        <f t="shared" si="70"/>
        <v>5</v>
      </c>
      <c r="U699" s="10">
        <f t="shared" si="75"/>
        <v>1</v>
      </c>
      <c r="V699" s="10">
        <f t="shared" si="76"/>
        <v>8</v>
      </c>
      <c r="Z699" s="4">
        <v>54.043421052631501</v>
      </c>
      <c r="AA699" s="1">
        <v>15.364051629978611</v>
      </c>
      <c r="AB699" s="1">
        <f t="shared" si="71"/>
        <v>30.997343607663584</v>
      </c>
      <c r="AC699" s="1">
        <f t="shared" si="72"/>
        <v>77.089498497599422</v>
      </c>
      <c r="AD699" s="1">
        <f t="shared" si="73"/>
        <v>23.315317792674279</v>
      </c>
      <c r="AE699" s="6">
        <f t="shared" si="74"/>
        <v>84.771524312588724</v>
      </c>
    </row>
    <row r="700" spans="1:31" x14ac:dyDescent="0.25">
      <c r="A700" t="s">
        <v>693</v>
      </c>
      <c r="B700" t="s">
        <v>1365</v>
      </c>
      <c r="C700">
        <v>3346026</v>
      </c>
      <c r="D700" t="s">
        <v>1862</v>
      </c>
      <c r="E700" t="s">
        <v>1846</v>
      </c>
      <c r="F700" t="s">
        <v>1847</v>
      </c>
      <c r="G700" t="s">
        <v>1847</v>
      </c>
      <c r="H700" t="s">
        <v>1847</v>
      </c>
      <c r="I700" t="s">
        <v>1912</v>
      </c>
      <c r="J700">
        <v>4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2</v>
      </c>
      <c r="R700">
        <v>1</v>
      </c>
      <c r="S700">
        <v>0</v>
      </c>
      <c r="T700" s="10">
        <f t="shared" si="70"/>
        <v>4</v>
      </c>
      <c r="U700" s="10">
        <f t="shared" si="75"/>
        <v>1</v>
      </c>
      <c r="V700" s="10">
        <f t="shared" si="76"/>
        <v>7</v>
      </c>
      <c r="Z700" s="4">
        <v>58.854888059701437</v>
      </c>
      <c r="AA700" s="1">
        <v>15.642745547854267</v>
      </c>
      <c r="AB700" s="1">
        <f t="shared" si="71"/>
        <v>35.390769737920039</v>
      </c>
      <c r="AC700" s="1">
        <f t="shared" si="72"/>
        <v>82.319006381482836</v>
      </c>
      <c r="AD700" s="1">
        <f t="shared" si="73"/>
        <v>27.569396963992904</v>
      </c>
      <c r="AE700" s="6">
        <f t="shared" si="74"/>
        <v>90.140379155409974</v>
      </c>
    </row>
    <row r="701" spans="1:31" x14ac:dyDescent="0.25">
      <c r="A701" t="s">
        <v>694</v>
      </c>
      <c r="B701" t="s">
        <v>1359</v>
      </c>
      <c r="C701">
        <v>3683433</v>
      </c>
      <c r="D701" t="s">
        <v>1860</v>
      </c>
      <c r="E701" t="s">
        <v>1846</v>
      </c>
      <c r="F701" t="s">
        <v>1847</v>
      </c>
      <c r="G701" t="s">
        <v>1847</v>
      </c>
      <c r="H701" t="s">
        <v>1847</v>
      </c>
      <c r="I701" t="s">
        <v>1930</v>
      </c>
      <c r="J701">
        <v>2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1</v>
      </c>
      <c r="R701">
        <v>0</v>
      </c>
      <c r="S701">
        <v>0</v>
      </c>
      <c r="T701" s="10">
        <f t="shared" si="70"/>
        <v>2</v>
      </c>
      <c r="U701" s="10">
        <f t="shared" si="75"/>
        <v>0</v>
      </c>
      <c r="V701" s="10">
        <f t="shared" si="76"/>
        <v>3</v>
      </c>
      <c r="Z701" s="4">
        <v>64.881220105391236</v>
      </c>
      <c r="AA701" s="1">
        <v>8.0017709725577859</v>
      </c>
      <c r="AB701" s="1">
        <f t="shared" si="71"/>
        <v>52.878563646554554</v>
      </c>
      <c r="AC701" s="1">
        <f t="shared" si="72"/>
        <v>76.883876564227918</v>
      </c>
      <c r="AD701" s="1">
        <f t="shared" si="73"/>
        <v>48.877678160275664</v>
      </c>
      <c r="AE701" s="6">
        <f t="shared" si="74"/>
        <v>80.884762050506808</v>
      </c>
    </row>
    <row r="702" spans="1:31" x14ac:dyDescent="0.25">
      <c r="A702" t="s">
        <v>695</v>
      </c>
      <c r="B702" t="s">
        <v>1363</v>
      </c>
      <c r="C702">
        <v>2443106</v>
      </c>
      <c r="D702" t="s">
        <v>1862</v>
      </c>
      <c r="E702" t="s">
        <v>1846</v>
      </c>
      <c r="F702" t="s">
        <v>1847</v>
      </c>
      <c r="G702" t="s">
        <v>1847</v>
      </c>
      <c r="H702" t="s">
        <v>1847</v>
      </c>
      <c r="I702" t="s">
        <v>1934</v>
      </c>
      <c r="J702">
        <v>3</v>
      </c>
      <c r="K702">
        <v>1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1</v>
      </c>
      <c r="S702">
        <v>0</v>
      </c>
      <c r="T702" s="10">
        <f t="shared" si="70"/>
        <v>4</v>
      </c>
      <c r="U702" s="10">
        <f t="shared" si="75"/>
        <v>1</v>
      </c>
      <c r="V702" s="10">
        <f t="shared" si="76"/>
        <v>5</v>
      </c>
      <c r="Z702" s="4">
        <v>50.287824104234495</v>
      </c>
      <c r="AA702" s="1">
        <v>5.2396779221476706</v>
      </c>
      <c r="AB702" s="1">
        <f t="shared" si="71"/>
        <v>42.428307221012986</v>
      </c>
      <c r="AC702" s="1">
        <f t="shared" si="72"/>
        <v>58.147340987456005</v>
      </c>
      <c r="AD702" s="1">
        <f t="shared" si="73"/>
        <v>39.808468259939154</v>
      </c>
      <c r="AE702" s="6">
        <f t="shared" si="74"/>
        <v>60.767179948529837</v>
      </c>
    </row>
    <row r="703" spans="1:31" x14ac:dyDescent="0.25">
      <c r="A703" t="s">
        <v>696</v>
      </c>
      <c r="B703" t="s">
        <v>1360</v>
      </c>
      <c r="C703">
        <v>6747581</v>
      </c>
      <c r="D703" t="s">
        <v>1860</v>
      </c>
      <c r="E703" t="s">
        <v>1846</v>
      </c>
      <c r="F703" t="s">
        <v>1847</v>
      </c>
      <c r="G703" t="s">
        <v>1847</v>
      </c>
      <c r="H703" t="s">
        <v>1847</v>
      </c>
      <c r="I703" t="s">
        <v>1930</v>
      </c>
      <c r="J703">
        <v>3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1</v>
      </c>
      <c r="Q703">
        <v>4</v>
      </c>
      <c r="R703">
        <v>3</v>
      </c>
      <c r="S703">
        <v>0</v>
      </c>
      <c r="T703" s="10">
        <f t="shared" si="70"/>
        <v>3</v>
      </c>
      <c r="U703" s="10">
        <f t="shared" si="75"/>
        <v>3</v>
      </c>
      <c r="V703" s="10">
        <f t="shared" si="76"/>
        <v>11</v>
      </c>
      <c r="Z703" s="4">
        <v>68.613798913043397</v>
      </c>
      <c r="AA703" s="1">
        <v>9.264338414890581</v>
      </c>
      <c r="AB703" s="1">
        <f t="shared" si="71"/>
        <v>54.717291290707522</v>
      </c>
      <c r="AC703" s="1">
        <f t="shared" si="72"/>
        <v>82.510306535379272</v>
      </c>
      <c r="AD703" s="1">
        <f t="shared" si="73"/>
        <v>50.085122083262235</v>
      </c>
      <c r="AE703" s="6">
        <f t="shared" si="74"/>
        <v>87.142475742824558</v>
      </c>
    </row>
    <row r="704" spans="1:31" x14ac:dyDescent="0.25">
      <c r="A704" t="s">
        <v>697</v>
      </c>
      <c r="B704" t="s">
        <v>1364</v>
      </c>
      <c r="C704">
        <v>2952552</v>
      </c>
      <c r="D704" t="s">
        <v>1862</v>
      </c>
      <c r="E704" t="s">
        <v>1846</v>
      </c>
      <c r="F704" t="s">
        <v>1847</v>
      </c>
      <c r="G704" t="s">
        <v>1847</v>
      </c>
      <c r="H704" t="s">
        <v>1847</v>
      </c>
      <c r="I704" t="s">
        <v>1912</v>
      </c>
      <c r="J704">
        <v>2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1</v>
      </c>
      <c r="R704">
        <v>0</v>
      </c>
      <c r="S704">
        <v>0</v>
      </c>
      <c r="T704" s="10">
        <f t="shared" si="70"/>
        <v>2</v>
      </c>
      <c r="U704" s="10">
        <f t="shared" si="75"/>
        <v>0</v>
      </c>
      <c r="V704" s="10">
        <f t="shared" si="76"/>
        <v>3</v>
      </c>
      <c r="Z704" s="4">
        <v>59.396502192982538</v>
      </c>
      <c r="AA704" s="1">
        <v>13.285981122823737</v>
      </c>
      <c r="AB704" s="1">
        <f t="shared" si="71"/>
        <v>39.467530508746933</v>
      </c>
      <c r="AC704" s="1">
        <f t="shared" si="72"/>
        <v>79.325473877218144</v>
      </c>
      <c r="AD704" s="1">
        <f t="shared" si="73"/>
        <v>32.824539947335069</v>
      </c>
      <c r="AE704" s="6">
        <f t="shared" si="74"/>
        <v>85.968464438630008</v>
      </c>
    </row>
    <row r="705" spans="1:31" x14ac:dyDescent="0.25">
      <c r="A705" t="s">
        <v>698</v>
      </c>
      <c r="B705" t="s">
        <v>1366</v>
      </c>
      <c r="C705">
        <v>3652220</v>
      </c>
      <c r="D705" t="s">
        <v>1862</v>
      </c>
      <c r="E705" t="s">
        <v>1846</v>
      </c>
      <c r="F705" t="s">
        <v>1847</v>
      </c>
      <c r="G705" t="s">
        <v>1847</v>
      </c>
      <c r="H705" t="s">
        <v>1847</v>
      </c>
      <c r="I705" t="s">
        <v>1912</v>
      </c>
      <c r="J705">
        <v>2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2</v>
      </c>
      <c r="Q705">
        <v>0</v>
      </c>
      <c r="R705">
        <v>2</v>
      </c>
      <c r="S705">
        <v>0</v>
      </c>
      <c r="T705" s="10">
        <f t="shared" si="70"/>
        <v>2</v>
      </c>
      <c r="U705" s="10">
        <f t="shared" si="75"/>
        <v>2</v>
      </c>
      <c r="V705" s="10">
        <f t="shared" si="76"/>
        <v>6</v>
      </c>
      <c r="Z705" s="4">
        <v>57.437908930150357</v>
      </c>
      <c r="AA705" s="1">
        <v>9.7200679667301575</v>
      </c>
      <c r="AB705" s="1">
        <f t="shared" si="71"/>
        <v>42.857806980055116</v>
      </c>
      <c r="AC705" s="1">
        <f t="shared" si="72"/>
        <v>72.018010880245598</v>
      </c>
      <c r="AD705" s="1">
        <f t="shared" si="73"/>
        <v>37.997772996690045</v>
      </c>
      <c r="AE705" s="6">
        <f t="shared" si="74"/>
        <v>76.878044863610668</v>
      </c>
    </row>
    <row r="706" spans="1:31" x14ac:dyDescent="0.25">
      <c r="A706" t="s">
        <v>699</v>
      </c>
      <c r="B706" t="s">
        <v>1367</v>
      </c>
      <c r="C706">
        <v>2894688</v>
      </c>
      <c r="D706" t="s">
        <v>1862</v>
      </c>
      <c r="E706" t="s">
        <v>1846</v>
      </c>
      <c r="F706" t="s">
        <v>1847</v>
      </c>
      <c r="G706" t="s">
        <v>1847</v>
      </c>
      <c r="H706" t="s">
        <v>1847</v>
      </c>
      <c r="I706" t="s">
        <v>1912</v>
      </c>
      <c r="J706">
        <v>1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3</v>
      </c>
      <c r="Q706">
        <v>0</v>
      </c>
      <c r="R706">
        <v>1</v>
      </c>
      <c r="S706">
        <v>0</v>
      </c>
      <c r="T706" s="10">
        <f t="shared" si="70"/>
        <v>1</v>
      </c>
      <c r="U706" s="10">
        <f t="shared" si="75"/>
        <v>1</v>
      </c>
      <c r="V706" s="10">
        <f t="shared" si="76"/>
        <v>5</v>
      </c>
      <c r="Z706" s="4">
        <v>66.576404432132961</v>
      </c>
      <c r="AA706" s="1">
        <v>8.6134745341420178</v>
      </c>
      <c r="AB706" s="1">
        <f t="shared" si="71"/>
        <v>53.656192630919932</v>
      </c>
      <c r="AC706" s="1">
        <f t="shared" si="72"/>
        <v>79.496616233345989</v>
      </c>
      <c r="AD706" s="1">
        <f t="shared" si="73"/>
        <v>49.349455363848925</v>
      </c>
      <c r="AE706" s="6">
        <f t="shared" si="74"/>
        <v>83.803353500416989</v>
      </c>
    </row>
    <row r="707" spans="1:31" x14ac:dyDescent="0.25">
      <c r="A707" t="s">
        <v>700</v>
      </c>
      <c r="B707" t="s">
        <v>1368</v>
      </c>
      <c r="C707">
        <v>1773580</v>
      </c>
      <c r="D707" t="s">
        <v>1862</v>
      </c>
      <c r="E707" t="s">
        <v>1846</v>
      </c>
      <c r="F707" t="s">
        <v>1847</v>
      </c>
      <c r="G707" t="s">
        <v>1847</v>
      </c>
      <c r="H707" t="s">
        <v>1847</v>
      </c>
      <c r="I707" t="s">
        <v>1924</v>
      </c>
      <c r="J707">
        <v>1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1</v>
      </c>
      <c r="R707">
        <v>0</v>
      </c>
      <c r="S707">
        <v>0</v>
      </c>
      <c r="T707" s="10">
        <f t="shared" si="70"/>
        <v>1</v>
      </c>
      <c r="U707" s="10">
        <f t="shared" si="75"/>
        <v>0</v>
      </c>
      <c r="V707" s="10">
        <f t="shared" si="76"/>
        <v>2</v>
      </c>
      <c r="Z707" s="4">
        <v>47.309460343417882</v>
      </c>
      <c r="AA707" s="1">
        <v>9.6140975000062738</v>
      </c>
      <c r="AB707" s="1">
        <f t="shared" si="71"/>
        <v>32.888314093408468</v>
      </c>
      <c r="AC707" s="1">
        <f t="shared" si="72"/>
        <v>61.730606593427297</v>
      </c>
      <c r="AD707" s="1">
        <f t="shared" si="73"/>
        <v>28.081265343405335</v>
      </c>
      <c r="AE707" s="6">
        <f t="shared" si="74"/>
        <v>66.53765534343043</v>
      </c>
    </row>
    <row r="708" spans="1:31" x14ac:dyDescent="0.25">
      <c r="A708" t="s">
        <v>701</v>
      </c>
      <c r="B708" t="s">
        <v>1377</v>
      </c>
      <c r="C708">
        <v>3477683</v>
      </c>
      <c r="D708" t="s">
        <v>1862</v>
      </c>
      <c r="E708" t="s">
        <v>1846</v>
      </c>
      <c r="F708" t="s">
        <v>1847</v>
      </c>
      <c r="G708" t="s">
        <v>1847</v>
      </c>
      <c r="H708" t="s">
        <v>1847</v>
      </c>
      <c r="I708" t="s">
        <v>1912</v>
      </c>
      <c r="J708">
        <v>3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4</v>
      </c>
      <c r="Q708">
        <v>4</v>
      </c>
      <c r="R708">
        <v>2</v>
      </c>
      <c r="S708">
        <v>0</v>
      </c>
      <c r="T708" s="10">
        <f t="shared" si="70"/>
        <v>3</v>
      </c>
      <c r="U708" s="10">
        <f t="shared" si="75"/>
        <v>2</v>
      </c>
      <c r="V708" s="10">
        <f t="shared" si="76"/>
        <v>13</v>
      </c>
      <c r="Z708" s="4">
        <v>40.858464991023411</v>
      </c>
      <c r="AA708" s="1">
        <v>6.3684470762946113</v>
      </c>
      <c r="AB708" s="1">
        <f t="shared" si="71"/>
        <v>31.305794376581495</v>
      </c>
      <c r="AC708" s="1">
        <f t="shared" si="72"/>
        <v>50.411135605465326</v>
      </c>
      <c r="AD708" s="1">
        <f t="shared" si="73"/>
        <v>28.121570838434188</v>
      </c>
      <c r="AE708" s="6">
        <f t="shared" si="74"/>
        <v>53.595359143612633</v>
      </c>
    </row>
    <row r="709" spans="1:31" x14ac:dyDescent="0.25">
      <c r="A709" t="s">
        <v>702</v>
      </c>
      <c r="B709" t="s">
        <v>1371</v>
      </c>
      <c r="C709">
        <v>2193414</v>
      </c>
      <c r="D709" t="s">
        <v>1862</v>
      </c>
      <c r="E709" t="s">
        <v>1846</v>
      </c>
      <c r="F709" t="s">
        <v>1847</v>
      </c>
      <c r="G709" t="s">
        <v>1847</v>
      </c>
      <c r="H709" t="s">
        <v>1847</v>
      </c>
      <c r="I709" t="s">
        <v>1924</v>
      </c>
      <c r="J709">
        <v>2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1</v>
      </c>
      <c r="R709">
        <v>0</v>
      </c>
      <c r="S709">
        <v>1</v>
      </c>
      <c r="T709" s="10">
        <f t="shared" ref="T709:T772" si="77">SUM(J709:K709)</f>
        <v>2</v>
      </c>
      <c r="U709" s="10">
        <f t="shared" si="75"/>
        <v>0</v>
      </c>
      <c r="V709" s="10">
        <f t="shared" si="76"/>
        <v>4</v>
      </c>
      <c r="Z709" s="4">
        <v>64.485892086330992</v>
      </c>
      <c r="AA709" s="1">
        <v>9.0892501099995417</v>
      </c>
      <c r="AB709" s="1">
        <f t="shared" ref="AB709:AB772" si="78">Z709-(AA709*1.5)</f>
        <v>50.852016921331682</v>
      </c>
      <c r="AC709" s="1">
        <f t="shared" ref="AC709:AC772" si="79">Z709+(AA709*1.5)</f>
        <v>78.119767251330302</v>
      </c>
      <c r="AD709" s="1">
        <f t="shared" ref="AD709:AD772" si="80">Z709-(AA709*2)</f>
        <v>46.307391866331912</v>
      </c>
      <c r="AE709" s="6">
        <f t="shared" ref="AE709:AE772" si="81">Z709+(AA709*2)</f>
        <v>82.664392306330072</v>
      </c>
    </row>
    <row r="710" spans="1:31" x14ac:dyDescent="0.25">
      <c r="A710" t="s">
        <v>703</v>
      </c>
      <c r="B710" t="s">
        <v>1376</v>
      </c>
      <c r="C710">
        <v>3095055</v>
      </c>
      <c r="D710" t="s">
        <v>1862</v>
      </c>
      <c r="E710" t="s">
        <v>1846</v>
      </c>
      <c r="F710" t="s">
        <v>1847</v>
      </c>
      <c r="G710" t="s">
        <v>1847</v>
      </c>
      <c r="H710" t="s">
        <v>1847</v>
      </c>
      <c r="I710" t="s">
        <v>1912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 s="10">
        <f t="shared" si="77"/>
        <v>0</v>
      </c>
      <c r="U710" s="10">
        <f t="shared" ref="U710:U773" si="82">R710</f>
        <v>0</v>
      </c>
      <c r="V710" s="10">
        <f t="shared" ref="V710:V773" si="83">SUM(J710:S710)</f>
        <v>0</v>
      </c>
      <c r="Z710" s="4">
        <v>45.302217391304389</v>
      </c>
      <c r="AA710" s="1">
        <v>8.5719398743760493</v>
      </c>
      <c r="AB710" s="1">
        <f t="shared" si="78"/>
        <v>32.444307579740311</v>
      </c>
      <c r="AC710" s="1">
        <f t="shared" si="79"/>
        <v>58.160127202868466</v>
      </c>
      <c r="AD710" s="1">
        <f t="shared" si="80"/>
        <v>28.15833764255229</v>
      </c>
      <c r="AE710" s="6">
        <f t="shared" si="81"/>
        <v>62.446097140056487</v>
      </c>
    </row>
    <row r="711" spans="1:31" x14ac:dyDescent="0.25">
      <c r="A711" t="s">
        <v>704</v>
      </c>
      <c r="B711" t="s">
        <v>1373</v>
      </c>
      <c r="C711">
        <v>4506006</v>
      </c>
      <c r="D711" t="s">
        <v>1862</v>
      </c>
      <c r="E711" t="s">
        <v>1846</v>
      </c>
      <c r="F711" t="s">
        <v>1847</v>
      </c>
      <c r="G711" t="s">
        <v>1847</v>
      </c>
      <c r="H711" t="s">
        <v>1847</v>
      </c>
      <c r="I711" t="s">
        <v>1912</v>
      </c>
      <c r="J711">
        <v>5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4</v>
      </c>
      <c r="Q711">
        <v>2</v>
      </c>
      <c r="R711">
        <v>0</v>
      </c>
      <c r="S711">
        <v>0</v>
      </c>
      <c r="T711" s="10">
        <f t="shared" si="77"/>
        <v>5</v>
      </c>
      <c r="U711" s="10">
        <f t="shared" si="82"/>
        <v>0</v>
      </c>
      <c r="V711" s="10">
        <f t="shared" si="83"/>
        <v>11</v>
      </c>
      <c r="Z711" s="4">
        <v>43.324689165186477</v>
      </c>
      <c r="AA711" s="1">
        <v>7.8599821752318926</v>
      </c>
      <c r="AB711" s="1">
        <f t="shared" si="78"/>
        <v>31.53471590233864</v>
      </c>
      <c r="AC711" s="1">
        <f t="shared" si="79"/>
        <v>55.114662428034315</v>
      </c>
      <c r="AD711" s="1">
        <f t="shared" si="80"/>
        <v>27.604724814722694</v>
      </c>
      <c r="AE711" s="6">
        <f t="shared" si="81"/>
        <v>59.044653515650261</v>
      </c>
    </row>
    <row r="712" spans="1:31" x14ac:dyDescent="0.25">
      <c r="A712" t="s">
        <v>705</v>
      </c>
      <c r="B712" t="s">
        <v>1372</v>
      </c>
      <c r="C712">
        <v>1723311</v>
      </c>
      <c r="D712" t="s">
        <v>1862</v>
      </c>
      <c r="E712" t="s">
        <v>1846</v>
      </c>
      <c r="F712" t="s">
        <v>1847</v>
      </c>
      <c r="G712" t="s">
        <v>1847</v>
      </c>
      <c r="H712" t="s">
        <v>1847</v>
      </c>
      <c r="I712" t="s">
        <v>1930</v>
      </c>
      <c r="J712">
        <v>2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 s="10">
        <f t="shared" si="77"/>
        <v>2</v>
      </c>
      <c r="U712" s="10">
        <f t="shared" si="82"/>
        <v>0</v>
      </c>
      <c r="V712" s="10">
        <f t="shared" si="83"/>
        <v>2</v>
      </c>
      <c r="Z712" s="4">
        <v>52.327999999999975</v>
      </c>
      <c r="AA712" s="1">
        <v>10.239878724008383</v>
      </c>
      <c r="AB712" s="1">
        <f t="shared" si="78"/>
        <v>36.968181913987401</v>
      </c>
      <c r="AC712" s="1">
        <f t="shared" si="79"/>
        <v>67.687818086012555</v>
      </c>
      <c r="AD712" s="1">
        <f t="shared" si="80"/>
        <v>31.848242551983208</v>
      </c>
      <c r="AE712" s="6">
        <f t="shared" si="81"/>
        <v>72.807757448016744</v>
      </c>
    </row>
    <row r="713" spans="1:31" x14ac:dyDescent="0.25">
      <c r="A713" t="s">
        <v>706</v>
      </c>
      <c r="B713" t="s">
        <v>1375</v>
      </c>
      <c r="C713">
        <v>1763820</v>
      </c>
      <c r="D713" t="s">
        <v>1862</v>
      </c>
      <c r="E713" t="s">
        <v>1846</v>
      </c>
      <c r="F713" t="s">
        <v>1847</v>
      </c>
      <c r="G713" t="s">
        <v>1847</v>
      </c>
      <c r="H713" t="s">
        <v>1847</v>
      </c>
      <c r="I713" t="s">
        <v>1912</v>
      </c>
      <c r="J713">
        <v>1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1</v>
      </c>
      <c r="Q713">
        <v>1</v>
      </c>
      <c r="R713">
        <v>0</v>
      </c>
      <c r="S713">
        <v>0</v>
      </c>
      <c r="T713" s="10">
        <f t="shared" si="77"/>
        <v>1</v>
      </c>
      <c r="U713" s="10">
        <f t="shared" si="82"/>
        <v>0</v>
      </c>
      <c r="V713" s="10">
        <f t="shared" si="83"/>
        <v>3</v>
      </c>
      <c r="Z713" s="4">
        <v>55.052325383304897</v>
      </c>
      <c r="AA713" s="1">
        <v>6.5233503303572409</v>
      </c>
      <c r="AB713" s="1">
        <f t="shared" si="78"/>
        <v>45.267299887769035</v>
      </c>
      <c r="AC713" s="1">
        <f t="shared" si="79"/>
        <v>64.837350878840766</v>
      </c>
      <c r="AD713" s="1">
        <f t="shared" si="80"/>
        <v>42.005624722590412</v>
      </c>
      <c r="AE713" s="6">
        <f t="shared" si="81"/>
        <v>68.099026044019382</v>
      </c>
    </row>
    <row r="714" spans="1:31" x14ac:dyDescent="0.25">
      <c r="A714" t="s">
        <v>707</v>
      </c>
      <c r="B714" t="s">
        <v>1379</v>
      </c>
      <c r="C714">
        <v>2888172</v>
      </c>
      <c r="D714" t="s">
        <v>1862</v>
      </c>
      <c r="E714" t="s">
        <v>1846</v>
      </c>
      <c r="F714" t="s">
        <v>1847</v>
      </c>
      <c r="G714" t="s">
        <v>1847</v>
      </c>
      <c r="H714" t="s">
        <v>1847</v>
      </c>
      <c r="I714" t="s">
        <v>1912</v>
      </c>
      <c r="J714">
        <v>5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1</v>
      </c>
      <c r="Q714">
        <v>2</v>
      </c>
      <c r="R714">
        <v>1</v>
      </c>
      <c r="S714">
        <v>0</v>
      </c>
      <c r="T714" s="10">
        <f t="shared" si="77"/>
        <v>5</v>
      </c>
      <c r="U714" s="10">
        <f t="shared" si="82"/>
        <v>1</v>
      </c>
      <c r="V714" s="10">
        <f t="shared" si="83"/>
        <v>9</v>
      </c>
      <c r="Z714" s="4">
        <v>50.717674418604616</v>
      </c>
      <c r="AA714" s="1">
        <v>8.950464170476085</v>
      </c>
      <c r="AB714" s="1">
        <f t="shared" si="78"/>
        <v>37.291978162890487</v>
      </c>
      <c r="AC714" s="1">
        <f t="shared" si="79"/>
        <v>64.143370674318746</v>
      </c>
      <c r="AD714" s="1">
        <f t="shared" si="80"/>
        <v>32.816746077652446</v>
      </c>
      <c r="AE714" s="6">
        <f t="shared" si="81"/>
        <v>68.618602759556779</v>
      </c>
    </row>
    <row r="715" spans="1:31" x14ac:dyDescent="0.25">
      <c r="A715" t="s">
        <v>708</v>
      </c>
      <c r="B715" t="s">
        <v>1380</v>
      </c>
      <c r="C715">
        <v>2155210</v>
      </c>
      <c r="D715" t="s">
        <v>1862</v>
      </c>
      <c r="E715" t="s">
        <v>1846</v>
      </c>
      <c r="F715" t="s">
        <v>1847</v>
      </c>
      <c r="G715" t="s">
        <v>1847</v>
      </c>
      <c r="H715" t="s">
        <v>1847</v>
      </c>
      <c r="I715" t="s">
        <v>1912</v>
      </c>
      <c r="J715">
        <v>3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1</v>
      </c>
      <c r="R715">
        <v>0</v>
      </c>
      <c r="S715">
        <v>0</v>
      </c>
      <c r="T715" s="10">
        <f t="shared" si="77"/>
        <v>3</v>
      </c>
      <c r="U715" s="10">
        <f t="shared" si="82"/>
        <v>0</v>
      </c>
      <c r="V715" s="10">
        <f t="shared" si="83"/>
        <v>4</v>
      </c>
      <c r="Z715" s="4">
        <v>69.588001422475045</v>
      </c>
      <c r="AA715" s="1">
        <v>10.526515846209792</v>
      </c>
      <c r="AB715" s="1">
        <f t="shared" si="78"/>
        <v>53.798227653160353</v>
      </c>
      <c r="AC715" s="1">
        <f t="shared" si="79"/>
        <v>85.377775191789738</v>
      </c>
      <c r="AD715" s="1">
        <f t="shared" si="80"/>
        <v>48.534969730055465</v>
      </c>
      <c r="AE715" s="6">
        <f t="shared" si="81"/>
        <v>90.641033114894626</v>
      </c>
    </row>
    <row r="716" spans="1:31" x14ac:dyDescent="0.25">
      <c r="A716" t="s">
        <v>709</v>
      </c>
      <c r="B716" t="s">
        <v>1387</v>
      </c>
      <c r="C716">
        <v>2501735</v>
      </c>
      <c r="D716" t="s">
        <v>1862</v>
      </c>
      <c r="E716" t="s">
        <v>1846</v>
      </c>
      <c r="F716" t="s">
        <v>1847</v>
      </c>
      <c r="G716" t="s">
        <v>1847</v>
      </c>
      <c r="H716" t="s">
        <v>1847</v>
      </c>
      <c r="I716" t="s">
        <v>1930</v>
      </c>
      <c r="J716">
        <v>2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 s="10">
        <f t="shared" si="77"/>
        <v>2</v>
      </c>
      <c r="U716" s="10">
        <f t="shared" si="82"/>
        <v>0</v>
      </c>
      <c r="V716" s="10">
        <f t="shared" si="83"/>
        <v>2</v>
      </c>
      <c r="Z716" s="4">
        <v>53.133052884615338</v>
      </c>
      <c r="AA716" s="1">
        <v>6.6862986376356597</v>
      </c>
      <c r="AB716" s="1">
        <f t="shared" si="78"/>
        <v>43.10360492816185</v>
      </c>
      <c r="AC716" s="1">
        <f t="shared" si="79"/>
        <v>63.162500841068827</v>
      </c>
      <c r="AD716" s="1">
        <f t="shared" si="80"/>
        <v>39.760455609344021</v>
      </c>
      <c r="AE716" s="6">
        <f t="shared" si="81"/>
        <v>66.505650159886656</v>
      </c>
    </row>
    <row r="717" spans="1:31" x14ac:dyDescent="0.25">
      <c r="A717" t="s">
        <v>710</v>
      </c>
      <c r="B717" t="s">
        <v>1381</v>
      </c>
      <c r="C717">
        <v>2983014</v>
      </c>
      <c r="D717" t="s">
        <v>1862</v>
      </c>
      <c r="E717" t="s">
        <v>1846</v>
      </c>
      <c r="F717" t="s">
        <v>1847</v>
      </c>
      <c r="G717" t="s">
        <v>1847</v>
      </c>
      <c r="H717" t="s">
        <v>1847</v>
      </c>
      <c r="I717" t="s">
        <v>1912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1</v>
      </c>
      <c r="S717">
        <v>0</v>
      </c>
      <c r="T717" s="10">
        <f t="shared" si="77"/>
        <v>0</v>
      </c>
      <c r="U717" s="10">
        <f t="shared" si="82"/>
        <v>1</v>
      </c>
      <c r="V717" s="10">
        <f t="shared" si="83"/>
        <v>1</v>
      </c>
      <c r="Z717" s="4">
        <v>56.606256771397604</v>
      </c>
      <c r="AA717" s="1">
        <v>9.7964180233924179</v>
      </c>
      <c r="AB717" s="1">
        <f t="shared" si="78"/>
        <v>41.911629736308981</v>
      </c>
      <c r="AC717" s="1">
        <f t="shared" si="79"/>
        <v>71.300883806486226</v>
      </c>
      <c r="AD717" s="1">
        <f t="shared" si="80"/>
        <v>37.013420724612772</v>
      </c>
      <c r="AE717" s="6">
        <f t="shared" si="81"/>
        <v>76.199092818182436</v>
      </c>
    </row>
    <row r="718" spans="1:31" x14ac:dyDescent="0.25">
      <c r="A718" t="s">
        <v>711</v>
      </c>
      <c r="B718" t="s">
        <v>1382</v>
      </c>
      <c r="C718">
        <v>2618993</v>
      </c>
      <c r="D718" t="s">
        <v>1862</v>
      </c>
      <c r="E718" t="s">
        <v>1846</v>
      </c>
      <c r="F718" t="s">
        <v>1847</v>
      </c>
      <c r="G718" t="s">
        <v>1847</v>
      </c>
      <c r="H718" t="s">
        <v>1847</v>
      </c>
      <c r="I718" t="s">
        <v>1912</v>
      </c>
      <c r="J718">
        <v>1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1</v>
      </c>
      <c r="S718">
        <v>0</v>
      </c>
      <c r="T718" s="10">
        <f t="shared" si="77"/>
        <v>1</v>
      </c>
      <c r="U718" s="10">
        <f t="shared" si="82"/>
        <v>1</v>
      </c>
      <c r="V718" s="10">
        <f t="shared" si="83"/>
        <v>2</v>
      </c>
      <c r="Z718" s="4">
        <v>57.348451219512157</v>
      </c>
      <c r="AA718" s="1">
        <v>9.8548934975854738</v>
      </c>
      <c r="AB718" s="1">
        <f t="shared" si="78"/>
        <v>42.566110973133945</v>
      </c>
      <c r="AC718" s="1">
        <f t="shared" si="79"/>
        <v>72.130791465890368</v>
      </c>
      <c r="AD718" s="1">
        <f t="shared" si="80"/>
        <v>37.638664224341213</v>
      </c>
      <c r="AE718" s="6">
        <f t="shared" si="81"/>
        <v>77.058238214683101</v>
      </c>
    </row>
    <row r="719" spans="1:31" x14ac:dyDescent="0.25">
      <c r="A719" t="s">
        <v>712</v>
      </c>
      <c r="B719" t="s">
        <v>1383</v>
      </c>
      <c r="C719">
        <v>1533621</v>
      </c>
      <c r="D719" t="s">
        <v>1862</v>
      </c>
      <c r="E719" t="s">
        <v>1846</v>
      </c>
      <c r="F719" t="s">
        <v>1847</v>
      </c>
      <c r="G719" t="s">
        <v>1847</v>
      </c>
      <c r="H719" t="s">
        <v>1847</v>
      </c>
      <c r="I719" t="s">
        <v>1924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 s="10">
        <f t="shared" si="77"/>
        <v>0</v>
      </c>
      <c r="U719" s="10">
        <f t="shared" si="82"/>
        <v>0</v>
      </c>
      <c r="V719" s="10">
        <f t="shared" si="83"/>
        <v>0</v>
      </c>
      <c r="Z719" s="4">
        <v>48.70660109289615</v>
      </c>
      <c r="AA719" s="1">
        <v>5.6870795181473763</v>
      </c>
      <c r="AB719" s="1">
        <f t="shared" si="78"/>
        <v>40.175981815675087</v>
      </c>
      <c r="AC719" s="1">
        <f t="shared" si="79"/>
        <v>57.237220370117214</v>
      </c>
      <c r="AD719" s="1">
        <f t="shared" si="80"/>
        <v>37.332442056601394</v>
      </c>
      <c r="AE719" s="6">
        <f t="shared" si="81"/>
        <v>60.080760129190907</v>
      </c>
    </row>
    <row r="720" spans="1:31" x14ac:dyDescent="0.25">
      <c r="A720" t="s">
        <v>713</v>
      </c>
      <c r="B720" t="s">
        <v>1386</v>
      </c>
      <c r="C720">
        <v>1734676</v>
      </c>
      <c r="D720" t="s">
        <v>1862</v>
      </c>
      <c r="E720" t="s">
        <v>1846</v>
      </c>
      <c r="F720" t="s">
        <v>1847</v>
      </c>
      <c r="G720" t="s">
        <v>1847</v>
      </c>
      <c r="H720" t="s">
        <v>1847</v>
      </c>
      <c r="I720" t="s">
        <v>193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 s="10">
        <f t="shared" si="77"/>
        <v>0</v>
      </c>
      <c r="U720" s="10">
        <f t="shared" si="82"/>
        <v>0</v>
      </c>
      <c r="V720" s="10">
        <f t="shared" si="83"/>
        <v>0</v>
      </c>
      <c r="Z720" s="4">
        <v>51.869160583941536</v>
      </c>
      <c r="AA720" s="1">
        <v>6.5135541313938399</v>
      </c>
      <c r="AB720" s="1">
        <f t="shared" si="78"/>
        <v>42.098829386850774</v>
      </c>
      <c r="AC720" s="1">
        <f t="shared" si="79"/>
        <v>61.639491781032298</v>
      </c>
      <c r="AD720" s="1">
        <f t="shared" si="80"/>
        <v>38.842052321153858</v>
      </c>
      <c r="AE720" s="6">
        <f t="shared" si="81"/>
        <v>64.896268846729214</v>
      </c>
    </row>
    <row r="721" spans="1:31" x14ac:dyDescent="0.25">
      <c r="A721" t="s">
        <v>714</v>
      </c>
      <c r="B721" t="s">
        <v>1390</v>
      </c>
      <c r="C721">
        <v>2284305</v>
      </c>
      <c r="D721" t="s">
        <v>1862</v>
      </c>
      <c r="E721" t="s">
        <v>1846</v>
      </c>
      <c r="F721" t="s">
        <v>1847</v>
      </c>
      <c r="G721" t="s">
        <v>1847</v>
      </c>
      <c r="H721" t="s">
        <v>1847</v>
      </c>
      <c r="I721" t="s">
        <v>1912</v>
      </c>
      <c r="J721">
        <v>2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1</v>
      </c>
      <c r="S721">
        <v>0</v>
      </c>
      <c r="T721" s="10">
        <f t="shared" si="77"/>
        <v>2</v>
      </c>
      <c r="U721" s="10">
        <f t="shared" si="82"/>
        <v>1</v>
      </c>
      <c r="V721" s="10">
        <f t="shared" si="83"/>
        <v>3</v>
      </c>
      <c r="Z721" s="4">
        <v>56.690794078061913</v>
      </c>
      <c r="AA721" s="1">
        <v>16.961499414831163</v>
      </c>
      <c r="AB721" s="1">
        <f t="shared" si="78"/>
        <v>31.24854495581517</v>
      </c>
      <c r="AC721" s="1">
        <f t="shared" si="79"/>
        <v>82.133043200308663</v>
      </c>
      <c r="AD721" s="1">
        <f t="shared" si="80"/>
        <v>22.767795248399587</v>
      </c>
      <c r="AE721" s="6">
        <f t="shared" si="81"/>
        <v>90.613792907724246</v>
      </c>
    </row>
    <row r="722" spans="1:31" x14ac:dyDescent="0.25">
      <c r="A722" t="s">
        <v>715</v>
      </c>
      <c r="B722" t="s">
        <v>1385</v>
      </c>
      <c r="C722">
        <v>3530863</v>
      </c>
      <c r="D722" t="s">
        <v>1862</v>
      </c>
      <c r="E722" t="s">
        <v>1846</v>
      </c>
      <c r="F722" t="s">
        <v>1847</v>
      </c>
      <c r="G722" t="s">
        <v>1847</v>
      </c>
      <c r="H722" t="s">
        <v>1847</v>
      </c>
      <c r="I722" t="s">
        <v>1912</v>
      </c>
      <c r="J722">
        <v>5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1</v>
      </c>
      <c r="Q722">
        <v>3</v>
      </c>
      <c r="R722">
        <v>1</v>
      </c>
      <c r="S722">
        <v>0</v>
      </c>
      <c r="T722" s="10">
        <f t="shared" si="77"/>
        <v>5</v>
      </c>
      <c r="U722" s="10">
        <f t="shared" si="82"/>
        <v>1</v>
      </c>
      <c r="V722" s="10">
        <f t="shared" si="83"/>
        <v>10</v>
      </c>
      <c r="Z722" s="4">
        <v>43.736551724137932</v>
      </c>
      <c r="AA722" s="1">
        <v>7.6296386533820204</v>
      </c>
      <c r="AB722" s="1">
        <f t="shared" si="78"/>
        <v>32.2920937440649</v>
      </c>
      <c r="AC722" s="1">
        <f t="shared" si="79"/>
        <v>55.181009704210965</v>
      </c>
      <c r="AD722" s="1">
        <f t="shared" si="80"/>
        <v>28.477274417373891</v>
      </c>
      <c r="AE722" s="6">
        <f t="shared" si="81"/>
        <v>58.995829030901973</v>
      </c>
    </row>
    <row r="723" spans="1:31" x14ac:dyDescent="0.25">
      <c r="A723" t="s">
        <v>716</v>
      </c>
      <c r="B723" t="s">
        <v>1393</v>
      </c>
      <c r="C723">
        <v>2409897</v>
      </c>
      <c r="D723" t="s">
        <v>1862</v>
      </c>
      <c r="E723" t="s">
        <v>1846</v>
      </c>
      <c r="F723" t="s">
        <v>1847</v>
      </c>
      <c r="G723" t="s">
        <v>1847</v>
      </c>
      <c r="H723" t="s">
        <v>1847</v>
      </c>
      <c r="I723" t="s">
        <v>1912</v>
      </c>
      <c r="J723">
        <v>1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1</v>
      </c>
      <c r="Q723">
        <v>0</v>
      </c>
      <c r="R723">
        <v>0</v>
      </c>
      <c r="S723">
        <v>0</v>
      </c>
      <c r="T723" s="10">
        <f t="shared" si="77"/>
        <v>1</v>
      </c>
      <c r="U723" s="10">
        <f t="shared" si="82"/>
        <v>0</v>
      </c>
      <c r="V723" s="10">
        <f t="shared" si="83"/>
        <v>2</v>
      </c>
      <c r="Z723" s="4">
        <v>65.348699029126166</v>
      </c>
      <c r="AA723" s="1">
        <v>8.9202878478360041</v>
      </c>
      <c r="AB723" s="1">
        <f t="shared" si="78"/>
        <v>51.968267257372162</v>
      </c>
      <c r="AC723" s="1">
        <f t="shared" si="79"/>
        <v>78.729130800880171</v>
      </c>
      <c r="AD723" s="1">
        <f t="shared" si="80"/>
        <v>47.508123333454158</v>
      </c>
      <c r="AE723" s="6">
        <f t="shared" si="81"/>
        <v>83.189274724798167</v>
      </c>
    </row>
    <row r="724" spans="1:31" x14ac:dyDescent="0.25">
      <c r="A724" t="s">
        <v>717</v>
      </c>
      <c r="B724" t="s">
        <v>1394</v>
      </c>
      <c r="C724">
        <v>3568372</v>
      </c>
      <c r="D724" t="s">
        <v>1862</v>
      </c>
      <c r="E724" t="s">
        <v>1846</v>
      </c>
      <c r="F724" t="s">
        <v>1847</v>
      </c>
      <c r="G724" t="s">
        <v>1847</v>
      </c>
      <c r="H724" t="s">
        <v>1847</v>
      </c>
      <c r="I724" t="s">
        <v>1912</v>
      </c>
      <c r="J724">
        <v>2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2</v>
      </c>
      <c r="Q724">
        <v>0</v>
      </c>
      <c r="R724">
        <v>1</v>
      </c>
      <c r="S724">
        <v>0</v>
      </c>
      <c r="T724" s="10">
        <f t="shared" si="77"/>
        <v>2</v>
      </c>
      <c r="U724" s="10">
        <f t="shared" si="82"/>
        <v>1</v>
      </c>
      <c r="V724" s="10">
        <f t="shared" si="83"/>
        <v>5</v>
      </c>
      <c r="Z724" s="4">
        <v>68.137254990925641</v>
      </c>
      <c r="AA724" s="1">
        <v>14.176888938639497</v>
      </c>
      <c r="AB724" s="1">
        <f t="shared" si="78"/>
        <v>46.871921582966394</v>
      </c>
      <c r="AC724" s="1">
        <f t="shared" si="79"/>
        <v>89.402588398884888</v>
      </c>
      <c r="AD724" s="1">
        <f t="shared" si="80"/>
        <v>39.783477113646647</v>
      </c>
      <c r="AE724" s="6">
        <f t="shared" si="81"/>
        <v>96.491032868204627</v>
      </c>
    </row>
    <row r="725" spans="1:31" x14ac:dyDescent="0.25">
      <c r="A725" t="s">
        <v>718</v>
      </c>
      <c r="B725" t="s">
        <v>1391</v>
      </c>
      <c r="C725">
        <v>2029090</v>
      </c>
      <c r="D725" t="s">
        <v>1862</v>
      </c>
      <c r="E725" t="s">
        <v>1846</v>
      </c>
      <c r="F725" t="s">
        <v>1847</v>
      </c>
      <c r="G725" t="s">
        <v>1847</v>
      </c>
      <c r="H725" t="s">
        <v>1847</v>
      </c>
      <c r="I725" t="s">
        <v>1912</v>
      </c>
      <c r="J725">
        <v>1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1</v>
      </c>
      <c r="Q725">
        <v>0</v>
      </c>
      <c r="R725">
        <v>0</v>
      </c>
      <c r="S725">
        <v>1</v>
      </c>
      <c r="T725" s="10">
        <f t="shared" si="77"/>
        <v>1</v>
      </c>
      <c r="U725" s="10">
        <f t="shared" si="82"/>
        <v>0</v>
      </c>
      <c r="V725" s="10">
        <f t="shared" si="83"/>
        <v>3</v>
      </c>
      <c r="Z725" s="4">
        <v>51.683254901960701</v>
      </c>
      <c r="AA725" s="1">
        <v>8.2819260567166761</v>
      </c>
      <c r="AB725" s="1">
        <f t="shared" si="78"/>
        <v>39.260365816885688</v>
      </c>
      <c r="AC725" s="1">
        <f t="shared" si="79"/>
        <v>64.106143987035722</v>
      </c>
      <c r="AD725" s="1">
        <f t="shared" si="80"/>
        <v>35.119402788527353</v>
      </c>
      <c r="AE725" s="6">
        <f t="shared" si="81"/>
        <v>68.24710701539405</v>
      </c>
    </row>
    <row r="726" spans="1:31" x14ac:dyDescent="0.25">
      <c r="A726" t="s">
        <v>719</v>
      </c>
      <c r="B726" t="s">
        <v>1396</v>
      </c>
      <c r="C726">
        <v>3111642</v>
      </c>
      <c r="D726" t="s">
        <v>1862</v>
      </c>
      <c r="E726" t="s">
        <v>1846</v>
      </c>
      <c r="F726" t="s">
        <v>1847</v>
      </c>
      <c r="G726" t="s">
        <v>1847</v>
      </c>
      <c r="H726" t="s">
        <v>1847</v>
      </c>
      <c r="I726" t="s">
        <v>1912</v>
      </c>
      <c r="J726">
        <v>5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1</v>
      </c>
      <c r="Q726">
        <v>1</v>
      </c>
      <c r="R726">
        <v>2</v>
      </c>
      <c r="S726">
        <v>0</v>
      </c>
      <c r="T726" s="10">
        <f t="shared" si="77"/>
        <v>5</v>
      </c>
      <c r="U726" s="10">
        <f t="shared" si="82"/>
        <v>2</v>
      </c>
      <c r="V726" s="10">
        <f t="shared" si="83"/>
        <v>9</v>
      </c>
      <c r="Z726" s="4">
        <v>54.875731343283526</v>
      </c>
      <c r="AA726" s="1">
        <v>9.4731673866747759</v>
      </c>
      <c r="AB726" s="1">
        <f t="shared" si="78"/>
        <v>40.665980263271365</v>
      </c>
      <c r="AC726" s="1">
        <f t="shared" si="79"/>
        <v>69.085482423295687</v>
      </c>
      <c r="AD726" s="1">
        <f t="shared" si="80"/>
        <v>35.929396569933971</v>
      </c>
      <c r="AE726" s="6">
        <f t="shared" si="81"/>
        <v>73.822066116633081</v>
      </c>
    </row>
    <row r="727" spans="1:31" x14ac:dyDescent="0.25">
      <c r="A727" t="s">
        <v>720</v>
      </c>
      <c r="B727" t="s">
        <v>1412</v>
      </c>
      <c r="C727">
        <v>2478199</v>
      </c>
      <c r="D727" t="s">
        <v>1862</v>
      </c>
      <c r="E727" t="s">
        <v>1846</v>
      </c>
      <c r="F727" t="s">
        <v>1847</v>
      </c>
      <c r="G727" t="s">
        <v>1847</v>
      </c>
      <c r="H727" t="s">
        <v>1847</v>
      </c>
      <c r="I727" t="s">
        <v>1912</v>
      </c>
      <c r="J727">
        <v>1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1</v>
      </c>
      <c r="S727">
        <v>0</v>
      </c>
      <c r="T727" s="10">
        <f t="shared" si="77"/>
        <v>1</v>
      </c>
      <c r="U727" s="10">
        <f t="shared" si="82"/>
        <v>1</v>
      </c>
      <c r="V727" s="10">
        <f t="shared" si="83"/>
        <v>2</v>
      </c>
      <c r="Z727" s="4">
        <v>59.976641074856076</v>
      </c>
      <c r="AA727" s="1">
        <v>8.8481802807228433</v>
      </c>
      <c r="AB727" s="1">
        <f t="shared" si="78"/>
        <v>46.704370653771811</v>
      </c>
      <c r="AC727" s="1">
        <f t="shared" si="79"/>
        <v>73.248911495940348</v>
      </c>
      <c r="AD727" s="1">
        <f t="shared" si="80"/>
        <v>42.280280513410389</v>
      </c>
      <c r="AE727" s="6">
        <f t="shared" si="81"/>
        <v>77.673001636301763</v>
      </c>
    </row>
    <row r="728" spans="1:31" x14ac:dyDescent="0.25">
      <c r="A728" t="s">
        <v>721</v>
      </c>
      <c r="B728" t="s">
        <v>1401</v>
      </c>
      <c r="C728">
        <v>2777117</v>
      </c>
      <c r="D728" t="s">
        <v>1862</v>
      </c>
      <c r="E728" t="s">
        <v>1846</v>
      </c>
      <c r="F728" t="s">
        <v>1847</v>
      </c>
      <c r="G728" t="s">
        <v>1847</v>
      </c>
      <c r="H728" t="s">
        <v>1847</v>
      </c>
      <c r="I728" t="s">
        <v>1930</v>
      </c>
      <c r="J728">
        <v>3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1</v>
      </c>
      <c r="R728">
        <v>0</v>
      </c>
      <c r="S728">
        <v>0</v>
      </c>
      <c r="T728" s="10">
        <f t="shared" si="77"/>
        <v>3</v>
      </c>
      <c r="U728" s="10">
        <f t="shared" si="82"/>
        <v>0</v>
      </c>
      <c r="V728" s="10">
        <f t="shared" si="83"/>
        <v>4</v>
      </c>
      <c r="Z728" s="4">
        <v>61.743652968036564</v>
      </c>
      <c r="AA728" s="1">
        <v>8.3069879558320459</v>
      </c>
      <c r="AB728" s="1">
        <f t="shared" si="78"/>
        <v>49.283171034288493</v>
      </c>
      <c r="AC728" s="1">
        <f t="shared" si="79"/>
        <v>74.204134901784627</v>
      </c>
      <c r="AD728" s="1">
        <f t="shared" si="80"/>
        <v>45.129677056372472</v>
      </c>
      <c r="AE728" s="6">
        <f t="shared" si="81"/>
        <v>78.357628879700655</v>
      </c>
    </row>
    <row r="729" spans="1:31" x14ac:dyDescent="0.25">
      <c r="A729" t="s">
        <v>722</v>
      </c>
      <c r="B729" t="s">
        <v>1402</v>
      </c>
      <c r="C729">
        <v>2571052</v>
      </c>
      <c r="D729" t="s">
        <v>1862</v>
      </c>
      <c r="E729" t="s">
        <v>1846</v>
      </c>
      <c r="F729" t="s">
        <v>1847</v>
      </c>
      <c r="G729" t="s">
        <v>1847</v>
      </c>
      <c r="H729" t="s">
        <v>1847</v>
      </c>
      <c r="I729" t="s">
        <v>1912</v>
      </c>
      <c r="J729">
        <v>2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3</v>
      </c>
      <c r="Q729">
        <v>1</v>
      </c>
      <c r="R729">
        <v>2</v>
      </c>
      <c r="S729">
        <v>0</v>
      </c>
      <c r="T729" s="10">
        <f t="shared" si="77"/>
        <v>2</v>
      </c>
      <c r="U729" s="10">
        <f t="shared" si="82"/>
        <v>2</v>
      </c>
      <c r="V729" s="10">
        <f t="shared" si="83"/>
        <v>8</v>
      </c>
      <c r="Z729" s="4">
        <v>67.804085330216282</v>
      </c>
      <c r="AA729" s="1">
        <v>10.711606197736772</v>
      </c>
      <c r="AB729" s="1">
        <f t="shared" si="78"/>
        <v>51.736676033611118</v>
      </c>
      <c r="AC729" s="1">
        <f t="shared" si="79"/>
        <v>83.871494626821445</v>
      </c>
      <c r="AD729" s="1">
        <f t="shared" si="80"/>
        <v>46.38087293474274</v>
      </c>
      <c r="AE729" s="6">
        <f t="shared" si="81"/>
        <v>89.227297725689823</v>
      </c>
    </row>
    <row r="730" spans="1:31" x14ac:dyDescent="0.25">
      <c r="A730" t="s">
        <v>723</v>
      </c>
      <c r="B730" t="s">
        <v>1403</v>
      </c>
      <c r="C730">
        <v>3395230</v>
      </c>
      <c r="D730" t="s">
        <v>1862</v>
      </c>
      <c r="E730" t="s">
        <v>1846</v>
      </c>
      <c r="F730" t="s">
        <v>1847</v>
      </c>
      <c r="G730" t="s">
        <v>1847</v>
      </c>
      <c r="H730" t="s">
        <v>1847</v>
      </c>
      <c r="I730" t="s">
        <v>1912</v>
      </c>
      <c r="J730">
        <v>3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1</v>
      </c>
      <c r="R730">
        <v>2</v>
      </c>
      <c r="S730">
        <v>0</v>
      </c>
      <c r="T730" s="10">
        <f t="shared" si="77"/>
        <v>3</v>
      </c>
      <c r="U730" s="10">
        <f t="shared" si="82"/>
        <v>2</v>
      </c>
      <c r="V730" s="10">
        <f t="shared" si="83"/>
        <v>6</v>
      </c>
      <c r="Z730" s="4">
        <v>46.16612459917549</v>
      </c>
      <c r="AA730" s="1">
        <v>9.2405958590598658</v>
      </c>
      <c r="AB730" s="1">
        <f t="shared" si="78"/>
        <v>32.305230810585691</v>
      </c>
      <c r="AC730" s="1">
        <f t="shared" si="79"/>
        <v>60.027018387765288</v>
      </c>
      <c r="AD730" s="1">
        <f t="shared" si="80"/>
        <v>27.684932881055758</v>
      </c>
      <c r="AE730" s="6">
        <f t="shared" si="81"/>
        <v>64.647316317295221</v>
      </c>
    </row>
    <row r="731" spans="1:31" x14ac:dyDescent="0.25">
      <c r="A731" t="s">
        <v>724</v>
      </c>
      <c r="B731" t="s">
        <v>1407</v>
      </c>
      <c r="C731">
        <v>3883274</v>
      </c>
      <c r="D731" t="s">
        <v>1862</v>
      </c>
      <c r="E731" t="s">
        <v>1846</v>
      </c>
      <c r="F731" t="s">
        <v>1847</v>
      </c>
      <c r="G731" t="s">
        <v>1847</v>
      </c>
      <c r="H731" t="s">
        <v>1847</v>
      </c>
      <c r="I731" t="s">
        <v>1912</v>
      </c>
      <c r="J731">
        <v>4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2</v>
      </c>
      <c r="Q731">
        <v>2</v>
      </c>
      <c r="R731">
        <v>3</v>
      </c>
      <c r="S731">
        <v>0</v>
      </c>
      <c r="T731" s="10">
        <f t="shared" si="77"/>
        <v>4</v>
      </c>
      <c r="U731" s="10">
        <f t="shared" si="82"/>
        <v>3</v>
      </c>
      <c r="V731" s="10">
        <f t="shared" si="83"/>
        <v>11</v>
      </c>
      <c r="Z731" s="4">
        <v>45.73112029764367</v>
      </c>
      <c r="AA731" s="1">
        <v>6.1649570740913422</v>
      </c>
      <c r="AB731" s="1">
        <f t="shared" si="78"/>
        <v>36.483684686506656</v>
      </c>
      <c r="AC731" s="1">
        <f t="shared" si="79"/>
        <v>54.978555908780685</v>
      </c>
      <c r="AD731" s="1">
        <f t="shared" si="80"/>
        <v>33.40120614946099</v>
      </c>
      <c r="AE731" s="6">
        <f t="shared" si="81"/>
        <v>58.061034445826351</v>
      </c>
    </row>
    <row r="732" spans="1:31" x14ac:dyDescent="0.25">
      <c r="A732" t="s">
        <v>725</v>
      </c>
      <c r="B732" t="s">
        <v>1410</v>
      </c>
      <c r="C732">
        <v>1977673</v>
      </c>
      <c r="D732" t="s">
        <v>1862</v>
      </c>
      <c r="E732" t="s">
        <v>1846</v>
      </c>
      <c r="F732" t="s">
        <v>1847</v>
      </c>
      <c r="G732" t="s">
        <v>1847</v>
      </c>
      <c r="H732" t="s">
        <v>1847</v>
      </c>
      <c r="I732" t="s">
        <v>1930</v>
      </c>
      <c r="J732">
        <v>2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 s="10">
        <f t="shared" si="77"/>
        <v>2</v>
      </c>
      <c r="U732" s="10">
        <f t="shared" si="82"/>
        <v>0</v>
      </c>
      <c r="V732" s="10">
        <f t="shared" si="83"/>
        <v>2</v>
      </c>
      <c r="Z732" s="4">
        <v>68.403527675276734</v>
      </c>
      <c r="AA732" s="1">
        <v>5.9271395140984859</v>
      </c>
      <c r="AB732" s="1">
        <f t="shared" si="78"/>
        <v>59.512818404129007</v>
      </c>
      <c r="AC732" s="1">
        <f t="shared" si="79"/>
        <v>77.294236946424462</v>
      </c>
      <c r="AD732" s="1">
        <f t="shared" si="80"/>
        <v>56.549248647079764</v>
      </c>
      <c r="AE732" s="6">
        <f t="shared" si="81"/>
        <v>80.257806703473705</v>
      </c>
    </row>
    <row r="733" spans="1:31" x14ac:dyDescent="0.25">
      <c r="A733" t="s">
        <v>726</v>
      </c>
      <c r="B733" t="s">
        <v>1408</v>
      </c>
      <c r="C733">
        <v>2388050</v>
      </c>
      <c r="D733" t="s">
        <v>1862</v>
      </c>
      <c r="E733" t="s">
        <v>1846</v>
      </c>
      <c r="F733" t="s">
        <v>1847</v>
      </c>
      <c r="G733" t="s">
        <v>1847</v>
      </c>
      <c r="H733" t="s">
        <v>1847</v>
      </c>
      <c r="I733" t="s">
        <v>1930</v>
      </c>
      <c r="J733">
        <v>2</v>
      </c>
      <c r="K733">
        <v>1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1</v>
      </c>
      <c r="R733">
        <v>0</v>
      </c>
      <c r="S733">
        <v>0</v>
      </c>
      <c r="T733" s="10">
        <f t="shared" si="77"/>
        <v>3</v>
      </c>
      <c r="U733" s="10">
        <f t="shared" si="82"/>
        <v>0</v>
      </c>
      <c r="V733" s="10">
        <f t="shared" si="83"/>
        <v>4</v>
      </c>
      <c r="Z733" s="4">
        <v>70.032032051282101</v>
      </c>
      <c r="AA733" s="1">
        <v>7.9616151955731969</v>
      </c>
      <c r="AB733" s="1">
        <f t="shared" si="78"/>
        <v>58.089609257922305</v>
      </c>
      <c r="AC733" s="1">
        <f t="shared" si="79"/>
        <v>81.974454844641897</v>
      </c>
      <c r="AD733" s="1">
        <f t="shared" si="80"/>
        <v>54.108801660135711</v>
      </c>
      <c r="AE733" s="6">
        <f t="shared" si="81"/>
        <v>85.955262442428491</v>
      </c>
    </row>
    <row r="734" spans="1:31" x14ac:dyDescent="0.25">
      <c r="A734" t="s">
        <v>727</v>
      </c>
      <c r="B734" t="s">
        <v>1413</v>
      </c>
      <c r="C734">
        <v>1810591</v>
      </c>
      <c r="D734" t="s">
        <v>1862</v>
      </c>
      <c r="E734" t="s">
        <v>1846</v>
      </c>
      <c r="F734" t="s">
        <v>1847</v>
      </c>
      <c r="G734" t="s">
        <v>1847</v>
      </c>
      <c r="H734" t="s">
        <v>1847</v>
      </c>
      <c r="I734" t="s">
        <v>1930</v>
      </c>
      <c r="J734">
        <v>3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 s="10">
        <f t="shared" si="77"/>
        <v>3</v>
      </c>
      <c r="U734" s="10">
        <f t="shared" si="82"/>
        <v>0</v>
      </c>
      <c r="V734" s="10">
        <f t="shared" si="83"/>
        <v>3</v>
      </c>
      <c r="Z734" s="4">
        <v>53.78701768488753</v>
      </c>
      <c r="AA734" s="1">
        <v>7.6959377147567185</v>
      </c>
      <c r="AB734" s="1">
        <f t="shared" si="78"/>
        <v>42.243111112752452</v>
      </c>
      <c r="AC734" s="1">
        <f t="shared" si="79"/>
        <v>65.330924257022616</v>
      </c>
      <c r="AD734" s="1">
        <f t="shared" si="80"/>
        <v>38.395142255374097</v>
      </c>
      <c r="AE734" s="6">
        <f t="shared" si="81"/>
        <v>69.178893114400964</v>
      </c>
    </row>
    <row r="735" spans="1:31" x14ac:dyDescent="0.25">
      <c r="A735" t="s">
        <v>728</v>
      </c>
      <c r="B735" t="s">
        <v>1417</v>
      </c>
      <c r="C735">
        <v>2369217</v>
      </c>
      <c r="D735" t="s">
        <v>1862</v>
      </c>
      <c r="E735" t="s">
        <v>1846</v>
      </c>
      <c r="F735" t="s">
        <v>1847</v>
      </c>
      <c r="G735" t="s">
        <v>1847</v>
      </c>
      <c r="H735" t="s">
        <v>1847</v>
      </c>
      <c r="I735" t="s">
        <v>1912</v>
      </c>
      <c r="J735">
        <v>1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 s="10">
        <f t="shared" si="77"/>
        <v>1</v>
      </c>
      <c r="U735" s="10">
        <f t="shared" si="82"/>
        <v>0</v>
      </c>
      <c r="V735" s="10">
        <f t="shared" si="83"/>
        <v>1</v>
      </c>
      <c r="Z735" s="4">
        <v>65.071729660474048</v>
      </c>
      <c r="AA735" s="1">
        <v>10.442760267590371</v>
      </c>
      <c r="AB735" s="1">
        <f t="shared" si="78"/>
        <v>49.407589259088496</v>
      </c>
      <c r="AC735" s="1">
        <f t="shared" si="79"/>
        <v>80.7358700618596</v>
      </c>
      <c r="AD735" s="1">
        <f t="shared" si="80"/>
        <v>44.186209125293303</v>
      </c>
      <c r="AE735" s="6">
        <f t="shared" si="81"/>
        <v>85.957250195654794</v>
      </c>
    </row>
    <row r="736" spans="1:31" x14ac:dyDescent="0.25">
      <c r="A736" t="s">
        <v>729</v>
      </c>
      <c r="B736" t="s">
        <v>1415</v>
      </c>
      <c r="C736">
        <v>3320774</v>
      </c>
      <c r="D736" t="s">
        <v>1862</v>
      </c>
      <c r="E736" t="s">
        <v>1846</v>
      </c>
      <c r="F736" t="s">
        <v>1847</v>
      </c>
      <c r="G736" t="s">
        <v>1847</v>
      </c>
      <c r="H736" t="s">
        <v>1847</v>
      </c>
      <c r="I736" t="s">
        <v>1912</v>
      </c>
      <c r="J736">
        <v>5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3</v>
      </c>
      <c r="Q736">
        <v>3</v>
      </c>
      <c r="R736">
        <v>0</v>
      </c>
      <c r="S736">
        <v>0</v>
      </c>
      <c r="T736" s="10">
        <f t="shared" si="77"/>
        <v>5</v>
      </c>
      <c r="U736" s="10">
        <f t="shared" si="82"/>
        <v>0</v>
      </c>
      <c r="V736" s="10">
        <f t="shared" si="83"/>
        <v>11</v>
      </c>
      <c r="Z736" s="4">
        <v>43.711050141911095</v>
      </c>
      <c r="AA736" s="1">
        <v>7.2736679838164351</v>
      </c>
      <c r="AB736" s="1">
        <f t="shared" si="78"/>
        <v>32.800548166186445</v>
      </c>
      <c r="AC736" s="1">
        <f t="shared" si="79"/>
        <v>54.621552117635744</v>
      </c>
      <c r="AD736" s="1">
        <f t="shared" si="80"/>
        <v>29.163714174278226</v>
      </c>
      <c r="AE736" s="6">
        <f t="shared" si="81"/>
        <v>58.258386109543963</v>
      </c>
    </row>
    <row r="737" spans="1:31" x14ac:dyDescent="0.25">
      <c r="A737" t="s">
        <v>730</v>
      </c>
      <c r="B737" t="s">
        <v>1421</v>
      </c>
      <c r="C737">
        <v>2703261</v>
      </c>
      <c r="D737" t="s">
        <v>1862</v>
      </c>
      <c r="E737" t="s">
        <v>1846</v>
      </c>
      <c r="F737" t="s">
        <v>1847</v>
      </c>
      <c r="G737" t="s">
        <v>1847</v>
      </c>
      <c r="H737" t="s">
        <v>1847</v>
      </c>
      <c r="I737" t="s">
        <v>1912</v>
      </c>
      <c r="J737">
        <v>1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1</v>
      </c>
      <c r="S737">
        <v>0</v>
      </c>
      <c r="T737" s="10">
        <f t="shared" si="77"/>
        <v>1</v>
      </c>
      <c r="U737" s="10">
        <f t="shared" si="82"/>
        <v>1</v>
      </c>
      <c r="V737" s="10">
        <f t="shared" si="83"/>
        <v>2</v>
      </c>
      <c r="Z737" s="4">
        <v>67.422941513761529</v>
      </c>
      <c r="AA737" s="1">
        <v>12.794874910971121</v>
      </c>
      <c r="AB737" s="1">
        <f t="shared" si="78"/>
        <v>48.230629147304846</v>
      </c>
      <c r="AC737" s="1">
        <f t="shared" si="79"/>
        <v>86.615253880218205</v>
      </c>
      <c r="AD737" s="1">
        <f t="shared" si="80"/>
        <v>41.833191691819287</v>
      </c>
      <c r="AE737" s="6">
        <f t="shared" si="81"/>
        <v>93.012691335703778</v>
      </c>
    </row>
    <row r="738" spans="1:31" x14ac:dyDescent="0.25">
      <c r="A738" t="s">
        <v>731</v>
      </c>
      <c r="B738" t="s">
        <v>1424</v>
      </c>
      <c r="C738">
        <v>3641748</v>
      </c>
      <c r="D738" t="s">
        <v>1862</v>
      </c>
      <c r="E738" t="s">
        <v>1846</v>
      </c>
      <c r="F738" t="s">
        <v>1847</v>
      </c>
      <c r="G738" t="s">
        <v>1847</v>
      </c>
      <c r="H738" t="s">
        <v>1847</v>
      </c>
      <c r="I738" t="s">
        <v>1912</v>
      </c>
      <c r="J738">
        <v>7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2</v>
      </c>
      <c r="Q738">
        <v>2</v>
      </c>
      <c r="R738">
        <v>2</v>
      </c>
      <c r="S738">
        <v>0</v>
      </c>
      <c r="T738" s="10">
        <f t="shared" si="77"/>
        <v>7</v>
      </c>
      <c r="U738" s="10">
        <f t="shared" si="82"/>
        <v>2</v>
      </c>
      <c r="V738" s="10">
        <f t="shared" si="83"/>
        <v>13</v>
      </c>
      <c r="Z738" s="4">
        <v>55.391685193419221</v>
      </c>
      <c r="AA738" s="1">
        <v>13.078771386999019</v>
      </c>
      <c r="AB738" s="1">
        <f t="shared" si="78"/>
        <v>35.773528112920694</v>
      </c>
      <c r="AC738" s="1">
        <f t="shared" si="79"/>
        <v>75.009842273917741</v>
      </c>
      <c r="AD738" s="1">
        <f t="shared" si="80"/>
        <v>29.234142419421183</v>
      </c>
      <c r="AE738" s="6">
        <f t="shared" si="81"/>
        <v>81.549227967417266</v>
      </c>
    </row>
    <row r="739" spans="1:31" x14ac:dyDescent="0.25">
      <c r="A739" t="s">
        <v>732</v>
      </c>
      <c r="B739" t="s">
        <v>1426</v>
      </c>
      <c r="C739">
        <v>2534735</v>
      </c>
      <c r="D739" t="s">
        <v>1862</v>
      </c>
      <c r="E739" t="s">
        <v>1846</v>
      </c>
      <c r="F739" t="s">
        <v>1847</v>
      </c>
      <c r="G739" t="s">
        <v>1847</v>
      </c>
      <c r="H739" t="s">
        <v>1847</v>
      </c>
      <c r="I739" t="s">
        <v>1912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 s="10">
        <f t="shared" si="77"/>
        <v>0</v>
      </c>
      <c r="U739" s="10">
        <f t="shared" si="82"/>
        <v>0</v>
      </c>
      <c r="V739" s="10">
        <f t="shared" si="83"/>
        <v>0</v>
      </c>
      <c r="Z739" s="4">
        <v>40.125000000000007</v>
      </c>
      <c r="AA739" s="1">
        <v>4.8561096411609865</v>
      </c>
      <c r="AB739" s="1">
        <f t="shared" si="78"/>
        <v>32.840835538258531</v>
      </c>
      <c r="AC739" s="1">
        <f t="shared" si="79"/>
        <v>47.409164461741483</v>
      </c>
      <c r="AD739" s="1">
        <f t="shared" si="80"/>
        <v>30.412780717678032</v>
      </c>
      <c r="AE739" s="6">
        <f t="shared" si="81"/>
        <v>49.837219282321982</v>
      </c>
    </row>
    <row r="740" spans="1:31" x14ac:dyDescent="0.25">
      <c r="A740" t="s">
        <v>733</v>
      </c>
      <c r="B740" t="s">
        <v>1425</v>
      </c>
      <c r="C740">
        <v>2624448</v>
      </c>
      <c r="D740" t="s">
        <v>1862</v>
      </c>
      <c r="E740" t="s">
        <v>1846</v>
      </c>
      <c r="F740" t="s">
        <v>1847</v>
      </c>
      <c r="G740" t="s">
        <v>1847</v>
      </c>
      <c r="H740" t="s">
        <v>1847</v>
      </c>
      <c r="I740" t="s">
        <v>1912</v>
      </c>
      <c r="J740">
        <v>2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1</v>
      </c>
      <c r="S740">
        <v>0</v>
      </c>
      <c r="T740" s="10">
        <f t="shared" si="77"/>
        <v>2</v>
      </c>
      <c r="U740" s="10">
        <f t="shared" si="82"/>
        <v>1</v>
      </c>
      <c r="V740" s="10">
        <f t="shared" si="83"/>
        <v>3</v>
      </c>
      <c r="Z740" s="4">
        <v>54.782238314680761</v>
      </c>
      <c r="AA740" s="1">
        <v>11.628046893826747</v>
      </c>
      <c r="AB740" s="1">
        <f t="shared" si="78"/>
        <v>37.340167973940638</v>
      </c>
      <c r="AC740" s="1">
        <f t="shared" si="79"/>
        <v>72.224308655420884</v>
      </c>
      <c r="AD740" s="1">
        <f t="shared" si="80"/>
        <v>31.526144527027267</v>
      </c>
      <c r="AE740" s="6">
        <f t="shared" si="81"/>
        <v>78.038332102334252</v>
      </c>
    </row>
    <row r="741" spans="1:31" x14ac:dyDescent="0.25">
      <c r="A741" t="s">
        <v>734</v>
      </c>
      <c r="B741" t="s">
        <v>1427</v>
      </c>
      <c r="C741">
        <v>3318847</v>
      </c>
      <c r="D741" t="s">
        <v>1862</v>
      </c>
      <c r="E741" t="s">
        <v>1846</v>
      </c>
      <c r="F741" t="s">
        <v>1847</v>
      </c>
      <c r="G741" t="s">
        <v>1847</v>
      </c>
      <c r="H741" t="s">
        <v>1847</v>
      </c>
      <c r="I741" t="s">
        <v>1912</v>
      </c>
      <c r="J741">
        <v>5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1</v>
      </c>
      <c r="S741">
        <v>0</v>
      </c>
      <c r="T741" s="10">
        <f t="shared" si="77"/>
        <v>5</v>
      </c>
      <c r="U741" s="10">
        <f t="shared" si="82"/>
        <v>1</v>
      </c>
      <c r="V741" s="10">
        <f t="shared" si="83"/>
        <v>6</v>
      </c>
      <c r="Z741" s="4">
        <v>35.577123617123668</v>
      </c>
      <c r="AA741" s="1">
        <v>5.1475843311411538</v>
      </c>
      <c r="AB741" s="1">
        <f t="shared" si="78"/>
        <v>27.855747120411937</v>
      </c>
      <c r="AC741" s="1">
        <f t="shared" si="79"/>
        <v>43.298500113835402</v>
      </c>
      <c r="AD741" s="1">
        <f t="shared" si="80"/>
        <v>25.28195495484136</v>
      </c>
      <c r="AE741" s="6">
        <f t="shared" si="81"/>
        <v>45.872292279405976</v>
      </c>
    </row>
    <row r="742" spans="1:31" x14ac:dyDescent="0.25">
      <c r="A742" t="s">
        <v>735</v>
      </c>
      <c r="B742" t="s">
        <v>1430</v>
      </c>
      <c r="C742">
        <v>3820088</v>
      </c>
      <c r="D742" t="s">
        <v>1862</v>
      </c>
      <c r="E742" t="s">
        <v>1846</v>
      </c>
      <c r="F742" t="s">
        <v>1847</v>
      </c>
      <c r="G742" t="s">
        <v>1847</v>
      </c>
      <c r="H742" t="s">
        <v>1847</v>
      </c>
      <c r="I742" t="s">
        <v>1912</v>
      </c>
      <c r="J742">
        <v>3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3</v>
      </c>
      <c r="Q742">
        <v>1</v>
      </c>
      <c r="R742">
        <v>2</v>
      </c>
      <c r="S742">
        <v>0</v>
      </c>
      <c r="T742" s="10">
        <f t="shared" si="77"/>
        <v>3</v>
      </c>
      <c r="U742" s="10">
        <f t="shared" si="82"/>
        <v>2</v>
      </c>
      <c r="V742" s="10">
        <f t="shared" si="83"/>
        <v>9</v>
      </c>
      <c r="Z742" s="4">
        <v>43.473863841298588</v>
      </c>
      <c r="AA742" s="1">
        <v>7.9636618324783424</v>
      </c>
      <c r="AB742" s="1">
        <f t="shared" si="78"/>
        <v>31.528371092581075</v>
      </c>
      <c r="AC742" s="1">
        <f t="shared" si="79"/>
        <v>55.4193565900161</v>
      </c>
      <c r="AD742" s="1">
        <f t="shared" si="80"/>
        <v>27.546540176341903</v>
      </c>
      <c r="AE742" s="6">
        <f t="shared" si="81"/>
        <v>59.401187506255269</v>
      </c>
    </row>
    <row r="743" spans="1:31" x14ac:dyDescent="0.25">
      <c r="A743" t="s">
        <v>736</v>
      </c>
      <c r="B743" t="s">
        <v>1431</v>
      </c>
      <c r="C743">
        <v>2540361</v>
      </c>
      <c r="D743" t="s">
        <v>1862</v>
      </c>
      <c r="E743" t="s">
        <v>1846</v>
      </c>
      <c r="F743" t="s">
        <v>1847</v>
      </c>
      <c r="G743" t="s">
        <v>1847</v>
      </c>
      <c r="H743" t="s">
        <v>1847</v>
      </c>
      <c r="I743" t="s">
        <v>1912</v>
      </c>
      <c r="J743">
        <v>1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1</v>
      </c>
      <c r="Q743">
        <v>0</v>
      </c>
      <c r="R743">
        <v>0</v>
      </c>
      <c r="S743">
        <v>0</v>
      </c>
      <c r="T743" s="10">
        <f t="shared" si="77"/>
        <v>1</v>
      </c>
      <c r="U743" s="10">
        <f t="shared" si="82"/>
        <v>0</v>
      </c>
      <c r="V743" s="10">
        <f t="shared" si="83"/>
        <v>2</v>
      </c>
      <c r="Z743" s="4">
        <v>64.541977094635257</v>
      </c>
      <c r="AA743" s="1">
        <v>11.543255377125128</v>
      </c>
      <c r="AB743" s="1">
        <f t="shared" si="78"/>
        <v>47.227094028947562</v>
      </c>
      <c r="AC743" s="1">
        <f t="shared" si="79"/>
        <v>81.856860160322952</v>
      </c>
      <c r="AD743" s="1">
        <f t="shared" si="80"/>
        <v>41.455466340385001</v>
      </c>
      <c r="AE743" s="6">
        <f t="shared" si="81"/>
        <v>87.628487848885513</v>
      </c>
    </row>
    <row r="744" spans="1:31" x14ac:dyDescent="0.25">
      <c r="A744" t="s">
        <v>737</v>
      </c>
      <c r="B744" t="s">
        <v>1433</v>
      </c>
      <c r="C744">
        <v>2870611</v>
      </c>
      <c r="D744" t="s">
        <v>1862</v>
      </c>
      <c r="E744" t="s">
        <v>1846</v>
      </c>
      <c r="F744" t="s">
        <v>1847</v>
      </c>
      <c r="G744" t="s">
        <v>1847</v>
      </c>
      <c r="H744" t="s">
        <v>1847</v>
      </c>
      <c r="I744" t="s">
        <v>1912</v>
      </c>
      <c r="J744">
        <v>1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1</v>
      </c>
      <c r="S744">
        <v>0</v>
      </c>
      <c r="T744" s="10">
        <f t="shared" si="77"/>
        <v>1</v>
      </c>
      <c r="U744" s="10">
        <f t="shared" si="82"/>
        <v>1</v>
      </c>
      <c r="V744" s="10">
        <f t="shared" si="83"/>
        <v>2</v>
      </c>
      <c r="Z744" s="4">
        <v>58.518135898977754</v>
      </c>
      <c r="AA744" s="1">
        <v>11.924238726499544</v>
      </c>
      <c r="AB744" s="1">
        <f t="shared" si="78"/>
        <v>40.631777809228439</v>
      </c>
      <c r="AC744" s="1">
        <f t="shared" si="79"/>
        <v>76.404493988727069</v>
      </c>
      <c r="AD744" s="1">
        <f t="shared" si="80"/>
        <v>34.669658445978669</v>
      </c>
      <c r="AE744" s="6">
        <f t="shared" si="81"/>
        <v>82.366613351976838</v>
      </c>
    </row>
    <row r="745" spans="1:31" x14ac:dyDescent="0.25">
      <c r="A745" t="s">
        <v>738</v>
      </c>
      <c r="B745" t="s">
        <v>1432</v>
      </c>
      <c r="C745">
        <v>2702747</v>
      </c>
      <c r="D745" t="s">
        <v>1862</v>
      </c>
      <c r="E745" t="s">
        <v>1846</v>
      </c>
      <c r="F745" t="s">
        <v>1847</v>
      </c>
      <c r="G745" t="s">
        <v>1847</v>
      </c>
      <c r="H745" t="s">
        <v>1847</v>
      </c>
      <c r="I745" t="s">
        <v>1912</v>
      </c>
      <c r="J745">
        <v>1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1</v>
      </c>
      <c r="S745">
        <v>0</v>
      </c>
      <c r="T745" s="10">
        <f t="shared" si="77"/>
        <v>1</v>
      </c>
      <c r="U745" s="10">
        <f t="shared" si="82"/>
        <v>1</v>
      </c>
      <c r="V745" s="10">
        <f t="shared" si="83"/>
        <v>2</v>
      </c>
      <c r="Z745" s="4">
        <v>58.334151162790619</v>
      </c>
      <c r="AA745" s="1">
        <v>7.5004833802228594</v>
      </c>
      <c r="AB745" s="1">
        <f t="shared" si="78"/>
        <v>47.083426092456328</v>
      </c>
      <c r="AC745" s="1">
        <f t="shared" si="79"/>
        <v>69.584876233124902</v>
      </c>
      <c r="AD745" s="1">
        <f t="shared" si="80"/>
        <v>43.333184402344898</v>
      </c>
      <c r="AE745" s="6">
        <f t="shared" si="81"/>
        <v>73.335117923236339</v>
      </c>
    </row>
    <row r="746" spans="1:31" x14ac:dyDescent="0.25">
      <c r="A746" t="s">
        <v>739</v>
      </c>
      <c r="B746" t="s">
        <v>1434</v>
      </c>
      <c r="C746">
        <v>5918640</v>
      </c>
      <c r="D746" t="s">
        <v>1862</v>
      </c>
      <c r="E746" t="s">
        <v>1846</v>
      </c>
      <c r="F746" t="s">
        <v>1847</v>
      </c>
      <c r="G746" t="s">
        <v>1847</v>
      </c>
      <c r="H746" t="s">
        <v>1847</v>
      </c>
      <c r="I746" t="s">
        <v>1912</v>
      </c>
      <c r="J746">
        <v>7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3</v>
      </c>
      <c r="Q746">
        <v>3</v>
      </c>
      <c r="R746">
        <v>3</v>
      </c>
      <c r="S746">
        <v>0</v>
      </c>
      <c r="T746" s="10">
        <f t="shared" si="77"/>
        <v>7</v>
      </c>
      <c r="U746" s="10">
        <f t="shared" si="82"/>
        <v>3</v>
      </c>
      <c r="V746" s="10">
        <f t="shared" si="83"/>
        <v>16</v>
      </c>
      <c r="Z746" s="4">
        <v>44.592237442922446</v>
      </c>
      <c r="AA746" s="1">
        <v>7.5922915153097508</v>
      </c>
      <c r="AB746" s="1">
        <f t="shared" si="78"/>
        <v>33.203800169957816</v>
      </c>
      <c r="AC746" s="1">
        <f t="shared" si="79"/>
        <v>55.980674715887076</v>
      </c>
      <c r="AD746" s="1">
        <f t="shared" si="80"/>
        <v>29.407654412302946</v>
      </c>
      <c r="AE746" s="6">
        <f t="shared" si="81"/>
        <v>59.776820473541946</v>
      </c>
    </row>
    <row r="747" spans="1:31" x14ac:dyDescent="0.25">
      <c r="A747" t="s">
        <v>740</v>
      </c>
      <c r="B747" t="s">
        <v>1436</v>
      </c>
      <c r="C747">
        <v>3495237</v>
      </c>
      <c r="D747" t="s">
        <v>1862</v>
      </c>
      <c r="E747" t="s">
        <v>1846</v>
      </c>
      <c r="F747" t="s">
        <v>1847</v>
      </c>
      <c r="G747" t="s">
        <v>1847</v>
      </c>
      <c r="H747" t="s">
        <v>1847</v>
      </c>
      <c r="I747" t="s">
        <v>1912</v>
      </c>
      <c r="J747">
        <v>2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2</v>
      </c>
      <c r="R747">
        <v>0</v>
      </c>
      <c r="S747">
        <v>0</v>
      </c>
      <c r="T747" s="10">
        <f t="shared" si="77"/>
        <v>2</v>
      </c>
      <c r="U747" s="10">
        <f t="shared" si="82"/>
        <v>0</v>
      </c>
      <c r="V747" s="10">
        <f t="shared" si="83"/>
        <v>4</v>
      </c>
      <c r="Z747" s="4">
        <v>43.135153318077755</v>
      </c>
      <c r="AA747" s="1">
        <v>9.2193099621615016</v>
      </c>
      <c r="AB747" s="1">
        <f t="shared" si="78"/>
        <v>29.306188374835504</v>
      </c>
      <c r="AC747" s="1">
        <f t="shared" si="79"/>
        <v>56.96411826132001</v>
      </c>
      <c r="AD747" s="1">
        <f t="shared" si="80"/>
        <v>24.696533393754752</v>
      </c>
      <c r="AE747" s="6">
        <f t="shared" si="81"/>
        <v>61.573773242400762</v>
      </c>
    </row>
    <row r="748" spans="1:31" x14ac:dyDescent="0.25">
      <c r="A748" t="s">
        <v>741</v>
      </c>
      <c r="B748" t="s">
        <v>1435</v>
      </c>
      <c r="C748">
        <v>1797002</v>
      </c>
      <c r="D748" t="s">
        <v>1862</v>
      </c>
      <c r="E748" t="s">
        <v>1846</v>
      </c>
      <c r="F748" t="s">
        <v>1847</v>
      </c>
      <c r="G748" t="s">
        <v>1847</v>
      </c>
      <c r="H748" t="s">
        <v>1847</v>
      </c>
      <c r="I748" t="s">
        <v>1930</v>
      </c>
      <c r="J748">
        <v>3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 s="10">
        <f t="shared" si="77"/>
        <v>3</v>
      </c>
      <c r="U748" s="10">
        <f t="shared" si="82"/>
        <v>0</v>
      </c>
      <c r="V748" s="10">
        <f t="shared" si="83"/>
        <v>3</v>
      </c>
      <c r="Z748" s="4">
        <v>58.775622009569268</v>
      </c>
      <c r="AA748" s="1">
        <v>7.9966403592384943</v>
      </c>
      <c r="AB748" s="1">
        <f t="shared" si="78"/>
        <v>46.780661470711529</v>
      </c>
      <c r="AC748" s="1">
        <f t="shared" si="79"/>
        <v>70.770582548427015</v>
      </c>
      <c r="AD748" s="1">
        <f t="shared" si="80"/>
        <v>42.78234129109228</v>
      </c>
      <c r="AE748" s="6">
        <f t="shared" si="81"/>
        <v>74.768902728046257</v>
      </c>
    </row>
    <row r="749" spans="1:31" x14ac:dyDescent="0.25">
      <c r="A749" t="s">
        <v>742</v>
      </c>
      <c r="B749" t="s">
        <v>1437</v>
      </c>
      <c r="C749">
        <v>3654610</v>
      </c>
      <c r="D749" t="s">
        <v>1862</v>
      </c>
      <c r="E749" t="s">
        <v>1846</v>
      </c>
      <c r="F749" t="s">
        <v>1847</v>
      </c>
      <c r="G749" t="s">
        <v>1847</v>
      </c>
      <c r="H749" t="s">
        <v>1847</v>
      </c>
      <c r="I749" t="s">
        <v>1912</v>
      </c>
      <c r="J749">
        <v>4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1</v>
      </c>
      <c r="Q749">
        <v>2</v>
      </c>
      <c r="R749">
        <v>1</v>
      </c>
      <c r="S749">
        <v>0</v>
      </c>
      <c r="T749" s="10">
        <f t="shared" si="77"/>
        <v>4</v>
      </c>
      <c r="U749" s="10">
        <f t="shared" si="82"/>
        <v>1</v>
      </c>
      <c r="V749" s="10">
        <f t="shared" si="83"/>
        <v>8</v>
      </c>
      <c r="Z749" s="4">
        <v>51.182302825811853</v>
      </c>
      <c r="AA749" s="1">
        <v>11.103408588793238</v>
      </c>
      <c r="AB749" s="1">
        <f t="shared" si="78"/>
        <v>34.527189942621995</v>
      </c>
      <c r="AC749" s="1">
        <f t="shared" si="79"/>
        <v>67.837415709001704</v>
      </c>
      <c r="AD749" s="1">
        <f t="shared" si="80"/>
        <v>28.975485648225376</v>
      </c>
      <c r="AE749" s="6">
        <f t="shared" si="81"/>
        <v>73.389120003398332</v>
      </c>
    </row>
    <row r="750" spans="1:31" x14ac:dyDescent="0.25">
      <c r="A750" t="s">
        <v>743</v>
      </c>
      <c r="B750" t="s">
        <v>1439</v>
      </c>
      <c r="C750">
        <v>2467524</v>
      </c>
      <c r="D750" t="s">
        <v>1862</v>
      </c>
      <c r="E750" t="s">
        <v>1846</v>
      </c>
      <c r="F750" t="s">
        <v>1847</v>
      </c>
      <c r="G750" t="s">
        <v>1847</v>
      </c>
      <c r="H750" t="s">
        <v>1847</v>
      </c>
      <c r="I750" t="s">
        <v>1912</v>
      </c>
      <c r="J750">
        <v>3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1</v>
      </c>
      <c r="Q750">
        <v>0</v>
      </c>
      <c r="R750">
        <v>1</v>
      </c>
      <c r="S750">
        <v>0</v>
      </c>
      <c r="T750" s="10">
        <f t="shared" si="77"/>
        <v>3</v>
      </c>
      <c r="U750" s="10">
        <f t="shared" si="82"/>
        <v>1</v>
      </c>
      <c r="V750" s="10">
        <f t="shared" si="83"/>
        <v>5</v>
      </c>
      <c r="Z750" s="4">
        <v>50.035829652996881</v>
      </c>
      <c r="AA750" s="1">
        <v>6.7800849257033233</v>
      </c>
      <c r="AB750" s="1">
        <f t="shared" si="78"/>
        <v>39.865702264441893</v>
      </c>
      <c r="AC750" s="1">
        <f t="shared" si="79"/>
        <v>60.205957041551869</v>
      </c>
      <c r="AD750" s="1">
        <f t="shared" si="80"/>
        <v>36.475659801590233</v>
      </c>
      <c r="AE750" s="6">
        <f t="shared" si="81"/>
        <v>63.59599950440353</v>
      </c>
    </row>
    <row r="751" spans="1:31" x14ac:dyDescent="0.25">
      <c r="A751" t="s">
        <v>744</v>
      </c>
      <c r="B751" t="s">
        <v>1440</v>
      </c>
      <c r="C751">
        <v>2254171</v>
      </c>
      <c r="D751" t="s">
        <v>1862</v>
      </c>
      <c r="E751" t="s">
        <v>1846</v>
      </c>
      <c r="F751" t="s">
        <v>1847</v>
      </c>
      <c r="G751" t="s">
        <v>1847</v>
      </c>
      <c r="H751" t="s">
        <v>1847</v>
      </c>
      <c r="I751" t="s">
        <v>1930</v>
      </c>
      <c r="J751">
        <v>1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 s="10">
        <f t="shared" si="77"/>
        <v>1</v>
      </c>
      <c r="U751" s="10">
        <f t="shared" si="82"/>
        <v>0</v>
      </c>
      <c r="V751" s="10">
        <f t="shared" si="83"/>
        <v>1</v>
      </c>
      <c r="Z751" s="4">
        <v>30.333044354838716</v>
      </c>
      <c r="AA751" s="1">
        <v>4.6423798847863615</v>
      </c>
      <c r="AB751" s="1">
        <f t="shared" si="78"/>
        <v>23.369474527659172</v>
      </c>
      <c r="AC751" s="1">
        <f t="shared" si="79"/>
        <v>37.29661418201826</v>
      </c>
      <c r="AD751" s="1">
        <f t="shared" si="80"/>
        <v>21.048284585265993</v>
      </c>
      <c r="AE751" s="6">
        <f t="shared" si="81"/>
        <v>39.617804124411435</v>
      </c>
    </row>
    <row r="752" spans="1:31" x14ac:dyDescent="0.25">
      <c r="A752" t="s">
        <v>745</v>
      </c>
      <c r="B752" t="s">
        <v>1442</v>
      </c>
      <c r="C752">
        <v>1564352</v>
      </c>
      <c r="D752" t="s">
        <v>1862</v>
      </c>
      <c r="E752" t="s">
        <v>1846</v>
      </c>
      <c r="F752" t="s">
        <v>1847</v>
      </c>
      <c r="G752" t="s">
        <v>1847</v>
      </c>
      <c r="H752" t="s">
        <v>1847</v>
      </c>
      <c r="I752" t="s">
        <v>193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 s="10">
        <f t="shared" si="77"/>
        <v>0</v>
      </c>
      <c r="U752" s="10">
        <f t="shared" si="82"/>
        <v>0</v>
      </c>
      <c r="V752" s="10">
        <f t="shared" si="83"/>
        <v>0</v>
      </c>
      <c r="Z752" s="4">
        <v>55.101918976545861</v>
      </c>
      <c r="AA752" s="1">
        <v>7.2672838431292917</v>
      </c>
      <c r="AB752" s="1">
        <f t="shared" si="78"/>
        <v>44.200993211851923</v>
      </c>
      <c r="AC752" s="1">
        <f t="shared" si="79"/>
        <v>66.002844741239798</v>
      </c>
      <c r="AD752" s="1">
        <f t="shared" si="80"/>
        <v>40.567351290287277</v>
      </c>
      <c r="AE752" s="6">
        <f t="shared" si="81"/>
        <v>69.636486662804444</v>
      </c>
    </row>
    <row r="753" spans="1:31" x14ac:dyDescent="0.25">
      <c r="A753" t="s">
        <v>746</v>
      </c>
      <c r="B753" t="s">
        <v>1443</v>
      </c>
      <c r="C753">
        <v>5643878</v>
      </c>
      <c r="D753" t="s">
        <v>1858</v>
      </c>
      <c r="E753" t="s">
        <v>1846</v>
      </c>
      <c r="F753" t="s">
        <v>1961</v>
      </c>
      <c r="G753" t="s">
        <v>1847</v>
      </c>
      <c r="H753" t="s">
        <v>1849</v>
      </c>
      <c r="I753" t="s">
        <v>1930</v>
      </c>
      <c r="J753">
        <v>4</v>
      </c>
      <c r="K753">
        <v>0</v>
      </c>
      <c r="L753">
        <v>0</v>
      </c>
      <c r="M753">
        <v>0</v>
      </c>
      <c r="N753">
        <v>1</v>
      </c>
      <c r="O753">
        <v>0</v>
      </c>
      <c r="P753">
        <v>2</v>
      </c>
      <c r="Q753">
        <v>2</v>
      </c>
      <c r="R753">
        <v>1</v>
      </c>
      <c r="S753">
        <v>0</v>
      </c>
      <c r="T753" s="10">
        <f t="shared" si="77"/>
        <v>4</v>
      </c>
      <c r="U753" s="10">
        <f t="shared" si="82"/>
        <v>1</v>
      </c>
      <c r="V753" s="10">
        <f t="shared" si="83"/>
        <v>10</v>
      </c>
      <c r="Z753" s="4">
        <v>60.987076226012874</v>
      </c>
      <c r="AA753" s="1">
        <v>8.4371291717423702</v>
      </c>
      <c r="AB753" s="1">
        <f t="shared" si="78"/>
        <v>48.331382468399319</v>
      </c>
      <c r="AC753" s="1">
        <f t="shared" si="79"/>
        <v>73.642769983626437</v>
      </c>
      <c r="AD753" s="1">
        <f t="shared" si="80"/>
        <v>44.112817882528134</v>
      </c>
      <c r="AE753" s="6">
        <f t="shared" si="81"/>
        <v>77.861334569497615</v>
      </c>
    </row>
    <row r="754" spans="1:31" x14ac:dyDescent="0.25">
      <c r="A754" t="s">
        <v>747</v>
      </c>
      <c r="B754" t="s">
        <v>1441</v>
      </c>
      <c r="C754">
        <v>1926190</v>
      </c>
      <c r="D754" t="s">
        <v>1862</v>
      </c>
      <c r="E754" t="s">
        <v>1846</v>
      </c>
      <c r="F754" t="s">
        <v>1847</v>
      </c>
      <c r="G754" t="s">
        <v>1847</v>
      </c>
      <c r="H754" t="s">
        <v>1847</v>
      </c>
      <c r="I754" t="s">
        <v>1930</v>
      </c>
      <c r="J754">
        <v>1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 s="10">
        <f t="shared" si="77"/>
        <v>1</v>
      </c>
      <c r="U754" s="10">
        <f t="shared" si="82"/>
        <v>0</v>
      </c>
      <c r="V754" s="10">
        <f t="shared" si="83"/>
        <v>1</v>
      </c>
      <c r="Z754" s="4">
        <v>52.938963016678741</v>
      </c>
      <c r="AA754" s="1">
        <v>6.2681049592524456</v>
      </c>
      <c r="AB754" s="1">
        <f t="shared" si="78"/>
        <v>43.536805577800074</v>
      </c>
      <c r="AC754" s="1">
        <f t="shared" si="79"/>
        <v>62.341120455557409</v>
      </c>
      <c r="AD754" s="1">
        <f t="shared" si="80"/>
        <v>40.402753098173847</v>
      </c>
      <c r="AE754" s="6">
        <f t="shared" si="81"/>
        <v>65.475172935183636</v>
      </c>
    </row>
    <row r="755" spans="1:31" x14ac:dyDescent="0.25">
      <c r="A755" t="s">
        <v>748</v>
      </c>
      <c r="B755" t="s">
        <v>1445</v>
      </c>
      <c r="C755">
        <v>2196785</v>
      </c>
      <c r="D755" t="s">
        <v>1862</v>
      </c>
      <c r="E755" t="s">
        <v>1846</v>
      </c>
      <c r="F755" t="s">
        <v>1847</v>
      </c>
      <c r="G755" t="s">
        <v>1847</v>
      </c>
      <c r="H755" t="s">
        <v>1847</v>
      </c>
      <c r="I755" t="s">
        <v>1931</v>
      </c>
      <c r="J755">
        <v>2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 s="10">
        <f t="shared" si="77"/>
        <v>2</v>
      </c>
      <c r="U755" s="10">
        <f t="shared" si="82"/>
        <v>0</v>
      </c>
      <c r="V755" s="10">
        <f t="shared" si="83"/>
        <v>2</v>
      </c>
      <c r="Z755" s="4">
        <v>28.977330429371534</v>
      </c>
      <c r="AA755" s="1">
        <v>4.0051083700386814</v>
      </c>
      <c r="AB755" s="1">
        <f t="shared" si="78"/>
        <v>22.969667874313512</v>
      </c>
      <c r="AC755" s="1">
        <f t="shared" si="79"/>
        <v>34.984992984429553</v>
      </c>
      <c r="AD755" s="1">
        <f t="shared" si="80"/>
        <v>20.967113689294173</v>
      </c>
      <c r="AE755" s="6">
        <f t="shared" si="81"/>
        <v>36.987547169448895</v>
      </c>
    </row>
    <row r="756" spans="1:31" x14ac:dyDescent="0.25">
      <c r="A756" t="s">
        <v>749</v>
      </c>
      <c r="B756" t="s">
        <v>1444</v>
      </c>
      <c r="C756">
        <v>2990058</v>
      </c>
      <c r="D756" t="s">
        <v>1862</v>
      </c>
      <c r="E756" t="s">
        <v>1846</v>
      </c>
      <c r="F756" t="s">
        <v>1847</v>
      </c>
      <c r="G756" t="s">
        <v>1847</v>
      </c>
      <c r="H756" t="s">
        <v>1847</v>
      </c>
      <c r="I756" t="s">
        <v>1912</v>
      </c>
      <c r="J756">
        <v>2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2</v>
      </c>
      <c r="Q756">
        <v>1</v>
      </c>
      <c r="R756">
        <v>1</v>
      </c>
      <c r="S756">
        <v>0</v>
      </c>
      <c r="T756" s="10">
        <f t="shared" si="77"/>
        <v>2</v>
      </c>
      <c r="U756" s="10">
        <f t="shared" si="82"/>
        <v>1</v>
      </c>
      <c r="V756" s="10">
        <f t="shared" si="83"/>
        <v>6</v>
      </c>
      <c r="Z756" s="4">
        <v>60.351003440366945</v>
      </c>
      <c r="AA756" s="1">
        <v>12.856021476589387</v>
      </c>
      <c r="AB756" s="1">
        <f t="shared" si="78"/>
        <v>41.066971225482867</v>
      </c>
      <c r="AC756" s="1">
        <f t="shared" si="79"/>
        <v>79.635035655251016</v>
      </c>
      <c r="AD756" s="1">
        <f t="shared" si="80"/>
        <v>34.638960487188172</v>
      </c>
      <c r="AE756" s="6">
        <f t="shared" si="81"/>
        <v>86.063046393545719</v>
      </c>
    </row>
    <row r="757" spans="1:31" x14ac:dyDescent="0.25">
      <c r="A757" t="s">
        <v>750</v>
      </c>
      <c r="B757" t="s">
        <v>1446</v>
      </c>
      <c r="C757">
        <v>4270326</v>
      </c>
      <c r="D757" t="s">
        <v>1862</v>
      </c>
      <c r="E757" t="s">
        <v>1846</v>
      </c>
      <c r="F757" t="s">
        <v>1847</v>
      </c>
      <c r="G757" t="s">
        <v>1847</v>
      </c>
      <c r="H757" t="s">
        <v>1847</v>
      </c>
      <c r="I757" t="s">
        <v>1912</v>
      </c>
      <c r="J757">
        <v>6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3</v>
      </c>
      <c r="Q757">
        <v>0</v>
      </c>
      <c r="R757">
        <v>0</v>
      </c>
      <c r="S757">
        <v>0</v>
      </c>
      <c r="T757" s="10">
        <f t="shared" si="77"/>
        <v>6</v>
      </c>
      <c r="U757" s="10">
        <f t="shared" si="82"/>
        <v>0</v>
      </c>
      <c r="V757" s="10">
        <f t="shared" si="83"/>
        <v>9</v>
      </c>
      <c r="Z757" s="4">
        <v>53.602809193724838</v>
      </c>
      <c r="AA757" s="1">
        <v>10.492367322609386</v>
      </c>
      <c r="AB757" s="1">
        <f t="shared" si="78"/>
        <v>37.864258209810757</v>
      </c>
      <c r="AC757" s="1">
        <f t="shared" si="79"/>
        <v>69.341360177638919</v>
      </c>
      <c r="AD757" s="1">
        <f t="shared" si="80"/>
        <v>32.618074548506065</v>
      </c>
      <c r="AE757" s="6">
        <f t="shared" si="81"/>
        <v>74.587543838943617</v>
      </c>
    </row>
    <row r="758" spans="1:31" x14ac:dyDescent="0.25">
      <c r="A758" t="s">
        <v>751</v>
      </c>
      <c r="B758" t="s">
        <v>1447</v>
      </c>
      <c r="C758">
        <v>1829798</v>
      </c>
      <c r="D758" t="s">
        <v>1862</v>
      </c>
      <c r="E758" t="s">
        <v>1846</v>
      </c>
      <c r="F758" t="s">
        <v>1847</v>
      </c>
      <c r="G758" t="s">
        <v>1847</v>
      </c>
      <c r="H758" t="s">
        <v>1847</v>
      </c>
      <c r="I758" t="s">
        <v>1930</v>
      </c>
      <c r="J758">
        <v>2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 s="10">
        <f t="shared" si="77"/>
        <v>2</v>
      </c>
      <c r="U758" s="10">
        <f t="shared" si="82"/>
        <v>0</v>
      </c>
      <c r="V758" s="10">
        <f t="shared" si="83"/>
        <v>2</v>
      </c>
      <c r="Z758" s="4">
        <v>48.529317817014444</v>
      </c>
      <c r="AA758" s="1">
        <v>6.9667810363284159</v>
      </c>
      <c r="AB758" s="1">
        <f t="shared" si="78"/>
        <v>38.079146262521817</v>
      </c>
      <c r="AC758" s="1">
        <f t="shared" si="79"/>
        <v>58.979489371507071</v>
      </c>
      <c r="AD758" s="1">
        <f t="shared" si="80"/>
        <v>34.595755744357611</v>
      </c>
      <c r="AE758" s="6">
        <f t="shared" si="81"/>
        <v>62.462879889671278</v>
      </c>
    </row>
    <row r="759" spans="1:31" x14ac:dyDescent="0.25">
      <c r="A759" t="s">
        <v>752</v>
      </c>
      <c r="B759" t="s">
        <v>1451</v>
      </c>
      <c r="C759">
        <v>2726820</v>
      </c>
      <c r="D759" t="s">
        <v>1862</v>
      </c>
      <c r="E759" t="s">
        <v>1846</v>
      </c>
      <c r="F759" t="s">
        <v>1847</v>
      </c>
      <c r="G759" t="s">
        <v>1847</v>
      </c>
      <c r="H759" t="s">
        <v>1847</v>
      </c>
      <c r="I759" t="s">
        <v>1912</v>
      </c>
      <c r="J759">
        <v>1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1</v>
      </c>
      <c r="Q759">
        <v>0</v>
      </c>
      <c r="R759">
        <v>1</v>
      </c>
      <c r="S759">
        <v>0</v>
      </c>
      <c r="T759" s="10">
        <f t="shared" si="77"/>
        <v>1</v>
      </c>
      <c r="U759" s="10">
        <f t="shared" si="82"/>
        <v>1</v>
      </c>
      <c r="V759" s="10">
        <f t="shared" si="83"/>
        <v>3</v>
      </c>
      <c r="Z759" s="4">
        <v>58.637692307692355</v>
      </c>
      <c r="AA759" s="1">
        <v>8.0211520879153682</v>
      </c>
      <c r="AB759" s="1">
        <f t="shared" si="78"/>
        <v>46.605964175819302</v>
      </c>
      <c r="AC759" s="1">
        <f t="shared" si="79"/>
        <v>70.669420439565414</v>
      </c>
      <c r="AD759" s="1">
        <f t="shared" si="80"/>
        <v>42.595388131861618</v>
      </c>
      <c r="AE759" s="6">
        <f t="shared" si="81"/>
        <v>74.679996483523098</v>
      </c>
    </row>
    <row r="760" spans="1:31" x14ac:dyDescent="0.25">
      <c r="A760" t="s">
        <v>753</v>
      </c>
      <c r="B760" t="s">
        <v>1448</v>
      </c>
      <c r="C760">
        <v>2544236</v>
      </c>
      <c r="D760" t="s">
        <v>1862</v>
      </c>
      <c r="E760" t="s">
        <v>1846</v>
      </c>
      <c r="F760" t="s">
        <v>1847</v>
      </c>
      <c r="G760" t="s">
        <v>1847</v>
      </c>
      <c r="H760" t="s">
        <v>1847</v>
      </c>
      <c r="I760" t="s">
        <v>1912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1</v>
      </c>
      <c r="R760">
        <v>1</v>
      </c>
      <c r="S760">
        <v>0</v>
      </c>
      <c r="T760" s="10">
        <f t="shared" si="77"/>
        <v>0</v>
      </c>
      <c r="U760" s="10">
        <f t="shared" si="82"/>
        <v>1</v>
      </c>
      <c r="V760" s="10">
        <f t="shared" si="83"/>
        <v>2</v>
      </c>
      <c r="Z760" s="4">
        <v>48.226711026616016</v>
      </c>
      <c r="AA760" s="1">
        <v>9.1771604448325643</v>
      </c>
      <c r="AB760" s="1">
        <f t="shared" si="78"/>
        <v>34.460970359367167</v>
      </c>
      <c r="AC760" s="1">
        <f t="shared" si="79"/>
        <v>61.992451693864865</v>
      </c>
      <c r="AD760" s="1">
        <f t="shared" si="80"/>
        <v>29.872390136950887</v>
      </c>
      <c r="AE760" s="6">
        <f t="shared" si="81"/>
        <v>66.581031916281148</v>
      </c>
    </row>
    <row r="761" spans="1:31" x14ac:dyDescent="0.25">
      <c r="A761" t="s">
        <v>754</v>
      </c>
      <c r="B761" t="s">
        <v>1450</v>
      </c>
      <c r="C761">
        <v>1709120</v>
      </c>
      <c r="D761" t="s">
        <v>1862</v>
      </c>
      <c r="E761" t="s">
        <v>1846</v>
      </c>
      <c r="F761" t="s">
        <v>1847</v>
      </c>
      <c r="G761" t="s">
        <v>1847</v>
      </c>
      <c r="H761" t="s">
        <v>1847</v>
      </c>
      <c r="I761" t="s">
        <v>1930</v>
      </c>
      <c r="J761">
        <v>3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 s="10">
        <f t="shared" si="77"/>
        <v>3</v>
      </c>
      <c r="U761" s="10">
        <f t="shared" si="82"/>
        <v>0</v>
      </c>
      <c r="V761" s="10">
        <f t="shared" si="83"/>
        <v>3</v>
      </c>
      <c r="Z761" s="4">
        <v>52.587418817651916</v>
      </c>
      <c r="AA761" s="1">
        <v>6.1774270802618068</v>
      </c>
      <c r="AB761" s="1">
        <f t="shared" si="78"/>
        <v>43.321278197259204</v>
      </c>
      <c r="AC761" s="1">
        <f t="shared" si="79"/>
        <v>61.853559438044627</v>
      </c>
      <c r="AD761" s="1">
        <f t="shared" si="80"/>
        <v>40.2325646571283</v>
      </c>
      <c r="AE761" s="6">
        <f t="shared" si="81"/>
        <v>64.942272978175524</v>
      </c>
    </row>
    <row r="762" spans="1:31" x14ac:dyDescent="0.25">
      <c r="A762" t="s">
        <v>755</v>
      </c>
      <c r="B762" t="s">
        <v>1449</v>
      </c>
      <c r="C762">
        <v>2720906</v>
      </c>
      <c r="D762" t="s">
        <v>1862</v>
      </c>
      <c r="E762" t="s">
        <v>1846</v>
      </c>
      <c r="F762" t="s">
        <v>1847</v>
      </c>
      <c r="G762" t="s">
        <v>1847</v>
      </c>
      <c r="H762" t="s">
        <v>1847</v>
      </c>
      <c r="I762" t="s">
        <v>1912</v>
      </c>
      <c r="J762">
        <v>1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1</v>
      </c>
      <c r="S762">
        <v>0</v>
      </c>
      <c r="T762" s="10">
        <f t="shared" si="77"/>
        <v>1</v>
      </c>
      <c r="U762" s="10">
        <f t="shared" si="82"/>
        <v>1</v>
      </c>
      <c r="V762" s="10">
        <f t="shared" si="83"/>
        <v>2</v>
      </c>
      <c r="Z762" s="4">
        <v>58.250606060606046</v>
      </c>
      <c r="AA762" s="1">
        <v>14.945442709319138</v>
      </c>
      <c r="AB762" s="1">
        <f t="shared" si="78"/>
        <v>35.832441996627338</v>
      </c>
      <c r="AC762" s="1">
        <f t="shared" si="79"/>
        <v>80.668770124584753</v>
      </c>
      <c r="AD762" s="1">
        <f t="shared" si="80"/>
        <v>28.359720641967769</v>
      </c>
      <c r="AE762" s="6">
        <f t="shared" si="81"/>
        <v>88.141491479244323</v>
      </c>
    </row>
    <row r="763" spans="1:31" x14ac:dyDescent="0.25">
      <c r="A763" t="s">
        <v>756</v>
      </c>
      <c r="B763" t="s">
        <v>1457</v>
      </c>
      <c r="C763">
        <v>2678396</v>
      </c>
      <c r="D763" t="s">
        <v>1862</v>
      </c>
      <c r="E763" t="s">
        <v>1846</v>
      </c>
      <c r="F763" t="s">
        <v>1847</v>
      </c>
      <c r="G763" t="s">
        <v>1847</v>
      </c>
      <c r="H763" t="s">
        <v>1847</v>
      </c>
      <c r="I763" t="s">
        <v>1912</v>
      </c>
      <c r="J763">
        <v>5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3</v>
      </c>
      <c r="R763">
        <v>0</v>
      </c>
      <c r="S763">
        <v>0</v>
      </c>
      <c r="T763" s="10">
        <f t="shared" si="77"/>
        <v>5</v>
      </c>
      <c r="U763" s="10">
        <f t="shared" si="82"/>
        <v>0</v>
      </c>
      <c r="V763" s="10">
        <f t="shared" si="83"/>
        <v>8</v>
      </c>
      <c r="Z763" s="4">
        <v>82.389437012262917</v>
      </c>
      <c r="AA763" s="1">
        <v>10.150627671515124</v>
      </c>
      <c r="AB763" s="1">
        <f t="shared" si="78"/>
        <v>67.163495504990237</v>
      </c>
      <c r="AC763" s="1">
        <f t="shared" si="79"/>
        <v>97.615378519535597</v>
      </c>
      <c r="AD763" s="1">
        <f t="shared" si="80"/>
        <v>62.088181669232668</v>
      </c>
      <c r="AE763" s="6">
        <f t="shared" si="81"/>
        <v>102.69069235529317</v>
      </c>
    </row>
    <row r="764" spans="1:31" x14ac:dyDescent="0.25">
      <c r="A764" t="s">
        <v>757</v>
      </c>
      <c r="B764" t="s">
        <v>1465</v>
      </c>
      <c r="C764">
        <v>2134390</v>
      </c>
      <c r="D764" t="s">
        <v>1862</v>
      </c>
      <c r="E764" t="s">
        <v>1846</v>
      </c>
      <c r="F764" t="s">
        <v>1847</v>
      </c>
      <c r="G764" t="s">
        <v>1847</v>
      </c>
      <c r="H764" t="s">
        <v>1847</v>
      </c>
      <c r="I764" t="s">
        <v>1930</v>
      </c>
      <c r="J764">
        <v>2</v>
      </c>
      <c r="K764">
        <v>0</v>
      </c>
      <c r="L764">
        <v>0</v>
      </c>
      <c r="M764">
        <v>0</v>
      </c>
      <c r="N764">
        <v>0</v>
      </c>
      <c r="O764">
        <v>1</v>
      </c>
      <c r="P764">
        <v>0</v>
      </c>
      <c r="Q764">
        <v>0</v>
      </c>
      <c r="R764">
        <v>0</v>
      </c>
      <c r="S764">
        <v>0</v>
      </c>
      <c r="T764" s="10">
        <f t="shared" si="77"/>
        <v>2</v>
      </c>
      <c r="U764" s="10">
        <f t="shared" si="82"/>
        <v>0</v>
      </c>
      <c r="V764" s="10">
        <f t="shared" si="83"/>
        <v>3</v>
      </c>
      <c r="Z764" s="4">
        <v>27.658636056718446</v>
      </c>
      <c r="AA764" s="1">
        <v>4.2687950737466531</v>
      </c>
      <c r="AB764" s="1">
        <f t="shared" si="78"/>
        <v>21.255443446098468</v>
      </c>
      <c r="AC764" s="1">
        <f t="shared" si="79"/>
        <v>34.061828667338425</v>
      </c>
      <c r="AD764" s="1">
        <f t="shared" si="80"/>
        <v>19.121045909225138</v>
      </c>
      <c r="AE764" s="6">
        <f t="shared" si="81"/>
        <v>36.196226204211754</v>
      </c>
    </row>
    <row r="765" spans="1:31" x14ac:dyDescent="0.25">
      <c r="A765" t="s">
        <v>758</v>
      </c>
      <c r="B765" t="s">
        <v>1461</v>
      </c>
      <c r="C765">
        <v>2726024</v>
      </c>
      <c r="D765" t="s">
        <v>1862</v>
      </c>
      <c r="E765" t="s">
        <v>1846</v>
      </c>
      <c r="F765" t="s">
        <v>1847</v>
      </c>
      <c r="G765" t="s">
        <v>1847</v>
      </c>
      <c r="H765" t="s">
        <v>1847</v>
      </c>
      <c r="I765" t="s">
        <v>1912</v>
      </c>
      <c r="J765">
        <v>1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1</v>
      </c>
      <c r="R765">
        <v>1</v>
      </c>
      <c r="S765">
        <v>0</v>
      </c>
      <c r="T765" s="10">
        <f t="shared" si="77"/>
        <v>1</v>
      </c>
      <c r="U765" s="10">
        <f t="shared" si="82"/>
        <v>1</v>
      </c>
      <c r="V765" s="10">
        <f t="shared" si="83"/>
        <v>3</v>
      </c>
      <c r="Z765" s="4">
        <v>61.353371325734813</v>
      </c>
      <c r="AA765" s="1">
        <v>10.260282087121039</v>
      </c>
      <c r="AB765" s="1">
        <f t="shared" si="78"/>
        <v>45.962948195053258</v>
      </c>
      <c r="AC765" s="1">
        <f t="shared" si="79"/>
        <v>76.743794456416367</v>
      </c>
      <c r="AD765" s="1">
        <f t="shared" si="80"/>
        <v>40.83280715149273</v>
      </c>
      <c r="AE765" s="6">
        <f t="shared" si="81"/>
        <v>81.873935499976895</v>
      </c>
    </row>
    <row r="766" spans="1:31" x14ac:dyDescent="0.25">
      <c r="A766" t="s">
        <v>759</v>
      </c>
      <c r="B766" t="s">
        <v>1460</v>
      </c>
      <c r="C766">
        <v>2176150</v>
      </c>
      <c r="D766" t="s">
        <v>1862</v>
      </c>
      <c r="E766" t="s">
        <v>1846</v>
      </c>
      <c r="F766" t="s">
        <v>1847</v>
      </c>
      <c r="G766" t="s">
        <v>1847</v>
      </c>
      <c r="H766" t="s">
        <v>1847</v>
      </c>
      <c r="I766" t="s">
        <v>1912</v>
      </c>
      <c r="J766">
        <v>1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1</v>
      </c>
      <c r="R766">
        <v>1</v>
      </c>
      <c r="S766">
        <v>0</v>
      </c>
      <c r="T766" s="10">
        <f t="shared" si="77"/>
        <v>1</v>
      </c>
      <c r="U766" s="10">
        <f t="shared" si="82"/>
        <v>1</v>
      </c>
      <c r="V766" s="10">
        <f t="shared" si="83"/>
        <v>3</v>
      </c>
      <c r="Z766" s="4">
        <v>71.567772312016828</v>
      </c>
      <c r="AA766" s="1">
        <v>8.3331209102980957</v>
      </c>
      <c r="AB766" s="1">
        <f t="shared" si="78"/>
        <v>59.068090946569683</v>
      </c>
      <c r="AC766" s="1">
        <f t="shared" si="79"/>
        <v>84.067453677463973</v>
      </c>
      <c r="AD766" s="1">
        <f t="shared" si="80"/>
        <v>54.901530491420637</v>
      </c>
      <c r="AE766" s="6">
        <f t="shared" si="81"/>
        <v>88.234014132613027</v>
      </c>
    </row>
    <row r="767" spans="1:31" x14ac:dyDescent="0.25">
      <c r="A767" t="s">
        <v>760</v>
      </c>
      <c r="B767" t="s">
        <v>1459</v>
      </c>
      <c r="C767">
        <v>2885751</v>
      </c>
      <c r="D767" t="s">
        <v>1862</v>
      </c>
      <c r="E767" t="s">
        <v>1846</v>
      </c>
      <c r="F767" t="s">
        <v>1847</v>
      </c>
      <c r="G767" t="s">
        <v>1847</v>
      </c>
      <c r="H767" t="s">
        <v>1847</v>
      </c>
      <c r="I767" t="s">
        <v>1924</v>
      </c>
      <c r="J767">
        <v>1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1</v>
      </c>
      <c r="R767">
        <v>0</v>
      </c>
      <c r="S767">
        <v>0</v>
      </c>
      <c r="T767" s="10">
        <f t="shared" si="77"/>
        <v>1</v>
      </c>
      <c r="U767" s="10">
        <f t="shared" si="82"/>
        <v>0</v>
      </c>
      <c r="V767" s="10">
        <f t="shared" si="83"/>
        <v>2</v>
      </c>
      <c r="Z767" s="4">
        <v>41.289563636363681</v>
      </c>
      <c r="AA767" s="1">
        <v>9.6040199871427205</v>
      </c>
      <c r="AB767" s="1">
        <f t="shared" si="78"/>
        <v>26.8835336556496</v>
      </c>
      <c r="AC767" s="1">
        <f t="shared" si="79"/>
        <v>55.695593617077762</v>
      </c>
      <c r="AD767" s="1">
        <f t="shared" si="80"/>
        <v>22.08152366207824</v>
      </c>
      <c r="AE767" s="6">
        <f t="shared" si="81"/>
        <v>60.497603610649122</v>
      </c>
    </row>
    <row r="768" spans="1:31" x14ac:dyDescent="0.25">
      <c r="A768" t="s">
        <v>761</v>
      </c>
      <c r="B768" t="s">
        <v>1462</v>
      </c>
      <c r="C768">
        <v>2282109</v>
      </c>
      <c r="D768" t="s">
        <v>1862</v>
      </c>
      <c r="E768" t="s">
        <v>1846</v>
      </c>
      <c r="F768" t="s">
        <v>1847</v>
      </c>
      <c r="G768" t="s">
        <v>1847</v>
      </c>
      <c r="H768" t="s">
        <v>1847</v>
      </c>
      <c r="I768" t="s">
        <v>1912</v>
      </c>
      <c r="J768">
        <v>2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1</v>
      </c>
      <c r="S768">
        <v>0</v>
      </c>
      <c r="T768" s="10">
        <f t="shared" si="77"/>
        <v>2</v>
      </c>
      <c r="U768" s="10">
        <f t="shared" si="82"/>
        <v>1</v>
      </c>
      <c r="V768" s="10">
        <f t="shared" si="83"/>
        <v>3</v>
      </c>
      <c r="Z768" s="4">
        <v>69.9762601078166</v>
      </c>
      <c r="AA768" s="1">
        <v>10.033647953929616</v>
      </c>
      <c r="AB768" s="1">
        <f t="shared" si="78"/>
        <v>54.925788176922175</v>
      </c>
      <c r="AC768" s="1">
        <f t="shared" si="79"/>
        <v>85.026732038711032</v>
      </c>
      <c r="AD768" s="1">
        <f t="shared" si="80"/>
        <v>49.908964199957367</v>
      </c>
      <c r="AE768" s="6">
        <f t="shared" si="81"/>
        <v>90.043556015675833</v>
      </c>
    </row>
    <row r="769" spans="1:31" x14ac:dyDescent="0.25">
      <c r="A769" t="s">
        <v>762</v>
      </c>
      <c r="B769" t="s">
        <v>1466</v>
      </c>
      <c r="C769">
        <v>2791728</v>
      </c>
      <c r="D769" t="s">
        <v>1862</v>
      </c>
      <c r="E769" t="s">
        <v>1846</v>
      </c>
      <c r="F769" t="s">
        <v>1847</v>
      </c>
      <c r="G769" t="s">
        <v>1847</v>
      </c>
      <c r="H769" t="s">
        <v>1847</v>
      </c>
      <c r="I769" t="s">
        <v>1912</v>
      </c>
      <c r="J769">
        <v>1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1</v>
      </c>
      <c r="S769">
        <v>0</v>
      </c>
      <c r="T769" s="10">
        <f t="shared" si="77"/>
        <v>1</v>
      </c>
      <c r="U769" s="10">
        <f t="shared" si="82"/>
        <v>1</v>
      </c>
      <c r="V769" s="10">
        <f t="shared" si="83"/>
        <v>2</v>
      </c>
      <c r="Z769" s="4">
        <v>61.691761987290626</v>
      </c>
      <c r="AA769" s="1">
        <v>11.741772850305097</v>
      </c>
      <c r="AB769" s="1">
        <f t="shared" si="78"/>
        <v>44.079102711832981</v>
      </c>
      <c r="AC769" s="1">
        <f t="shared" si="79"/>
        <v>79.304421262748264</v>
      </c>
      <c r="AD769" s="1">
        <f t="shared" si="80"/>
        <v>38.208216286680432</v>
      </c>
      <c r="AE769" s="6">
        <f t="shared" si="81"/>
        <v>85.175307687900812</v>
      </c>
    </row>
    <row r="770" spans="1:31" x14ac:dyDescent="0.25">
      <c r="A770" t="s">
        <v>763</v>
      </c>
      <c r="B770" t="s">
        <v>1464</v>
      </c>
      <c r="C770">
        <v>2761587</v>
      </c>
      <c r="D770" t="s">
        <v>1862</v>
      </c>
      <c r="E770" t="s">
        <v>1846</v>
      </c>
      <c r="F770" t="s">
        <v>1847</v>
      </c>
      <c r="G770" t="s">
        <v>1847</v>
      </c>
      <c r="H770" t="s">
        <v>1847</v>
      </c>
      <c r="I770" t="s">
        <v>1912</v>
      </c>
      <c r="J770">
        <v>1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1</v>
      </c>
      <c r="S770">
        <v>0</v>
      </c>
      <c r="T770" s="10">
        <f t="shared" si="77"/>
        <v>1</v>
      </c>
      <c r="U770" s="10">
        <f t="shared" si="82"/>
        <v>1</v>
      </c>
      <c r="V770" s="10">
        <f t="shared" si="83"/>
        <v>2</v>
      </c>
      <c r="Z770" s="4">
        <v>66.678014184397171</v>
      </c>
      <c r="AA770" s="1">
        <v>12.063061458887097</v>
      </c>
      <c r="AB770" s="1">
        <f t="shared" si="78"/>
        <v>48.583421996066527</v>
      </c>
      <c r="AC770" s="1">
        <f t="shared" si="79"/>
        <v>84.772606372727807</v>
      </c>
      <c r="AD770" s="1">
        <f t="shared" si="80"/>
        <v>42.551891266622974</v>
      </c>
      <c r="AE770" s="6">
        <f t="shared" si="81"/>
        <v>90.804137102171367</v>
      </c>
    </row>
    <row r="771" spans="1:31" x14ac:dyDescent="0.25">
      <c r="A771" t="s">
        <v>764</v>
      </c>
      <c r="B771" t="s">
        <v>1468</v>
      </c>
      <c r="C771">
        <v>2836664</v>
      </c>
      <c r="D771" t="s">
        <v>1862</v>
      </c>
      <c r="E771" t="s">
        <v>1846</v>
      </c>
      <c r="F771" t="s">
        <v>1847</v>
      </c>
      <c r="G771" t="s">
        <v>1847</v>
      </c>
      <c r="H771" t="s">
        <v>1847</v>
      </c>
      <c r="I771" t="s">
        <v>1912</v>
      </c>
      <c r="J771">
        <v>1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1</v>
      </c>
      <c r="R771">
        <v>1</v>
      </c>
      <c r="S771">
        <v>0</v>
      </c>
      <c r="T771" s="10">
        <f t="shared" si="77"/>
        <v>1</v>
      </c>
      <c r="U771" s="10">
        <f t="shared" si="82"/>
        <v>1</v>
      </c>
      <c r="V771" s="10">
        <f t="shared" si="83"/>
        <v>3</v>
      </c>
      <c r="Z771" s="4">
        <v>54.343338926174511</v>
      </c>
      <c r="AA771" s="1">
        <v>8.9467899276384273</v>
      </c>
      <c r="AB771" s="1">
        <f t="shared" si="78"/>
        <v>40.923154034716873</v>
      </c>
      <c r="AC771" s="1">
        <f t="shared" si="79"/>
        <v>67.763523817632148</v>
      </c>
      <c r="AD771" s="1">
        <f t="shared" si="80"/>
        <v>36.449759070897656</v>
      </c>
      <c r="AE771" s="6">
        <f t="shared" si="81"/>
        <v>72.236918781451365</v>
      </c>
    </row>
    <row r="772" spans="1:31" x14ac:dyDescent="0.25">
      <c r="A772" t="s">
        <v>765</v>
      </c>
      <c r="B772" t="s">
        <v>1467</v>
      </c>
      <c r="C772">
        <v>1971402</v>
      </c>
      <c r="D772" t="s">
        <v>1862</v>
      </c>
      <c r="E772" t="s">
        <v>1846</v>
      </c>
      <c r="F772" t="s">
        <v>1847</v>
      </c>
      <c r="G772" t="s">
        <v>1847</v>
      </c>
      <c r="H772" t="s">
        <v>1847</v>
      </c>
      <c r="I772" t="s">
        <v>1924</v>
      </c>
      <c r="J772">
        <v>2</v>
      </c>
      <c r="K772">
        <v>0</v>
      </c>
      <c r="L772">
        <v>0</v>
      </c>
      <c r="M772">
        <v>0</v>
      </c>
      <c r="N772">
        <v>1</v>
      </c>
      <c r="O772">
        <v>0</v>
      </c>
      <c r="P772">
        <v>0</v>
      </c>
      <c r="Q772">
        <v>1</v>
      </c>
      <c r="R772">
        <v>0</v>
      </c>
      <c r="S772">
        <v>0</v>
      </c>
      <c r="T772" s="10">
        <f t="shared" si="77"/>
        <v>2</v>
      </c>
      <c r="U772" s="10">
        <f t="shared" si="82"/>
        <v>0</v>
      </c>
      <c r="V772" s="10">
        <f t="shared" si="83"/>
        <v>4</v>
      </c>
      <c r="Z772" s="4">
        <v>57.217075892857146</v>
      </c>
      <c r="AA772" s="1">
        <v>11.020543208245702</v>
      </c>
      <c r="AB772" s="1">
        <f t="shared" si="78"/>
        <v>40.686261080488592</v>
      </c>
      <c r="AC772" s="1">
        <f t="shared" si="79"/>
        <v>73.7478907052257</v>
      </c>
      <c r="AD772" s="1">
        <f t="shared" si="80"/>
        <v>35.175989476365743</v>
      </c>
      <c r="AE772" s="6">
        <f t="shared" si="81"/>
        <v>79.258162309348549</v>
      </c>
    </row>
    <row r="773" spans="1:31" x14ac:dyDescent="0.25">
      <c r="A773" t="s">
        <v>766</v>
      </c>
      <c r="B773" t="s">
        <v>1471</v>
      </c>
      <c r="C773">
        <v>3276499</v>
      </c>
      <c r="D773" t="s">
        <v>1862</v>
      </c>
      <c r="E773" t="s">
        <v>1846</v>
      </c>
      <c r="F773" t="s">
        <v>1847</v>
      </c>
      <c r="G773" t="s">
        <v>1847</v>
      </c>
      <c r="H773" t="s">
        <v>1847</v>
      </c>
      <c r="I773" t="s">
        <v>1912</v>
      </c>
      <c r="J773">
        <v>4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2</v>
      </c>
      <c r="R773">
        <v>1</v>
      </c>
      <c r="S773">
        <v>0</v>
      </c>
      <c r="T773" s="10">
        <f t="shared" ref="T773:T836" si="84">SUM(J773:K773)</f>
        <v>4</v>
      </c>
      <c r="U773" s="10">
        <f t="shared" si="82"/>
        <v>1</v>
      </c>
      <c r="V773" s="10">
        <f t="shared" si="83"/>
        <v>7</v>
      </c>
      <c r="Z773" s="4">
        <v>49.925075829383871</v>
      </c>
      <c r="AA773" s="1">
        <v>9.367937017958603</v>
      </c>
      <c r="AB773" s="1">
        <f t="shared" ref="AB773:AB836" si="85">Z773-(AA773*1.5)</f>
        <v>35.87317030244597</v>
      </c>
      <c r="AC773" s="1">
        <f t="shared" ref="AC773:AC836" si="86">Z773+(AA773*1.5)</f>
        <v>63.976981356321772</v>
      </c>
      <c r="AD773" s="1">
        <f t="shared" ref="AD773:AD836" si="87">Z773-(AA773*2)</f>
        <v>31.189201793466665</v>
      </c>
      <c r="AE773" s="6">
        <f t="shared" ref="AE773:AE836" si="88">Z773+(AA773*2)</f>
        <v>68.660949865301077</v>
      </c>
    </row>
    <row r="774" spans="1:31" x14ac:dyDescent="0.25">
      <c r="A774" t="s">
        <v>767</v>
      </c>
      <c r="B774" t="s">
        <v>1470</v>
      </c>
      <c r="C774">
        <v>2424020</v>
      </c>
      <c r="D774" t="s">
        <v>1862</v>
      </c>
      <c r="E774" t="s">
        <v>1846</v>
      </c>
      <c r="F774" t="s">
        <v>1847</v>
      </c>
      <c r="G774" t="s">
        <v>1847</v>
      </c>
      <c r="H774" t="s">
        <v>1847</v>
      </c>
      <c r="I774" t="s">
        <v>1912</v>
      </c>
      <c r="J774">
        <v>1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1</v>
      </c>
      <c r="Q774">
        <v>0</v>
      </c>
      <c r="R774">
        <v>1</v>
      </c>
      <c r="S774">
        <v>0</v>
      </c>
      <c r="T774" s="10">
        <f t="shared" si="84"/>
        <v>1</v>
      </c>
      <c r="U774" s="10">
        <f t="shared" ref="U774:U837" si="89">R774</f>
        <v>1</v>
      </c>
      <c r="V774" s="10">
        <f t="shared" ref="V774:V837" si="90">SUM(J774:S774)</f>
        <v>3</v>
      </c>
      <c r="Z774" s="4">
        <v>61.402215308027372</v>
      </c>
      <c r="AA774" s="1">
        <v>10.091294532956272</v>
      </c>
      <c r="AB774" s="1">
        <f t="shared" si="85"/>
        <v>46.265273508592962</v>
      </c>
      <c r="AC774" s="1">
        <f t="shared" si="86"/>
        <v>76.539157107461776</v>
      </c>
      <c r="AD774" s="1">
        <f t="shared" si="87"/>
        <v>41.219626242114828</v>
      </c>
      <c r="AE774" s="6">
        <f t="shared" si="88"/>
        <v>81.584804373939917</v>
      </c>
    </row>
    <row r="775" spans="1:31" x14ac:dyDescent="0.25">
      <c r="A775" t="s">
        <v>768</v>
      </c>
      <c r="B775" t="s">
        <v>1472</v>
      </c>
      <c r="C775">
        <v>1245617</v>
      </c>
      <c r="D775" t="s">
        <v>1862</v>
      </c>
      <c r="E775" t="s">
        <v>1846</v>
      </c>
      <c r="F775" t="s">
        <v>1847</v>
      </c>
      <c r="G775" t="s">
        <v>1847</v>
      </c>
      <c r="H775" t="s">
        <v>1847</v>
      </c>
      <c r="I775" t="s">
        <v>1924</v>
      </c>
      <c r="J775">
        <v>1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1</v>
      </c>
      <c r="R775">
        <v>0</v>
      </c>
      <c r="S775">
        <v>0</v>
      </c>
      <c r="T775" s="10">
        <f t="shared" si="84"/>
        <v>1</v>
      </c>
      <c r="U775" s="10">
        <f t="shared" si="89"/>
        <v>0</v>
      </c>
      <c r="V775" s="10">
        <f t="shared" si="90"/>
        <v>2</v>
      </c>
      <c r="Z775" s="4">
        <v>23.921282973621057</v>
      </c>
      <c r="AA775" s="1">
        <v>5.1717996903862318</v>
      </c>
      <c r="AB775" s="1">
        <f t="shared" si="85"/>
        <v>16.163583438041709</v>
      </c>
      <c r="AC775" s="1">
        <f t="shared" si="86"/>
        <v>31.678982509200406</v>
      </c>
      <c r="AD775" s="1">
        <f t="shared" si="87"/>
        <v>13.577683592848594</v>
      </c>
      <c r="AE775" s="6">
        <f t="shared" si="88"/>
        <v>34.264882354393521</v>
      </c>
    </row>
    <row r="776" spans="1:31" x14ac:dyDescent="0.25">
      <c r="A776" t="s">
        <v>769</v>
      </c>
      <c r="B776" t="s">
        <v>1473</v>
      </c>
      <c r="C776">
        <v>1245617</v>
      </c>
      <c r="D776" t="s">
        <v>1862</v>
      </c>
      <c r="E776" t="s">
        <v>1846</v>
      </c>
      <c r="F776" t="s">
        <v>1847</v>
      </c>
      <c r="G776" t="s">
        <v>1847</v>
      </c>
      <c r="H776" t="s">
        <v>1847</v>
      </c>
      <c r="I776" t="s">
        <v>1912</v>
      </c>
      <c r="J776">
        <v>1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1</v>
      </c>
      <c r="Q776">
        <v>0</v>
      </c>
      <c r="R776">
        <v>1</v>
      </c>
      <c r="S776">
        <v>0</v>
      </c>
      <c r="T776" s="10">
        <f t="shared" si="84"/>
        <v>1</v>
      </c>
      <c r="U776" s="10">
        <f t="shared" si="89"/>
        <v>1</v>
      </c>
      <c r="V776" s="10">
        <f t="shared" si="90"/>
        <v>3</v>
      </c>
      <c r="Z776" s="4">
        <v>55.635521582733823</v>
      </c>
      <c r="AA776" s="1">
        <v>6.234224724547297</v>
      </c>
      <c r="AB776" s="1">
        <f t="shared" si="85"/>
        <v>46.284184495912875</v>
      </c>
      <c r="AC776" s="1">
        <f t="shared" si="86"/>
        <v>64.986858669554763</v>
      </c>
      <c r="AD776" s="1">
        <f t="shared" si="87"/>
        <v>43.16707213363923</v>
      </c>
      <c r="AE776" s="6">
        <f t="shared" si="88"/>
        <v>68.103971031828422</v>
      </c>
    </row>
    <row r="777" spans="1:31" x14ac:dyDescent="0.25">
      <c r="A777" t="s">
        <v>770</v>
      </c>
      <c r="B777" t="s">
        <v>1476</v>
      </c>
      <c r="C777">
        <v>3366418</v>
      </c>
      <c r="D777" t="s">
        <v>1862</v>
      </c>
      <c r="E777" t="s">
        <v>1846</v>
      </c>
      <c r="F777" t="s">
        <v>1847</v>
      </c>
      <c r="G777" t="s">
        <v>1847</v>
      </c>
      <c r="H777" t="s">
        <v>1847</v>
      </c>
      <c r="I777" t="s">
        <v>1912</v>
      </c>
      <c r="J777">
        <v>2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1</v>
      </c>
      <c r="R777">
        <v>1</v>
      </c>
      <c r="S777">
        <v>0</v>
      </c>
      <c r="T777" s="10">
        <f t="shared" si="84"/>
        <v>2</v>
      </c>
      <c r="U777" s="10">
        <f t="shared" si="89"/>
        <v>1</v>
      </c>
      <c r="V777" s="10">
        <f t="shared" si="90"/>
        <v>4</v>
      </c>
      <c r="Z777" s="4">
        <v>45.777944496707349</v>
      </c>
      <c r="AA777" s="1">
        <v>7.8230607615438821</v>
      </c>
      <c r="AB777" s="1">
        <f t="shared" si="85"/>
        <v>34.043353354391527</v>
      </c>
      <c r="AC777" s="1">
        <f t="shared" si="86"/>
        <v>57.51253563902317</v>
      </c>
      <c r="AD777" s="1">
        <f t="shared" si="87"/>
        <v>30.131822973619585</v>
      </c>
      <c r="AE777" s="6">
        <f t="shared" si="88"/>
        <v>61.424066019795113</v>
      </c>
    </row>
    <row r="778" spans="1:31" x14ac:dyDescent="0.25">
      <c r="A778" t="s">
        <v>771</v>
      </c>
      <c r="B778" t="s">
        <v>1474</v>
      </c>
      <c r="C778">
        <v>3797493</v>
      </c>
      <c r="D778" t="s">
        <v>1862</v>
      </c>
      <c r="E778" t="s">
        <v>1846</v>
      </c>
      <c r="F778" t="s">
        <v>1847</v>
      </c>
      <c r="G778" t="s">
        <v>1847</v>
      </c>
      <c r="H778" t="s">
        <v>1847</v>
      </c>
      <c r="I778" t="s">
        <v>1912</v>
      </c>
      <c r="J778">
        <v>4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1</v>
      </c>
      <c r="Q778">
        <v>0</v>
      </c>
      <c r="R778">
        <v>2</v>
      </c>
      <c r="S778">
        <v>0</v>
      </c>
      <c r="T778" s="10">
        <f t="shared" si="84"/>
        <v>4</v>
      </c>
      <c r="U778" s="10">
        <f t="shared" si="89"/>
        <v>2</v>
      </c>
      <c r="V778" s="10">
        <f t="shared" si="90"/>
        <v>7</v>
      </c>
      <c r="Z778" s="4">
        <v>33.343193313330566</v>
      </c>
      <c r="AA778" s="1">
        <v>9.5857180451750974</v>
      </c>
      <c r="AB778" s="1">
        <f t="shared" si="85"/>
        <v>18.964616245567921</v>
      </c>
      <c r="AC778" s="1">
        <f t="shared" si="86"/>
        <v>47.721770381093208</v>
      </c>
      <c r="AD778" s="1">
        <f t="shared" si="87"/>
        <v>14.171757222980371</v>
      </c>
      <c r="AE778" s="6">
        <f t="shared" si="88"/>
        <v>52.514629403680757</v>
      </c>
    </row>
    <row r="779" spans="1:31" x14ac:dyDescent="0.25">
      <c r="A779" t="s">
        <v>772</v>
      </c>
      <c r="B779" t="s">
        <v>1480</v>
      </c>
      <c r="C779">
        <v>2185897</v>
      </c>
      <c r="D779" t="s">
        <v>1862</v>
      </c>
      <c r="E779" t="s">
        <v>1846</v>
      </c>
      <c r="F779" t="s">
        <v>1847</v>
      </c>
      <c r="G779" t="s">
        <v>1847</v>
      </c>
      <c r="H779" t="s">
        <v>1847</v>
      </c>
      <c r="I779" t="s">
        <v>1925</v>
      </c>
      <c r="J779">
        <v>2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 s="10">
        <f t="shared" si="84"/>
        <v>2</v>
      </c>
      <c r="U779" s="10">
        <f t="shared" si="89"/>
        <v>0</v>
      </c>
      <c r="V779" s="10">
        <f t="shared" si="90"/>
        <v>2</v>
      </c>
      <c r="Z779" s="4">
        <v>27.63938749999997</v>
      </c>
      <c r="AA779" s="1">
        <v>4.0232906049531474</v>
      </c>
      <c r="AB779" s="1">
        <f t="shared" si="85"/>
        <v>21.60445159257025</v>
      </c>
      <c r="AC779" s="1">
        <f t="shared" si="86"/>
        <v>33.674323407429689</v>
      </c>
      <c r="AD779" s="1">
        <f t="shared" si="87"/>
        <v>19.592806290093677</v>
      </c>
      <c r="AE779" s="6">
        <f t="shared" si="88"/>
        <v>35.685968709906263</v>
      </c>
    </row>
    <row r="780" spans="1:31" x14ac:dyDescent="0.25">
      <c r="A780" t="s">
        <v>773</v>
      </c>
      <c r="B780" t="s">
        <v>1478</v>
      </c>
      <c r="C780">
        <v>5024697</v>
      </c>
      <c r="D780" t="s">
        <v>1862</v>
      </c>
      <c r="E780" t="s">
        <v>1846</v>
      </c>
      <c r="F780" t="s">
        <v>1847</v>
      </c>
      <c r="G780" t="s">
        <v>1847</v>
      </c>
      <c r="H780" t="s">
        <v>1847</v>
      </c>
      <c r="I780" t="s">
        <v>1912</v>
      </c>
      <c r="J780">
        <v>4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1</v>
      </c>
      <c r="Q780">
        <v>3</v>
      </c>
      <c r="R780">
        <v>2</v>
      </c>
      <c r="S780">
        <v>0</v>
      </c>
      <c r="T780" s="10">
        <f t="shared" si="84"/>
        <v>4</v>
      </c>
      <c r="U780" s="10">
        <f t="shared" si="89"/>
        <v>2</v>
      </c>
      <c r="V780" s="10">
        <f t="shared" si="90"/>
        <v>10</v>
      </c>
      <c r="Z780" s="4">
        <v>43.038050565535599</v>
      </c>
      <c r="AA780" s="1">
        <v>8.1439652529973401</v>
      </c>
      <c r="AB780" s="1">
        <f t="shared" si="85"/>
        <v>30.822102686039589</v>
      </c>
      <c r="AC780" s="1">
        <f t="shared" si="86"/>
        <v>55.253998445031613</v>
      </c>
      <c r="AD780" s="1">
        <f t="shared" si="87"/>
        <v>26.750120059540919</v>
      </c>
      <c r="AE780" s="6">
        <f t="shared" si="88"/>
        <v>59.325981071530279</v>
      </c>
    </row>
    <row r="781" spans="1:31" x14ac:dyDescent="0.25">
      <c r="A781" t="s">
        <v>774</v>
      </c>
      <c r="B781" t="s">
        <v>1475</v>
      </c>
      <c r="C781">
        <v>3616177</v>
      </c>
      <c r="D781" t="s">
        <v>1862</v>
      </c>
      <c r="E781" t="s">
        <v>1846</v>
      </c>
      <c r="F781" t="s">
        <v>1847</v>
      </c>
      <c r="G781" t="s">
        <v>1847</v>
      </c>
      <c r="H781" t="s">
        <v>1847</v>
      </c>
      <c r="I781" t="s">
        <v>1912</v>
      </c>
      <c r="J781">
        <v>4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4</v>
      </c>
      <c r="Q781">
        <v>1</v>
      </c>
      <c r="R781">
        <v>0</v>
      </c>
      <c r="S781">
        <v>0</v>
      </c>
      <c r="T781" s="10">
        <f t="shared" si="84"/>
        <v>4</v>
      </c>
      <c r="U781" s="10">
        <f t="shared" si="89"/>
        <v>0</v>
      </c>
      <c r="V781" s="10">
        <f t="shared" si="90"/>
        <v>9</v>
      </c>
      <c r="Z781" s="4">
        <v>52.558505131637766</v>
      </c>
      <c r="AA781" s="1">
        <v>9.0444179976462298</v>
      </c>
      <c r="AB781" s="1">
        <f t="shared" si="85"/>
        <v>38.99187813516842</v>
      </c>
      <c r="AC781" s="1">
        <f t="shared" si="86"/>
        <v>66.125132128107111</v>
      </c>
      <c r="AD781" s="1">
        <f t="shared" si="87"/>
        <v>34.469669136345303</v>
      </c>
      <c r="AE781" s="6">
        <f t="shared" si="88"/>
        <v>70.647341126930229</v>
      </c>
    </row>
    <row r="782" spans="1:31" x14ac:dyDescent="0.25">
      <c r="A782" t="s">
        <v>775</v>
      </c>
      <c r="B782" t="s">
        <v>1482</v>
      </c>
      <c r="C782">
        <v>3148512</v>
      </c>
      <c r="D782" t="s">
        <v>1867</v>
      </c>
      <c r="E782" t="s">
        <v>1846</v>
      </c>
      <c r="F782" t="s">
        <v>1847</v>
      </c>
      <c r="G782" t="s">
        <v>1847</v>
      </c>
      <c r="H782" t="s">
        <v>1847</v>
      </c>
      <c r="I782" t="s">
        <v>1930</v>
      </c>
      <c r="J782">
        <v>1</v>
      </c>
      <c r="K782">
        <v>2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1</v>
      </c>
      <c r="R782">
        <v>2</v>
      </c>
      <c r="S782">
        <v>0</v>
      </c>
      <c r="T782" s="10">
        <f t="shared" si="84"/>
        <v>3</v>
      </c>
      <c r="U782" s="10">
        <f t="shared" si="89"/>
        <v>2</v>
      </c>
      <c r="V782" s="10">
        <f t="shared" si="90"/>
        <v>6</v>
      </c>
      <c r="Z782" s="4">
        <v>37.075779731605678</v>
      </c>
      <c r="AA782" s="1">
        <v>6.4376630763653129</v>
      </c>
      <c r="AB782" s="1">
        <f t="shared" si="85"/>
        <v>27.419285117057708</v>
      </c>
      <c r="AC782" s="1">
        <f t="shared" si="86"/>
        <v>46.732274346153645</v>
      </c>
      <c r="AD782" s="1">
        <f t="shared" si="87"/>
        <v>24.200453578875052</v>
      </c>
      <c r="AE782" s="6">
        <f t="shared" si="88"/>
        <v>49.9511058843363</v>
      </c>
    </row>
    <row r="783" spans="1:31" x14ac:dyDescent="0.25">
      <c r="A783" t="s">
        <v>776</v>
      </c>
      <c r="B783" t="s">
        <v>1481</v>
      </c>
      <c r="C783">
        <v>3283705</v>
      </c>
      <c r="D783" t="s">
        <v>1862</v>
      </c>
      <c r="E783" t="s">
        <v>1857</v>
      </c>
      <c r="F783" t="s">
        <v>1847</v>
      </c>
      <c r="G783" t="s">
        <v>1847</v>
      </c>
      <c r="H783" t="s">
        <v>1847</v>
      </c>
      <c r="I783" t="s">
        <v>1930</v>
      </c>
      <c r="J783">
        <v>2</v>
      </c>
      <c r="K783">
        <v>0</v>
      </c>
      <c r="L783">
        <v>0</v>
      </c>
      <c r="M783">
        <v>1</v>
      </c>
      <c r="N783">
        <v>0</v>
      </c>
      <c r="O783">
        <v>0</v>
      </c>
      <c r="P783">
        <v>0</v>
      </c>
      <c r="Q783">
        <v>1</v>
      </c>
      <c r="R783">
        <v>2</v>
      </c>
      <c r="S783">
        <v>0</v>
      </c>
      <c r="T783" s="10">
        <f t="shared" si="84"/>
        <v>2</v>
      </c>
      <c r="U783" s="10">
        <f t="shared" si="89"/>
        <v>2</v>
      </c>
      <c r="V783" s="10">
        <f t="shared" si="90"/>
        <v>6</v>
      </c>
      <c r="Z783" s="4">
        <v>36.907922727272819</v>
      </c>
      <c r="AA783" s="1">
        <v>5.7411359601707836</v>
      </c>
      <c r="AB783" s="1">
        <f t="shared" si="85"/>
        <v>28.296218787016642</v>
      </c>
      <c r="AC783" s="1">
        <f t="shared" si="86"/>
        <v>45.519626667528996</v>
      </c>
      <c r="AD783" s="1">
        <f t="shared" si="87"/>
        <v>25.425650806931252</v>
      </c>
      <c r="AE783" s="6">
        <f t="shared" si="88"/>
        <v>48.390194647614386</v>
      </c>
    </row>
    <row r="784" spans="1:31" x14ac:dyDescent="0.25">
      <c r="A784" t="s">
        <v>777</v>
      </c>
      <c r="B784" t="s">
        <v>1486</v>
      </c>
      <c r="C784">
        <v>2991798</v>
      </c>
      <c r="D784" t="s">
        <v>1864</v>
      </c>
      <c r="E784" t="s">
        <v>1846</v>
      </c>
      <c r="F784" t="s">
        <v>1847</v>
      </c>
      <c r="G784" t="s">
        <v>1847</v>
      </c>
      <c r="H784" t="s">
        <v>1847</v>
      </c>
      <c r="I784" t="s">
        <v>1912</v>
      </c>
      <c r="J784">
        <v>2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1</v>
      </c>
      <c r="Q784">
        <v>1</v>
      </c>
      <c r="R784">
        <v>5</v>
      </c>
      <c r="S784">
        <v>0</v>
      </c>
      <c r="T784" s="10">
        <f t="shared" si="84"/>
        <v>2</v>
      </c>
      <c r="U784" s="10">
        <f t="shared" si="89"/>
        <v>5</v>
      </c>
      <c r="V784" s="10">
        <f t="shared" si="90"/>
        <v>9</v>
      </c>
      <c r="Z784" s="4">
        <v>26.911083377588984</v>
      </c>
      <c r="AA784" s="1">
        <v>5.461180431516869</v>
      </c>
      <c r="AB784" s="1">
        <f t="shared" si="85"/>
        <v>18.719312730313682</v>
      </c>
      <c r="AC784" s="1">
        <f t="shared" si="86"/>
        <v>35.102854024864286</v>
      </c>
      <c r="AD784" s="1">
        <f t="shared" si="87"/>
        <v>15.988722514555246</v>
      </c>
      <c r="AE784" s="6">
        <f t="shared" si="88"/>
        <v>37.833444240622725</v>
      </c>
    </row>
    <row r="785" spans="1:31" x14ac:dyDescent="0.25">
      <c r="A785" t="s">
        <v>778</v>
      </c>
      <c r="B785" t="s">
        <v>1528</v>
      </c>
      <c r="C785">
        <v>3653837</v>
      </c>
      <c r="D785" t="s">
        <v>1856</v>
      </c>
      <c r="E785" t="s">
        <v>1846</v>
      </c>
      <c r="F785" t="s">
        <v>1938</v>
      </c>
      <c r="G785" t="s">
        <v>1847</v>
      </c>
      <c r="H785" t="s">
        <v>1847</v>
      </c>
      <c r="I785" t="s">
        <v>1930</v>
      </c>
      <c r="J785">
        <v>4</v>
      </c>
      <c r="K785">
        <v>0</v>
      </c>
      <c r="L785">
        <v>0</v>
      </c>
      <c r="M785">
        <v>0</v>
      </c>
      <c r="N785">
        <v>1</v>
      </c>
      <c r="O785">
        <v>1</v>
      </c>
      <c r="P785">
        <v>0</v>
      </c>
      <c r="Q785">
        <v>3</v>
      </c>
      <c r="R785">
        <v>2</v>
      </c>
      <c r="S785">
        <v>0</v>
      </c>
      <c r="T785" s="10">
        <f t="shared" si="84"/>
        <v>4</v>
      </c>
      <c r="U785" s="10">
        <f t="shared" si="89"/>
        <v>2</v>
      </c>
      <c r="V785" s="10">
        <f t="shared" si="90"/>
        <v>11</v>
      </c>
      <c r="Z785" s="4">
        <v>79.552331472735233</v>
      </c>
      <c r="AA785" s="1">
        <v>5.3804580711129821</v>
      </c>
      <c r="AB785" s="1">
        <f t="shared" si="85"/>
        <v>71.481644366065765</v>
      </c>
      <c r="AC785" s="1">
        <f t="shared" si="86"/>
        <v>87.6230185794047</v>
      </c>
      <c r="AD785" s="1">
        <f t="shared" si="87"/>
        <v>68.791415330509267</v>
      </c>
      <c r="AE785" s="6">
        <f t="shared" si="88"/>
        <v>90.313247614961199</v>
      </c>
    </row>
    <row r="786" spans="1:31" x14ac:dyDescent="0.25">
      <c r="A786" t="s">
        <v>779</v>
      </c>
      <c r="B786" t="s">
        <v>1531</v>
      </c>
      <c r="C786">
        <v>5385946</v>
      </c>
      <c r="D786" t="s">
        <v>1867</v>
      </c>
      <c r="E786" t="s">
        <v>1857</v>
      </c>
      <c r="F786" t="s">
        <v>1847</v>
      </c>
      <c r="G786" t="s">
        <v>1847</v>
      </c>
      <c r="H786" t="s">
        <v>1847</v>
      </c>
      <c r="I786" t="s">
        <v>1930</v>
      </c>
      <c r="J786">
        <v>3</v>
      </c>
      <c r="K786">
        <v>2</v>
      </c>
      <c r="L786">
        <v>0</v>
      </c>
      <c r="M786">
        <v>0</v>
      </c>
      <c r="N786">
        <v>0</v>
      </c>
      <c r="O786">
        <v>2</v>
      </c>
      <c r="P786">
        <v>0</v>
      </c>
      <c r="Q786">
        <v>1</v>
      </c>
      <c r="R786">
        <v>0</v>
      </c>
      <c r="S786">
        <v>0</v>
      </c>
      <c r="T786" s="10">
        <f t="shared" si="84"/>
        <v>5</v>
      </c>
      <c r="U786" s="10">
        <f t="shared" si="89"/>
        <v>0</v>
      </c>
      <c r="V786" s="10">
        <f t="shared" si="90"/>
        <v>8</v>
      </c>
      <c r="Z786" s="4">
        <v>82.473473655621987</v>
      </c>
      <c r="AA786" s="1">
        <v>4.8412524247274256</v>
      </c>
      <c r="AB786" s="1">
        <f t="shared" si="85"/>
        <v>75.211595018530844</v>
      </c>
      <c r="AC786" s="1">
        <f t="shared" si="86"/>
        <v>89.735352292713131</v>
      </c>
      <c r="AD786" s="1">
        <f t="shared" si="87"/>
        <v>72.790968806167143</v>
      </c>
      <c r="AE786" s="6">
        <f t="shared" si="88"/>
        <v>92.155978505076831</v>
      </c>
    </row>
    <row r="787" spans="1:31" x14ac:dyDescent="0.25">
      <c r="A787" t="s">
        <v>780</v>
      </c>
      <c r="B787" t="s">
        <v>1543</v>
      </c>
      <c r="C787">
        <v>3782798</v>
      </c>
      <c r="D787" t="s">
        <v>1860</v>
      </c>
      <c r="E787" t="s">
        <v>1846</v>
      </c>
      <c r="F787" t="s">
        <v>1847</v>
      </c>
      <c r="G787" t="s">
        <v>1847</v>
      </c>
      <c r="H787" t="s">
        <v>1847</v>
      </c>
      <c r="I787" t="s">
        <v>1931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1</v>
      </c>
      <c r="Q787">
        <v>1</v>
      </c>
      <c r="R787">
        <v>0</v>
      </c>
      <c r="S787">
        <v>0</v>
      </c>
      <c r="T787" s="10">
        <f t="shared" si="84"/>
        <v>0</v>
      </c>
      <c r="U787" s="10">
        <f t="shared" si="89"/>
        <v>0</v>
      </c>
      <c r="V787" s="10">
        <f t="shared" si="90"/>
        <v>2</v>
      </c>
      <c r="Z787" s="4">
        <v>58.429203718674358</v>
      </c>
      <c r="AA787" s="1">
        <v>6.52634872741233</v>
      </c>
      <c r="AB787" s="1">
        <f t="shared" si="85"/>
        <v>48.639680627555862</v>
      </c>
      <c r="AC787" s="1">
        <f t="shared" si="86"/>
        <v>68.218726809792855</v>
      </c>
      <c r="AD787" s="1">
        <f t="shared" si="87"/>
        <v>45.376506263849699</v>
      </c>
      <c r="AE787" s="6">
        <f t="shared" si="88"/>
        <v>71.481901173499011</v>
      </c>
    </row>
    <row r="788" spans="1:31" x14ac:dyDescent="0.25">
      <c r="A788" t="s">
        <v>781</v>
      </c>
      <c r="B788" t="s">
        <v>1545</v>
      </c>
      <c r="C788">
        <v>1518636</v>
      </c>
      <c r="D788" t="s">
        <v>1908</v>
      </c>
      <c r="E788" t="s">
        <v>1846</v>
      </c>
      <c r="F788" t="s">
        <v>1847</v>
      </c>
      <c r="G788" t="s">
        <v>1847</v>
      </c>
      <c r="H788" t="s">
        <v>1847</v>
      </c>
      <c r="I788" t="s">
        <v>1930</v>
      </c>
      <c r="J788">
        <v>1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1</v>
      </c>
      <c r="R788">
        <v>0</v>
      </c>
      <c r="S788">
        <v>0</v>
      </c>
      <c r="T788" s="10">
        <f t="shared" si="84"/>
        <v>1</v>
      </c>
      <c r="U788" s="10">
        <f t="shared" si="89"/>
        <v>0</v>
      </c>
      <c r="V788" s="10">
        <f t="shared" si="90"/>
        <v>2</v>
      </c>
      <c r="W788" t="s">
        <v>1971</v>
      </c>
      <c r="Z788" s="4">
        <v>31.41377049180327</v>
      </c>
      <c r="AA788" s="1">
        <v>3.1473655488327674</v>
      </c>
      <c r="AB788" s="1">
        <f t="shared" si="85"/>
        <v>26.69272216855412</v>
      </c>
      <c r="AC788" s="1">
        <f t="shared" si="86"/>
        <v>36.134818815052419</v>
      </c>
      <c r="AD788" s="1">
        <f t="shared" si="87"/>
        <v>25.119039394137737</v>
      </c>
      <c r="AE788" s="6">
        <f t="shared" si="88"/>
        <v>37.708501589468803</v>
      </c>
    </row>
    <row r="789" spans="1:31" x14ac:dyDescent="0.25">
      <c r="A789" t="s">
        <v>782</v>
      </c>
      <c r="B789" t="s">
        <v>1551</v>
      </c>
      <c r="C789">
        <v>1118422</v>
      </c>
      <c r="D789" t="s">
        <v>1908</v>
      </c>
      <c r="E789" t="s">
        <v>1846</v>
      </c>
      <c r="F789" t="s">
        <v>1847</v>
      </c>
      <c r="G789" t="s">
        <v>1847</v>
      </c>
      <c r="H789" t="s">
        <v>1847</v>
      </c>
      <c r="I789" t="s">
        <v>193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 s="10">
        <f t="shared" si="84"/>
        <v>0</v>
      </c>
      <c r="U789" s="10">
        <f t="shared" si="89"/>
        <v>0</v>
      </c>
      <c r="V789" s="10">
        <f t="shared" si="90"/>
        <v>0</v>
      </c>
      <c r="W789" t="s">
        <v>1972</v>
      </c>
      <c r="Z789" s="4">
        <v>16.564056987788316</v>
      </c>
      <c r="AA789" s="1">
        <v>2.5780916880869635</v>
      </c>
      <c r="AB789" s="1">
        <f t="shared" si="85"/>
        <v>12.69691945565787</v>
      </c>
      <c r="AC789" s="1">
        <f t="shared" si="86"/>
        <v>20.431194519918762</v>
      </c>
      <c r="AD789" s="1">
        <f t="shared" si="87"/>
        <v>11.407873611614388</v>
      </c>
      <c r="AE789" s="6">
        <f t="shared" si="88"/>
        <v>21.720240363962244</v>
      </c>
    </row>
    <row r="790" spans="1:31" x14ac:dyDescent="0.25">
      <c r="A790" t="s">
        <v>783</v>
      </c>
      <c r="B790" t="s">
        <v>1557</v>
      </c>
      <c r="C790">
        <v>4650996</v>
      </c>
      <c r="D790" t="s">
        <v>1860</v>
      </c>
      <c r="E790" t="s">
        <v>1846</v>
      </c>
      <c r="F790" t="s">
        <v>1847</v>
      </c>
      <c r="G790" t="s">
        <v>1847</v>
      </c>
      <c r="H790" t="s">
        <v>1849</v>
      </c>
      <c r="I790" t="s">
        <v>1930</v>
      </c>
      <c r="J790">
        <v>1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3</v>
      </c>
      <c r="R790">
        <v>0</v>
      </c>
      <c r="S790">
        <v>0</v>
      </c>
      <c r="T790" s="10">
        <f t="shared" si="84"/>
        <v>1</v>
      </c>
      <c r="U790" s="10">
        <f t="shared" si="89"/>
        <v>0</v>
      </c>
      <c r="V790" s="10">
        <f t="shared" si="90"/>
        <v>4</v>
      </c>
      <c r="Z790" s="4">
        <v>76.888336538461658</v>
      </c>
      <c r="AA790" s="1">
        <v>6.4476631332821794</v>
      </c>
      <c r="AB790" s="1">
        <f t="shared" si="85"/>
        <v>67.216841838538386</v>
      </c>
      <c r="AC790" s="1">
        <f t="shared" si="86"/>
        <v>86.55983123838493</v>
      </c>
      <c r="AD790" s="1">
        <f t="shared" si="87"/>
        <v>63.993010271897298</v>
      </c>
      <c r="AE790" s="6">
        <f t="shared" si="88"/>
        <v>89.783662805026012</v>
      </c>
    </row>
    <row r="791" spans="1:31" x14ac:dyDescent="0.25">
      <c r="A791" t="s">
        <v>784</v>
      </c>
      <c r="B791" t="s">
        <v>1563</v>
      </c>
      <c r="C791">
        <v>2773209</v>
      </c>
      <c r="D791" t="s">
        <v>1856</v>
      </c>
      <c r="E791" t="s">
        <v>1861</v>
      </c>
      <c r="F791" t="s">
        <v>1847</v>
      </c>
      <c r="G791" t="s">
        <v>1847</v>
      </c>
      <c r="H791" t="s">
        <v>1849</v>
      </c>
      <c r="I791" t="s">
        <v>1930</v>
      </c>
      <c r="J791">
        <v>4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2</v>
      </c>
      <c r="S791">
        <v>2</v>
      </c>
      <c r="T791" s="10">
        <f t="shared" si="84"/>
        <v>4</v>
      </c>
      <c r="U791" s="10">
        <f t="shared" si="89"/>
        <v>2</v>
      </c>
      <c r="V791" s="10">
        <f t="shared" si="90"/>
        <v>8</v>
      </c>
      <c r="Z791" s="4">
        <v>36.086460644479651</v>
      </c>
      <c r="AA791" s="1">
        <v>4.4108463689458688</v>
      </c>
      <c r="AB791" s="1">
        <f t="shared" si="85"/>
        <v>29.470191091060848</v>
      </c>
      <c r="AC791" s="1">
        <f t="shared" si="86"/>
        <v>42.702730197898454</v>
      </c>
      <c r="AD791" s="1">
        <f t="shared" si="87"/>
        <v>27.264767906587913</v>
      </c>
      <c r="AE791" s="6">
        <f t="shared" si="88"/>
        <v>44.908153382371388</v>
      </c>
    </row>
    <row r="792" spans="1:31" x14ac:dyDescent="0.25">
      <c r="A792" t="s">
        <v>785</v>
      </c>
      <c r="B792" t="s">
        <v>1561</v>
      </c>
      <c r="C792">
        <v>6580298</v>
      </c>
      <c r="D792" t="s">
        <v>1867</v>
      </c>
      <c r="E792" t="s">
        <v>1846</v>
      </c>
      <c r="F792" t="s">
        <v>1938</v>
      </c>
      <c r="G792" t="s">
        <v>1847</v>
      </c>
      <c r="H792" t="s">
        <v>1849</v>
      </c>
      <c r="I792" t="s">
        <v>1930</v>
      </c>
      <c r="J792">
        <v>3</v>
      </c>
      <c r="K792">
        <v>0</v>
      </c>
      <c r="L792">
        <v>0</v>
      </c>
      <c r="M792">
        <v>0</v>
      </c>
      <c r="N792">
        <v>1</v>
      </c>
      <c r="O792">
        <v>1</v>
      </c>
      <c r="P792">
        <v>0</v>
      </c>
      <c r="Q792">
        <v>1</v>
      </c>
      <c r="R792">
        <v>1</v>
      </c>
      <c r="S792">
        <v>0</v>
      </c>
      <c r="T792" s="10">
        <f t="shared" si="84"/>
        <v>3</v>
      </c>
      <c r="U792" s="10">
        <f t="shared" si="89"/>
        <v>1</v>
      </c>
      <c r="V792" s="10">
        <f t="shared" si="90"/>
        <v>7</v>
      </c>
      <c r="Z792" s="4">
        <v>84.709675324675345</v>
      </c>
      <c r="AA792" s="1">
        <v>5.4155624488506788</v>
      </c>
      <c r="AB792" s="1">
        <f t="shared" si="85"/>
        <v>76.58633165139932</v>
      </c>
      <c r="AC792" s="1">
        <f t="shared" si="86"/>
        <v>92.83301899795137</v>
      </c>
      <c r="AD792" s="1">
        <f t="shared" si="87"/>
        <v>73.878550426973987</v>
      </c>
      <c r="AE792" s="6">
        <f t="shared" si="88"/>
        <v>95.540800222376703</v>
      </c>
    </row>
    <row r="793" spans="1:31" x14ac:dyDescent="0.25">
      <c r="A793" t="s">
        <v>786</v>
      </c>
      <c r="B793" t="s">
        <v>1566</v>
      </c>
      <c r="C793">
        <v>3076856</v>
      </c>
      <c r="D793" t="s">
        <v>1864</v>
      </c>
      <c r="E793" t="s">
        <v>1846</v>
      </c>
      <c r="F793" t="s">
        <v>1847</v>
      </c>
      <c r="G793" t="s">
        <v>1847</v>
      </c>
      <c r="H793" t="s">
        <v>1847</v>
      </c>
      <c r="I793" t="s">
        <v>1912</v>
      </c>
      <c r="J793">
        <v>3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1</v>
      </c>
      <c r="Q793">
        <v>1</v>
      </c>
      <c r="R793">
        <v>2</v>
      </c>
      <c r="S793">
        <v>0</v>
      </c>
      <c r="T793" s="10">
        <f t="shared" si="84"/>
        <v>3</v>
      </c>
      <c r="U793" s="10">
        <f t="shared" si="89"/>
        <v>2</v>
      </c>
      <c r="V793" s="10">
        <f t="shared" si="90"/>
        <v>7</v>
      </c>
      <c r="Z793" s="4">
        <v>67.12796627491052</v>
      </c>
      <c r="AA793" s="1">
        <v>12.853014182341374</v>
      </c>
      <c r="AB793" s="1">
        <f t="shared" si="85"/>
        <v>47.84844500139846</v>
      </c>
      <c r="AC793" s="1">
        <f t="shared" si="86"/>
        <v>86.40748754842258</v>
      </c>
      <c r="AD793" s="1">
        <f t="shared" si="87"/>
        <v>41.421937910227768</v>
      </c>
      <c r="AE793" s="6">
        <f t="shared" si="88"/>
        <v>92.833994639593271</v>
      </c>
    </row>
    <row r="794" spans="1:31" x14ac:dyDescent="0.25">
      <c r="A794" t="s">
        <v>787</v>
      </c>
      <c r="B794" t="s">
        <v>1567</v>
      </c>
      <c r="C794">
        <v>4365796</v>
      </c>
      <c r="D794" t="s">
        <v>1859</v>
      </c>
      <c r="E794" t="s">
        <v>1846</v>
      </c>
      <c r="F794" t="s">
        <v>1847</v>
      </c>
      <c r="G794" t="s">
        <v>1847</v>
      </c>
      <c r="H794" t="s">
        <v>1847</v>
      </c>
      <c r="I794" t="s">
        <v>1930</v>
      </c>
      <c r="J794">
        <v>2</v>
      </c>
      <c r="K794">
        <v>1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1</v>
      </c>
      <c r="R794">
        <v>1</v>
      </c>
      <c r="S794">
        <v>0</v>
      </c>
      <c r="T794" s="10">
        <f t="shared" si="84"/>
        <v>3</v>
      </c>
      <c r="U794" s="10">
        <f t="shared" si="89"/>
        <v>1</v>
      </c>
      <c r="V794" s="10">
        <f t="shared" si="90"/>
        <v>5</v>
      </c>
      <c r="Z794" s="4">
        <v>80.400638297872362</v>
      </c>
      <c r="AA794" s="1">
        <v>6.0151136622511521</v>
      </c>
      <c r="AB794" s="1">
        <f t="shared" si="85"/>
        <v>71.37796780449564</v>
      </c>
      <c r="AC794" s="1">
        <f t="shared" si="86"/>
        <v>89.423308791249084</v>
      </c>
      <c r="AD794" s="1">
        <f t="shared" si="87"/>
        <v>68.370410973370056</v>
      </c>
      <c r="AE794" s="6">
        <f t="shared" si="88"/>
        <v>92.430865622374668</v>
      </c>
    </row>
    <row r="795" spans="1:31" x14ac:dyDescent="0.25">
      <c r="A795" t="s">
        <v>788</v>
      </c>
      <c r="B795" t="s">
        <v>1575</v>
      </c>
      <c r="C795">
        <v>1819992</v>
      </c>
      <c r="D795" t="s">
        <v>1875</v>
      </c>
      <c r="E795" t="s">
        <v>1846</v>
      </c>
      <c r="F795" t="s">
        <v>1847</v>
      </c>
      <c r="G795" t="s">
        <v>1847</v>
      </c>
      <c r="H795" t="s">
        <v>1849</v>
      </c>
      <c r="I795" t="s">
        <v>1930</v>
      </c>
      <c r="J795">
        <v>1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1</v>
      </c>
      <c r="R795">
        <v>1</v>
      </c>
      <c r="S795">
        <v>0</v>
      </c>
      <c r="T795" s="10">
        <f t="shared" si="84"/>
        <v>1</v>
      </c>
      <c r="U795" s="10">
        <f t="shared" si="89"/>
        <v>1</v>
      </c>
      <c r="V795" s="10">
        <f t="shared" si="90"/>
        <v>3</v>
      </c>
      <c r="Z795" s="4">
        <v>22.482823970037451</v>
      </c>
      <c r="AA795" s="1">
        <v>3.6993960418814855</v>
      </c>
      <c r="AB795" s="1">
        <f t="shared" si="85"/>
        <v>16.933729907215223</v>
      </c>
      <c r="AC795" s="1">
        <f t="shared" si="86"/>
        <v>28.031918032859679</v>
      </c>
      <c r="AD795" s="1">
        <f t="shared" si="87"/>
        <v>15.084031886274481</v>
      </c>
      <c r="AE795" s="6">
        <f t="shared" si="88"/>
        <v>29.881616053800421</v>
      </c>
    </row>
    <row r="796" spans="1:31" x14ac:dyDescent="0.25">
      <c r="A796" t="s">
        <v>789</v>
      </c>
      <c r="B796" t="s">
        <v>1570</v>
      </c>
      <c r="C796">
        <v>5159425</v>
      </c>
      <c r="D796" t="s">
        <v>1862</v>
      </c>
      <c r="E796" t="s">
        <v>1861</v>
      </c>
      <c r="F796" t="s">
        <v>1847</v>
      </c>
      <c r="G796" t="s">
        <v>1847</v>
      </c>
      <c r="H796" t="s">
        <v>1849</v>
      </c>
      <c r="I796" t="s">
        <v>1930</v>
      </c>
      <c r="J796">
        <v>3</v>
      </c>
      <c r="K796">
        <v>2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1</v>
      </c>
      <c r="S796">
        <v>0</v>
      </c>
      <c r="T796" s="10">
        <f t="shared" si="84"/>
        <v>5</v>
      </c>
      <c r="U796" s="10">
        <f t="shared" si="89"/>
        <v>1</v>
      </c>
      <c r="V796" s="10">
        <f t="shared" si="90"/>
        <v>6</v>
      </c>
      <c r="Z796" s="4">
        <v>68.35382898550705</v>
      </c>
      <c r="AA796" s="1">
        <v>8.2820579463661819</v>
      </c>
      <c r="AB796" s="1">
        <f t="shared" si="85"/>
        <v>55.930742065957773</v>
      </c>
      <c r="AC796" s="1">
        <f t="shared" si="86"/>
        <v>80.776915905056327</v>
      </c>
      <c r="AD796" s="1">
        <f t="shared" si="87"/>
        <v>51.78971309277469</v>
      </c>
      <c r="AE796" s="6">
        <f t="shared" si="88"/>
        <v>84.91794487823941</v>
      </c>
    </row>
    <row r="797" spans="1:31" x14ac:dyDescent="0.25">
      <c r="A797" t="s">
        <v>790</v>
      </c>
      <c r="B797" t="s">
        <v>1576</v>
      </c>
      <c r="C797">
        <v>5488183</v>
      </c>
      <c r="D797" t="s">
        <v>1867</v>
      </c>
      <c r="E797" t="s">
        <v>1846</v>
      </c>
      <c r="F797" t="s">
        <v>1847</v>
      </c>
      <c r="G797" t="s">
        <v>1847</v>
      </c>
      <c r="H797" t="s">
        <v>1847</v>
      </c>
      <c r="I797" t="s">
        <v>1930</v>
      </c>
      <c r="J797">
        <v>2</v>
      </c>
      <c r="K797">
        <v>2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1</v>
      </c>
      <c r="R797">
        <v>1</v>
      </c>
      <c r="S797">
        <v>0</v>
      </c>
      <c r="T797" s="10">
        <f t="shared" si="84"/>
        <v>4</v>
      </c>
      <c r="U797" s="10">
        <f t="shared" si="89"/>
        <v>1</v>
      </c>
      <c r="V797" s="10">
        <f t="shared" si="90"/>
        <v>6</v>
      </c>
      <c r="Z797" s="4">
        <v>56.747279263733198</v>
      </c>
      <c r="AA797" s="1">
        <v>7.8848731606066949</v>
      </c>
      <c r="AB797" s="1">
        <f t="shared" si="85"/>
        <v>44.919969522823152</v>
      </c>
      <c r="AC797" s="1">
        <f t="shared" si="86"/>
        <v>68.574589004643244</v>
      </c>
      <c r="AD797" s="1">
        <f t="shared" si="87"/>
        <v>40.977532942519808</v>
      </c>
      <c r="AE797" s="6">
        <f t="shared" si="88"/>
        <v>72.517025584946595</v>
      </c>
    </row>
    <row r="798" spans="1:31" x14ac:dyDescent="0.25">
      <c r="A798" t="s">
        <v>791</v>
      </c>
      <c r="B798" t="s">
        <v>1587</v>
      </c>
      <c r="C798">
        <v>4764126</v>
      </c>
      <c r="D798" t="s">
        <v>1851</v>
      </c>
      <c r="E798" t="s">
        <v>1846</v>
      </c>
      <c r="F798" t="s">
        <v>1938</v>
      </c>
      <c r="G798" t="s">
        <v>1847</v>
      </c>
      <c r="H798" t="s">
        <v>1849</v>
      </c>
      <c r="I798" t="s">
        <v>1930</v>
      </c>
      <c r="J798">
        <v>4</v>
      </c>
      <c r="K798">
        <v>2</v>
      </c>
      <c r="L798">
        <v>0</v>
      </c>
      <c r="M798">
        <v>0</v>
      </c>
      <c r="N798">
        <v>1</v>
      </c>
      <c r="O798">
        <v>0</v>
      </c>
      <c r="P798">
        <v>0</v>
      </c>
      <c r="Q798">
        <v>0</v>
      </c>
      <c r="R798">
        <v>0</v>
      </c>
      <c r="S798">
        <v>0</v>
      </c>
      <c r="T798" s="10">
        <f t="shared" si="84"/>
        <v>6</v>
      </c>
      <c r="U798" s="10">
        <f t="shared" si="89"/>
        <v>0</v>
      </c>
      <c r="V798" s="10">
        <f t="shared" si="90"/>
        <v>7</v>
      </c>
      <c r="Z798" s="4">
        <v>61.024618065640432</v>
      </c>
      <c r="AA798" s="1">
        <v>6.260026536746488</v>
      </c>
      <c r="AB798" s="1">
        <f t="shared" si="85"/>
        <v>51.634578260520698</v>
      </c>
      <c r="AC798" s="1">
        <f t="shared" si="86"/>
        <v>70.414657870760166</v>
      </c>
      <c r="AD798" s="1">
        <f t="shared" si="87"/>
        <v>48.504564992147458</v>
      </c>
      <c r="AE798" s="6">
        <f t="shared" si="88"/>
        <v>73.544671139133413</v>
      </c>
    </row>
    <row r="799" spans="1:31" x14ac:dyDescent="0.25">
      <c r="A799" t="s">
        <v>792</v>
      </c>
      <c r="B799" t="s">
        <v>1598</v>
      </c>
      <c r="C799">
        <v>7479215</v>
      </c>
      <c r="D799" t="s">
        <v>1867</v>
      </c>
      <c r="E799" t="s">
        <v>1846</v>
      </c>
      <c r="F799" t="s">
        <v>1847</v>
      </c>
      <c r="G799" t="s">
        <v>1847</v>
      </c>
      <c r="H799" t="s">
        <v>1849</v>
      </c>
      <c r="I799" t="s">
        <v>1926</v>
      </c>
      <c r="J799">
        <v>2</v>
      </c>
      <c r="K799">
        <v>1</v>
      </c>
      <c r="L799">
        <v>0</v>
      </c>
      <c r="M799">
        <v>3</v>
      </c>
      <c r="N799">
        <v>0</v>
      </c>
      <c r="O799">
        <v>1</v>
      </c>
      <c r="P799">
        <v>0</v>
      </c>
      <c r="Q799">
        <v>2</v>
      </c>
      <c r="R799">
        <v>2</v>
      </c>
      <c r="S799">
        <v>0</v>
      </c>
      <c r="T799" s="10">
        <f t="shared" si="84"/>
        <v>3</v>
      </c>
      <c r="U799" s="10">
        <f t="shared" si="89"/>
        <v>2</v>
      </c>
      <c r="V799" s="10">
        <f t="shared" si="90"/>
        <v>11</v>
      </c>
      <c r="Z799" s="4">
        <v>94.482809985557793</v>
      </c>
      <c r="AA799" s="1">
        <v>2.9371271816109181</v>
      </c>
      <c r="AB799" s="1">
        <f t="shared" si="85"/>
        <v>90.077119213141415</v>
      </c>
      <c r="AC799" s="1">
        <f t="shared" si="86"/>
        <v>98.888500757974171</v>
      </c>
      <c r="AD799" s="1">
        <f t="shared" si="87"/>
        <v>88.608555622335956</v>
      </c>
      <c r="AE799" s="6">
        <f t="shared" si="88"/>
        <v>100.35706434877963</v>
      </c>
    </row>
    <row r="800" spans="1:31" x14ac:dyDescent="0.25">
      <c r="A800" t="s">
        <v>793</v>
      </c>
      <c r="B800" t="s">
        <v>1612</v>
      </c>
      <c r="C800">
        <v>4351117</v>
      </c>
      <c r="D800" t="s">
        <v>1858</v>
      </c>
      <c r="E800" t="s">
        <v>1846</v>
      </c>
      <c r="F800" t="s">
        <v>1847</v>
      </c>
      <c r="G800" t="s">
        <v>1847</v>
      </c>
      <c r="H800" t="s">
        <v>1847</v>
      </c>
      <c r="I800" t="s">
        <v>1930</v>
      </c>
      <c r="J800">
        <v>6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8</v>
      </c>
      <c r="R800">
        <v>5</v>
      </c>
      <c r="S800">
        <v>0</v>
      </c>
      <c r="T800" s="10">
        <f t="shared" si="84"/>
        <v>6</v>
      </c>
      <c r="U800" s="10">
        <f t="shared" si="89"/>
        <v>5</v>
      </c>
      <c r="V800" s="10">
        <f t="shared" si="90"/>
        <v>19</v>
      </c>
      <c r="Z800" s="4">
        <v>66.723631172321006</v>
      </c>
      <c r="AA800" s="1">
        <v>6.320771182039751</v>
      </c>
      <c r="AB800" s="1">
        <f t="shared" si="85"/>
        <v>57.242474399261383</v>
      </c>
      <c r="AC800" s="1">
        <f t="shared" si="86"/>
        <v>76.20478794538063</v>
      </c>
      <c r="AD800" s="1">
        <f t="shared" si="87"/>
        <v>54.082088808241508</v>
      </c>
      <c r="AE800" s="6">
        <f t="shared" si="88"/>
        <v>79.365173536400505</v>
      </c>
    </row>
    <row r="801" spans="1:31" x14ac:dyDescent="0.25">
      <c r="A801" t="s">
        <v>794</v>
      </c>
      <c r="B801" t="s">
        <v>1613</v>
      </c>
      <c r="C801">
        <v>3905082</v>
      </c>
      <c r="D801" t="s">
        <v>1867</v>
      </c>
      <c r="E801" t="s">
        <v>1846</v>
      </c>
      <c r="F801" t="s">
        <v>1847</v>
      </c>
      <c r="G801" t="s">
        <v>1847</v>
      </c>
      <c r="H801" t="s">
        <v>1849</v>
      </c>
      <c r="I801" t="s">
        <v>1930</v>
      </c>
      <c r="J801">
        <v>1</v>
      </c>
      <c r="K801">
        <v>4</v>
      </c>
      <c r="L801">
        <v>0</v>
      </c>
      <c r="M801">
        <v>0</v>
      </c>
      <c r="N801">
        <v>0</v>
      </c>
      <c r="O801">
        <v>3</v>
      </c>
      <c r="P801">
        <v>0</v>
      </c>
      <c r="Q801">
        <v>1</v>
      </c>
      <c r="R801">
        <v>2</v>
      </c>
      <c r="S801">
        <v>0</v>
      </c>
      <c r="T801" s="10">
        <f t="shared" si="84"/>
        <v>5</v>
      </c>
      <c r="U801" s="10">
        <f t="shared" si="89"/>
        <v>2</v>
      </c>
      <c r="V801" s="10">
        <f t="shared" si="90"/>
        <v>11</v>
      </c>
      <c r="Z801" s="4">
        <v>75.751544779038028</v>
      </c>
      <c r="AA801" s="1">
        <v>8.475728713762642</v>
      </c>
      <c r="AB801" s="1">
        <f t="shared" si="85"/>
        <v>63.037951708394061</v>
      </c>
      <c r="AC801" s="1">
        <f t="shared" si="86"/>
        <v>88.465137849681994</v>
      </c>
      <c r="AD801" s="1">
        <f t="shared" si="87"/>
        <v>58.800087351512744</v>
      </c>
      <c r="AE801" s="6">
        <f t="shared" si="88"/>
        <v>92.703002206563312</v>
      </c>
    </row>
    <row r="802" spans="1:31" x14ac:dyDescent="0.25">
      <c r="A802" t="s">
        <v>795</v>
      </c>
      <c r="B802" t="s">
        <v>1614</v>
      </c>
      <c r="C802">
        <v>3006992</v>
      </c>
      <c r="D802" t="s">
        <v>1867</v>
      </c>
      <c r="E802" t="s">
        <v>1846</v>
      </c>
      <c r="F802" t="s">
        <v>1847</v>
      </c>
      <c r="G802" t="s">
        <v>1847</v>
      </c>
      <c r="H802" t="s">
        <v>1847</v>
      </c>
      <c r="I802" t="s">
        <v>193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2</v>
      </c>
      <c r="S802">
        <v>4</v>
      </c>
      <c r="T802" s="10">
        <f t="shared" si="84"/>
        <v>0</v>
      </c>
      <c r="U802" s="10">
        <f t="shared" si="89"/>
        <v>2</v>
      </c>
      <c r="V802" s="10">
        <f t="shared" si="90"/>
        <v>6</v>
      </c>
      <c r="Z802" s="4">
        <v>40.423548235294142</v>
      </c>
      <c r="AA802" s="1">
        <v>4.2957690198488265</v>
      </c>
      <c r="AB802" s="1">
        <f t="shared" si="85"/>
        <v>33.979894705520906</v>
      </c>
      <c r="AC802" s="1">
        <f t="shared" si="86"/>
        <v>46.867201765067378</v>
      </c>
      <c r="AD802" s="1">
        <f t="shared" si="87"/>
        <v>31.832010195596489</v>
      </c>
      <c r="AE802" s="6">
        <f t="shared" si="88"/>
        <v>49.015086274991795</v>
      </c>
    </row>
    <row r="803" spans="1:31" x14ac:dyDescent="0.25">
      <c r="A803" t="s">
        <v>796</v>
      </c>
      <c r="B803" t="s">
        <v>1659</v>
      </c>
      <c r="C803">
        <v>5462271</v>
      </c>
      <c r="D803" t="s">
        <v>1858</v>
      </c>
      <c r="E803" t="s">
        <v>1846</v>
      </c>
      <c r="F803" t="s">
        <v>1847</v>
      </c>
      <c r="G803" t="s">
        <v>1847</v>
      </c>
      <c r="H803" t="s">
        <v>1847</v>
      </c>
      <c r="I803" t="s">
        <v>1918</v>
      </c>
      <c r="J803">
        <v>1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1</v>
      </c>
      <c r="Q803">
        <v>1</v>
      </c>
      <c r="R803">
        <v>2</v>
      </c>
      <c r="S803">
        <v>0</v>
      </c>
      <c r="T803" s="10">
        <f t="shared" si="84"/>
        <v>1</v>
      </c>
      <c r="U803" s="10">
        <f t="shared" si="89"/>
        <v>2</v>
      </c>
      <c r="V803" s="10">
        <f t="shared" si="90"/>
        <v>5</v>
      </c>
      <c r="Z803" s="4">
        <v>34.873426504439408</v>
      </c>
      <c r="AA803" s="1">
        <v>6.0349824841623603</v>
      </c>
      <c r="AB803" s="1">
        <f t="shared" si="85"/>
        <v>25.820952778195867</v>
      </c>
      <c r="AC803" s="1">
        <f t="shared" si="86"/>
        <v>43.925900230682949</v>
      </c>
      <c r="AD803" s="1">
        <f t="shared" si="87"/>
        <v>22.803461536114689</v>
      </c>
      <c r="AE803" s="6">
        <f t="shared" si="88"/>
        <v>46.943391472764127</v>
      </c>
    </row>
    <row r="804" spans="1:31" x14ac:dyDescent="0.25">
      <c r="A804" t="s">
        <v>797</v>
      </c>
      <c r="B804" t="s">
        <v>1756</v>
      </c>
      <c r="C804">
        <v>5252070</v>
      </c>
      <c r="D804" t="s">
        <v>1867</v>
      </c>
      <c r="E804" t="s">
        <v>1846</v>
      </c>
      <c r="F804" t="s">
        <v>1940</v>
      </c>
      <c r="G804" t="s">
        <v>1847</v>
      </c>
      <c r="H804" t="s">
        <v>1847</v>
      </c>
      <c r="I804" t="s">
        <v>1912</v>
      </c>
      <c r="J804">
        <v>5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1</v>
      </c>
      <c r="R804">
        <v>4</v>
      </c>
      <c r="S804">
        <v>0</v>
      </c>
      <c r="T804" s="10">
        <f t="shared" si="84"/>
        <v>5</v>
      </c>
      <c r="U804" s="10">
        <f t="shared" si="89"/>
        <v>4</v>
      </c>
      <c r="V804" s="10">
        <f t="shared" si="90"/>
        <v>10</v>
      </c>
      <c r="Z804" s="4">
        <v>75.708120885697141</v>
      </c>
      <c r="AA804" s="1">
        <v>8.0622086762660867</v>
      </c>
      <c r="AB804" s="1">
        <f t="shared" si="85"/>
        <v>63.614807871298012</v>
      </c>
      <c r="AC804" s="1">
        <f t="shared" si="86"/>
        <v>87.801433900096271</v>
      </c>
      <c r="AD804" s="1">
        <f t="shared" si="87"/>
        <v>59.583703533164964</v>
      </c>
      <c r="AE804" s="6">
        <f t="shared" si="88"/>
        <v>91.832538238229318</v>
      </c>
    </row>
    <row r="805" spans="1:31" x14ac:dyDescent="0.25">
      <c r="A805" t="s">
        <v>798</v>
      </c>
      <c r="B805" t="s">
        <v>1760</v>
      </c>
      <c r="C805">
        <v>4902027</v>
      </c>
      <c r="D805" t="s">
        <v>1851</v>
      </c>
      <c r="E805" t="s">
        <v>1846</v>
      </c>
      <c r="F805" t="s">
        <v>1847</v>
      </c>
      <c r="G805" t="s">
        <v>1847</v>
      </c>
      <c r="H805" t="s">
        <v>1847</v>
      </c>
      <c r="I805" t="s">
        <v>1930</v>
      </c>
      <c r="J805">
        <v>5</v>
      </c>
      <c r="K805">
        <v>2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1</v>
      </c>
      <c r="R805">
        <v>1</v>
      </c>
      <c r="S805">
        <v>0</v>
      </c>
      <c r="T805" s="10">
        <f t="shared" si="84"/>
        <v>7</v>
      </c>
      <c r="U805" s="10">
        <f t="shared" si="89"/>
        <v>1</v>
      </c>
      <c r="V805" s="10">
        <f t="shared" si="90"/>
        <v>9</v>
      </c>
      <c r="Z805" s="4">
        <v>62.578471976401211</v>
      </c>
      <c r="AA805" s="1">
        <v>7.2856622757543468</v>
      </c>
      <c r="AB805" s="1">
        <f t="shared" si="85"/>
        <v>51.649978562769689</v>
      </c>
      <c r="AC805" s="1">
        <f t="shared" si="86"/>
        <v>73.506965390032732</v>
      </c>
      <c r="AD805" s="1">
        <f t="shared" si="87"/>
        <v>48.007147424892516</v>
      </c>
      <c r="AE805" s="6">
        <f t="shared" si="88"/>
        <v>77.149796527909899</v>
      </c>
    </row>
    <row r="806" spans="1:31" x14ac:dyDescent="0.25">
      <c r="A806" t="s">
        <v>799</v>
      </c>
      <c r="B806" t="s">
        <v>1763</v>
      </c>
      <c r="C806">
        <v>3460134</v>
      </c>
      <c r="D806" t="s">
        <v>1860</v>
      </c>
      <c r="E806" t="s">
        <v>1846</v>
      </c>
      <c r="F806" t="s">
        <v>1847</v>
      </c>
      <c r="G806" t="s">
        <v>1847</v>
      </c>
      <c r="H806" t="s">
        <v>1847</v>
      </c>
      <c r="I806" t="s">
        <v>1930</v>
      </c>
      <c r="J806">
        <v>1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2</v>
      </c>
      <c r="Q806">
        <v>4</v>
      </c>
      <c r="R806">
        <v>0</v>
      </c>
      <c r="S806">
        <v>1</v>
      </c>
      <c r="T806" s="10">
        <f t="shared" si="84"/>
        <v>1</v>
      </c>
      <c r="U806" s="10">
        <f t="shared" si="89"/>
        <v>0</v>
      </c>
      <c r="V806" s="10">
        <f t="shared" si="90"/>
        <v>8</v>
      </c>
      <c r="Z806" s="4">
        <v>78.698146736541375</v>
      </c>
      <c r="AA806" s="1">
        <v>6.0697678096811254</v>
      </c>
      <c r="AB806" s="1">
        <f t="shared" si="85"/>
        <v>69.593495022019681</v>
      </c>
      <c r="AC806" s="1">
        <f t="shared" si="86"/>
        <v>87.802798451063069</v>
      </c>
      <c r="AD806" s="1">
        <f t="shared" si="87"/>
        <v>66.558611117179126</v>
      </c>
      <c r="AE806" s="6">
        <f t="shared" si="88"/>
        <v>90.837682355903624</v>
      </c>
    </row>
    <row r="807" spans="1:31" x14ac:dyDescent="0.25">
      <c r="A807" t="s">
        <v>800</v>
      </c>
      <c r="B807" t="s">
        <v>1761</v>
      </c>
      <c r="C807">
        <v>7038809</v>
      </c>
      <c r="D807" t="s">
        <v>1851</v>
      </c>
      <c r="E807" t="s">
        <v>1846</v>
      </c>
      <c r="F807" t="s">
        <v>1847</v>
      </c>
      <c r="G807" t="s">
        <v>1849</v>
      </c>
      <c r="H807" t="s">
        <v>1849</v>
      </c>
      <c r="I807" t="s">
        <v>1930</v>
      </c>
      <c r="J807">
        <v>8</v>
      </c>
      <c r="K807">
        <v>1</v>
      </c>
      <c r="L807">
        <v>0</v>
      </c>
      <c r="M807">
        <v>1</v>
      </c>
      <c r="N807">
        <v>1</v>
      </c>
      <c r="O807">
        <v>0</v>
      </c>
      <c r="P807">
        <v>0</v>
      </c>
      <c r="Q807">
        <v>3</v>
      </c>
      <c r="R807">
        <v>0</v>
      </c>
      <c r="S807">
        <v>0</v>
      </c>
      <c r="T807" s="10">
        <f t="shared" si="84"/>
        <v>9</v>
      </c>
      <c r="U807" s="10">
        <f t="shared" si="89"/>
        <v>0</v>
      </c>
      <c r="V807" s="10">
        <f t="shared" si="90"/>
        <v>14</v>
      </c>
      <c r="Z807" s="4">
        <v>72.922801137517894</v>
      </c>
      <c r="AA807" s="1">
        <v>6.0896157919984839</v>
      </c>
      <c r="AB807" s="1">
        <f t="shared" si="85"/>
        <v>63.788377449520169</v>
      </c>
      <c r="AC807" s="1">
        <f t="shared" si="86"/>
        <v>82.057224825515618</v>
      </c>
      <c r="AD807" s="1">
        <f t="shared" si="87"/>
        <v>60.743569553520928</v>
      </c>
      <c r="AE807" s="6">
        <f t="shared" si="88"/>
        <v>85.10203272151486</v>
      </c>
    </row>
    <row r="808" spans="1:31" x14ac:dyDescent="0.25">
      <c r="A808" t="s">
        <v>801</v>
      </c>
      <c r="B808" t="s">
        <v>1774</v>
      </c>
      <c r="C808">
        <v>4731359</v>
      </c>
      <c r="D808" t="s">
        <v>1867</v>
      </c>
      <c r="E808" t="s">
        <v>1857</v>
      </c>
      <c r="F808" t="s">
        <v>1938</v>
      </c>
      <c r="G808" t="s">
        <v>1847</v>
      </c>
      <c r="H808" t="s">
        <v>1847</v>
      </c>
      <c r="I808" t="s">
        <v>1930</v>
      </c>
      <c r="J808">
        <v>3</v>
      </c>
      <c r="K808">
        <v>3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1</v>
      </c>
      <c r="R808">
        <v>0</v>
      </c>
      <c r="S808">
        <v>0</v>
      </c>
      <c r="T808" s="10">
        <f t="shared" si="84"/>
        <v>6</v>
      </c>
      <c r="U808" s="10">
        <f t="shared" si="89"/>
        <v>0</v>
      </c>
      <c r="V808" s="10">
        <f t="shared" si="90"/>
        <v>7</v>
      </c>
      <c r="Z808" s="4">
        <v>74.481331025802518</v>
      </c>
      <c r="AA808" s="1">
        <v>6.2790521547046696</v>
      </c>
      <c r="AB808" s="1">
        <f t="shared" si="85"/>
        <v>65.062752793745517</v>
      </c>
      <c r="AC808" s="1">
        <f t="shared" si="86"/>
        <v>83.89990925785952</v>
      </c>
      <c r="AD808" s="1">
        <f t="shared" si="87"/>
        <v>61.923226716393181</v>
      </c>
      <c r="AE808" s="6">
        <f t="shared" si="88"/>
        <v>87.039435335211863</v>
      </c>
    </row>
    <row r="809" spans="1:31" x14ac:dyDescent="0.25">
      <c r="A809" t="s">
        <v>802</v>
      </c>
      <c r="B809" t="s">
        <v>1794</v>
      </c>
      <c r="C809">
        <v>4850874</v>
      </c>
      <c r="D809" t="s">
        <v>1864</v>
      </c>
      <c r="E809" t="s">
        <v>1846</v>
      </c>
      <c r="F809" t="s">
        <v>1847</v>
      </c>
      <c r="G809" t="s">
        <v>1847</v>
      </c>
      <c r="H809" t="s">
        <v>1849</v>
      </c>
      <c r="I809" t="s">
        <v>1930</v>
      </c>
      <c r="J809">
        <v>2</v>
      </c>
      <c r="K809">
        <v>2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1</v>
      </c>
      <c r="R809">
        <v>1</v>
      </c>
      <c r="S809">
        <v>0</v>
      </c>
      <c r="T809" s="10">
        <f t="shared" si="84"/>
        <v>4</v>
      </c>
      <c r="U809" s="10">
        <f t="shared" si="89"/>
        <v>1</v>
      </c>
      <c r="V809" s="10">
        <f t="shared" si="90"/>
        <v>6</v>
      </c>
      <c r="Z809" s="4">
        <v>50.136715452688875</v>
      </c>
      <c r="AA809" s="1">
        <v>7.7760075113905147</v>
      </c>
      <c r="AB809" s="1">
        <f t="shared" si="85"/>
        <v>38.472704185603106</v>
      </c>
      <c r="AC809" s="1">
        <f t="shared" si="86"/>
        <v>61.800726719774644</v>
      </c>
      <c r="AD809" s="1">
        <f t="shared" si="87"/>
        <v>34.584700429907848</v>
      </c>
      <c r="AE809" s="6">
        <f t="shared" si="88"/>
        <v>65.68873047546991</v>
      </c>
    </row>
    <row r="810" spans="1:31" x14ac:dyDescent="0.25">
      <c r="A810" t="s">
        <v>803</v>
      </c>
      <c r="B810" t="s">
        <v>1792</v>
      </c>
      <c r="C810">
        <v>3555109</v>
      </c>
      <c r="D810" t="s">
        <v>1867</v>
      </c>
      <c r="E810" t="s">
        <v>1846</v>
      </c>
      <c r="F810" t="s">
        <v>1847</v>
      </c>
      <c r="G810" t="s">
        <v>1847</v>
      </c>
      <c r="H810" t="s">
        <v>1847</v>
      </c>
      <c r="I810" t="s">
        <v>193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3</v>
      </c>
      <c r="R810">
        <v>0</v>
      </c>
      <c r="S810">
        <v>0</v>
      </c>
      <c r="T810" s="10">
        <f t="shared" si="84"/>
        <v>0</v>
      </c>
      <c r="U810" s="10">
        <f t="shared" si="89"/>
        <v>0</v>
      </c>
      <c r="V810" s="10">
        <f t="shared" si="90"/>
        <v>3</v>
      </c>
      <c r="Z810" s="4">
        <v>82.836852080758064</v>
      </c>
      <c r="AA810" s="1">
        <v>4.3163342794153383</v>
      </c>
      <c r="AB810" s="1">
        <f t="shared" si="85"/>
        <v>76.362350661635062</v>
      </c>
      <c r="AC810" s="1">
        <f t="shared" si="86"/>
        <v>89.311353499881065</v>
      </c>
      <c r="AD810" s="1">
        <f t="shared" si="87"/>
        <v>74.204183521927391</v>
      </c>
      <c r="AE810" s="6">
        <f t="shared" si="88"/>
        <v>91.469520639588737</v>
      </c>
    </row>
    <row r="811" spans="1:31" x14ac:dyDescent="0.25">
      <c r="A811" t="s">
        <v>804</v>
      </c>
      <c r="B811" t="s">
        <v>1825</v>
      </c>
      <c r="C811">
        <v>3139412</v>
      </c>
      <c r="D811" t="s">
        <v>1908</v>
      </c>
      <c r="E811" t="s">
        <v>1846</v>
      </c>
      <c r="F811" t="s">
        <v>1847</v>
      </c>
      <c r="G811" t="s">
        <v>1847</v>
      </c>
      <c r="H811" t="s">
        <v>1847</v>
      </c>
      <c r="I811" t="s">
        <v>1930</v>
      </c>
      <c r="J811">
        <v>1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 s="10">
        <f t="shared" si="84"/>
        <v>1</v>
      </c>
      <c r="U811" s="10">
        <f t="shared" si="89"/>
        <v>0</v>
      </c>
      <c r="V811" s="10">
        <f t="shared" si="90"/>
        <v>1</v>
      </c>
      <c r="W811" t="s">
        <v>1898</v>
      </c>
      <c r="Z811" s="4">
        <v>23.254291417165724</v>
      </c>
      <c r="AA811" s="1">
        <v>4.1248443044675502</v>
      </c>
      <c r="AB811" s="1">
        <f t="shared" si="85"/>
        <v>17.067024960464401</v>
      </c>
      <c r="AC811" s="1">
        <f t="shared" si="86"/>
        <v>29.441557873867048</v>
      </c>
      <c r="AD811" s="1">
        <f t="shared" si="87"/>
        <v>15.004602808230624</v>
      </c>
      <c r="AE811" s="6">
        <f t="shared" si="88"/>
        <v>31.503980026100827</v>
      </c>
    </row>
    <row r="812" spans="1:31" x14ac:dyDescent="0.25">
      <c r="A812" t="s">
        <v>805</v>
      </c>
      <c r="B812" t="s">
        <v>1826</v>
      </c>
      <c r="C812">
        <v>2527978</v>
      </c>
      <c r="D812" t="s">
        <v>1908</v>
      </c>
      <c r="E812" t="s">
        <v>1846</v>
      </c>
      <c r="F812" t="s">
        <v>1847</v>
      </c>
      <c r="G812" t="s">
        <v>1847</v>
      </c>
      <c r="H812" t="s">
        <v>1847</v>
      </c>
      <c r="I812" t="s">
        <v>1930</v>
      </c>
      <c r="J812">
        <v>1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 s="10">
        <f t="shared" si="84"/>
        <v>1</v>
      </c>
      <c r="U812" s="10">
        <f t="shared" si="89"/>
        <v>0</v>
      </c>
      <c r="V812" s="10">
        <f t="shared" si="90"/>
        <v>1</v>
      </c>
      <c r="W812" t="s">
        <v>1898</v>
      </c>
      <c r="Z812" s="4">
        <v>37.635628517823704</v>
      </c>
      <c r="AA812" s="1">
        <v>6.9487213482088919</v>
      </c>
      <c r="AB812" s="1">
        <f t="shared" si="85"/>
        <v>27.212546495510367</v>
      </c>
      <c r="AC812" s="1">
        <f t="shared" si="86"/>
        <v>48.058710540137042</v>
      </c>
      <c r="AD812" s="1">
        <f t="shared" si="87"/>
        <v>23.738185821405921</v>
      </c>
      <c r="AE812" s="6">
        <f t="shared" si="88"/>
        <v>51.533071214241488</v>
      </c>
    </row>
    <row r="813" spans="1:31" x14ac:dyDescent="0.25">
      <c r="A813" t="s">
        <v>806</v>
      </c>
      <c r="B813" t="s">
        <v>982</v>
      </c>
      <c r="C813">
        <v>3699674</v>
      </c>
      <c r="D813" t="s">
        <v>1862</v>
      </c>
      <c r="E813" t="s">
        <v>1857</v>
      </c>
      <c r="F813" t="s">
        <v>1847</v>
      </c>
      <c r="G813" t="s">
        <v>1847</v>
      </c>
      <c r="H813" t="s">
        <v>1847</v>
      </c>
      <c r="I813" t="s">
        <v>1930</v>
      </c>
      <c r="J813">
        <v>2</v>
      </c>
      <c r="K813">
        <v>3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 s="10">
        <f t="shared" si="84"/>
        <v>5</v>
      </c>
      <c r="U813" s="10">
        <f t="shared" si="89"/>
        <v>0</v>
      </c>
      <c r="V813" s="10">
        <f t="shared" si="90"/>
        <v>5</v>
      </c>
      <c r="Z813" s="4">
        <v>76.930226923077115</v>
      </c>
      <c r="AA813" s="1">
        <v>4.4054863468519505</v>
      </c>
      <c r="AB813" s="1">
        <f t="shared" si="85"/>
        <v>70.321997402799184</v>
      </c>
      <c r="AC813" s="1">
        <f t="shared" si="86"/>
        <v>83.538456443355045</v>
      </c>
      <c r="AD813" s="1">
        <f t="shared" si="87"/>
        <v>68.119254229373212</v>
      </c>
      <c r="AE813" s="6">
        <f t="shared" si="88"/>
        <v>85.741199616781017</v>
      </c>
    </row>
    <row r="814" spans="1:31" x14ac:dyDescent="0.25">
      <c r="A814" t="s">
        <v>807</v>
      </c>
      <c r="B814" t="s">
        <v>1006</v>
      </c>
      <c r="C814">
        <v>3952818</v>
      </c>
      <c r="D814" t="s">
        <v>1856</v>
      </c>
      <c r="E814" t="s">
        <v>1846</v>
      </c>
      <c r="F814" t="s">
        <v>1938</v>
      </c>
      <c r="G814" t="s">
        <v>1847</v>
      </c>
      <c r="H814" t="s">
        <v>1847</v>
      </c>
      <c r="I814" t="s">
        <v>1930</v>
      </c>
      <c r="J814">
        <v>2</v>
      </c>
      <c r="K814">
        <v>3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2</v>
      </c>
      <c r="R814">
        <v>0</v>
      </c>
      <c r="S814">
        <v>0</v>
      </c>
      <c r="T814" s="10">
        <f t="shared" si="84"/>
        <v>5</v>
      </c>
      <c r="U814" s="10">
        <f t="shared" si="89"/>
        <v>0</v>
      </c>
      <c r="V814" s="10">
        <f t="shared" si="90"/>
        <v>7</v>
      </c>
      <c r="Z814" s="4">
        <v>91.061405797101486</v>
      </c>
      <c r="AA814" s="1">
        <v>5.6357209489576405</v>
      </c>
      <c r="AB814" s="1">
        <f t="shared" si="85"/>
        <v>82.607824373665025</v>
      </c>
      <c r="AC814" s="1">
        <f t="shared" si="86"/>
        <v>99.514987220537947</v>
      </c>
      <c r="AD814" s="1">
        <f t="shared" si="87"/>
        <v>79.789963899186205</v>
      </c>
      <c r="AE814" s="6">
        <f t="shared" si="88"/>
        <v>102.33284769501677</v>
      </c>
    </row>
    <row r="815" spans="1:31" x14ac:dyDescent="0.25">
      <c r="A815" t="s">
        <v>808</v>
      </c>
      <c r="B815" t="s">
        <v>1429</v>
      </c>
      <c r="C815">
        <v>884232</v>
      </c>
      <c r="D815" t="s">
        <v>1864</v>
      </c>
      <c r="E815" t="s">
        <v>1884</v>
      </c>
      <c r="F815" t="s">
        <v>1847</v>
      </c>
      <c r="G815" t="s">
        <v>1847</v>
      </c>
      <c r="H815" t="s">
        <v>1847</v>
      </c>
      <c r="I815" t="s">
        <v>193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1</v>
      </c>
      <c r="R815">
        <v>0</v>
      </c>
      <c r="S815">
        <v>0</v>
      </c>
      <c r="T815" s="10">
        <f t="shared" si="84"/>
        <v>0</v>
      </c>
      <c r="U815" s="10">
        <f t="shared" si="89"/>
        <v>0</v>
      </c>
      <c r="V815" s="10">
        <f t="shared" si="90"/>
        <v>1</v>
      </c>
      <c r="Z815" s="4">
        <v>40.366560402684577</v>
      </c>
      <c r="AA815" s="1">
        <v>3.820988047860264</v>
      </c>
      <c r="AB815" s="1">
        <f t="shared" si="85"/>
        <v>34.635078330894181</v>
      </c>
      <c r="AC815" s="1">
        <f t="shared" si="86"/>
        <v>46.098042474474973</v>
      </c>
      <c r="AD815" s="1">
        <f t="shared" si="87"/>
        <v>32.724584306964047</v>
      </c>
      <c r="AE815" s="6">
        <f t="shared" si="88"/>
        <v>48.008536498405107</v>
      </c>
    </row>
    <row r="816" spans="1:31" x14ac:dyDescent="0.25">
      <c r="A816" t="s">
        <v>809</v>
      </c>
      <c r="B816" t="s">
        <v>1428</v>
      </c>
      <c r="C816">
        <v>5132075</v>
      </c>
      <c r="D816" t="s">
        <v>1860</v>
      </c>
      <c r="E816" t="s">
        <v>1846</v>
      </c>
      <c r="F816" t="s">
        <v>1847</v>
      </c>
      <c r="G816" t="s">
        <v>1847</v>
      </c>
      <c r="H816" t="s">
        <v>1847</v>
      </c>
      <c r="I816" t="s">
        <v>1912</v>
      </c>
      <c r="J816">
        <v>1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2</v>
      </c>
      <c r="Q816">
        <v>4</v>
      </c>
      <c r="R816">
        <v>3</v>
      </c>
      <c r="S816">
        <v>0</v>
      </c>
      <c r="T816" s="10">
        <f t="shared" si="84"/>
        <v>1</v>
      </c>
      <c r="U816" s="10">
        <f t="shared" si="89"/>
        <v>3</v>
      </c>
      <c r="V816" s="10">
        <f t="shared" si="90"/>
        <v>10</v>
      </c>
      <c r="Z816" s="4">
        <v>42.280427876823296</v>
      </c>
      <c r="AA816" s="1">
        <v>6.0511342966430064</v>
      </c>
      <c r="AB816" s="1">
        <f t="shared" si="85"/>
        <v>33.203726431858783</v>
      </c>
      <c r="AC816" s="1">
        <f t="shared" si="86"/>
        <v>51.357129321787809</v>
      </c>
      <c r="AD816" s="1">
        <f t="shared" si="87"/>
        <v>30.178159283537283</v>
      </c>
      <c r="AE816" s="6">
        <f t="shared" si="88"/>
        <v>54.382696470109309</v>
      </c>
    </row>
    <row r="817" spans="1:31" x14ac:dyDescent="0.25">
      <c r="A817" t="s">
        <v>810</v>
      </c>
      <c r="B817" t="s">
        <v>1535</v>
      </c>
      <c r="C817">
        <v>5396991</v>
      </c>
      <c r="D817" t="s">
        <v>1867</v>
      </c>
      <c r="E817" t="s">
        <v>1846</v>
      </c>
      <c r="F817" t="s">
        <v>1847</v>
      </c>
      <c r="G817" t="s">
        <v>1847</v>
      </c>
      <c r="H817" t="s">
        <v>1847</v>
      </c>
      <c r="I817" t="s">
        <v>1930</v>
      </c>
      <c r="J817">
        <v>3</v>
      </c>
      <c r="K817">
        <v>5</v>
      </c>
      <c r="L817">
        <v>0</v>
      </c>
      <c r="M817">
        <v>0</v>
      </c>
      <c r="N817">
        <v>0</v>
      </c>
      <c r="O817">
        <v>3</v>
      </c>
      <c r="P817">
        <v>0</v>
      </c>
      <c r="Q817">
        <v>3</v>
      </c>
      <c r="R817">
        <v>3</v>
      </c>
      <c r="S817">
        <v>0</v>
      </c>
      <c r="T817" s="10">
        <f t="shared" si="84"/>
        <v>8</v>
      </c>
      <c r="U817" s="10">
        <f t="shared" si="89"/>
        <v>3</v>
      </c>
      <c r="V817" s="10">
        <f t="shared" si="90"/>
        <v>17</v>
      </c>
      <c r="Z817" s="4">
        <v>81.4174288337924</v>
      </c>
      <c r="AA817" s="1">
        <v>5.956254402227585</v>
      </c>
      <c r="AB817" s="1">
        <f t="shared" si="85"/>
        <v>72.483047230451021</v>
      </c>
      <c r="AC817" s="1">
        <f t="shared" si="86"/>
        <v>90.351810437133778</v>
      </c>
      <c r="AD817" s="1">
        <f t="shared" si="87"/>
        <v>69.504920029337228</v>
      </c>
      <c r="AE817" s="6">
        <f t="shared" si="88"/>
        <v>93.329937638247571</v>
      </c>
    </row>
    <row r="818" spans="1:31" x14ac:dyDescent="0.25">
      <c r="A818" t="s">
        <v>811</v>
      </c>
      <c r="B818" t="s">
        <v>1588</v>
      </c>
      <c r="C818">
        <v>4648976</v>
      </c>
      <c r="D818" t="s">
        <v>1851</v>
      </c>
      <c r="E818" t="s">
        <v>1846</v>
      </c>
      <c r="F818" t="s">
        <v>1847</v>
      </c>
      <c r="G818" t="s">
        <v>1847</v>
      </c>
      <c r="H818" t="s">
        <v>1847</v>
      </c>
      <c r="I818" t="s">
        <v>1930</v>
      </c>
      <c r="J818">
        <v>5</v>
      </c>
      <c r="K818">
        <v>4</v>
      </c>
      <c r="L818">
        <v>0</v>
      </c>
      <c r="M818">
        <v>0</v>
      </c>
      <c r="N818">
        <v>1</v>
      </c>
      <c r="O818">
        <v>0</v>
      </c>
      <c r="P818">
        <v>2</v>
      </c>
      <c r="Q818">
        <v>2</v>
      </c>
      <c r="R818">
        <v>1</v>
      </c>
      <c r="S818">
        <v>0</v>
      </c>
      <c r="T818" s="10">
        <f t="shared" si="84"/>
        <v>9</v>
      </c>
      <c r="U818" s="10">
        <f t="shared" si="89"/>
        <v>1</v>
      </c>
      <c r="V818" s="10">
        <f t="shared" si="90"/>
        <v>15</v>
      </c>
      <c r="Z818" s="4">
        <v>86.989996683250652</v>
      </c>
      <c r="AA818" s="1">
        <v>5.5031542351719427</v>
      </c>
      <c r="AB818" s="1">
        <f t="shared" si="85"/>
        <v>78.735265330492737</v>
      </c>
      <c r="AC818" s="1">
        <f t="shared" si="86"/>
        <v>95.244728036008567</v>
      </c>
      <c r="AD818" s="1">
        <f t="shared" si="87"/>
        <v>75.98368821290677</v>
      </c>
      <c r="AE818" s="6">
        <f t="shared" si="88"/>
        <v>97.996305153594534</v>
      </c>
    </row>
    <row r="819" spans="1:31" x14ac:dyDescent="0.25">
      <c r="A819" t="s">
        <v>812</v>
      </c>
      <c r="B819" t="s">
        <v>1589</v>
      </c>
      <c r="C819">
        <v>6162905</v>
      </c>
      <c r="D819" t="s">
        <v>1856</v>
      </c>
      <c r="E819" t="s">
        <v>1846</v>
      </c>
      <c r="F819" t="s">
        <v>1938</v>
      </c>
      <c r="G819" t="s">
        <v>1847</v>
      </c>
      <c r="H819" t="s">
        <v>1847</v>
      </c>
      <c r="I819" t="s">
        <v>1930</v>
      </c>
      <c r="J819">
        <v>5</v>
      </c>
      <c r="K819">
        <v>1</v>
      </c>
      <c r="L819">
        <v>0</v>
      </c>
      <c r="M819">
        <v>0</v>
      </c>
      <c r="N819">
        <v>0</v>
      </c>
      <c r="O819">
        <v>1</v>
      </c>
      <c r="P819">
        <v>0</v>
      </c>
      <c r="Q819">
        <v>1</v>
      </c>
      <c r="R819">
        <v>1</v>
      </c>
      <c r="S819">
        <v>0</v>
      </c>
      <c r="T819" s="10">
        <f t="shared" si="84"/>
        <v>6</v>
      </c>
      <c r="U819" s="10">
        <f t="shared" si="89"/>
        <v>1</v>
      </c>
      <c r="V819" s="10">
        <f t="shared" si="90"/>
        <v>9</v>
      </c>
      <c r="Z819" s="4">
        <v>86.670556735078961</v>
      </c>
      <c r="AA819" s="1">
        <v>7.0416832734648906</v>
      </c>
      <c r="AB819" s="1">
        <f t="shared" si="85"/>
        <v>76.108031824881621</v>
      </c>
      <c r="AC819" s="1">
        <f t="shared" si="86"/>
        <v>97.2330816452763</v>
      </c>
      <c r="AD819" s="1">
        <f t="shared" si="87"/>
        <v>72.587190188149179</v>
      </c>
      <c r="AE819" s="6">
        <f t="shared" si="88"/>
        <v>100.75392328200874</v>
      </c>
    </row>
    <row r="820" spans="1:31" x14ac:dyDescent="0.25">
      <c r="A820" t="s">
        <v>813</v>
      </c>
      <c r="B820" t="s">
        <v>1705</v>
      </c>
      <c r="C820">
        <v>4924621</v>
      </c>
      <c r="D820" t="s">
        <v>1864</v>
      </c>
      <c r="E820" t="s">
        <v>1973</v>
      </c>
      <c r="F820" t="s">
        <v>1847</v>
      </c>
      <c r="G820" t="s">
        <v>1847</v>
      </c>
      <c r="H820" t="s">
        <v>1847</v>
      </c>
      <c r="I820" t="s">
        <v>1930</v>
      </c>
      <c r="J820">
        <v>6</v>
      </c>
      <c r="K820">
        <v>1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1</v>
      </c>
      <c r="R820">
        <v>0</v>
      </c>
      <c r="S820">
        <v>0</v>
      </c>
      <c r="T820" s="10">
        <f t="shared" si="84"/>
        <v>7</v>
      </c>
      <c r="U820" s="10">
        <f t="shared" si="89"/>
        <v>0</v>
      </c>
      <c r="V820" s="10">
        <f t="shared" si="90"/>
        <v>8</v>
      </c>
      <c r="Z820" s="4">
        <v>86.230767386091287</v>
      </c>
      <c r="AA820" s="1">
        <v>6.0792786750067185</v>
      </c>
      <c r="AB820" s="1">
        <f t="shared" si="85"/>
        <v>77.111849373581208</v>
      </c>
      <c r="AC820" s="1">
        <f t="shared" si="86"/>
        <v>95.349685398601366</v>
      </c>
      <c r="AD820" s="1">
        <f t="shared" si="87"/>
        <v>74.072210036077848</v>
      </c>
      <c r="AE820" s="6">
        <f t="shared" si="88"/>
        <v>98.389324736104726</v>
      </c>
    </row>
    <row r="821" spans="1:31" x14ac:dyDescent="0.25">
      <c r="A821" t="s">
        <v>814</v>
      </c>
      <c r="B821" t="s">
        <v>1776</v>
      </c>
      <c r="C821">
        <v>7188564</v>
      </c>
      <c r="D821" t="s">
        <v>1856</v>
      </c>
      <c r="E821" t="s">
        <v>1846</v>
      </c>
      <c r="F821" t="s">
        <v>1847</v>
      </c>
      <c r="G821" t="s">
        <v>1847</v>
      </c>
      <c r="H821" t="s">
        <v>1849</v>
      </c>
      <c r="I821" t="s">
        <v>1930</v>
      </c>
      <c r="J821">
        <v>5</v>
      </c>
      <c r="K821">
        <v>3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3</v>
      </c>
      <c r="R821">
        <v>5</v>
      </c>
      <c r="S821">
        <v>0</v>
      </c>
      <c r="T821" s="10">
        <f t="shared" si="84"/>
        <v>8</v>
      </c>
      <c r="U821" s="10">
        <f t="shared" si="89"/>
        <v>5</v>
      </c>
      <c r="V821" s="10">
        <f t="shared" si="90"/>
        <v>16</v>
      </c>
      <c r="Z821" s="4">
        <v>74.284421593830345</v>
      </c>
      <c r="AA821" s="1">
        <v>7.4284289266610699</v>
      </c>
      <c r="AB821" s="1">
        <f t="shared" si="85"/>
        <v>63.14177820383874</v>
      </c>
      <c r="AC821" s="1">
        <f t="shared" si="86"/>
        <v>85.42706498382195</v>
      </c>
      <c r="AD821" s="1">
        <f t="shared" si="87"/>
        <v>59.427563740508205</v>
      </c>
      <c r="AE821" s="6">
        <f t="shared" si="88"/>
        <v>89.141279447152485</v>
      </c>
    </row>
    <row r="822" spans="1:31" x14ac:dyDescent="0.25">
      <c r="A822" t="s">
        <v>815</v>
      </c>
      <c r="B822" t="s">
        <v>927</v>
      </c>
      <c r="C822">
        <v>309299</v>
      </c>
      <c r="D822" t="s">
        <v>1908</v>
      </c>
      <c r="E822" t="s">
        <v>1846</v>
      </c>
      <c r="F822" t="s">
        <v>1847</v>
      </c>
      <c r="G822" t="s">
        <v>1847</v>
      </c>
      <c r="H822" t="s">
        <v>1847</v>
      </c>
      <c r="I822" t="s">
        <v>1912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 s="10">
        <f t="shared" si="84"/>
        <v>0</v>
      </c>
      <c r="U822" s="10">
        <f t="shared" si="89"/>
        <v>0</v>
      </c>
      <c r="V822" s="10">
        <f t="shared" si="90"/>
        <v>0</v>
      </c>
      <c r="W822" t="s">
        <v>1898</v>
      </c>
      <c r="Z822" s="4">
        <v>21.523699421965318</v>
      </c>
      <c r="AA822" s="1">
        <v>3.0612710466006474</v>
      </c>
      <c r="AB822" s="1">
        <f t="shared" si="85"/>
        <v>16.931792852064348</v>
      </c>
      <c r="AC822" s="1">
        <f t="shared" si="86"/>
        <v>26.115605991866289</v>
      </c>
      <c r="AD822" s="1">
        <f t="shared" si="87"/>
        <v>15.401157328764024</v>
      </c>
      <c r="AE822" s="6">
        <f t="shared" si="88"/>
        <v>27.646241515166615</v>
      </c>
    </row>
    <row r="823" spans="1:31" x14ac:dyDescent="0.25">
      <c r="A823" t="s">
        <v>816</v>
      </c>
      <c r="B823" t="s">
        <v>993</v>
      </c>
      <c r="C823">
        <v>4074048</v>
      </c>
      <c r="D823" t="s">
        <v>1858</v>
      </c>
      <c r="E823" t="s">
        <v>1846</v>
      </c>
      <c r="F823" t="s">
        <v>1847</v>
      </c>
      <c r="G823" t="s">
        <v>1847</v>
      </c>
      <c r="H823" t="s">
        <v>1847</v>
      </c>
      <c r="I823" t="s">
        <v>1930</v>
      </c>
      <c r="J823">
        <v>2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1</v>
      </c>
      <c r="Q823">
        <v>5</v>
      </c>
      <c r="R823">
        <v>0</v>
      </c>
      <c r="S823">
        <v>0</v>
      </c>
      <c r="T823" s="10">
        <f t="shared" si="84"/>
        <v>2</v>
      </c>
      <c r="U823" s="10">
        <f t="shared" si="89"/>
        <v>0</v>
      </c>
      <c r="V823" s="10">
        <f t="shared" si="90"/>
        <v>8</v>
      </c>
      <c r="Z823" s="4">
        <v>54.607060292543672</v>
      </c>
      <c r="AA823" s="1">
        <v>6.4763650730862112</v>
      </c>
      <c r="AB823" s="1">
        <f t="shared" si="85"/>
        <v>44.892512682914358</v>
      </c>
      <c r="AC823" s="1">
        <f t="shared" si="86"/>
        <v>64.321607902172985</v>
      </c>
      <c r="AD823" s="1">
        <f t="shared" si="87"/>
        <v>41.654330146371251</v>
      </c>
      <c r="AE823" s="6">
        <f t="shared" si="88"/>
        <v>67.559790438716092</v>
      </c>
    </row>
    <row r="824" spans="1:31" x14ac:dyDescent="0.25">
      <c r="A824" t="s">
        <v>817</v>
      </c>
      <c r="B824" t="s">
        <v>1344</v>
      </c>
      <c r="C824">
        <v>5045869</v>
      </c>
      <c r="D824" t="s">
        <v>1856</v>
      </c>
      <c r="E824" t="s">
        <v>1846</v>
      </c>
      <c r="F824" t="s">
        <v>1847</v>
      </c>
      <c r="G824" t="s">
        <v>1847</v>
      </c>
      <c r="H824" t="s">
        <v>1847</v>
      </c>
      <c r="I824" t="s">
        <v>1918</v>
      </c>
      <c r="J824">
        <v>2</v>
      </c>
      <c r="K824">
        <v>0</v>
      </c>
      <c r="L824">
        <v>0</v>
      </c>
      <c r="M824">
        <v>0</v>
      </c>
      <c r="N824">
        <v>1</v>
      </c>
      <c r="O824">
        <v>0</v>
      </c>
      <c r="P824">
        <v>0</v>
      </c>
      <c r="Q824">
        <v>0</v>
      </c>
      <c r="R824">
        <v>0</v>
      </c>
      <c r="S824">
        <v>0</v>
      </c>
      <c r="T824" s="10">
        <f t="shared" si="84"/>
        <v>2</v>
      </c>
      <c r="U824" s="10">
        <f t="shared" si="89"/>
        <v>0</v>
      </c>
      <c r="V824" s="10">
        <f t="shared" si="90"/>
        <v>3</v>
      </c>
      <c r="Z824" s="4">
        <v>32.293825290595279</v>
      </c>
      <c r="AA824" s="1">
        <v>7.189735069216268</v>
      </c>
      <c r="AB824" s="1">
        <f t="shared" si="85"/>
        <v>21.509222686770876</v>
      </c>
      <c r="AC824" s="1">
        <f t="shared" si="86"/>
        <v>43.078427894419683</v>
      </c>
      <c r="AD824" s="1">
        <f t="shared" si="87"/>
        <v>17.914355152162742</v>
      </c>
      <c r="AE824" s="6">
        <f t="shared" si="88"/>
        <v>46.673295429027817</v>
      </c>
    </row>
    <row r="825" spans="1:31" x14ac:dyDescent="0.25">
      <c r="A825" t="s">
        <v>818</v>
      </c>
      <c r="B825" t="s">
        <v>1347</v>
      </c>
      <c r="C825">
        <v>3923654</v>
      </c>
      <c r="D825" t="s">
        <v>1858</v>
      </c>
      <c r="E825" t="s">
        <v>1846</v>
      </c>
      <c r="F825" t="s">
        <v>1847</v>
      </c>
      <c r="G825" t="s">
        <v>1847</v>
      </c>
      <c r="H825" t="s">
        <v>1847</v>
      </c>
      <c r="I825" t="s">
        <v>1930</v>
      </c>
      <c r="J825">
        <v>1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1</v>
      </c>
      <c r="Q825">
        <v>1</v>
      </c>
      <c r="R825">
        <v>0</v>
      </c>
      <c r="S825">
        <v>0</v>
      </c>
      <c r="T825" s="10">
        <f t="shared" si="84"/>
        <v>1</v>
      </c>
      <c r="U825" s="10">
        <f t="shared" si="89"/>
        <v>0</v>
      </c>
      <c r="V825" s="10">
        <f t="shared" si="90"/>
        <v>3</v>
      </c>
      <c r="Z825" s="4">
        <v>75.603670239918415</v>
      </c>
      <c r="AA825" s="1">
        <v>8.9845273169345248</v>
      </c>
      <c r="AB825" s="1">
        <f t="shared" si="85"/>
        <v>62.126879264516631</v>
      </c>
      <c r="AC825" s="1">
        <f t="shared" si="86"/>
        <v>89.080461215320199</v>
      </c>
      <c r="AD825" s="1">
        <f t="shared" si="87"/>
        <v>57.634615606049366</v>
      </c>
      <c r="AE825" s="6">
        <f t="shared" si="88"/>
        <v>93.572724873787465</v>
      </c>
    </row>
    <row r="826" spans="1:31" x14ac:dyDescent="0.25">
      <c r="A826" t="s">
        <v>819</v>
      </c>
      <c r="B826" t="s">
        <v>1361</v>
      </c>
      <c r="C826">
        <v>3420650</v>
      </c>
      <c r="D826" t="s">
        <v>1864</v>
      </c>
      <c r="E826" t="s">
        <v>1846</v>
      </c>
      <c r="F826" t="s">
        <v>1847</v>
      </c>
      <c r="G826" t="s">
        <v>1847</v>
      </c>
      <c r="H826" t="s">
        <v>1847</v>
      </c>
      <c r="I826" t="s">
        <v>1930</v>
      </c>
      <c r="J826">
        <v>1</v>
      </c>
      <c r="K826">
        <v>3</v>
      </c>
      <c r="L826">
        <v>0</v>
      </c>
      <c r="M826">
        <v>0</v>
      </c>
      <c r="N826">
        <v>0</v>
      </c>
      <c r="O826">
        <v>1</v>
      </c>
      <c r="P826">
        <v>0</v>
      </c>
      <c r="Q826">
        <v>0</v>
      </c>
      <c r="R826">
        <v>4</v>
      </c>
      <c r="S826">
        <v>0</v>
      </c>
      <c r="T826" s="10">
        <f t="shared" si="84"/>
        <v>4</v>
      </c>
      <c r="U826" s="10">
        <f t="shared" si="89"/>
        <v>4</v>
      </c>
      <c r="V826" s="10">
        <f t="shared" si="90"/>
        <v>9</v>
      </c>
      <c r="Z826" s="4">
        <v>68.815288209607019</v>
      </c>
      <c r="AA826" s="1">
        <v>4.6703610630754806</v>
      </c>
      <c r="AB826" s="1">
        <f t="shared" si="85"/>
        <v>61.809746614993799</v>
      </c>
      <c r="AC826" s="1">
        <f t="shared" si="86"/>
        <v>75.820829804220239</v>
      </c>
      <c r="AD826" s="1">
        <f t="shared" si="87"/>
        <v>59.474566083456054</v>
      </c>
      <c r="AE826" s="6">
        <f t="shared" si="88"/>
        <v>78.156010335757983</v>
      </c>
    </row>
    <row r="827" spans="1:31" x14ac:dyDescent="0.25">
      <c r="A827" t="s">
        <v>820</v>
      </c>
      <c r="B827" t="s">
        <v>1369</v>
      </c>
      <c r="C827">
        <v>5949001</v>
      </c>
      <c r="D827" t="s">
        <v>1851</v>
      </c>
      <c r="E827" t="s">
        <v>1846</v>
      </c>
      <c r="F827" t="s">
        <v>1847</v>
      </c>
      <c r="G827" t="s">
        <v>1847</v>
      </c>
      <c r="H827" t="s">
        <v>1847</v>
      </c>
      <c r="I827" t="s">
        <v>1930</v>
      </c>
      <c r="J827">
        <v>6</v>
      </c>
      <c r="K827">
        <v>3</v>
      </c>
      <c r="L827">
        <v>0</v>
      </c>
      <c r="M827">
        <v>2</v>
      </c>
      <c r="N827">
        <v>1</v>
      </c>
      <c r="O827">
        <v>0</v>
      </c>
      <c r="P827">
        <v>0</v>
      </c>
      <c r="Q827">
        <v>1</v>
      </c>
      <c r="R827">
        <v>4</v>
      </c>
      <c r="S827">
        <v>0</v>
      </c>
      <c r="T827" s="10">
        <f t="shared" si="84"/>
        <v>9</v>
      </c>
      <c r="U827" s="10">
        <f t="shared" si="89"/>
        <v>4</v>
      </c>
      <c r="V827" s="10">
        <f t="shared" si="90"/>
        <v>17</v>
      </c>
      <c r="Z827" s="4">
        <v>78.941738214379455</v>
      </c>
      <c r="AA827" s="1">
        <v>7.4215544905262307</v>
      </c>
      <c r="AB827" s="1">
        <f t="shared" si="85"/>
        <v>67.809406478590105</v>
      </c>
      <c r="AC827" s="1">
        <f t="shared" si="86"/>
        <v>90.074069950168806</v>
      </c>
      <c r="AD827" s="1">
        <f t="shared" si="87"/>
        <v>64.098629233326989</v>
      </c>
      <c r="AE827" s="6">
        <f t="shared" si="88"/>
        <v>93.784847195431922</v>
      </c>
    </row>
    <row r="828" spans="1:31" x14ac:dyDescent="0.25">
      <c r="A828" t="s">
        <v>821</v>
      </c>
      <c r="B828" t="s">
        <v>1374</v>
      </c>
      <c r="C828">
        <v>3149227</v>
      </c>
      <c r="D828" t="s">
        <v>1864</v>
      </c>
      <c r="E828" t="s">
        <v>1846</v>
      </c>
      <c r="F828" t="s">
        <v>1847</v>
      </c>
      <c r="G828" t="s">
        <v>1847</v>
      </c>
      <c r="H828" t="s">
        <v>1847</v>
      </c>
      <c r="I828" t="s">
        <v>1912</v>
      </c>
      <c r="J828">
        <v>1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2</v>
      </c>
      <c r="Q828">
        <v>2</v>
      </c>
      <c r="R828">
        <v>3</v>
      </c>
      <c r="S828">
        <v>0</v>
      </c>
      <c r="T828" s="10">
        <f t="shared" si="84"/>
        <v>1</v>
      </c>
      <c r="U828" s="10">
        <f t="shared" si="89"/>
        <v>3</v>
      </c>
      <c r="V828" s="10">
        <f t="shared" si="90"/>
        <v>8</v>
      </c>
      <c r="Z828" s="4">
        <v>49.956552795031108</v>
      </c>
      <c r="AA828" s="1">
        <v>7.9498659509982641</v>
      </c>
      <c r="AB828" s="1">
        <f t="shared" si="85"/>
        <v>38.031753868533713</v>
      </c>
      <c r="AC828" s="1">
        <f t="shared" si="86"/>
        <v>61.881351721528503</v>
      </c>
      <c r="AD828" s="1">
        <f t="shared" si="87"/>
        <v>34.056820893034583</v>
      </c>
      <c r="AE828" s="6">
        <f t="shared" si="88"/>
        <v>65.856284697027633</v>
      </c>
    </row>
    <row r="829" spans="1:31" x14ac:dyDescent="0.25">
      <c r="A829" t="s">
        <v>822</v>
      </c>
      <c r="B829" t="s">
        <v>1477</v>
      </c>
      <c r="C829">
        <v>5231762</v>
      </c>
      <c r="D829" t="s">
        <v>1867</v>
      </c>
      <c r="E829" t="s">
        <v>1846</v>
      </c>
      <c r="F829" t="s">
        <v>1847</v>
      </c>
      <c r="G829" t="s">
        <v>1847</v>
      </c>
      <c r="H829" t="s">
        <v>1847</v>
      </c>
      <c r="I829" t="s">
        <v>1911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2</v>
      </c>
      <c r="S829">
        <v>2</v>
      </c>
      <c r="T829" s="10">
        <f t="shared" si="84"/>
        <v>0</v>
      </c>
      <c r="U829" s="10">
        <f t="shared" si="89"/>
        <v>2</v>
      </c>
      <c r="V829" s="10">
        <f t="shared" si="90"/>
        <v>4</v>
      </c>
      <c r="Z829" s="4">
        <v>75.858418441785972</v>
      </c>
      <c r="AA829" s="1">
        <v>4.9296955778556768</v>
      </c>
      <c r="AB829" s="1">
        <f t="shared" si="85"/>
        <v>68.463875075002463</v>
      </c>
      <c r="AC829" s="1">
        <f t="shared" si="86"/>
        <v>83.252961808569481</v>
      </c>
      <c r="AD829" s="1">
        <f t="shared" si="87"/>
        <v>65.999027286074622</v>
      </c>
      <c r="AE829" s="6">
        <f t="shared" si="88"/>
        <v>85.717809597497322</v>
      </c>
    </row>
    <row r="830" spans="1:31" x14ac:dyDescent="0.25">
      <c r="A830" t="s">
        <v>823</v>
      </c>
      <c r="B830" t="s">
        <v>1479</v>
      </c>
      <c r="C830">
        <v>5115410</v>
      </c>
      <c r="D830" t="s">
        <v>1859</v>
      </c>
      <c r="E830" t="s">
        <v>1846</v>
      </c>
      <c r="F830" t="s">
        <v>1847</v>
      </c>
      <c r="G830" t="s">
        <v>1847</v>
      </c>
      <c r="H830" t="s">
        <v>1847</v>
      </c>
      <c r="I830" t="s">
        <v>1924</v>
      </c>
      <c r="J830">
        <v>4</v>
      </c>
      <c r="K830">
        <v>0</v>
      </c>
      <c r="L830">
        <v>0</v>
      </c>
      <c r="M830">
        <v>0</v>
      </c>
      <c r="N830">
        <v>2</v>
      </c>
      <c r="O830">
        <v>0</v>
      </c>
      <c r="P830">
        <v>0</v>
      </c>
      <c r="Q830">
        <v>2</v>
      </c>
      <c r="R830">
        <v>1</v>
      </c>
      <c r="S830">
        <v>1</v>
      </c>
      <c r="T830" s="10">
        <f t="shared" si="84"/>
        <v>4</v>
      </c>
      <c r="U830" s="10">
        <f t="shared" si="89"/>
        <v>1</v>
      </c>
      <c r="V830" s="10">
        <f t="shared" si="90"/>
        <v>10</v>
      </c>
      <c r="Z830" s="4">
        <v>31.287275922671345</v>
      </c>
      <c r="AA830" s="1">
        <v>5.3339583308796188</v>
      </c>
      <c r="AB830" s="1">
        <f t="shared" si="85"/>
        <v>23.286338426351918</v>
      </c>
      <c r="AC830" s="1">
        <f t="shared" si="86"/>
        <v>39.288213418990772</v>
      </c>
      <c r="AD830" s="1">
        <f t="shared" si="87"/>
        <v>20.619359260912105</v>
      </c>
      <c r="AE830" s="6">
        <f t="shared" si="88"/>
        <v>41.955192584430584</v>
      </c>
    </row>
    <row r="831" spans="1:31" x14ac:dyDescent="0.25">
      <c r="A831" t="s">
        <v>824</v>
      </c>
      <c r="B831" t="s">
        <v>1506</v>
      </c>
      <c r="C831">
        <v>6455027</v>
      </c>
      <c r="D831" t="s">
        <v>1851</v>
      </c>
      <c r="E831" t="s">
        <v>1846</v>
      </c>
      <c r="F831" t="s">
        <v>1847</v>
      </c>
      <c r="G831" t="s">
        <v>1849</v>
      </c>
      <c r="H831" t="s">
        <v>1849</v>
      </c>
      <c r="I831" t="s">
        <v>1930</v>
      </c>
      <c r="J831">
        <v>3</v>
      </c>
      <c r="K831">
        <v>3</v>
      </c>
      <c r="L831">
        <v>0</v>
      </c>
      <c r="M831">
        <v>1</v>
      </c>
      <c r="N831">
        <v>2</v>
      </c>
      <c r="O831">
        <v>0</v>
      </c>
      <c r="P831">
        <v>0</v>
      </c>
      <c r="Q831">
        <v>1</v>
      </c>
      <c r="R831">
        <v>0</v>
      </c>
      <c r="S831">
        <v>0</v>
      </c>
      <c r="T831" s="10">
        <f t="shared" si="84"/>
        <v>6</v>
      </c>
      <c r="U831" s="10">
        <f t="shared" si="89"/>
        <v>0</v>
      </c>
      <c r="V831" s="10">
        <f t="shared" si="90"/>
        <v>10</v>
      </c>
      <c r="Z831" s="4">
        <v>77.561414776555353</v>
      </c>
      <c r="AA831" s="1">
        <v>5.9719527088682316</v>
      </c>
      <c r="AB831" s="1">
        <f t="shared" si="85"/>
        <v>68.603485713253008</v>
      </c>
      <c r="AC831" s="1">
        <f t="shared" si="86"/>
        <v>86.519343839857697</v>
      </c>
      <c r="AD831" s="1">
        <f t="shared" si="87"/>
        <v>65.617509358818893</v>
      </c>
      <c r="AE831" s="6">
        <f t="shared" si="88"/>
        <v>89.505320194291812</v>
      </c>
    </row>
    <row r="832" spans="1:31" x14ac:dyDescent="0.25">
      <c r="A832" t="s">
        <v>825</v>
      </c>
      <c r="B832" t="s">
        <v>1508</v>
      </c>
      <c r="C832">
        <v>1615277</v>
      </c>
      <c r="D832" t="s">
        <v>1908</v>
      </c>
      <c r="E832" t="s">
        <v>1846</v>
      </c>
      <c r="F832" t="s">
        <v>1847</v>
      </c>
      <c r="G832" t="s">
        <v>1847</v>
      </c>
      <c r="H832" t="s">
        <v>1847</v>
      </c>
      <c r="I832" t="s">
        <v>1930</v>
      </c>
      <c r="J832">
        <v>2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 s="10">
        <f t="shared" si="84"/>
        <v>2</v>
      </c>
      <c r="U832" s="10">
        <f t="shared" si="89"/>
        <v>0</v>
      </c>
      <c r="V832" s="10">
        <f t="shared" si="90"/>
        <v>2</v>
      </c>
      <c r="W832" t="s">
        <v>1975</v>
      </c>
      <c r="Z832" s="4">
        <v>29.533743218806492</v>
      </c>
      <c r="AA832" s="1">
        <v>4.3447441492267531</v>
      </c>
      <c r="AB832" s="1">
        <f t="shared" si="85"/>
        <v>23.016626994966362</v>
      </c>
      <c r="AC832" s="1">
        <f t="shared" si="86"/>
        <v>36.050859442646626</v>
      </c>
      <c r="AD832" s="1">
        <f t="shared" si="87"/>
        <v>20.844254920352988</v>
      </c>
      <c r="AE832" s="6">
        <f t="shared" si="88"/>
        <v>38.223231517259997</v>
      </c>
    </row>
    <row r="833" spans="1:31" x14ac:dyDescent="0.25">
      <c r="A833" t="s">
        <v>826</v>
      </c>
      <c r="B833" t="s">
        <v>1540</v>
      </c>
      <c r="C833">
        <v>1764045</v>
      </c>
      <c r="D833" t="s">
        <v>1875</v>
      </c>
      <c r="E833" t="s">
        <v>1846</v>
      </c>
      <c r="F833" t="s">
        <v>1847</v>
      </c>
      <c r="G833" t="s">
        <v>1847</v>
      </c>
      <c r="H833" t="s">
        <v>1847</v>
      </c>
      <c r="I833" t="s">
        <v>1933</v>
      </c>
      <c r="J833">
        <v>1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 s="10">
        <f t="shared" si="84"/>
        <v>1</v>
      </c>
      <c r="U833" s="10">
        <f t="shared" si="89"/>
        <v>0</v>
      </c>
      <c r="V833" s="10">
        <f t="shared" si="90"/>
        <v>1</v>
      </c>
      <c r="Z833" s="4">
        <v>31.623317669172952</v>
      </c>
      <c r="AA833" s="1">
        <v>5.1476321574521329</v>
      </c>
      <c r="AB833" s="1">
        <f t="shared" si="85"/>
        <v>23.901869432994751</v>
      </c>
      <c r="AC833" s="1">
        <f t="shared" si="86"/>
        <v>39.344765905351153</v>
      </c>
      <c r="AD833" s="1">
        <f t="shared" si="87"/>
        <v>21.328053354268686</v>
      </c>
      <c r="AE833" s="6">
        <f t="shared" si="88"/>
        <v>41.918581984077221</v>
      </c>
    </row>
    <row r="834" spans="1:31" x14ac:dyDescent="0.25">
      <c r="A834" t="s">
        <v>827</v>
      </c>
      <c r="B834" t="s">
        <v>1560</v>
      </c>
      <c r="C834">
        <v>3288122</v>
      </c>
      <c r="D834" t="s">
        <v>1858</v>
      </c>
      <c r="E834" t="s">
        <v>1846</v>
      </c>
      <c r="F834" t="s">
        <v>1847</v>
      </c>
      <c r="G834" t="s">
        <v>1847</v>
      </c>
      <c r="H834" t="s">
        <v>1847</v>
      </c>
      <c r="I834" t="s">
        <v>193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1</v>
      </c>
      <c r="R834">
        <v>0</v>
      </c>
      <c r="S834">
        <v>0</v>
      </c>
      <c r="T834" s="10">
        <f t="shared" si="84"/>
        <v>0</v>
      </c>
      <c r="U834" s="10">
        <f t="shared" si="89"/>
        <v>0</v>
      </c>
      <c r="V834" s="10">
        <f t="shared" si="90"/>
        <v>1</v>
      </c>
      <c r="Z834" s="4">
        <v>58.927052938724344</v>
      </c>
      <c r="AA834" s="1">
        <v>7.3227832588215005</v>
      </c>
      <c r="AB834" s="1">
        <f t="shared" si="85"/>
        <v>47.942878050492098</v>
      </c>
      <c r="AC834" s="1">
        <f t="shared" si="86"/>
        <v>69.911227826956591</v>
      </c>
      <c r="AD834" s="1">
        <f t="shared" si="87"/>
        <v>44.28148642108134</v>
      </c>
      <c r="AE834" s="6">
        <f t="shared" si="88"/>
        <v>73.572619456367349</v>
      </c>
    </row>
    <row r="835" spans="1:31" x14ac:dyDescent="0.25">
      <c r="A835" t="s">
        <v>828</v>
      </c>
      <c r="B835" t="s">
        <v>1580</v>
      </c>
      <c r="C835">
        <v>3767790</v>
      </c>
      <c r="D835" t="s">
        <v>1858</v>
      </c>
      <c r="E835" t="s">
        <v>1846</v>
      </c>
      <c r="F835" t="s">
        <v>1938</v>
      </c>
      <c r="G835" t="s">
        <v>1847</v>
      </c>
      <c r="H835" t="s">
        <v>1847</v>
      </c>
      <c r="I835" t="s">
        <v>1930</v>
      </c>
      <c r="J835">
        <v>3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4</v>
      </c>
      <c r="R835">
        <v>1</v>
      </c>
      <c r="S835">
        <v>0</v>
      </c>
      <c r="T835" s="10">
        <f t="shared" si="84"/>
        <v>3</v>
      </c>
      <c r="U835" s="10">
        <f t="shared" si="89"/>
        <v>1</v>
      </c>
      <c r="V835" s="10">
        <f t="shared" si="90"/>
        <v>8</v>
      </c>
      <c r="Z835" s="4">
        <v>73.318105839416262</v>
      </c>
      <c r="AA835" s="1">
        <v>5.9496516620150484</v>
      </c>
      <c r="AB835" s="1">
        <f t="shared" si="85"/>
        <v>64.393628346393683</v>
      </c>
      <c r="AC835" s="1">
        <f t="shared" si="86"/>
        <v>82.242583332438841</v>
      </c>
      <c r="AD835" s="1">
        <f t="shared" si="87"/>
        <v>61.418802515386162</v>
      </c>
      <c r="AE835" s="6">
        <f t="shared" si="88"/>
        <v>85.217409163446362</v>
      </c>
    </row>
    <row r="836" spans="1:31" x14ac:dyDescent="0.25">
      <c r="A836" t="s">
        <v>829</v>
      </c>
      <c r="B836" t="s">
        <v>1584</v>
      </c>
      <c r="C836">
        <v>2485110</v>
      </c>
      <c r="D836" t="s">
        <v>1908</v>
      </c>
      <c r="E836" t="s">
        <v>1846</v>
      </c>
      <c r="F836" t="s">
        <v>1847</v>
      </c>
      <c r="G836" t="s">
        <v>1847</v>
      </c>
      <c r="H836" t="s">
        <v>1849</v>
      </c>
      <c r="I836" t="s">
        <v>1930</v>
      </c>
      <c r="J836">
        <v>1</v>
      </c>
      <c r="K836">
        <v>1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1</v>
      </c>
      <c r="S836">
        <v>0</v>
      </c>
      <c r="T836" s="10">
        <f t="shared" si="84"/>
        <v>2</v>
      </c>
      <c r="U836" s="10">
        <f t="shared" si="89"/>
        <v>1</v>
      </c>
      <c r="V836" s="10">
        <f t="shared" si="90"/>
        <v>3</v>
      </c>
      <c r="W836" t="s">
        <v>1975</v>
      </c>
      <c r="Z836" s="4">
        <v>37.042876494023908</v>
      </c>
      <c r="AA836" s="1">
        <v>5.3582108225028602</v>
      </c>
      <c r="AB836" s="1">
        <f t="shared" si="85"/>
        <v>29.005560260269618</v>
      </c>
      <c r="AC836" s="1">
        <f t="shared" si="86"/>
        <v>45.080192727778197</v>
      </c>
      <c r="AD836" s="1">
        <f t="shared" si="87"/>
        <v>26.326454849018187</v>
      </c>
      <c r="AE836" s="6">
        <f t="shared" si="88"/>
        <v>47.759298139029625</v>
      </c>
    </row>
    <row r="837" spans="1:31" x14ac:dyDescent="0.25">
      <c r="A837" t="s">
        <v>830</v>
      </c>
      <c r="B837" t="s">
        <v>1583</v>
      </c>
      <c r="C837">
        <v>5764622</v>
      </c>
      <c r="D837" t="s">
        <v>1867</v>
      </c>
      <c r="E837" t="s">
        <v>1846</v>
      </c>
      <c r="F837" t="s">
        <v>1938</v>
      </c>
      <c r="G837" t="s">
        <v>1847</v>
      </c>
      <c r="H837" t="s">
        <v>1847</v>
      </c>
      <c r="I837" t="s">
        <v>1930</v>
      </c>
      <c r="J837">
        <v>5</v>
      </c>
      <c r="K837">
        <v>3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1</v>
      </c>
      <c r="R837">
        <v>3</v>
      </c>
      <c r="S837">
        <v>0</v>
      </c>
      <c r="T837" s="10">
        <f t="shared" ref="T837:T900" si="91">SUM(J837:K837)</f>
        <v>8</v>
      </c>
      <c r="U837" s="10">
        <f t="shared" si="89"/>
        <v>3</v>
      </c>
      <c r="V837" s="10">
        <f t="shared" si="90"/>
        <v>12</v>
      </c>
      <c r="Z837" s="4">
        <v>75.873926269657503</v>
      </c>
      <c r="AA837" s="1">
        <v>7.2838508293522617</v>
      </c>
      <c r="AB837" s="1">
        <f t="shared" ref="AB837:AB900" si="92">Z837-(AA837*1.5)</f>
        <v>64.948150025629104</v>
      </c>
      <c r="AC837" s="1">
        <f t="shared" ref="AC837:AC900" si="93">Z837+(AA837*1.5)</f>
        <v>86.799702513685901</v>
      </c>
      <c r="AD837" s="1">
        <f t="shared" ref="AD837:AD900" si="94">Z837-(AA837*2)</f>
        <v>61.306224610952981</v>
      </c>
      <c r="AE837" s="6">
        <f t="shared" ref="AE837:AE900" si="95">Z837+(AA837*2)</f>
        <v>90.441627928362024</v>
      </c>
    </row>
    <row r="838" spans="1:31" x14ac:dyDescent="0.25">
      <c r="A838" t="s">
        <v>831</v>
      </c>
      <c r="B838" t="s">
        <v>1582</v>
      </c>
      <c r="C838">
        <v>4369828</v>
      </c>
      <c r="D838" t="s">
        <v>1862</v>
      </c>
      <c r="E838" t="s">
        <v>1857</v>
      </c>
      <c r="F838" t="s">
        <v>1847</v>
      </c>
      <c r="G838" t="s">
        <v>1847</v>
      </c>
      <c r="H838" t="s">
        <v>1847</v>
      </c>
      <c r="I838" t="s">
        <v>1912</v>
      </c>
      <c r="J838">
        <v>7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5</v>
      </c>
      <c r="S838">
        <v>1</v>
      </c>
      <c r="T838" s="10">
        <f t="shared" si="91"/>
        <v>7</v>
      </c>
      <c r="U838" s="10">
        <f t="shared" ref="U838:U901" si="96">R838</f>
        <v>5</v>
      </c>
      <c r="V838" s="10">
        <f t="shared" ref="V838:V901" si="97">SUM(J838:S838)</f>
        <v>13</v>
      </c>
      <c r="Z838" s="4">
        <v>30.688355510064913</v>
      </c>
      <c r="AA838" s="1">
        <v>5.2446711676233928</v>
      </c>
      <c r="AB838" s="1">
        <f t="shared" si="92"/>
        <v>22.821348758629824</v>
      </c>
      <c r="AC838" s="1">
        <f t="shared" si="93"/>
        <v>38.555362261500001</v>
      </c>
      <c r="AD838" s="1">
        <f t="shared" si="94"/>
        <v>20.199013174818127</v>
      </c>
      <c r="AE838" s="6">
        <f t="shared" si="95"/>
        <v>41.177697845311698</v>
      </c>
    </row>
    <row r="839" spans="1:31" x14ac:dyDescent="0.25">
      <c r="A839" t="s">
        <v>832</v>
      </c>
      <c r="B839" t="s">
        <v>1581</v>
      </c>
      <c r="C839">
        <v>1917564</v>
      </c>
      <c r="D839" t="s">
        <v>1864</v>
      </c>
      <c r="E839" t="s">
        <v>1861</v>
      </c>
      <c r="F839" t="s">
        <v>1847</v>
      </c>
      <c r="G839" t="s">
        <v>1847</v>
      </c>
      <c r="H839" t="s">
        <v>1849</v>
      </c>
      <c r="I839" t="s">
        <v>193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 s="10">
        <f t="shared" si="91"/>
        <v>0</v>
      </c>
      <c r="U839" s="10">
        <f t="shared" si="96"/>
        <v>0</v>
      </c>
      <c r="V839" s="10">
        <f t="shared" si="97"/>
        <v>0</v>
      </c>
      <c r="Z839" s="4">
        <v>19.451984797297271</v>
      </c>
      <c r="AA839" s="1">
        <v>2.8240635811725268</v>
      </c>
      <c r="AB839" s="1">
        <f t="shared" si="92"/>
        <v>15.215889425538482</v>
      </c>
      <c r="AC839" s="1">
        <f t="shared" si="93"/>
        <v>23.688080169056061</v>
      </c>
      <c r="AD839" s="1">
        <f t="shared" si="94"/>
        <v>13.803857634952218</v>
      </c>
      <c r="AE839" s="6">
        <f t="shared" si="95"/>
        <v>25.100111959642327</v>
      </c>
    </row>
    <row r="840" spans="1:31" x14ac:dyDescent="0.25">
      <c r="A840" t="s">
        <v>833</v>
      </c>
      <c r="B840" t="s">
        <v>1585</v>
      </c>
      <c r="C840">
        <v>1959069</v>
      </c>
      <c r="D840" t="s">
        <v>1864</v>
      </c>
      <c r="E840" t="s">
        <v>1863</v>
      </c>
      <c r="F840" t="s">
        <v>1847</v>
      </c>
      <c r="G840" t="s">
        <v>1847</v>
      </c>
      <c r="H840" t="s">
        <v>1847</v>
      </c>
      <c r="I840" t="s">
        <v>1930</v>
      </c>
      <c r="J840">
        <v>1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 s="10">
        <f t="shared" si="91"/>
        <v>1</v>
      </c>
      <c r="U840" s="10">
        <f t="shared" si="96"/>
        <v>0</v>
      </c>
      <c r="V840" s="10">
        <f t="shared" si="97"/>
        <v>1</v>
      </c>
      <c r="Z840" s="4">
        <v>34.568883025505698</v>
      </c>
      <c r="AA840" s="1">
        <v>4.5290540241182802</v>
      </c>
      <c r="AB840" s="1">
        <f t="shared" si="92"/>
        <v>27.775301989328277</v>
      </c>
      <c r="AC840" s="1">
        <f t="shared" si="93"/>
        <v>41.36246406168312</v>
      </c>
      <c r="AD840" s="1">
        <f t="shared" si="94"/>
        <v>25.510774977269136</v>
      </c>
      <c r="AE840" s="6">
        <f t="shared" si="95"/>
        <v>43.626991073742261</v>
      </c>
    </row>
    <row r="841" spans="1:31" x14ac:dyDescent="0.25">
      <c r="A841" t="s">
        <v>834</v>
      </c>
      <c r="B841" t="s">
        <v>1586</v>
      </c>
      <c r="C841">
        <v>2175773</v>
      </c>
      <c r="D841" t="s">
        <v>1908</v>
      </c>
      <c r="E841" t="s">
        <v>1846</v>
      </c>
      <c r="F841" t="s">
        <v>1847</v>
      </c>
      <c r="G841" t="s">
        <v>1847</v>
      </c>
      <c r="H841" t="s">
        <v>1849</v>
      </c>
      <c r="I841" t="s">
        <v>1930</v>
      </c>
      <c r="J841">
        <v>1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 s="10">
        <f t="shared" si="91"/>
        <v>1</v>
      </c>
      <c r="U841" s="10">
        <f t="shared" si="96"/>
        <v>0</v>
      </c>
      <c r="V841" s="10">
        <f t="shared" si="97"/>
        <v>1</v>
      </c>
      <c r="W841" t="s">
        <v>1975</v>
      </c>
      <c r="Z841" s="4">
        <v>29.590944954128428</v>
      </c>
      <c r="AA841" s="1">
        <v>4.9713829481883041</v>
      </c>
      <c r="AB841" s="1">
        <f t="shared" si="92"/>
        <v>22.133870531845972</v>
      </c>
      <c r="AC841" s="1">
        <f t="shared" si="93"/>
        <v>37.048019376410885</v>
      </c>
      <c r="AD841" s="1">
        <f t="shared" si="94"/>
        <v>19.648179057751818</v>
      </c>
      <c r="AE841" s="6">
        <f t="shared" si="95"/>
        <v>39.533710850505038</v>
      </c>
    </row>
    <row r="842" spans="1:31" x14ac:dyDescent="0.25">
      <c r="A842" t="s">
        <v>835</v>
      </c>
      <c r="B842" t="s">
        <v>1590</v>
      </c>
      <c r="C842">
        <v>5329010</v>
      </c>
      <c r="D842" t="s">
        <v>1864</v>
      </c>
      <c r="E842" t="s">
        <v>1863</v>
      </c>
      <c r="F842" t="s">
        <v>1847</v>
      </c>
      <c r="G842" t="s">
        <v>1847</v>
      </c>
      <c r="H842" t="s">
        <v>1847</v>
      </c>
      <c r="I842" t="s">
        <v>1912</v>
      </c>
      <c r="J842">
        <v>10</v>
      </c>
      <c r="K842">
        <v>0</v>
      </c>
      <c r="L842">
        <v>0</v>
      </c>
      <c r="M842">
        <v>0</v>
      </c>
      <c r="N842">
        <v>0</v>
      </c>
      <c r="O842">
        <v>2</v>
      </c>
      <c r="P842">
        <v>0</v>
      </c>
      <c r="Q842">
        <v>0</v>
      </c>
      <c r="R842">
        <v>4</v>
      </c>
      <c r="S842">
        <v>1</v>
      </c>
      <c r="T842" s="10">
        <f t="shared" si="91"/>
        <v>10</v>
      </c>
      <c r="U842" s="10">
        <f t="shared" si="96"/>
        <v>4</v>
      </c>
      <c r="V842" s="10">
        <f t="shared" si="97"/>
        <v>17</v>
      </c>
      <c r="Z842" s="4">
        <v>32.49405194805189</v>
      </c>
      <c r="AA842" s="1">
        <v>5.6114800852269813</v>
      </c>
      <c r="AB842" s="1">
        <f t="shared" si="92"/>
        <v>24.076831820211417</v>
      </c>
      <c r="AC842" s="1">
        <f t="shared" si="93"/>
        <v>40.911272075892363</v>
      </c>
      <c r="AD842" s="1">
        <f t="shared" si="94"/>
        <v>21.271091777597928</v>
      </c>
      <c r="AE842" s="6">
        <f t="shared" si="95"/>
        <v>43.717012118505849</v>
      </c>
    </row>
    <row r="843" spans="1:31" x14ac:dyDescent="0.25">
      <c r="A843" t="s">
        <v>836</v>
      </c>
      <c r="B843" t="s">
        <v>1673</v>
      </c>
      <c r="C843">
        <v>4780403</v>
      </c>
      <c r="D843" t="s">
        <v>1851</v>
      </c>
      <c r="E843" t="s">
        <v>1850</v>
      </c>
      <c r="F843" t="s">
        <v>1847</v>
      </c>
      <c r="G843" t="s">
        <v>1847</v>
      </c>
      <c r="H843" t="s">
        <v>1847</v>
      </c>
      <c r="I843" t="s">
        <v>1930</v>
      </c>
      <c r="J843">
        <v>2</v>
      </c>
      <c r="K843">
        <v>1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2</v>
      </c>
      <c r="R843">
        <v>1</v>
      </c>
      <c r="S843">
        <v>0</v>
      </c>
      <c r="T843" s="10">
        <f t="shared" si="91"/>
        <v>3</v>
      </c>
      <c r="U843" s="10">
        <f t="shared" si="96"/>
        <v>1</v>
      </c>
      <c r="V843" s="10">
        <f t="shared" si="97"/>
        <v>6</v>
      </c>
      <c r="Z843" s="4">
        <v>81.110065789473779</v>
      </c>
      <c r="AA843" s="1">
        <v>5.9341041252470381</v>
      </c>
      <c r="AB843" s="1">
        <f t="shared" si="92"/>
        <v>72.208909601603224</v>
      </c>
      <c r="AC843" s="1">
        <f t="shared" si="93"/>
        <v>90.011221977344334</v>
      </c>
      <c r="AD843" s="1">
        <f t="shared" si="94"/>
        <v>69.241857538979701</v>
      </c>
      <c r="AE843" s="6">
        <f t="shared" si="95"/>
        <v>92.978274039967857</v>
      </c>
    </row>
    <row r="844" spans="1:31" x14ac:dyDescent="0.25">
      <c r="A844" t="s">
        <v>837</v>
      </c>
      <c r="B844" t="s">
        <v>1675</v>
      </c>
      <c r="C844">
        <v>5489680</v>
      </c>
      <c r="D844" t="s">
        <v>1864</v>
      </c>
      <c r="E844" t="s">
        <v>1857</v>
      </c>
      <c r="F844" t="s">
        <v>1847</v>
      </c>
      <c r="G844" t="s">
        <v>1847</v>
      </c>
      <c r="H844" t="s">
        <v>1847</v>
      </c>
      <c r="I844" t="s">
        <v>1930</v>
      </c>
      <c r="J844">
        <v>4</v>
      </c>
      <c r="K844">
        <v>2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1</v>
      </c>
      <c r="S844">
        <v>0</v>
      </c>
      <c r="T844" s="10">
        <f t="shared" si="91"/>
        <v>6</v>
      </c>
      <c r="U844" s="10">
        <f t="shared" si="96"/>
        <v>1</v>
      </c>
      <c r="V844" s="10">
        <f t="shared" si="97"/>
        <v>7</v>
      </c>
      <c r="Z844" s="4">
        <v>76.465121058558523</v>
      </c>
      <c r="AA844" s="1">
        <v>9.7087559929681149</v>
      </c>
      <c r="AB844" s="1">
        <f t="shared" si="92"/>
        <v>61.901987069106355</v>
      </c>
      <c r="AC844" s="1">
        <f t="shared" si="93"/>
        <v>91.028255048010692</v>
      </c>
      <c r="AD844" s="1">
        <f t="shared" si="94"/>
        <v>57.047609072622294</v>
      </c>
      <c r="AE844" s="6">
        <f t="shared" si="95"/>
        <v>95.882633044494753</v>
      </c>
    </row>
    <row r="845" spans="1:31" x14ac:dyDescent="0.25">
      <c r="A845" t="s">
        <v>838</v>
      </c>
      <c r="B845" t="s">
        <v>1674</v>
      </c>
      <c r="C845">
        <v>4688635</v>
      </c>
      <c r="D845" t="s">
        <v>1867</v>
      </c>
      <c r="E845" t="s">
        <v>1846</v>
      </c>
      <c r="F845" t="s">
        <v>1847</v>
      </c>
      <c r="G845" t="s">
        <v>1847</v>
      </c>
      <c r="H845" t="s">
        <v>1849</v>
      </c>
      <c r="I845" t="s">
        <v>1930</v>
      </c>
      <c r="J845">
        <v>2</v>
      </c>
      <c r="K845">
        <v>3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2</v>
      </c>
      <c r="R845">
        <v>0</v>
      </c>
      <c r="S845">
        <v>0</v>
      </c>
      <c r="T845" s="10">
        <f t="shared" si="91"/>
        <v>5</v>
      </c>
      <c r="U845" s="10">
        <f t="shared" si="96"/>
        <v>0</v>
      </c>
      <c r="V845" s="10">
        <f t="shared" si="97"/>
        <v>7</v>
      </c>
      <c r="Z845" s="4">
        <v>79.844588429752108</v>
      </c>
      <c r="AA845" s="1">
        <v>6.5404344485150077</v>
      </c>
      <c r="AB845" s="1">
        <f t="shared" si="92"/>
        <v>70.0339367569796</v>
      </c>
      <c r="AC845" s="1">
        <f t="shared" si="93"/>
        <v>89.655240102524616</v>
      </c>
      <c r="AD845" s="1">
        <f t="shared" si="94"/>
        <v>66.763719532722092</v>
      </c>
      <c r="AE845" s="6">
        <f t="shared" si="95"/>
        <v>92.925457326782123</v>
      </c>
    </row>
    <row r="846" spans="1:31" x14ac:dyDescent="0.25">
      <c r="A846" t="s">
        <v>839</v>
      </c>
      <c r="B846" t="s">
        <v>1681</v>
      </c>
      <c r="C846">
        <v>4965436</v>
      </c>
      <c r="D846" t="s">
        <v>1856</v>
      </c>
      <c r="E846" t="s">
        <v>1857</v>
      </c>
      <c r="F846" t="s">
        <v>1847</v>
      </c>
      <c r="G846" t="s">
        <v>1847</v>
      </c>
      <c r="H846" t="s">
        <v>1847</v>
      </c>
      <c r="I846" t="s">
        <v>1930</v>
      </c>
      <c r="J846">
        <v>4</v>
      </c>
      <c r="K846">
        <v>3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1</v>
      </c>
      <c r="R846">
        <v>1</v>
      </c>
      <c r="S846">
        <v>0</v>
      </c>
      <c r="T846" s="10">
        <f t="shared" si="91"/>
        <v>7</v>
      </c>
      <c r="U846" s="10">
        <f t="shared" si="96"/>
        <v>1</v>
      </c>
      <c r="V846" s="10">
        <f t="shared" si="97"/>
        <v>9</v>
      </c>
      <c r="Z846" s="4">
        <v>64.6771557426339</v>
      </c>
      <c r="AA846" s="1">
        <v>8.2022283327181267</v>
      </c>
      <c r="AB846" s="1">
        <f t="shared" si="92"/>
        <v>52.373813243556711</v>
      </c>
      <c r="AC846" s="1">
        <f t="shared" si="93"/>
        <v>76.980498241711089</v>
      </c>
      <c r="AD846" s="1">
        <f t="shared" si="94"/>
        <v>48.272699077197643</v>
      </c>
      <c r="AE846" s="6">
        <f t="shared" si="95"/>
        <v>81.081612408070157</v>
      </c>
    </row>
    <row r="847" spans="1:31" x14ac:dyDescent="0.25">
      <c r="A847" t="s">
        <v>840</v>
      </c>
      <c r="B847" t="s">
        <v>1687</v>
      </c>
      <c r="C847">
        <v>2954213</v>
      </c>
      <c r="D847" t="s">
        <v>1862</v>
      </c>
      <c r="E847" t="s">
        <v>1861</v>
      </c>
      <c r="F847" t="s">
        <v>1847</v>
      </c>
      <c r="G847" t="s">
        <v>1847</v>
      </c>
      <c r="H847" t="s">
        <v>1847</v>
      </c>
      <c r="I847" t="s">
        <v>1912</v>
      </c>
      <c r="J847">
        <v>2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1</v>
      </c>
      <c r="S847">
        <v>0</v>
      </c>
      <c r="T847" s="10">
        <f t="shared" si="91"/>
        <v>2</v>
      </c>
      <c r="U847" s="10">
        <f t="shared" si="96"/>
        <v>1</v>
      </c>
      <c r="V847" s="10">
        <f t="shared" si="97"/>
        <v>3</v>
      </c>
      <c r="Z847" s="4">
        <v>53.759994158878449</v>
      </c>
      <c r="AA847" s="1">
        <v>10.235736879585858</v>
      </c>
      <c r="AB847" s="1">
        <f t="shared" si="92"/>
        <v>38.406388839499662</v>
      </c>
      <c r="AC847" s="1">
        <f t="shared" si="93"/>
        <v>69.113599478257242</v>
      </c>
      <c r="AD847" s="1">
        <f t="shared" si="94"/>
        <v>33.288520399706734</v>
      </c>
      <c r="AE847" s="6">
        <f t="shared" si="95"/>
        <v>74.231467918050157</v>
      </c>
    </row>
    <row r="848" spans="1:31" x14ac:dyDescent="0.25">
      <c r="A848" t="s">
        <v>841</v>
      </c>
      <c r="B848" t="s">
        <v>1699</v>
      </c>
      <c r="C848">
        <v>5732794</v>
      </c>
      <c r="D848" t="s">
        <v>1858</v>
      </c>
      <c r="E848" t="s">
        <v>1863</v>
      </c>
      <c r="F848" t="s">
        <v>1847</v>
      </c>
      <c r="G848" t="s">
        <v>1847</v>
      </c>
      <c r="H848" t="s">
        <v>1849</v>
      </c>
      <c r="I848" t="s">
        <v>1930</v>
      </c>
      <c r="J848">
        <v>6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10</v>
      </c>
      <c r="R848">
        <v>1</v>
      </c>
      <c r="S848">
        <v>0</v>
      </c>
      <c r="T848" s="10">
        <f t="shared" si="91"/>
        <v>6</v>
      </c>
      <c r="U848" s="10">
        <f t="shared" si="96"/>
        <v>1</v>
      </c>
      <c r="V848" s="10">
        <f t="shared" si="97"/>
        <v>17</v>
      </c>
      <c r="Z848" s="4">
        <v>46.292397074756096</v>
      </c>
      <c r="AA848" s="1">
        <v>6.1021806905969127</v>
      </c>
      <c r="AB848" s="1">
        <f t="shared" si="92"/>
        <v>37.139126038860724</v>
      </c>
      <c r="AC848" s="1">
        <f t="shared" si="93"/>
        <v>55.445668110651468</v>
      </c>
      <c r="AD848" s="1">
        <f t="shared" si="94"/>
        <v>34.088035693562269</v>
      </c>
      <c r="AE848" s="6">
        <f t="shared" si="95"/>
        <v>58.496758455949923</v>
      </c>
    </row>
    <row r="849" spans="1:31" x14ac:dyDescent="0.25">
      <c r="A849" t="s">
        <v>842</v>
      </c>
      <c r="B849" t="s">
        <v>1733</v>
      </c>
      <c r="C849">
        <v>3531868</v>
      </c>
      <c r="D849" t="s">
        <v>1858</v>
      </c>
      <c r="E849" t="s">
        <v>1846</v>
      </c>
      <c r="F849" t="s">
        <v>1847</v>
      </c>
      <c r="G849" t="s">
        <v>1847</v>
      </c>
      <c r="H849" t="s">
        <v>1847</v>
      </c>
      <c r="I849" t="s">
        <v>193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1</v>
      </c>
      <c r="Q849">
        <v>3</v>
      </c>
      <c r="R849">
        <v>0</v>
      </c>
      <c r="S849">
        <v>0</v>
      </c>
      <c r="T849" s="10">
        <f t="shared" si="91"/>
        <v>0</v>
      </c>
      <c r="U849" s="10">
        <f t="shared" si="96"/>
        <v>0</v>
      </c>
      <c r="V849" s="10">
        <f t="shared" si="97"/>
        <v>4</v>
      </c>
      <c r="Z849" s="4">
        <v>68.124885311870941</v>
      </c>
      <c r="AA849" s="1">
        <v>6.0229827839129193</v>
      </c>
      <c r="AB849" s="1">
        <f t="shared" si="92"/>
        <v>59.090411136001563</v>
      </c>
      <c r="AC849" s="1">
        <f t="shared" si="93"/>
        <v>77.159359487740318</v>
      </c>
      <c r="AD849" s="1">
        <f t="shared" si="94"/>
        <v>56.078919744045102</v>
      </c>
      <c r="AE849" s="6">
        <f t="shared" si="95"/>
        <v>80.170850879696786</v>
      </c>
    </row>
    <row r="850" spans="1:31" x14ac:dyDescent="0.25">
      <c r="A850" t="s">
        <v>843</v>
      </c>
      <c r="B850" t="s">
        <v>1741</v>
      </c>
      <c r="C850">
        <v>2551131</v>
      </c>
      <c r="D850" t="s">
        <v>1864</v>
      </c>
      <c r="E850" t="s">
        <v>1895</v>
      </c>
      <c r="F850" t="s">
        <v>1847</v>
      </c>
      <c r="G850" t="s">
        <v>1847</v>
      </c>
      <c r="H850" t="s">
        <v>1847</v>
      </c>
      <c r="I850" t="s">
        <v>1930</v>
      </c>
      <c r="J850">
        <v>1</v>
      </c>
      <c r="K850">
        <v>0</v>
      </c>
      <c r="L850">
        <v>1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1</v>
      </c>
      <c r="S850">
        <v>0</v>
      </c>
      <c r="T850" s="10">
        <f t="shared" si="91"/>
        <v>1</v>
      </c>
      <c r="U850" s="10">
        <f t="shared" si="96"/>
        <v>1</v>
      </c>
      <c r="V850" s="10">
        <f t="shared" si="97"/>
        <v>3</v>
      </c>
      <c r="Z850" s="4">
        <v>30.082182080924806</v>
      </c>
      <c r="AA850" s="1">
        <v>4.1893038412107781</v>
      </c>
      <c r="AB850" s="1">
        <f t="shared" si="92"/>
        <v>23.79822631910864</v>
      </c>
      <c r="AC850" s="1">
        <f t="shared" si="93"/>
        <v>36.366137842740976</v>
      </c>
      <c r="AD850" s="1">
        <f t="shared" si="94"/>
        <v>21.70357439850325</v>
      </c>
      <c r="AE850" s="6">
        <f t="shared" si="95"/>
        <v>38.460789763346362</v>
      </c>
    </row>
    <row r="851" spans="1:31" x14ac:dyDescent="0.25">
      <c r="A851" t="s">
        <v>844</v>
      </c>
      <c r="B851" t="s">
        <v>1736</v>
      </c>
      <c r="C851">
        <v>3653020</v>
      </c>
      <c r="D851" t="s">
        <v>1862</v>
      </c>
      <c r="E851" t="s">
        <v>1857</v>
      </c>
      <c r="F851" t="s">
        <v>1847</v>
      </c>
      <c r="G851" t="s">
        <v>1847</v>
      </c>
      <c r="H851" t="s">
        <v>1847</v>
      </c>
      <c r="I851" t="s">
        <v>1930</v>
      </c>
      <c r="J851">
        <v>0</v>
      </c>
      <c r="K851">
        <v>0</v>
      </c>
      <c r="L851">
        <v>0</v>
      </c>
      <c r="M851">
        <v>0</v>
      </c>
      <c r="N851">
        <v>1</v>
      </c>
      <c r="O851">
        <v>0</v>
      </c>
      <c r="P851">
        <v>0</v>
      </c>
      <c r="Q851">
        <v>1</v>
      </c>
      <c r="R851">
        <v>0</v>
      </c>
      <c r="S851">
        <v>0</v>
      </c>
      <c r="T851" s="10">
        <f t="shared" si="91"/>
        <v>0</v>
      </c>
      <c r="U851" s="10">
        <f t="shared" si="96"/>
        <v>0</v>
      </c>
      <c r="V851" s="10">
        <f t="shared" si="97"/>
        <v>2</v>
      </c>
      <c r="Z851" s="4">
        <v>91.092509293680365</v>
      </c>
      <c r="AA851" s="1">
        <v>6.4722511024188734</v>
      </c>
      <c r="AB851" s="1">
        <f t="shared" si="92"/>
        <v>81.384132640052059</v>
      </c>
      <c r="AC851" s="1">
        <f t="shared" si="93"/>
        <v>100.80088594730867</v>
      </c>
      <c r="AD851" s="1">
        <f t="shared" si="94"/>
        <v>78.148007088842618</v>
      </c>
      <c r="AE851" s="6">
        <f t="shared" si="95"/>
        <v>104.03701149851811</v>
      </c>
    </row>
    <row r="852" spans="1:31" x14ac:dyDescent="0.25">
      <c r="A852" t="s">
        <v>845</v>
      </c>
      <c r="B852" t="s">
        <v>1773</v>
      </c>
      <c r="C852">
        <v>4712721</v>
      </c>
      <c r="D852" t="s">
        <v>1864</v>
      </c>
      <c r="E852" t="s">
        <v>1857</v>
      </c>
      <c r="F852" t="s">
        <v>1847</v>
      </c>
      <c r="G852" t="s">
        <v>1847</v>
      </c>
      <c r="H852" t="s">
        <v>1847</v>
      </c>
      <c r="I852" t="s">
        <v>1930</v>
      </c>
      <c r="J852">
        <v>3</v>
      </c>
      <c r="K852">
        <v>2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1</v>
      </c>
      <c r="S852">
        <v>0</v>
      </c>
      <c r="T852" s="10">
        <f t="shared" si="91"/>
        <v>5</v>
      </c>
      <c r="U852" s="10">
        <f t="shared" si="96"/>
        <v>1</v>
      </c>
      <c r="V852" s="10">
        <f t="shared" si="97"/>
        <v>6</v>
      </c>
      <c r="Z852" s="4">
        <v>52.461744527932112</v>
      </c>
      <c r="AA852" s="1">
        <v>6.933788472151476</v>
      </c>
      <c r="AB852" s="1">
        <f t="shared" si="92"/>
        <v>42.061061819704896</v>
      </c>
      <c r="AC852" s="1">
        <f t="shared" si="93"/>
        <v>62.862427236159327</v>
      </c>
      <c r="AD852" s="1">
        <f t="shared" si="94"/>
        <v>38.594167583629158</v>
      </c>
      <c r="AE852" s="6">
        <f t="shared" si="95"/>
        <v>66.329321472235065</v>
      </c>
    </row>
    <row r="853" spans="1:31" x14ac:dyDescent="0.25">
      <c r="A853" t="s">
        <v>846</v>
      </c>
      <c r="B853" t="s">
        <v>1802</v>
      </c>
      <c r="C853">
        <v>2363316</v>
      </c>
      <c r="D853" t="s">
        <v>1864</v>
      </c>
      <c r="E853" t="s">
        <v>1863</v>
      </c>
      <c r="F853" t="s">
        <v>1847</v>
      </c>
      <c r="G853" t="s">
        <v>1847</v>
      </c>
      <c r="H853" t="s">
        <v>1847</v>
      </c>
      <c r="I853" t="s">
        <v>1912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1</v>
      </c>
      <c r="Q853">
        <v>0</v>
      </c>
      <c r="R853">
        <v>1</v>
      </c>
      <c r="S853">
        <v>0</v>
      </c>
      <c r="T853" s="10">
        <f t="shared" si="91"/>
        <v>0</v>
      </c>
      <c r="U853" s="10">
        <f t="shared" si="96"/>
        <v>1</v>
      </c>
      <c r="V853" s="10">
        <f t="shared" si="97"/>
        <v>2</v>
      </c>
      <c r="Z853" s="4">
        <v>45.755069156293224</v>
      </c>
      <c r="AA853" s="1">
        <v>7.7401177062070188</v>
      </c>
      <c r="AB853" s="1">
        <f t="shared" si="92"/>
        <v>34.1448925969827</v>
      </c>
      <c r="AC853" s="1">
        <f t="shared" si="93"/>
        <v>57.365245715603749</v>
      </c>
      <c r="AD853" s="1">
        <f t="shared" si="94"/>
        <v>30.274833743879185</v>
      </c>
      <c r="AE853" s="6">
        <f t="shared" si="95"/>
        <v>61.235304568707264</v>
      </c>
    </row>
    <row r="854" spans="1:31" x14ac:dyDescent="0.25">
      <c r="A854" t="s">
        <v>847</v>
      </c>
      <c r="B854" t="s">
        <v>1805</v>
      </c>
      <c r="C854">
        <v>2343073</v>
      </c>
      <c r="D854" t="s">
        <v>1864</v>
      </c>
      <c r="E854" t="s">
        <v>1863</v>
      </c>
      <c r="F854" t="s">
        <v>1847</v>
      </c>
      <c r="G854" t="s">
        <v>1847</v>
      </c>
      <c r="H854" t="s">
        <v>1847</v>
      </c>
      <c r="I854" t="s">
        <v>1912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1</v>
      </c>
      <c r="Q854">
        <v>0</v>
      </c>
      <c r="R854">
        <v>2</v>
      </c>
      <c r="S854">
        <v>0</v>
      </c>
      <c r="T854" s="10">
        <f t="shared" si="91"/>
        <v>0</v>
      </c>
      <c r="U854" s="10">
        <f t="shared" si="96"/>
        <v>2</v>
      </c>
      <c r="V854" s="10">
        <f t="shared" si="97"/>
        <v>3</v>
      </c>
      <c r="Z854" s="4">
        <v>56.701790359602157</v>
      </c>
      <c r="AA854" s="1">
        <v>6.7951589836425255</v>
      </c>
      <c r="AB854" s="1">
        <f t="shared" si="92"/>
        <v>46.509051884138373</v>
      </c>
      <c r="AC854" s="1">
        <f t="shared" si="93"/>
        <v>66.894528835065941</v>
      </c>
      <c r="AD854" s="1">
        <f t="shared" si="94"/>
        <v>43.111472392317104</v>
      </c>
      <c r="AE854" s="6">
        <f t="shared" si="95"/>
        <v>70.292108326887202</v>
      </c>
    </row>
    <row r="855" spans="1:31" x14ac:dyDescent="0.25">
      <c r="A855" t="s">
        <v>848</v>
      </c>
      <c r="B855" t="s">
        <v>1809</v>
      </c>
      <c r="C855">
        <v>2441844</v>
      </c>
      <c r="D855" t="s">
        <v>1864</v>
      </c>
      <c r="E855" t="s">
        <v>1863</v>
      </c>
      <c r="F855" t="s">
        <v>1847</v>
      </c>
      <c r="G855" t="s">
        <v>1847</v>
      </c>
      <c r="H855" t="s">
        <v>1847</v>
      </c>
      <c r="I855" t="s">
        <v>1912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1</v>
      </c>
      <c r="S855">
        <v>0</v>
      </c>
      <c r="T855" s="10">
        <f t="shared" si="91"/>
        <v>0</v>
      </c>
      <c r="U855" s="10">
        <f t="shared" si="96"/>
        <v>1</v>
      </c>
      <c r="V855" s="10">
        <f t="shared" si="97"/>
        <v>1</v>
      </c>
      <c r="Z855" s="4">
        <v>55.946954022988479</v>
      </c>
      <c r="AA855" s="1">
        <v>9.2205433314889387</v>
      </c>
      <c r="AB855" s="1">
        <f t="shared" si="92"/>
        <v>42.116139025755075</v>
      </c>
      <c r="AC855" s="1">
        <f t="shared" si="93"/>
        <v>69.777769020221882</v>
      </c>
      <c r="AD855" s="1">
        <f t="shared" si="94"/>
        <v>37.505867360010598</v>
      </c>
      <c r="AE855" s="6">
        <f t="shared" si="95"/>
        <v>74.388040685966359</v>
      </c>
    </row>
    <row r="856" spans="1:31" x14ac:dyDescent="0.25">
      <c r="A856" t="s">
        <v>849</v>
      </c>
      <c r="B856" t="s">
        <v>1811</v>
      </c>
      <c r="C856">
        <v>2330607</v>
      </c>
      <c r="D856" t="s">
        <v>1864</v>
      </c>
      <c r="E856" t="s">
        <v>1863</v>
      </c>
      <c r="F856" t="s">
        <v>1847</v>
      </c>
      <c r="G856" t="s">
        <v>1847</v>
      </c>
      <c r="H856" t="s">
        <v>1847</v>
      </c>
      <c r="I856" t="s">
        <v>1912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1</v>
      </c>
      <c r="Q856">
        <v>0</v>
      </c>
      <c r="R856">
        <v>1</v>
      </c>
      <c r="S856">
        <v>0</v>
      </c>
      <c r="T856" s="10">
        <f t="shared" si="91"/>
        <v>0</v>
      </c>
      <c r="U856" s="10">
        <f t="shared" si="96"/>
        <v>1</v>
      </c>
      <c r="V856" s="10">
        <f t="shared" si="97"/>
        <v>2</v>
      </c>
      <c r="Z856" s="4">
        <v>48.126739457831313</v>
      </c>
      <c r="AA856" s="1">
        <v>9.0415268691181101</v>
      </c>
      <c r="AB856" s="1">
        <f t="shared" si="92"/>
        <v>34.564449154154147</v>
      </c>
      <c r="AC856" s="1">
        <f t="shared" si="93"/>
        <v>61.689029761508479</v>
      </c>
      <c r="AD856" s="1">
        <f t="shared" si="94"/>
        <v>30.043685719595093</v>
      </c>
      <c r="AE856" s="6">
        <f t="shared" si="95"/>
        <v>66.209793196067537</v>
      </c>
    </row>
    <row r="857" spans="1:31" x14ac:dyDescent="0.25">
      <c r="A857" t="s">
        <v>850</v>
      </c>
      <c r="B857" t="s">
        <v>1812</v>
      </c>
      <c r="C857">
        <v>2105287</v>
      </c>
      <c r="D857" t="s">
        <v>1864</v>
      </c>
      <c r="E857" t="s">
        <v>1863</v>
      </c>
      <c r="F857" t="s">
        <v>1847</v>
      </c>
      <c r="G857" t="s">
        <v>1847</v>
      </c>
      <c r="H857" t="s">
        <v>1847</v>
      </c>
      <c r="I857" t="s">
        <v>1912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1</v>
      </c>
      <c r="Q857">
        <v>0</v>
      </c>
      <c r="R857">
        <v>0</v>
      </c>
      <c r="S857">
        <v>0</v>
      </c>
      <c r="T857" s="10">
        <f t="shared" si="91"/>
        <v>0</v>
      </c>
      <c r="U857" s="10">
        <f t="shared" si="96"/>
        <v>0</v>
      </c>
      <c r="V857" s="10">
        <f t="shared" si="97"/>
        <v>1</v>
      </c>
      <c r="Z857" s="4">
        <v>47.468074639525007</v>
      </c>
      <c r="AA857" s="1">
        <v>6.5234015032568919</v>
      </c>
      <c r="AB857" s="1">
        <f t="shared" si="92"/>
        <v>37.682972384639669</v>
      </c>
      <c r="AC857" s="1">
        <f t="shared" si="93"/>
        <v>57.253176894410345</v>
      </c>
      <c r="AD857" s="1">
        <f t="shared" si="94"/>
        <v>34.421271633011223</v>
      </c>
      <c r="AE857" s="6">
        <f t="shared" si="95"/>
        <v>60.514877646038791</v>
      </c>
    </row>
    <row r="858" spans="1:31" x14ac:dyDescent="0.25">
      <c r="A858" t="s">
        <v>851</v>
      </c>
      <c r="B858" t="s">
        <v>1815</v>
      </c>
      <c r="C858">
        <v>3375260</v>
      </c>
      <c r="D858" t="s">
        <v>1867</v>
      </c>
      <c r="E858" t="s">
        <v>1846</v>
      </c>
      <c r="F858" t="s">
        <v>1938</v>
      </c>
      <c r="G858" t="s">
        <v>1847</v>
      </c>
      <c r="H858" t="s">
        <v>1847</v>
      </c>
      <c r="I858" t="s">
        <v>1912</v>
      </c>
      <c r="J858">
        <v>3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1</v>
      </c>
      <c r="S858">
        <v>0</v>
      </c>
      <c r="T858" s="10">
        <f t="shared" si="91"/>
        <v>3</v>
      </c>
      <c r="U858" s="10">
        <f t="shared" si="96"/>
        <v>1</v>
      </c>
      <c r="V858" s="10">
        <f t="shared" si="97"/>
        <v>4</v>
      </c>
      <c r="Z858" s="4">
        <v>36.690000000000055</v>
      </c>
      <c r="AA858" s="1">
        <v>6.3753522576820458</v>
      </c>
      <c r="AB858" s="1">
        <f t="shared" si="92"/>
        <v>27.126971613476986</v>
      </c>
      <c r="AC858" s="1">
        <f t="shared" si="93"/>
        <v>46.253028386523127</v>
      </c>
      <c r="AD858" s="1">
        <f t="shared" si="94"/>
        <v>23.939295484635963</v>
      </c>
      <c r="AE858" s="6">
        <f t="shared" si="95"/>
        <v>49.440704515364146</v>
      </c>
    </row>
    <row r="859" spans="1:31" x14ac:dyDescent="0.25">
      <c r="A859" t="s">
        <v>852</v>
      </c>
      <c r="B859" t="s">
        <v>1009</v>
      </c>
      <c r="C859">
        <v>4410683</v>
      </c>
      <c r="D859" t="s">
        <v>1862</v>
      </c>
      <c r="E859" t="s">
        <v>1857</v>
      </c>
      <c r="F859" t="s">
        <v>1847</v>
      </c>
      <c r="G859" t="s">
        <v>1847</v>
      </c>
      <c r="H859" t="s">
        <v>1849</v>
      </c>
      <c r="I859" t="s">
        <v>1930</v>
      </c>
      <c r="J859">
        <v>4</v>
      </c>
      <c r="K859">
        <v>2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 s="10">
        <f t="shared" si="91"/>
        <v>6</v>
      </c>
      <c r="U859" s="10">
        <f t="shared" si="96"/>
        <v>0</v>
      </c>
      <c r="V859" s="10">
        <f t="shared" si="97"/>
        <v>6</v>
      </c>
      <c r="W859" t="s">
        <v>1976</v>
      </c>
      <c r="Z859" s="4">
        <v>65.571236540465492</v>
      </c>
      <c r="AA859" s="1">
        <v>8.4397651129975717</v>
      </c>
      <c r="AB859" s="1">
        <f t="shared" si="92"/>
        <v>52.911588870969133</v>
      </c>
      <c r="AC859" s="1">
        <f t="shared" si="93"/>
        <v>78.230884209961857</v>
      </c>
      <c r="AD859" s="1">
        <f t="shared" si="94"/>
        <v>48.691706314470352</v>
      </c>
      <c r="AE859" s="6">
        <f t="shared" si="95"/>
        <v>82.450766766460632</v>
      </c>
    </row>
    <row r="860" spans="1:31" x14ac:dyDescent="0.25">
      <c r="A860" t="s">
        <v>853</v>
      </c>
      <c r="B860" t="s">
        <v>1008</v>
      </c>
      <c r="C860">
        <v>4967343</v>
      </c>
      <c r="D860" t="s">
        <v>1862</v>
      </c>
      <c r="E860" t="s">
        <v>1857</v>
      </c>
      <c r="F860" t="s">
        <v>1847</v>
      </c>
      <c r="G860" t="s">
        <v>1847</v>
      </c>
      <c r="H860" t="s">
        <v>1849</v>
      </c>
      <c r="I860" t="s">
        <v>1930</v>
      </c>
      <c r="J860">
        <v>2</v>
      </c>
      <c r="K860">
        <v>2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2</v>
      </c>
      <c r="S860">
        <v>0</v>
      </c>
      <c r="T860" s="10">
        <f t="shared" si="91"/>
        <v>4</v>
      </c>
      <c r="U860" s="10">
        <f t="shared" si="96"/>
        <v>2</v>
      </c>
      <c r="V860" s="10">
        <f t="shared" si="97"/>
        <v>6</v>
      </c>
      <c r="Z860" s="4">
        <v>69.318884676145302</v>
      </c>
      <c r="AA860" s="1">
        <v>9.9325068825467877</v>
      </c>
      <c r="AB860" s="1">
        <f t="shared" si="92"/>
        <v>54.420124352325118</v>
      </c>
      <c r="AC860" s="1">
        <f t="shared" si="93"/>
        <v>84.217644999965486</v>
      </c>
      <c r="AD860" s="1">
        <f t="shared" si="94"/>
        <v>49.453870911051723</v>
      </c>
      <c r="AE860" s="6">
        <f t="shared" si="95"/>
        <v>89.183898441238881</v>
      </c>
    </row>
    <row r="861" spans="1:31" x14ac:dyDescent="0.25">
      <c r="A861" t="s">
        <v>854</v>
      </c>
      <c r="B861" t="s">
        <v>1010</v>
      </c>
      <c r="C861">
        <v>2708067</v>
      </c>
      <c r="D861" t="s">
        <v>1862</v>
      </c>
      <c r="E861" t="s">
        <v>1861</v>
      </c>
      <c r="F861" t="s">
        <v>1847</v>
      </c>
      <c r="G861" t="s">
        <v>1847</v>
      </c>
      <c r="H861" t="s">
        <v>1847</v>
      </c>
      <c r="I861" t="s">
        <v>1931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 s="10">
        <f t="shared" si="91"/>
        <v>0</v>
      </c>
      <c r="U861" s="10">
        <f t="shared" si="96"/>
        <v>0</v>
      </c>
      <c r="V861" s="10">
        <f t="shared" si="97"/>
        <v>0</v>
      </c>
      <c r="Z861" s="4">
        <v>45.682645820805739</v>
      </c>
      <c r="AA861" s="1">
        <v>9.0701694969943354</v>
      </c>
      <c r="AB861" s="1">
        <f t="shared" si="92"/>
        <v>32.077391575314238</v>
      </c>
      <c r="AC861" s="1">
        <f t="shared" si="93"/>
        <v>59.28790006629724</v>
      </c>
      <c r="AD861" s="1">
        <f t="shared" si="94"/>
        <v>27.542306826817068</v>
      </c>
      <c r="AE861" s="6">
        <f t="shared" si="95"/>
        <v>63.82298481479441</v>
      </c>
    </row>
    <row r="862" spans="1:31" x14ac:dyDescent="0.25">
      <c r="A862" t="s">
        <v>855</v>
      </c>
      <c r="B862" t="s">
        <v>1032</v>
      </c>
      <c r="C862">
        <v>4815987</v>
      </c>
      <c r="D862" t="s">
        <v>1864</v>
      </c>
      <c r="E862" t="s">
        <v>1863</v>
      </c>
      <c r="F862" t="s">
        <v>1847</v>
      </c>
      <c r="G862" t="s">
        <v>1847</v>
      </c>
      <c r="H862" t="s">
        <v>1847</v>
      </c>
      <c r="I862" t="s">
        <v>1930</v>
      </c>
      <c r="J862">
        <v>4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4</v>
      </c>
      <c r="Q862">
        <v>7</v>
      </c>
      <c r="R862">
        <v>4</v>
      </c>
      <c r="S862">
        <v>0</v>
      </c>
      <c r="T862" s="10">
        <f t="shared" si="91"/>
        <v>4</v>
      </c>
      <c r="U862" s="10">
        <f t="shared" si="96"/>
        <v>4</v>
      </c>
      <c r="V862" s="10">
        <f t="shared" si="97"/>
        <v>19</v>
      </c>
      <c r="Z862" s="4">
        <v>33.594693128752553</v>
      </c>
      <c r="AA862" s="1">
        <v>3.9324097873897603</v>
      </c>
      <c r="AB862" s="1">
        <f t="shared" si="92"/>
        <v>27.696078447667912</v>
      </c>
      <c r="AC862" s="1">
        <f t="shared" si="93"/>
        <v>39.493307809837191</v>
      </c>
      <c r="AD862" s="1">
        <f t="shared" si="94"/>
        <v>25.729873553973032</v>
      </c>
      <c r="AE862" s="6">
        <f t="shared" si="95"/>
        <v>41.45951270353207</v>
      </c>
    </row>
    <row r="863" spans="1:31" x14ac:dyDescent="0.25">
      <c r="A863" t="s">
        <v>856</v>
      </c>
      <c r="B863" t="s">
        <v>1046</v>
      </c>
      <c r="C863">
        <v>4565090</v>
      </c>
      <c r="D863" t="s">
        <v>1858</v>
      </c>
      <c r="E863" t="s">
        <v>1863</v>
      </c>
      <c r="F863" t="s">
        <v>1847</v>
      </c>
      <c r="G863" t="s">
        <v>1847</v>
      </c>
      <c r="H863" t="s">
        <v>1847</v>
      </c>
      <c r="I863" t="s">
        <v>1930</v>
      </c>
      <c r="J863">
        <v>3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6</v>
      </c>
      <c r="R863">
        <v>1</v>
      </c>
      <c r="S863">
        <v>0</v>
      </c>
      <c r="T863" s="10">
        <f t="shared" si="91"/>
        <v>3</v>
      </c>
      <c r="U863" s="10">
        <f t="shared" si="96"/>
        <v>1</v>
      </c>
      <c r="V863" s="10">
        <f t="shared" si="97"/>
        <v>10</v>
      </c>
      <c r="Z863" s="4">
        <v>47.417927750410477</v>
      </c>
      <c r="AA863" s="1">
        <v>5.2970897789432749</v>
      </c>
      <c r="AB863" s="1">
        <f t="shared" si="92"/>
        <v>39.472293081995566</v>
      </c>
      <c r="AC863" s="1">
        <f t="shared" si="93"/>
        <v>55.363562418825389</v>
      </c>
      <c r="AD863" s="1">
        <f t="shared" si="94"/>
        <v>36.823748192523929</v>
      </c>
      <c r="AE863" s="6">
        <f t="shared" si="95"/>
        <v>58.012107308297026</v>
      </c>
    </row>
    <row r="864" spans="1:31" x14ac:dyDescent="0.25">
      <c r="A864" t="s">
        <v>857</v>
      </c>
      <c r="B864" t="s">
        <v>1080</v>
      </c>
      <c r="C864">
        <v>3531443</v>
      </c>
      <c r="D864" t="s">
        <v>1867</v>
      </c>
      <c r="E864" t="s">
        <v>1846</v>
      </c>
      <c r="F864" t="s">
        <v>1940</v>
      </c>
      <c r="G864" t="s">
        <v>1847</v>
      </c>
      <c r="H864" t="s">
        <v>1847</v>
      </c>
      <c r="I864" t="s">
        <v>192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 s="10">
        <f t="shared" si="91"/>
        <v>0</v>
      </c>
      <c r="U864" s="10">
        <f t="shared" si="96"/>
        <v>0</v>
      </c>
      <c r="V864" s="10">
        <f t="shared" si="97"/>
        <v>0</v>
      </c>
      <c r="Z864" s="4">
        <v>87.419039162112682</v>
      </c>
      <c r="AA864" s="1">
        <v>4.6256363311671196</v>
      </c>
      <c r="AB864" s="1">
        <f t="shared" si="92"/>
        <v>80.480584665362002</v>
      </c>
      <c r="AC864" s="1">
        <f t="shared" si="93"/>
        <v>94.357493658863362</v>
      </c>
      <c r="AD864" s="1">
        <f t="shared" si="94"/>
        <v>78.167766499778438</v>
      </c>
      <c r="AE864" s="6">
        <f t="shared" si="95"/>
        <v>96.670311824446927</v>
      </c>
    </row>
    <row r="865" spans="1:31" x14ac:dyDescent="0.25">
      <c r="A865" t="s">
        <v>858</v>
      </c>
      <c r="B865" t="s">
        <v>1096</v>
      </c>
      <c r="C865">
        <v>4360029</v>
      </c>
      <c r="D865" t="s">
        <v>1867</v>
      </c>
      <c r="E865" t="s">
        <v>1846</v>
      </c>
      <c r="F865" t="s">
        <v>1940</v>
      </c>
      <c r="G865" t="s">
        <v>1847</v>
      </c>
      <c r="H865" t="s">
        <v>1849</v>
      </c>
      <c r="I865" t="s">
        <v>1912</v>
      </c>
      <c r="J865">
        <v>2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1</v>
      </c>
      <c r="R865">
        <v>1</v>
      </c>
      <c r="S865">
        <v>0</v>
      </c>
      <c r="T865" s="10">
        <f t="shared" si="91"/>
        <v>2</v>
      </c>
      <c r="U865" s="10">
        <f t="shared" si="96"/>
        <v>1</v>
      </c>
      <c r="V865" s="10">
        <f t="shared" si="97"/>
        <v>4</v>
      </c>
      <c r="Z865" s="4">
        <v>72.124429843153862</v>
      </c>
      <c r="AA865" s="1">
        <v>7.3199092668111829</v>
      </c>
      <c r="AB865" s="1">
        <f t="shared" si="92"/>
        <v>61.144565942937092</v>
      </c>
      <c r="AC865" s="1">
        <f t="shared" si="93"/>
        <v>83.104293743370633</v>
      </c>
      <c r="AD865" s="1">
        <f t="shared" si="94"/>
        <v>57.484611309531495</v>
      </c>
      <c r="AE865" s="6">
        <f t="shared" si="95"/>
        <v>86.764248376776223</v>
      </c>
    </row>
    <row r="866" spans="1:31" x14ac:dyDescent="0.25">
      <c r="A866" t="s">
        <v>859</v>
      </c>
      <c r="B866" t="s">
        <v>1116</v>
      </c>
      <c r="C866">
        <v>2692351</v>
      </c>
      <c r="D866" t="s">
        <v>1908</v>
      </c>
      <c r="E866" t="s">
        <v>1846</v>
      </c>
      <c r="F866" t="s">
        <v>1847</v>
      </c>
      <c r="G866" t="s">
        <v>1847</v>
      </c>
      <c r="H866" t="s">
        <v>1847</v>
      </c>
      <c r="I866" t="s">
        <v>1930</v>
      </c>
      <c r="J866">
        <v>1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 s="10">
        <f t="shared" si="91"/>
        <v>1</v>
      </c>
      <c r="U866" s="10">
        <f t="shared" si="96"/>
        <v>0</v>
      </c>
      <c r="V866" s="10">
        <f t="shared" si="97"/>
        <v>1</v>
      </c>
      <c r="W866" t="s">
        <v>1965</v>
      </c>
      <c r="Z866" s="4">
        <v>23.989924985574199</v>
      </c>
      <c r="AA866" s="1">
        <v>4.0347134375609501</v>
      </c>
      <c r="AB866" s="1">
        <f t="shared" si="92"/>
        <v>17.937854829232773</v>
      </c>
      <c r="AC866" s="1">
        <f t="shared" si="93"/>
        <v>30.041995141915624</v>
      </c>
      <c r="AD866" s="1">
        <f t="shared" si="94"/>
        <v>15.920498110452298</v>
      </c>
      <c r="AE866" s="6">
        <f t="shared" si="95"/>
        <v>32.059351860696097</v>
      </c>
    </row>
    <row r="867" spans="1:31" x14ac:dyDescent="0.25">
      <c r="A867" t="s">
        <v>860</v>
      </c>
      <c r="B867" t="s">
        <v>1117</v>
      </c>
      <c r="C867">
        <v>5202172</v>
      </c>
      <c r="D867" t="s">
        <v>1867</v>
      </c>
      <c r="E867" t="s">
        <v>1846</v>
      </c>
      <c r="F867" t="s">
        <v>1938</v>
      </c>
      <c r="G867" t="s">
        <v>1847</v>
      </c>
      <c r="H867" t="s">
        <v>1849</v>
      </c>
      <c r="I867" t="s">
        <v>1930</v>
      </c>
      <c r="J867">
        <v>7</v>
      </c>
      <c r="K867">
        <v>0</v>
      </c>
      <c r="L867">
        <v>0</v>
      </c>
      <c r="M867">
        <v>0</v>
      </c>
      <c r="N867">
        <v>2</v>
      </c>
      <c r="O867">
        <v>0</v>
      </c>
      <c r="P867">
        <v>0</v>
      </c>
      <c r="Q867">
        <v>1</v>
      </c>
      <c r="R867">
        <v>4</v>
      </c>
      <c r="S867">
        <v>0</v>
      </c>
      <c r="T867" s="10">
        <f t="shared" si="91"/>
        <v>7</v>
      </c>
      <c r="U867" s="10">
        <f t="shared" si="96"/>
        <v>4</v>
      </c>
      <c r="V867" s="10">
        <f t="shared" si="97"/>
        <v>14</v>
      </c>
      <c r="Z867" s="4">
        <v>78.712910851609365</v>
      </c>
      <c r="AA867" s="1">
        <v>6.3317091721098429</v>
      </c>
      <c r="AB867" s="1">
        <f t="shared" si="92"/>
        <v>69.215347093444606</v>
      </c>
      <c r="AC867" s="1">
        <f t="shared" si="93"/>
        <v>88.210474609774124</v>
      </c>
      <c r="AD867" s="1">
        <f t="shared" si="94"/>
        <v>66.049492507389687</v>
      </c>
      <c r="AE867" s="6">
        <f t="shared" si="95"/>
        <v>91.376329195829044</v>
      </c>
    </row>
    <row r="868" spans="1:31" x14ac:dyDescent="0.25">
      <c r="A868" t="s">
        <v>861</v>
      </c>
      <c r="B868" t="s">
        <v>1188</v>
      </c>
      <c r="C868">
        <v>5006106</v>
      </c>
      <c r="D868" t="s">
        <v>1851</v>
      </c>
      <c r="E868" t="s">
        <v>1850</v>
      </c>
      <c r="F868" t="s">
        <v>1847</v>
      </c>
      <c r="G868" t="s">
        <v>1847</v>
      </c>
      <c r="H868" t="s">
        <v>1849</v>
      </c>
      <c r="I868" t="s">
        <v>1930</v>
      </c>
      <c r="J868">
        <v>6</v>
      </c>
      <c r="K868">
        <v>4</v>
      </c>
      <c r="L868">
        <v>0</v>
      </c>
      <c r="M868">
        <v>0</v>
      </c>
      <c r="N868">
        <v>0</v>
      </c>
      <c r="O868">
        <v>0</v>
      </c>
      <c r="P868">
        <v>2</v>
      </c>
      <c r="Q868">
        <v>2</v>
      </c>
      <c r="R868">
        <v>1</v>
      </c>
      <c r="S868">
        <v>0</v>
      </c>
      <c r="T868" s="10">
        <f t="shared" si="91"/>
        <v>10</v>
      </c>
      <c r="U868" s="10">
        <f t="shared" si="96"/>
        <v>1</v>
      </c>
      <c r="V868" s="10">
        <f t="shared" si="97"/>
        <v>15</v>
      </c>
      <c r="Z868" s="4">
        <v>90.560543743464805</v>
      </c>
      <c r="AA868" s="1">
        <v>4.6752655691588512</v>
      </c>
      <c r="AB868" s="1">
        <f t="shared" si="92"/>
        <v>83.547645389726526</v>
      </c>
      <c r="AC868" s="1">
        <f t="shared" si="93"/>
        <v>97.573442097203085</v>
      </c>
      <c r="AD868" s="1">
        <f t="shared" si="94"/>
        <v>81.210012605147099</v>
      </c>
      <c r="AE868" s="6">
        <f t="shared" si="95"/>
        <v>99.911074881782511</v>
      </c>
    </row>
    <row r="869" spans="1:31" x14ac:dyDescent="0.25">
      <c r="A869" t="s">
        <v>862</v>
      </c>
      <c r="B869" t="s">
        <v>1236</v>
      </c>
      <c r="C869">
        <v>7311190</v>
      </c>
      <c r="D869" t="s">
        <v>1867</v>
      </c>
      <c r="E869" t="s">
        <v>1846</v>
      </c>
      <c r="F869" t="s">
        <v>1847</v>
      </c>
      <c r="G869" t="s">
        <v>1849</v>
      </c>
      <c r="H869" t="s">
        <v>1849</v>
      </c>
      <c r="I869" t="s">
        <v>1930</v>
      </c>
      <c r="J869">
        <v>4</v>
      </c>
      <c r="K869">
        <v>1</v>
      </c>
      <c r="L869">
        <v>0</v>
      </c>
      <c r="M869">
        <v>0</v>
      </c>
      <c r="N869">
        <v>2</v>
      </c>
      <c r="O869">
        <v>0</v>
      </c>
      <c r="P869">
        <v>0</v>
      </c>
      <c r="Q869">
        <v>4</v>
      </c>
      <c r="R869">
        <v>1</v>
      </c>
      <c r="S869">
        <v>0</v>
      </c>
      <c r="T869" s="10">
        <f t="shared" si="91"/>
        <v>5</v>
      </c>
      <c r="U869" s="10">
        <f t="shared" si="96"/>
        <v>1</v>
      </c>
      <c r="V869" s="10">
        <f t="shared" si="97"/>
        <v>12</v>
      </c>
      <c r="Z869" s="4">
        <v>72.889405840886297</v>
      </c>
      <c r="AA869" s="1">
        <v>5.8415108992851081</v>
      </c>
      <c r="AB869" s="1">
        <f t="shared" si="92"/>
        <v>64.12713949195863</v>
      </c>
      <c r="AC869" s="1">
        <f t="shared" si="93"/>
        <v>81.651672189813965</v>
      </c>
      <c r="AD869" s="1">
        <f t="shared" si="94"/>
        <v>61.206384042316081</v>
      </c>
      <c r="AE869" s="6">
        <f t="shared" si="95"/>
        <v>84.572427639456521</v>
      </c>
    </row>
    <row r="870" spans="1:31" x14ac:dyDescent="0.25">
      <c r="A870" t="s">
        <v>863</v>
      </c>
      <c r="B870" t="s">
        <v>1238</v>
      </c>
      <c r="C870">
        <v>2256647</v>
      </c>
      <c r="D870" t="s">
        <v>1862</v>
      </c>
      <c r="E870" t="s">
        <v>1857</v>
      </c>
      <c r="F870" t="s">
        <v>1847</v>
      </c>
      <c r="G870" t="s">
        <v>1847</v>
      </c>
      <c r="H870" t="s">
        <v>1847</v>
      </c>
      <c r="I870" t="s">
        <v>1930</v>
      </c>
      <c r="J870">
        <v>1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 s="10">
        <f t="shared" si="91"/>
        <v>1</v>
      </c>
      <c r="U870" s="10">
        <f t="shared" si="96"/>
        <v>0</v>
      </c>
      <c r="V870" s="10">
        <f t="shared" si="97"/>
        <v>1</v>
      </c>
      <c r="Z870" s="4">
        <v>66.711866028708059</v>
      </c>
      <c r="AA870" s="1">
        <v>11.648948726536849</v>
      </c>
      <c r="AB870" s="1">
        <f t="shared" si="92"/>
        <v>49.238442938902786</v>
      </c>
      <c r="AC870" s="1">
        <f t="shared" si="93"/>
        <v>84.185289118513339</v>
      </c>
      <c r="AD870" s="1">
        <f t="shared" si="94"/>
        <v>43.413968575634357</v>
      </c>
      <c r="AE870" s="6">
        <f t="shared" si="95"/>
        <v>90.009763481781761</v>
      </c>
    </row>
    <row r="871" spans="1:31" x14ac:dyDescent="0.25">
      <c r="A871" t="s">
        <v>864</v>
      </c>
      <c r="B871" t="s">
        <v>1246</v>
      </c>
      <c r="C871">
        <v>5597129</v>
      </c>
      <c r="D871" t="s">
        <v>1856</v>
      </c>
      <c r="E871" t="s">
        <v>1846</v>
      </c>
      <c r="F871" t="s">
        <v>1847</v>
      </c>
      <c r="G871" t="s">
        <v>1847</v>
      </c>
      <c r="H871" t="s">
        <v>1847</v>
      </c>
      <c r="I871" t="s">
        <v>1912</v>
      </c>
      <c r="J871">
        <v>8</v>
      </c>
      <c r="K871">
        <v>0</v>
      </c>
      <c r="L871">
        <v>0</v>
      </c>
      <c r="M871">
        <v>0</v>
      </c>
      <c r="N871">
        <v>0</v>
      </c>
      <c r="O871">
        <v>2</v>
      </c>
      <c r="P871">
        <v>0</v>
      </c>
      <c r="Q871">
        <v>0</v>
      </c>
      <c r="R871">
        <v>4</v>
      </c>
      <c r="S871">
        <v>1</v>
      </c>
      <c r="T871" s="10">
        <f t="shared" si="91"/>
        <v>8</v>
      </c>
      <c r="U871" s="10">
        <f t="shared" si="96"/>
        <v>4</v>
      </c>
      <c r="V871" s="10">
        <f t="shared" si="97"/>
        <v>15</v>
      </c>
      <c r="Z871" s="4">
        <v>23.777168585769154</v>
      </c>
      <c r="AA871" s="1">
        <v>4.1055580851342448</v>
      </c>
      <c r="AB871" s="1">
        <f t="shared" si="92"/>
        <v>17.618831458067788</v>
      </c>
      <c r="AC871" s="1">
        <f t="shared" si="93"/>
        <v>29.935505713470519</v>
      </c>
      <c r="AD871" s="1">
        <f t="shared" si="94"/>
        <v>15.566052415500664</v>
      </c>
      <c r="AE871" s="6">
        <f t="shared" si="95"/>
        <v>31.988284756037643</v>
      </c>
    </row>
    <row r="872" spans="1:31" x14ac:dyDescent="0.25">
      <c r="A872" t="s">
        <v>865</v>
      </c>
      <c r="B872" t="s">
        <v>1353</v>
      </c>
      <c r="C872">
        <v>4969388</v>
      </c>
      <c r="D872" t="s">
        <v>1860</v>
      </c>
      <c r="E872" t="s">
        <v>1846</v>
      </c>
      <c r="F872" t="s">
        <v>1938</v>
      </c>
      <c r="G872" t="s">
        <v>1847</v>
      </c>
      <c r="H872" t="s">
        <v>1849</v>
      </c>
      <c r="I872" t="s">
        <v>1930</v>
      </c>
      <c r="J872">
        <v>2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2</v>
      </c>
      <c r="R872">
        <v>0</v>
      </c>
      <c r="S872">
        <v>0</v>
      </c>
      <c r="T872" s="10">
        <f t="shared" si="91"/>
        <v>2</v>
      </c>
      <c r="U872" s="10">
        <f t="shared" si="96"/>
        <v>0</v>
      </c>
      <c r="V872" s="10">
        <f t="shared" si="97"/>
        <v>4</v>
      </c>
      <c r="Z872" s="4">
        <v>84.525964357574026</v>
      </c>
      <c r="AA872" s="1">
        <v>6.8861599607514474</v>
      </c>
      <c r="AB872" s="1">
        <f t="shared" si="92"/>
        <v>74.196724416446855</v>
      </c>
      <c r="AC872" s="1">
        <f t="shared" si="93"/>
        <v>94.855204298701196</v>
      </c>
      <c r="AD872" s="1">
        <f t="shared" si="94"/>
        <v>70.753644436071127</v>
      </c>
      <c r="AE872" s="6">
        <f t="shared" si="95"/>
        <v>98.298284279076924</v>
      </c>
    </row>
    <row r="873" spans="1:31" x14ac:dyDescent="0.25">
      <c r="A873" t="s">
        <v>866</v>
      </c>
      <c r="B873" t="s">
        <v>1409</v>
      </c>
      <c r="C873">
        <v>4810005</v>
      </c>
      <c r="D873" t="s">
        <v>1856</v>
      </c>
      <c r="E873" t="s">
        <v>1846</v>
      </c>
      <c r="F873" t="s">
        <v>1847</v>
      </c>
      <c r="G873" t="s">
        <v>1847</v>
      </c>
      <c r="H873" t="s">
        <v>1847</v>
      </c>
      <c r="I873" t="s">
        <v>1930</v>
      </c>
      <c r="J873">
        <v>1</v>
      </c>
      <c r="K873">
        <v>0</v>
      </c>
      <c r="L873">
        <v>0</v>
      </c>
      <c r="M873">
        <v>0</v>
      </c>
      <c r="N873">
        <v>1</v>
      </c>
      <c r="O873">
        <v>0</v>
      </c>
      <c r="P873">
        <v>0</v>
      </c>
      <c r="Q873">
        <v>2</v>
      </c>
      <c r="R873">
        <v>1</v>
      </c>
      <c r="S873">
        <v>1</v>
      </c>
      <c r="T873" s="10">
        <f t="shared" si="91"/>
        <v>1</v>
      </c>
      <c r="U873" s="10">
        <f t="shared" si="96"/>
        <v>1</v>
      </c>
      <c r="V873" s="10">
        <f t="shared" si="97"/>
        <v>6</v>
      </c>
      <c r="Z873" s="4">
        <v>35.082211964549529</v>
      </c>
      <c r="AA873" s="1">
        <v>5.964597328970231</v>
      </c>
      <c r="AB873" s="1">
        <f t="shared" si="92"/>
        <v>26.135315971094183</v>
      </c>
      <c r="AC873" s="1">
        <f t="shared" si="93"/>
        <v>44.029107958004872</v>
      </c>
      <c r="AD873" s="1">
        <f t="shared" si="94"/>
        <v>23.153017306609065</v>
      </c>
      <c r="AE873" s="6">
        <f t="shared" si="95"/>
        <v>47.011406622489993</v>
      </c>
    </row>
    <row r="874" spans="1:31" x14ac:dyDescent="0.25">
      <c r="A874" t="s">
        <v>867</v>
      </c>
      <c r="B874" t="s">
        <v>1411</v>
      </c>
      <c r="C874">
        <v>2794318</v>
      </c>
      <c r="D874" t="s">
        <v>1908</v>
      </c>
      <c r="E874" t="s">
        <v>1846</v>
      </c>
      <c r="F874" t="s">
        <v>1847</v>
      </c>
      <c r="G874" t="s">
        <v>1847</v>
      </c>
      <c r="H874" t="s">
        <v>1847</v>
      </c>
      <c r="I874" t="s">
        <v>1918</v>
      </c>
      <c r="J874">
        <v>0</v>
      </c>
      <c r="K874">
        <v>0</v>
      </c>
      <c r="L874">
        <v>0</v>
      </c>
      <c r="M874">
        <v>0</v>
      </c>
      <c r="N874">
        <v>1</v>
      </c>
      <c r="O874">
        <v>0</v>
      </c>
      <c r="P874">
        <v>0</v>
      </c>
      <c r="Q874">
        <v>0</v>
      </c>
      <c r="R874">
        <v>0</v>
      </c>
      <c r="S874">
        <v>0</v>
      </c>
      <c r="T874" s="10">
        <f t="shared" si="91"/>
        <v>0</v>
      </c>
      <c r="U874" s="10">
        <f t="shared" si="96"/>
        <v>0</v>
      </c>
      <c r="V874" s="10">
        <f t="shared" si="97"/>
        <v>1</v>
      </c>
      <c r="W874" t="s">
        <v>1977</v>
      </c>
      <c r="Z874" s="4">
        <v>28.144995722840047</v>
      </c>
      <c r="AA874" s="1">
        <v>4.8097922933269706</v>
      </c>
      <c r="AB874" s="1">
        <f t="shared" si="92"/>
        <v>20.93030728284959</v>
      </c>
      <c r="AC874" s="1">
        <f t="shared" si="93"/>
        <v>35.359684162830504</v>
      </c>
      <c r="AD874" s="1">
        <f t="shared" si="94"/>
        <v>18.525411136186108</v>
      </c>
      <c r="AE874" s="6">
        <f t="shared" si="95"/>
        <v>37.764580309493986</v>
      </c>
    </row>
    <row r="875" spans="1:31" x14ac:dyDescent="0.25">
      <c r="A875" t="s">
        <v>868</v>
      </c>
      <c r="B875" t="s">
        <v>1405</v>
      </c>
      <c r="C875">
        <v>708439</v>
      </c>
      <c r="D875" t="s">
        <v>1908</v>
      </c>
      <c r="E875" t="s">
        <v>1846</v>
      </c>
      <c r="F875" t="s">
        <v>1847</v>
      </c>
      <c r="G875" t="s">
        <v>1847</v>
      </c>
      <c r="H875" t="s">
        <v>1847</v>
      </c>
      <c r="I875" t="s">
        <v>193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 s="10">
        <f t="shared" si="91"/>
        <v>0</v>
      </c>
      <c r="U875" s="10">
        <f t="shared" si="96"/>
        <v>0</v>
      </c>
      <c r="V875" s="10">
        <f t="shared" si="97"/>
        <v>0</v>
      </c>
      <c r="W875" t="s">
        <v>1977</v>
      </c>
      <c r="Z875" s="4">
        <v>11.87579957356076</v>
      </c>
      <c r="AA875" s="1">
        <v>1.9505038934531833</v>
      </c>
      <c r="AB875" s="1">
        <f t="shared" si="92"/>
        <v>8.9500437333809852</v>
      </c>
      <c r="AC875" s="1">
        <f t="shared" si="93"/>
        <v>14.801555413740536</v>
      </c>
      <c r="AD875" s="1">
        <f t="shared" si="94"/>
        <v>7.9747917866543938</v>
      </c>
      <c r="AE875" s="6">
        <f t="shared" si="95"/>
        <v>15.776807360467128</v>
      </c>
    </row>
    <row r="876" spans="1:31" x14ac:dyDescent="0.25">
      <c r="A876" t="s">
        <v>869</v>
      </c>
      <c r="B876" t="s">
        <v>1404</v>
      </c>
      <c r="C876">
        <v>3153637</v>
      </c>
      <c r="D876" t="s">
        <v>1875</v>
      </c>
      <c r="E876" t="s">
        <v>1846</v>
      </c>
      <c r="F876" t="s">
        <v>1847</v>
      </c>
      <c r="G876" t="s">
        <v>1847</v>
      </c>
      <c r="H876" t="s">
        <v>1849</v>
      </c>
      <c r="I876" t="s">
        <v>193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1</v>
      </c>
      <c r="Q876">
        <v>4</v>
      </c>
      <c r="R876">
        <v>2</v>
      </c>
      <c r="S876">
        <v>1</v>
      </c>
      <c r="T876" s="10">
        <f t="shared" si="91"/>
        <v>0</v>
      </c>
      <c r="U876" s="10">
        <f t="shared" si="96"/>
        <v>2</v>
      </c>
      <c r="V876" s="10">
        <f t="shared" si="97"/>
        <v>8</v>
      </c>
      <c r="Z876" s="4">
        <v>66.703939534883773</v>
      </c>
      <c r="AA876" s="1">
        <v>7.708294956499433</v>
      </c>
      <c r="AB876" s="1">
        <f t="shared" si="92"/>
        <v>55.141497100134622</v>
      </c>
      <c r="AC876" s="1">
        <f t="shared" si="93"/>
        <v>78.266381969632917</v>
      </c>
      <c r="AD876" s="1">
        <f t="shared" si="94"/>
        <v>51.287349621884907</v>
      </c>
      <c r="AE876" s="6">
        <f t="shared" si="95"/>
        <v>82.120529447882632</v>
      </c>
    </row>
    <row r="877" spans="1:31" x14ac:dyDescent="0.25">
      <c r="A877" t="s">
        <v>870</v>
      </c>
      <c r="B877" t="s">
        <v>1416</v>
      </c>
      <c r="C877">
        <v>3811479</v>
      </c>
      <c r="D877" t="s">
        <v>1858</v>
      </c>
      <c r="E877" t="s">
        <v>1846</v>
      </c>
      <c r="F877" t="s">
        <v>1847</v>
      </c>
      <c r="G877" t="s">
        <v>1847</v>
      </c>
      <c r="H877" t="s">
        <v>1847</v>
      </c>
      <c r="I877" t="s">
        <v>1912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3</v>
      </c>
      <c r="R877">
        <v>0</v>
      </c>
      <c r="S877">
        <v>0</v>
      </c>
      <c r="T877" s="10">
        <f t="shared" si="91"/>
        <v>0</v>
      </c>
      <c r="U877" s="10">
        <f t="shared" si="96"/>
        <v>0</v>
      </c>
      <c r="V877" s="10">
        <f t="shared" si="97"/>
        <v>3</v>
      </c>
      <c r="Z877" s="4">
        <v>21.440482573726552</v>
      </c>
      <c r="AA877" s="1">
        <v>3.1466218577535376</v>
      </c>
      <c r="AB877" s="1">
        <f t="shared" si="92"/>
        <v>16.720549787096246</v>
      </c>
      <c r="AC877" s="1">
        <f t="shared" si="93"/>
        <v>26.160415360356858</v>
      </c>
      <c r="AD877" s="1">
        <f t="shared" si="94"/>
        <v>15.147238858219477</v>
      </c>
      <c r="AE877" s="6">
        <f t="shared" si="95"/>
        <v>27.733726289233626</v>
      </c>
    </row>
    <row r="878" spans="1:31" x14ac:dyDescent="0.25">
      <c r="A878" t="s">
        <v>871</v>
      </c>
      <c r="B878" t="s">
        <v>1406</v>
      </c>
      <c r="C878">
        <v>3802648</v>
      </c>
      <c r="D878" t="s">
        <v>1856</v>
      </c>
      <c r="E878" t="s">
        <v>1846</v>
      </c>
      <c r="F878" t="s">
        <v>1847</v>
      </c>
      <c r="G878" t="s">
        <v>1847</v>
      </c>
      <c r="H878" t="s">
        <v>1847</v>
      </c>
      <c r="I878" t="s">
        <v>1930</v>
      </c>
      <c r="J878">
        <v>1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2</v>
      </c>
      <c r="R878">
        <v>3</v>
      </c>
      <c r="S878">
        <v>1</v>
      </c>
      <c r="T878" s="10">
        <f t="shared" si="91"/>
        <v>1</v>
      </c>
      <c r="U878" s="10">
        <f t="shared" si="96"/>
        <v>3</v>
      </c>
      <c r="V878" s="10">
        <f t="shared" si="97"/>
        <v>7</v>
      </c>
      <c r="Z878" s="4">
        <v>80.918933486238572</v>
      </c>
      <c r="AA878" s="1">
        <v>6.947871135618354</v>
      </c>
      <c r="AB878" s="1">
        <f t="shared" si="92"/>
        <v>70.497126782811037</v>
      </c>
      <c r="AC878" s="1">
        <f t="shared" si="93"/>
        <v>91.340740189666107</v>
      </c>
      <c r="AD878" s="1">
        <f t="shared" si="94"/>
        <v>67.023191215001859</v>
      </c>
      <c r="AE878" s="6">
        <f t="shared" si="95"/>
        <v>94.814675757475285</v>
      </c>
    </row>
    <row r="879" spans="1:31" x14ac:dyDescent="0.25">
      <c r="A879" t="s">
        <v>872</v>
      </c>
      <c r="B879" t="s">
        <v>1414</v>
      </c>
      <c r="C879">
        <v>3424964</v>
      </c>
      <c r="D879" t="s">
        <v>1978</v>
      </c>
      <c r="E879" t="s">
        <v>1846</v>
      </c>
      <c r="F879" t="s">
        <v>1847</v>
      </c>
      <c r="G879" t="s">
        <v>1847</v>
      </c>
      <c r="H879" t="s">
        <v>1847</v>
      </c>
      <c r="I879" t="s">
        <v>1930</v>
      </c>
      <c r="J879">
        <v>4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1</v>
      </c>
      <c r="Q879">
        <v>1</v>
      </c>
      <c r="R879">
        <v>5</v>
      </c>
      <c r="S879">
        <v>0</v>
      </c>
      <c r="T879" s="10">
        <f t="shared" si="91"/>
        <v>4</v>
      </c>
      <c r="U879" s="10">
        <f t="shared" si="96"/>
        <v>5</v>
      </c>
      <c r="V879" s="10">
        <f t="shared" si="97"/>
        <v>11</v>
      </c>
      <c r="Z879" s="4">
        <v>79.438669907202453</v>
      </c>
      <c r="AA879" s="1">
        <v>4.7076305749981575</v>
      </c>
      <c r="AB879" s="1">
        <f t="shared" si="92"/>
        <v>72.377224044705216</v>
      </c>
      <c r="AC879" s="1">
        <f t="shared" si="93"/>
        <v>86.50011576969969</v>
      </c>
      <c r="AD879" s="1">
        <f t="shared" si="94"/>
        <v>70.023408757206141</v>
      </c>
      <c r="AE879" s="6">
        <f t="shared" si="95"/>
        <v>88.853931057198764</v>
      </c>
    </row>
    <row r="880" spans="1:31" x14ac:dyDescent="0.25">
      <c r="A880" t="s">
        <v>873</v>
      </c>
      <c r="B880" t="s">
        <v>1418</v>
      </c>
      <c r="C880">
        <v>4480198</v>
      </c>
      <c r="D880" t="s">
        <v>1862</v>
      </c>
      <c r="E880" t="s">
        <v>1861</v>
      </c>
      <c r="F880" t="s">
        <v>1847</v>
      </c>
      <c r="G880" t="s">
        <v>1847</v>
      </c>
      <c r="H880" t="s">
        <v>1849</v>
      </c>
      <c r="I880" t="s">
        <v>1930</v>
      </c>
      <c r="J880">
        <v>2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 s="10">
        <f t="shared" si="91"/>
        <v>2</v>
      </c>
      <c r="U880" s="10">
        <f t="shared" si="96"/>
        <v>0</v>
      </c>
      <c r="V880" s="10">
        <f t="shared" si="97"/>
        <v>2</v>
      </c>
      <c r="Z880" s="4">
        <v>56.506954697986608</v>
      </c>
      <c r="AA880" s="1">
        <v>6.3788075837206035</v>
      </c>
      <c r="AB880" s="1">
        <f t="shared" si="92"/>
        <v>46.938743322405699</v>
      </c>
      <c r="AC880" s="1">
        <f t="shared" si="93"/>
        <v>66.075166073567516</v>
      </c>
      <c r="AD880" s="1">
        <f t="shared" si="94"/>
        <v>43.749339530545399</v>
      </c>
      <c r="AE880" s="6">
        <f t="shared" si="95"/>
        <v>69.264569865427816</v>
      </c>
    </row>
    <row r="881" spans="1:31" x14ac:dyDescent="0.25">
      <c r="A881" t="s">
        <v>874</v>
      </c>
      <c r="B881" t="s">
        <v>1420</v>
      </c>
      <c r="C881">
        <v>3276549</v>
      </c>
      <c r="D881" t="s">
        <v>1859</v>
      </c>
      <c r="E881" t="s">
        <v>1846</v>
      </c>
      <c r="F881" t="s">
        <v>1942</v>
      </c>
      <c r="G881" t="s">
        <v>1847</v>
      </c>
      <c r="H881" t="s">
        <v>1847</v>
      </c>
      <c r="I881" t="s">
        <v>1930</v>
      </c>
      <c r="J881">
        <v>1</v>
      </c>
      <c r="K881">
        <v>4</v>
      </c>
      <c r="L881">
        <v>0</v>
      </c>
      <c r="M881">
        <v>0</v>
      </c>
      <c r="N881">
        <v>0</v>
      </c>
      <c r="O881">
        <v>2</v>
      </c>
      <c r="P881">
        <v>0</v>
      </c>
      <c r="Q881">
        <v>1</v>
      </c>
      <c r="R881">
        <v>7</v>
      </c>
      <c r="S881">
        <v>0</v>
      </c>
      <c r="T881" s="10">
        <f t="shared" si="91"/>
        <v>5</v>
      </c>
      <c r="U881" s="10">
        <f t="shared" si="96"/>
        <v>7</v>
      </c>
      <c r="V881" s="10">
        <f t="shared" si="97"/>
        <v>15</v>
      </c>
      <c r="Z881" s="4">
        <v>83.213943729137057</v>
      </c>
      <c r="AA881" s="1">
        <v>5.8018374658052085</v>
      </c>
      <c r="AB881" s="1">
        <f t="shared" si="92"/>
        <v>74.51118753042924</v>
      </c>
      <c r="AC881" s="1">
        <f t="shared" si="93"/>
        <v>91.916699927844874</v>
      </c>
      <c r="AD881" s="1">
        <f t="shared" si="94"/>
        <v>71.610268797526643</v>
      </c>
      <c r="AE881" s="6">
        <f t="shared" si="95"/>
        <v>94.81761866074747</v>
      </c>
    </row>
    <row r="882" spans="1:31" x14ac:dyDescent="0.25">
      <c r="A882" t="s">
        <v>875</v>
      </c>
      <c r="B882" t="s">
        <v>1419</v>
      </c>
      <c r="C882">
        <v>5503743</v>
      </c>
      <c r="D882" t="s">
        <v>1851</v>
      </c>
      <c r="E882" t="s">
        <v>1850</v>
      </c>
      <c r="F882" t="s">
        <v>1847</v>
      </c>
      <c r="G882" t="s">
        <v>1847</v>
      </c>
      <c r="H882" t="s">
        <v>1847</v>
      </c>
      <c r="I882" t="s">
        <v>1912</v>
      </c>
      <c r="J882">
        <v>7</v>
      </c>
      <c r="K882">
        <v>0</v>
      </c>
      <c r="L882">
        <v>0</v>
      </c>
      <c r="M882">
        <v>0</v>
      </c>
      <c r="N882">
        <v>0</v>
      </c>
      <c r="O882">
        <v>1</v>
      </c>
      <c r="P882">
        <v>0</v>
      </c>
      <c r="Q882">
        <v>0</v>
      </c>
      <c r="R882">
        <v>6</v>
      </c>
      <c r="S882">
        <v>1</v>
      </c>
      <c r="T882" s="10">
        <f t="shared" si="91"/>
        <v>7</v>
      </c>
      <c r="U882" s="10">
        <f t="shared" si="96"/>
        <v>6</v>
      </c>
      <c r="V882" s="10">
        <f t="shared" si="97"/>
        <v>15</v>
      </c>
      <c r="Z882" s="4">
        <v>31.556404494382079</v>
      </c>
      <c r="AA882" s="1">
        <v>4.6483324293909147</v>
      </c>
      <c r="AB882" s="1">
        <f t="shared" si="92"/>
        <v>24.583905850295707</v>
      </c>
      <c r="AC882" s="1">
        <f t="shared" si="93"/>
        <v>38.528903138468451</v>
      </c>
      <c r="AD882" s="1">
        <f t="shared" si="94"/>
        <v>22.259739635600248</v>
      </c>
      <c r="AE882" s="6">
        <f t="shared" si="95"/>
        <v>40.85306935316391</v>
      </c>
    </row>
    <row r="883" spans="1:31" x14ac:dyDescent="0.25">
      <c r="A883" t="s">
        <v>876</v>
      </c>
      <c r="B883" t="s">
        <v>1422</v>
      </c>
      <c r="C883">
        <v>6332373</v>
      </c>
      <c r="D883" t="s">
        <v>1851</v>
      </c>
      <c r="E883" t="s">
        <v>1850</v>
      </c>
      <c r="F883" t="s">
        <v>1847</v>
      </c>
      <c r="G883" t="s">
        <v>1847</v>
      </c>
      <c r="H883" t="s">
        <v>1847</v>
      </c>
      <c r="I883" t="s">
        <v>1930</v>
      </c>
      <c r="J883">
        <v>4</v>
      </c>
      <c r="K883">
        <v>3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3</v>
      </c>
      <c r="R883">
        <v>2</v>
      </c>
      <c r="S883">
        <v>0</v>
      </c>
      <c r="T883" s="10">
        <f t="shared" si="91"/>
        <v>7</v>
      </c>
      <c r="U883" s="10">
        <f t="shared" si="96"/>
        <v>2</v>
      </c>
      <c r="V883" s="10">
        <f t="shared" si="97"/>
        <v>12</v>
      </c>
      <c r="Z883" s="4">
        <v>75.985516917293296</v>
      </c>
      <c r="AA883" s="1">
        <v>6.1087426602384962</v>
      </c>
      <c r="AB883" s="1">
        <f t="shared" si="92"/>
        <v>66.822402926935553</v>
      </c>
      <c r="AC883" s="1">
        <f t="shared" si="93"/>
        <v>85.148630907651039</v>
      </c>
      <c r="AD883" s="1">
        <f t="shared" si="94"/>
        <v>63.7680315968163</v>
      </c>
      <c r="AE883" s="6">
        <f t="shared" si="95"/>
        <v>88.203002237770292</v>
      </c>
    </row>
    <row r="884" spans="1:31" x14ac:dyDescent="0.25">
      <c r="A884" t="s">
        <v>877</v>
      </c>
      <c r="B884" t="s">
        <v>1438</v>
      </c>
      <c r="C884">
        <v>2915920</v>
      </c>
      <c r="D884" t="s">
        <v>1858</v>
      </c>
      <c r="E884" t="s">
        <v>1846</v>
      </c>
      <c r="F884" t="s">
        <v>1847</v>
      </c>
      <c r="G884" t="s">
        <v>1847</v>
      </c>
      <c r="H884" t="s">
        <v>1847</v>
      </c>
      <c r="I884" t="s">
        <v>1912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2</v>
      </c>
      <c r="R884">
        <v>5</v>
      </c>
      <c r="S884">
        <v>0</v>
      </c>
      <c r="T884" s="10">
        <f t="shared" si="91"/>
        <v>0</v>
      </c>
      <c r="U884" s="10">
        <f t="shared" si="96"/>
        <v>5</v>
      </c>
      <c r="V884" s="10">
        <f t="shared" si="97"/>
        <v>7</v>
      </c>
      <c r="Z884" s="4">
        <v>36.550174476570334</v>
      </c>
      <c r="AA884" s="1">
        <v>5.1688375593721547</v>
      </c>
      <c r="AB884" s="1">
        <f t="shared" si="92"/>
        <v>28.796918137512101</v>
      </c>
      <c r="AC884" s="1">
        <f t="shared" si="93"/>
        <v>44.303430815628566</v>
      </c>
      <c r="AD884" s="1">
        <f t="shared" si="94"/>
        <v>26.212499357826026</v>
      </c>
      <c r="AE884" s="6">
        <f t="shared" si="95"/>
        <v>46.887849595314641</v>
      </c>
    </row>
    <row r="885" spans="1:31" x14ac:dyDescent="0.25">
      <c r="A885" t="s">
        <v>878</v>
      </c>
      <c r="B885" t="s">
        <v>1452</v>
      </c>
      <c r="C885">
        <v>4064534</v>
      </c>
      <c r="D885" t="s">
        <v>1860</v>
      </c>
      <c r="E885" t="s">
        <v>1846</v>
      </c>
      <c r="F885" t="s">
        <v>1847</v>
      </c>
      <c r="G885" t="s">
        <v>1847</v>
      </c>
      <c r="H885" t="s">
        <v>1847</v>
      </c>
      <c r="I885" t="s">
        <v>1912</v>
      </c>
      <c r="J885">
        <v>4</v>
      </c>
      <c r="K885">
        <v>0</v>
      </c>
      <c r="L885">
        <v>0</v>
      </c>
      <c r="M885">
        <v>0</v>
      </c>
      <c r="N885">
        <v>0</v>
      </c>
      <c r="O885">
        <v>1</v>
      </c>
      <c r="P885">
        <v>0</v>
      </c>
      <c r="Q885">
        <v>0</v>
      </c>
      <c r="R885">
        <v>5</v>
      </c>
      <c r="S885">
        <v>1</v>
      </c>
      <c r="T885" s="10">
        <f t="shared" si="91"/>
        <v>4</v>
      </c>
      <c r="U885" s="10">
        <f t="shared" si="96"/>
        <v>5</v>
      </c>
      <c r="V885" s="10">
        <f t="shared" si="97"/>
        <v>11</v>
      </c>
      <c r="Z885" s="4">
        <v>27.005263157894703</v>
      </c>
      <c r="AA885" s="1">
        <v>5.176951723962067</v>
      </c>
      <c r="AB885" s="1">
        <f t="shared" si="92"/>
        <v>19.239835571951602</v>
      </c>
      <c r="AC885" s="1">
        <f t="shared" si="93"/>
        <v>34.770690743837804</v>
      </c>
      <c r="AD885" s="1">
        <f t="shared" si="94"/>
        <v>16.651359709970571</v>
      </c>
      <c r="AE885" s="6">
        <f t="shared" si="95"/>
        <v>37.359166605818835</v>
      </c>
    </row>
    <row r="886" spans="1:31" x14ac:dyDescent="0.25">
      <c r="A886" t="s">
        <v>879</v>
      </c>
      <c r="B886" t="s">
        <v>1453</v>
      </c>
      <c r="C886">
        <v>8421483</v>
      </c>
      <c r="D886" t="s">
        <v>1856</v>
      </c>
      <c r="E886" t="s">
        <v>1846</v>
      </c>
      <c r="F886" t="s">
        <v>1961</v>
      </c>
      <c r="G886" t="s">
        <v>1847</v>
      </c>
      <c r="H886" t="s">
        <v>1847</v>
      </c>
      <c r="I886" t="s">
        <v>1930</v>
      </c>
      <c r="J886">
        <v>3</v>
      </c>
      <c r="K886">
        <v>3</v>
      </c>
      <c r="L886">
        <v>0</v>
      </c>
      <c r="M886">
        <v>1</v>
      </c>
      <c r="N886">
        <v>0</v>
      </c>
      <c r="O886">
        <v>1</v>
      </c>
      <c r="P886">
        <v>0</v>
      </c>
      <c r="Q886">
        <v>3</v>
      </c>
      <c r="R886">
        <v>7</v>
      </c>
      <c r="S886">
        <v>0</v>
      </c>
      <c r="T886" s="10">
        <f t="shared" si="91"/>
        <v>6</v>
      </c>
      <c r="U886" s="10">
        <f t="shared" si="96"/>
        <v>7</v>
      </c>
      <c r="V886" s="10">
        <f t="shared" si="97"/>
        <v>18</v>
      </c>
      <c r="Z886" s="4">
        <v>83.938374932663109</v>
      </c>
      <c r="AA886" s="1">
        <v>6.3256979731786203</v>
      </c>
      <c r="AB886" s="1">
        <f t="shared" si="92"/>
        <v>74.449827972895179</v>
      </c>
      <c r="AC886" s="1">
        <f t="shared" si="93"/>
        <v>93.426921892431039</v>
      </c>
      <c r="AD886" s="1">
        <f t="shared" si="94"/>
        <v>71.286978986305868</v>
      </c>
      <c r="AE886" s="6">
        <f t="shared" si="95"/>
        <v>96.58977087902035</v>
      </c>
    </row>
    <row r="887" spans="1:31" x14ac:dyDescent="0.25">
      <c r="A887" t="s">
        <v>880</v>
      </c>
      <c r="B887" t="s">
        <v>1493</v>
      </c>
      <c r="C887">
        <v>3385516</v>
      </c>
      <c r="D887" t="s">
        <v>1862</v>
      </c>
      <c r="E887" t="s">
        <v>1857</v>
      </c>
      <c r="F887" t="s">
        <v>1847</v>
      </c>
      <c r="G887" t="s">
        <v>1847</v>
      </c>
      <c r="H887" t="s">
        <v>1847</v>
      </c>
      <c r="I887" t="s">
        <v>1912</v>
      </c>
      <c r="J887">
        <v>4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3</v>
      </c>
      <c r="Q887">
        <v>4</v>
      </c>
      <c r="R887">
        <v>1</v>
      </c>
      <c r="S887">
        <v>0</v>
      </c>
      <c r="T887" s="10">
        <f t="shared" si="91"/>
        <v>4</v>
      </c>
      <c r="U887" s="10">
        <f t="shared" si="96"/>
        <v>1</v>
      </c>
      <c r="V887" s="10">
        <f t="shared" si="97"/>
        <v>12</v>
      </c>
      <c r="Z887" s="4">
        <v>46.391418092909575</v>
      </c>
      <c r="AA887" s="1">
        <v>6.3449295089346327</v>
      </c>
      <c r="AB887" s="1">
        <f t="shared" si="92"/>
        <v>36.874023829507628</v>
      </c>
      <c r="AC887" s="1">
        <f t="shared" si="93"/>
        <v>55.908812356311522</v>
      </c>
      <c r="AD887" s="1">
        <f t="shared" si="94"/>
        <v>33.701559075040308</v>
      </c>
      <c r="AE887" s="6">
        <f t="shared" si="95"/>
        <v>59.081277110778842</v>
      </c>
    </row>
    <row r="888" spans="1:31" x14ac:dyDescent="0.25">
      <c r="A888" t="s">
        <v>881</v>
      </c>
      <c r="B888" t="s">
        <v>1501</v>
      </c>
      <c r="C888">
        <v>4327402</v>
      </c>
      <c r="D888" t="s">
        <v>1862</v>
      </c>
      <c r="E888" t="s">
        <v>1857</v>
      </c>
      <c r="F888" t="s">
        <v>1847</v>
      </c>
      <c r="G888" t="s">
        <v>1847</v>
      </c>
      <c r="H888" t="s">
        <v>1847</v>
      </c>
      <c r="I888" t="s">
        <v>1930</v>
      </c>
      <c r="J888">
        <v>5</v>
      </c>
      <c r="K888">
        <v>0</v>
      </c>
      <c r="L888">
        <v>0</v>
      </c>
      <c r="M888">
        <v>0</v>
      </c>
      <c r="N888">
        <v>1</v>
      </c>
      <c r="O888">
        <v>1</v>
      </c>
      <c r="P888">
        <v>0</v>
      </c>
      <c r="Q888">
        <v>0</v>
      </c>
      <c r="R888">
        <v>3</v>
      </c>
      <c r="S888">
        <v>0</v>
      </c>
      <c r="T888" s="10">
        <f t="shared" si="91"/>
        <v>5</v>
      </c>
      <c r="U888" s="10">
        <f t="shared" si="96"/>
        <v>3</v>
      </c>
      <c r="V888" s="10">
        <f t="shared" si="97"/>
        <v>10</v>
      </c>
      <c r="Z888" s="4">
        <v>82.136938775510103</v>
      </c>
      <c r="AA888" s="1">
        <v>5.3332126185547333</v>
      </c>
      <c r="AB888" s="1">
        <f t="shared" si="92"/>
        <v>74.137119847678008</v>
      </c>
      <c r="AC888" s="1">
        <f t="shared" si="93"/>
        <v>90.136757703342198</v>
      </c>
      <c r="AD888" s="1">
        <f t="shared" si="94"/>
        <v>71.470513538400638</v>
      </c>
      <c r="AE888" s="6">
        <f t="shared" si="95"/>
        <v>92.803364012619568</v>
      </c>
    </row>
    <row r="889" spans="1:31" x14ac:dyDescent="0.25">
      <c r="A889" t="s">
        <v>882</v>
      </c>
      <c r="B889" t="s">
        <v>1536</v>
      </c>
      <c r="C889">
        <v>3415905</v>
      </c>
      <c r="D889" t="s">
        <v>1908</v>
      </c>
      <c r="E889" t="s">
        <v>1846</v>
      </c>
      <c r="F889" t="s">
        <v>1847</v>
      </c>
      <c r="G889" t="s">
        <v>1847</v>
      </c>
      <c r="H889" t="s">
        <v>1847</v>
      </c>
      <c r="I889" t="s">
        <v>1930</v>
      </c>
      <c r="J889">
        <v>1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3</v>
      </c>
      <c r="R889">
        <v>0</v>
      </c>
      <c r="S889">
        <v>1</v>
      </c>
      <c r="T889" s="10">
        <f t="shared" si="91"/>
        <v>1</v>
      </c>
      <c r="U889" s="10">
        <f t="shared" si="96"/>
        <v>0</v>
      </c>
      <c r="V889" s="10">
        <f t="shared" si="97"/>
        <v>5</v>
      </c>
      <c r="W889" t="s">
        <v>1979</v>
      </c>
      <c r="Z889" s="4">
        <v>68.085556003223232</v>
      </c>
      <c r="AA889" s="1">
        <v>5.5000872472169666</v>
      </c>
      <c r="AB889" s="1">
        <f t="shared" si="92"/>
        <v>59.835425132397781</v>
      </c>
      <c r="AC889" s="1">
        <f t="shared" si="93"/>
        <v>76.335686874048676</v>
      </c>
      <c r="AD889" s="1">
        <f t="shared" si="94"/>
        <v>57.085381508789297</v>
      </c>
      <c r="AE889" s="6">
        <f t="shared" si="95"/>
        <v>79.085730497657167</v>
      </c>
    </row>
    <row r="890" spans="1:31" x14ac:dyDescent="0.25">
      <c r="A890" t="s">
        <v>883</v>
      </c>
      <c r="B890" t="s">
        <v>1539</v>
      </c>
      <c r="C890">
        <v>3303986</v>
      </c>
      <c r="D890" t="s">
        <v>1858</v>
      </c>
      <c r="E890" t="s">
        <v>1846</v>
      </c>
      <c r="F890" t="s">
        <v>1847</v>
      </c>
      <c r="G890" t="s">
        <v>1847</v>
      </c>
      <c r="H890" t="s">
        <v>1847</v>
      </c>
      <c r="I890" t="s">
        <v>1912</v>
      </c>
      <c r="J890">
        <v>1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2</v>
      </c>
      <c r="R890">
        <v>2</v>
      </c>
      <c r="S890">
        <v>0</v>
      </c>
      <c r="T890" s="10">
        <f t="shared" si="91"/>
        <v>1</v>
      </c>
      <c r="U890" s="10">
        <f t="shared" si="96"/>
        <v>2</v>
      </c>
      <c r="V890" s="10">
        <f t="shared" si="97"/>
        <v>5</v>
      </c>
      <c r="Z890" s="4">
        <v>25.96976348155156</v>
      </c>
      <c r="AA890" s="1">
        <v>4.8101047351934616</v>
      </c>
      <c r="AB890" s="1">
        <f t="shared" si="92"/>
        <v>18.754606378761366</v>
      </c>
      <c r="AC890" s="1">
        <f t="shared" si="93"/>
        <v>33.184920584341754</v>
      </c>
      <c r="AD890" s="1">
        <f t="shared" si="94"/>
        <v>16.349554011164635</v>
      </c>
      <c r="AE890" s="6">
        <f t="shared" si="95"/>
        <v>35.589972951938485</v>
      </c>
    </row>
    <row r="891" spans="1:31" x14ac:dyDescent="0.25">
      <c r="A891" t="s">
        <v>884</v>
      </c>
      <c r="B891" t="s">
        <v>1544</v>
      </c>
      <c r="C891">
        <v>6475959</v>
      </c>
      <c r="D891" t="s">
        <v>1851</v>
      </c>
      <c r="E891" t="s">
        <v>1846</v>
      </c>
      <c r="F891" t="s">
        <v>1847</v>
      </c>
      <c r="G891" t="s">
        <v>1847</v>
      </c>
      <c r="H891" t="s">
        <v>1847</v>
      </c>
      <c r="I891" t="s">
        <v>1930</v>
      </c>
      <c r="J891">
        <v>1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5</v>
      </c>
      <c r="R891">
        <v>0</v>
      </c>
      <c r="S891">
        <v>0</v>
      </c>
      <c r="T891" s="10">
        <f t="shared" si="91"/>
        <v>1</v>
      </c>
      <c r="U891" s="10">
        <f t="shared" si="96"/>
        <v>0</v>
      </c>
      <c r="V891" s="10">
        <f t="shared" si="97"/>
        <v>6</v>
      </c>
      <c r="Z891" s="4">
        <v>51.16872708224205</v>
      </c>
      <c r="AA891" s="1">
        <v>7.3227111519597265</v>
      </c>
      <c r="AB891" s="1">
        <f t="shared" si="92"/>
        <v>40.184660354302459</v>
      </c>
      <c r="AC891" s="1">
        <f t="shared" si="93"/>
        <v>62.152793810181642</v>
      </c>
      <c r="AD891" s="1">
        <f t="shared" si="94"/>
        <v>36.523304778322597</v>
      </c>
      <c r="AE891" s="6">
        <f t="shared" si="95"/>
        <v>65.814149386161503</v>
      </c>
    </row>
    <row r="892" spans="1:31" x14ac:dyDescent="0.25">
      <c r="A892" t="s">
        <v>885</v>
      </c>
      <c r="B892" t="s">
        <v>1541</v>
      </c>
      <c r="C892">
        <v>5228389</v>
      </c>
      <c r="D892" t="s">
        <v>1867</v>
      </c>
      <c r="E892" t="s">
        <v>1846</v>
      </c>
      <c r="F892" t="s">
        <v>1938</v>
      </c>
      <c r="G892" t="s">
        <v>1847</v>
      </c>
      <c r="H892" t="s">
        <v>1849</v>
      </c>
      <c r="I892" t="s">
        <v>1930</v>
      </c>
      <c r="J892">
        <v>3</v>
      </c>
      <c r="K892">
        <v>0</v>
      </c>
      <c r="L892">
        <v>0</v>
      </c>
      <c r="M892">
        <v>0</v>
      </c>
      <c r="N892">
        <v>1</v>
      </c>
      <c r="O892">
        <v>0</v>
      </c>
      <c r="P892">
        <v>0</v>
      </c>
      <c r="Q892">
        <v>0</v>
      </c>
      <c r="R892">
        <v>0</v>
      </c>
      <c r="S892">
        <v>0</v>
      </c>
      <c r="T892" s="10">
        <f t="shared" si="91"/>
        <v>3</v>
      </c>
      <c r="U892" s="10">
        <f t="shared" si="96"/>
        <v>0</v>
      </c>
      <c r="V892" s="10">
        <f t="shared" si="97"/>
        <v>4</v>
      </c>
      <c r="Z892" s="4">
        <v>84.609139819587696</v>
      </c>
      <c r="AA892" s="1">
        <v>4.8442599168704179</v>
      </c>
      <c r="AB892" s="1">
        <f t="shared" si="92"/>
        <v>77.342749944282076</v>
      </c>
      <c r="AC892" s="1">
        <f t="shared" si="93"/>
        <v>91.875529694893316</v>
      </c>
      <c r="AD892" s="1">
        <f t="shared" si="94"/>
        <v>74.920619985846855</v>
      </c>
      <c r="AE892" s="6">
        <f t="shared" si="95"/>
        <v>94.297659653328537</v>
      </c>
    </row>
    <row r="893" spans="1:31" x14ac:dyDescent="0.25">
      <c r="A893" t="s">
        <v>886</v>
      </c>
      <c r="B893" t="s">
        <v>1542</v>
      </c>
      <c r="C893">
        <v>5909413</v>
      </c>
      <c r="D893" t="s">
        <v>1860</v>
      </c>
      <c r="E893" t="s">
        <v>1846</v>
      </c>
      <c r="F893" t="s">
        <v>1847</v>
      </c>
      <c r="G893" t="s">
        <v>1847</v>
      </c>
      <c r="H893" t="s">
        <v>1847</v>
      </c>
      <c r="I893" t="s">
        <v>1930</v>
      </c>
      <c r="J893">
        <v>4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10</v>
      </c>
      <c r="R893">
        <v>2</v>
      </c>
      <c r="S893">
        <v>0</v>
      </c>
      <c r="T893" s="10">
        <f t="shared" si="91"/>
        <v>4</v>
      </c>
      <c r="U893" s="10">
        <f t="shared" si="96"/>
        <v>2</v>
      </c>
      <c r="V893" s="10">
        <f t="shared" si="97"/>
        <v>16</v>
      </c>
      <c r="Z893" s="4">
        <v>56.897146936656434</v>
      </c>
      <c r="AA893" s="1">
        <v>9.634406219938672</v>
      </c>
      <c r="AB893" s="1">
        <f t="shared" si="92"/>
        <v>42.445537606748424</v>
      </c>
      <c r="AC893" s="1">
        <f t="shared" si="93"/>
        <v>71.348756266564436</v>
      </c>
      <c r="AD893" s="1">
        <f t="shared" si="94"/>
        <v>37.62833449677909</v>
      </c>
      <c r="AE893" s="6">
        <f t="shared" si="95"/>
        <v>76.165959376533777</v>
      </c>
    </row>
    <row r="894" spans="1:31" x14ac:dyDescent="0.25">
      <c r="A894" t="s">
        <v>887</v>
      </c>
      <c r="B894" t="s">
        <v>1602</v>
      </c>
      <c r="C894">
        <v>3310028</v>
      </c>
      <c r="D894" t="s">
        <v>1862</v>
      </c>
      <c r="E894" t="s">
        <v>1857</v>
      </c>
      <c r="F894" t="s">
        <v>1847</v>
      </c>
      <c r="G894" t="s">
        <v>1847</v>
      </c>
      <c r="H894" t="s">
        <v>1847</v>
      </c>
      <c r="I894" t="s">
        <v>1930</v>
      </c>
      <c r="J894">
        <v>4</v>
      </c>
      <c r="K894">
        <v>2</v>
      </c>
      <c r="L894">
        <v>0</v>
      </c>
      <c r="M894">
        <v>0</v>
      </c>
      <c r="N894">
        <v>0</v>
      </c>
      <c r="O894">
        <v>1</v>
      </c>
      <c r="P894">
        <v>0</v>
      </c>
      <c r="Q894">
        <v>0</v>
      </c>
      <c r="R894">
        <v>2</v>
      </c>
      <c r="S894">
        <v>0</v>
      </c>
      <c r="T894" s="10">
        <f t="shared" si="91"/>
        <v>6</v>
      </c>
      <c r="U894" s="10">
        <f t="shared" si="96"/>
        <v>2</v>
      </c>
      <c r="V894" s="10">
        <f t="shared" si="97"/>
        <v>9</v>
      </c>
      <c r="Z894" s="4">
        <v>35.229364640884086</v>
      </c>
      <c r="AA894" s="1">
        <v>3.8712105926198062</v>
      </c>
      <c r="AB894" s="1">
        <f t="shared" si="92"/>
        <v>29.422548751954377</v>
      </c>
      <c r="AC894" s="1">
        <f t="shared" si="93"/>
        <v>41.036180529813791</v>
      </c>
      <c r="AD894" s="1">
        <f t="shared" si="94"/>
        <v>27.486943455644472</v>
      </c>
      <c r="AE894" s="6">
        <f t="shared" si="95"/>
        <v>42.9717858261237</v>
      </c>
    </row>
    <row r="895" spans="1:31" x14ac:dyDescent="0.25">
      <c r="A895" t="s">
        <v>888</v>
      </c>
      <c r="B895" t="s">
        <v>1603</v>
      </c>
      <c r="C895">
        <v>2808926</v>
      </c>
      <c r="D895" t="s">
        <v>1867</v>
      </c>
      <c r="E895" t="s">
        <v>1846</v>
      </c>
      <c r="F895" t="s">
        <v>1938</v>
      </c>
      <c r="G895" t="s">
        <v>1847</v>
      </c>
      <c r="H895" t="s">
        <v>1847</v>
      </c>
      <c r="I895" t="s">
        <v>1912</v>
      </c>
      <c r="J895">
        <v>1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1</v>
      </c>
      <c r="Q895">
        <v>1</v>
      </c>
      <c r="R895">
        <v>2</v>
      </c>
      <c r="S895">
        <v>0</v>
      </c>
      <c r="T895" s="10">
        <f t="shared" si="91"/>
        <v>1</v>
      </c>
      <c r="U895" s="10">
        <f t="shared" si="96"/>
        <v>2</v>
      </c>
      <c r="V895" s="10">
        <f t="shared" si="97"/>
        <v>5</v>
      </c>
      <c r="Z895" s="4">
        <v>31.648792650918633</v>
      </c>
      <c r="AA895" s="1">
        <v>7.367815458735369</v>
      </c>
      <c r="AB895" s="1">
        <f t="shared" si="92"/>
        <v>20.597069462815579</v>
      </c>
      <c r="AC895" s="1">
        <f t="shared" si="93"/>
        <v>42.700515839021691</v>
      </c>
      <c r="AD895" s="1">
        <f t="shared" si="94"/>
        <v>16.913161733447893</v>
      </c>
      <c r="AE895" s="6">
        <f t="shared" si="95"/>
        <v>46.384423568389373</v>
      </c>
    </row>
    <row r="896" spans="1:31" x14ac:dyDescent="0.25">
      <c r="A896" t="s">
        <v>889</v>
      </c>
      <c r="B896" t="s">
        <v>1604</v>
      </c>
      <c r="C896">
        <v>357498</v>
      </c>
      <c r="D896" t="s">
        <v>1908</v>
      </c>
      <c r="E896" t="s">
        <v>1846</v>
      </c>
      <c r="F896" t="s">
        <v>1847</v>
      </c>
      <c r="G896" t="s">
        <v>1847</v>
      </c>
      <c r="H896" t="s">
        <v>1847</v>
      </c>
      <c r="I896" t="s">
        <v>193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 s="10">
        <f t="shared" si="91"/>
        <v>0</v>
      </c>
      <c r="U896" s="10">
        <f t="shared" si="96"/>
        <v>0</v>
      </c>
      <c r="V896" s="10">
        <f t="shared" si="97"/>
        <v>0</v>
      </c>
      <c r="W896" t="s">
        <v>1980</v>
      </c>
      <c r="Z896" s="4">
        <v>10.026485355648539</v>
      </c>
      <c r="AA896" s="1">
        <v>3.8822571229224323</v>
      </c>
      <c r="AB896" s="1">
        <f t="shared" si="92"/>
        <v>4.2030996712648907</v>
      </c>
      <c r="AC896" s="1">
        <f t="shared" si="93"/>
        <v>15.849871040032188</v>
      </c>
      <c r="AD896" s="1">
        <f t="shared" si="94"/>
        <v>2.2619711098036746</v>
      </c>
      <c r="AE896" s="6">
        <f t="shared" si="95"/>
        <v>17.790999601493404</v>
      </c>
    </row>
    <row r="897" spans="1:31" x14ac:dyDescent="0.25">
      <c r="A897" t="s">
        <v>890</v>
      </c>
      <c r="B897" t="s">
        <v>1605</v>
      </c>
      <c r="C897">
        <v>4434890</v>
      </c>
      <c r="D897" t="s">
        <v>1862</v>
      </c>
      <c r="E897" t="s">
        <v>1857</v>
      </c>
      <c r="F897" t="s">
        <v>1847</v>
      </c>
      <c r="G897" t="s">
        <v>1847</v>
      </c>
      <c r="H897" t="s">
        <v>1849</v>
      </c>
      <c r="I897" t="s">
        <v>1930</v>
      </c>
      <c r="J897">
        <v>4</v>
      </c>
      <c r="K897">
        <v>2</v>
      </c>
      <c r="L897">
        <v>0</v>
      </c>
      <c r="M897">
        <v>0</v>
      </c>
      <c r="N897">
        <v>0</v>
      </c>
      <c r="O897">
        <v>1</v>
      </c>
      <c r="P897">
        <v>0</v>
      </c>
      <c r="Q897">
        <v>0</v>
      </c>
      <c r="R897">
        <v>5</v>
      </c>
      <c r="S897">
        <v>0</v>
      </c>
      <c r="T897" s="10">
        <f t="shared" si="91"/>
        <v>6</v>
      </c>
      <c r="U897" s="10">
        <f t="shared" si="96"/>
        <v>5</v>
      </c>
      <c r="V897" s="10">
        <f t="shared" si="97"/>
        <v>12</v>
      </c>
      <c r="Z897" s="4">
        <v>30.856569920844379</v>
      </c>
      <c r="AA897" s="1">
        <v>4.019618320535927</v>
      </c>
      <c r="AB897" s="1">
        <f t="shared" si="92"/>
        <v>24.82714244004049</v>
      </c>
      <c r="AC897" s="1">
        <f t="shared" si="93"/>
        <v>36.885997401648268</v>
      </c>
      <c r="AD897" s="1">
        <f t="shared" si="94"/>
        <v>22.817333279772527</v>
      </c>
      <c r="AE897" s="6">
        <f t="shared" si="95"/>
        <v>38.895806561916231</v>
      </c>
    </row>
    <row r="898" spans="1:31" x14ac:dyDescent="0.25">
      <c r="A898" t="s">
        <v>891</v>
      </c>
      <c r="B898" t="s">
        <v>1606</v>
      </c>
      <c r="C898">
        <v>5093989</v>
      </c>
      <c r="D898" t="s">
        <v>1864</v>
      </c>
      <c r="E898" t="s">
        <v>1863</v>
      </c>
      <c r="F898" t="s">
        <v>1847</v>
      </c>
      <c r="G898" t="s">
        <v>1847</v>
      </c>
      <c r="H898" t="s">
        <v>1849</v>
      </c>
      <c r="I898" t="s">
        <v>1930</v>
      </c>
      <c r="J898">
        <v>2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4</v>
      </c>
      <c r="R898">
        <v>1</v>
      </c>
      <c r="S898">
        <v>0</v>
      </c>
      <c r="T898" s="10">
        <f t="shared" si="91"/>
        <v>2</v>
      </c>
      <c r="U898" s="10">
        <f t="shared" si="96"/>
        <v>1</v>
      </c>
      <c r="V898" s="10">
        <f t="shared" si="97"/>
        <v>7</v>
      </c>
      <c r="Z898" s="4">
        <v>32.939579319203609</v>
      </c>
      <c r="AA898" s="1">
        <v>4.8748241692049108</v>
      </c>
      <c r="AB898" s="1">
        <f t="shared" si="92"/>
        <v>25.627343065396243</v>
      </c>
      <c r="AC898" s="1">
        <f t="shared" si="93"/>
        <v>40.251815573010973</v>
      </c>
      <c r="AD898" s="1">
        <f t="shared" si="94"/>
        <v>23.18993098079379</v>
      </c>
      <c r="AE898" s="6">
        <f t="shared" si="95"/>
        <v>42.689227657613429</v>
      </c>
    </row>
    <row r="899" spans="1:31" x14ac:dyDescent="0.25">
      <c r="A899" t="s">
        <v>892</v>
      </c>
      <c r="B899" t="s">
        <v>1607</v>
      </c>
      <c r="C899">
        <v>4486051</v>
      </c>
      <c r="D899" t="s">
        <v>1864</v>
      </c>
      <c r="E899" t="s">
        <v>1857</v>
      </c>
      <c r="F899" t="s">
        <v>1847</v>
      </c>
      <c r="G899" t="s">
        <v>1847</v>
      </c>
      <c r="H899" t="s">
        <v>1847</v>
      </c>
      <c r="I899" t="s">
        <v>1930</v>
      </c>
      <c r="J899">
        <v>3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3</v>
      </c>
      <c r="R899">
        <v>1</v>
      </c>
      <c r="S899">
        <v>0</v>
      </c>
      <c r="T899" s="10">
        <f t="shared" si="91"/>
        <v>3</v>
      </c>
      <c r="U899" s="10">
        <f t="shared" si="96"/>
        <v>1</v>
      </c>
      <c r="V899" s="10">
        <f t="shared" si="97"/>
        <v>7</v>
      </c>
      <c r="Z899" s="4">
        <v>31.457464042392132</v>
      </c>
      <c r="AA899" s="1">
        <v>5.4761986047171476</v>
      </c>
      <c r="AB899" s="1">
        <f t="shared" si="92"/>
        <v>23.243166135316411</v>
      </c>
      <c r="AC899" s="1">
        <f t="shared" si="93"/>
        <v>39.67176194946785</v>
      </c>
      <c r="AD899" s="1">
        <f t="shared" si="94"/>
        <v>20.505066832957837</v>
      </c>
      <c r="AE899" s="6">
        <f t="shared" si="95"/>
        <v>42.409861251826428</v>
      </c>
    </row>
    <row r="900" spans="1:31" x14ac:dyDescent="0.25">
      <c r="A900" t="s">
        <v>893</v>
      </c>
      <c r="B900" t="s">
        <v>1660</v>
      </c>
      <c r="C900">
        <v>4817335</v>
      </c>
      <c r="D900" t="s">
        <v>1851</v>
      </c>
      <c r="E900" t="s">
        <v>1846</v>
      </c>
      <c r="F900" t="s">
        <v>1847</v>
      </c>
      <c r="G900" t="s">
        <v>1847</v>
      </c>
      <c r="H900" t="s">
        <v>1847</v>
      </c>
      <c r="I900" t="s">
        <v>1930</v>
      </c>
      <c r="J900">
        <v>2</v>
      </c>
      <c r="K900">
        <v>0</v>
      </c>
      <c r="L900">
        <v>0</v>
      </c>
      <c r="M900">
        <v>0</v>
      </c>
      <c r="N900">
        <v>1</v>
      </c>
      <c r="O900">
        <v>0</v>
      </c>
      <c r="P900">
        <v>0</v>
      </c>
      <c r="Q900">
        <v>2</v>
      </c>
      <c r="R900">
        <v>0</v>
      </c>
      <c r="S900">
        <v>0</v>
      </c>
      <c r="T900" s="10">
        <f t="shared" si="91"/>
        <v>2</v>
      </c>
      <c r="U900" s="10">
        <f t="shared" si="96"/>
        <v>0</v>
      </c>
      <c r="V900" s="10">
        <f t="shared" si="97"/>
        <v>5</v>
      </c>
      <c r="Z900" s="4">
        <v>79.143485086342309</v>
      </c>
      <c r="AA900" s="1">
        <v>5.3728453585924694</v>
      </c>
      <c r="AB900" s="1">
        <f t="shared" si="92"/>
        <v>71.08421704845361</v>
      </c>
      <c r="AC900" s="1">
        <f t="shared" si="93"/>
        <v>87.202753124231009</v>
      </c>
      <c r="AD900" s="1">
        <f t="shared" si="94"/>
        <v>68.397794369157367</v>
      </c>
      <c r="AE900" s="6">
        <f t="shared" si="95"/>
        <v>89.889175803527252</v>
      </c>
    </row>
    <row r="901" spans="1:31" x14ac:dyDescent="0.25">
      <c r="A901" t="s">
        <v>894</v>
      </c>
      <c r="B901" t="s">
        <v>1661</v>
      </c>
      <c r="C901">
        <v>9058983</v>
      </c>
      <c r="D901" t="s">
        <v>1851</v>
      </c>
      <c r="E901" t="s">
        <v>1857</v>
      </c>
      <c r="F901" t="s">
        <v>1847</v>
      </c>
      <c r="G901" t="s">
        <v>1847</v>
      </c>
      <c r="H901" t="s">
        <v>1849</v>
      </c>
      <c r="I901" t="s">
        <v>1930</v>
      </c>
      <c r="J901">
        <v>5</v>
      </c>
      <c r="K901">
        <v>5</v>
      </c>
      <c r="L901">
        <v>0</v>
      </c>
      <c r="M901">
        <v>1</v>
      </c>
      <c r="N901">
        <v>0</v>
      </c>
      <c r="O901">
        <v>4</v>
      </c>
      <c r="P901">
        <v>0</v>
      </c>
      <c r="Q901">
        <v>1</v>
      </c>
      <c r="R901">
        <v>7</v>
      </c>
      <c r="S901">
        <v>0</v>
      </c>
      <c r="T901" s="10">
        <f t="shared" ref="T901:T924" si="98">SUM(J901:K901)</f>
        <v>10</v>
      </c>
      <c r="U901" s="10">
        <f t="shared" si="96"/>
        <v>7</v>
      </c>
      <c r="V901" s="10">
        <f t="shared" si="97"/>
        <v>23</v>
      </c>
      <c r="Z901" s="4">
        <v>76.086343145500294</v>
      </c>
      <c r="AA901" s="1">
        <v>6.0964470780217175</v>
      </c>
      <c r="AB901" s="1">
        <f t="shared" ref="AB901:AB924" si="99">Z901-(AA901*1.5)</f>
        <v>66.94167252846772</v>
      </c>
      <c r="AC901" s="1">
        <f t="shared" ref="AC901:AC924" si="100">Z901+(AA901*1.5)</f>
        <v>85.231013762532868</v>
      </c>
      <c r="AD901" s="1">
        <f t="shared" ref="AD901:AD924" si="101">Z901-(AA901*2)</f>
        <v>63.893448989456857</v>
      </c>
      <c r="AE901" s="6">
        <f t="shared" ref="AE901:AE924" si="102">Z901+(AA901*2)</f>
        <v>88.279237301543731</v>
      </c>
    </row>
    <row r="902" spans="1:31" x14ac:dyDescent="0.25">
      <c r="A902" t="s">
        <v>776</v>
      </c>
      <c r="B902" t="s">
        <v>1662</v>
      </c>
      <c r="C902">
        <v>7189071</v>
      </c>
      <c r="D902" t="s">
        <v>1867</v>
      </c>
      <c r="E902" t="s">
        <v>1857</v>
      </c>
      <c r="F902" t="s">
        <v>1847</v>
      </c>
      <c r="G902" t="s">
        <v>1847</v>
      </c>
      <c r="H902" t="s">
        <v>1847</v>
      </c>
      <c r="I902" t="s">
        <v>1930</v>
      </c>
      <c r="J902">
        <v>8</v>
      </c>
      <c r="K902">
        <v>2</v>
      </c>
      <c r="L902">
        <v>0</v>
      </c>
      <c r="M902">
        <v>0</v>
      </c>
      <c r="N902">
        <v>0</v>
      </c>
      <c r="O902">
        <v>1</v>
      </c>
      <c r="P902">
        <v>0</v>
      </c>
      <c r="Q902">
        <v>2</v>
      </c>
      <c r="R902">
        <v>0</v>
      </c>
      <c r="S902">
        <v>0</v>
      </c>
      <c r="T902" s="10">
        <f t="shared" si="98"/>
        <v>10</v>
      </c>
      <c r="U902" s="10">
        <f t="shared" ref="U902:U924" si="103">R902</f>
        <v>0</v>
      </c>
      <c r="V902" s="10">
        <f t="shared" ref="V902:V924" si="104">SUM(J902:S902)</f>
        <v>13</v>
      </c>
      <c r="Z902" s="4">
        <v>88.606413925672513</v>
      </c>
      <c r="AA902" s="1">
        <v>7.1794005698393386</v>
      </c>
      <c r="AB902" s="1">
        <f t="shared" si="99"/>
        <v>77.83731307091351</v>
      </c>
      <c r="AC902" s="1">
        <f t="shared" si="100"/>
        <v>99.375514780431516</v>
      </c>
      <c r="AD902" s="1">
        <f t="shared" si="101"/>
        <v>74.247612785993837</v>
      </c>
      <c r="AE902" s="6">
        <f t="shared" si="102"/>
        <v>102.96521506535119</v>
      </c>
    </row>
    <row r="903" spans="1:31" x14ac:dyDescent="0.25">
      <c r="A903" t="s">
        <v>895</v>
      </c>
      <c r="B903" t="s">
        <v>1704</v>
      </c>
      <c r="C903">
        <v>4203651</v>
      </c>
      <c r="D903" t="s">
        <v>1908</v>
      </c>
      <c r="E903" t="s">
        <v>1863</v>
      </c>
      <c r="F903" t="s">
        <v>1847</v>
      </c>
      <c r="G903" t="s">
        <v>1847</v>
      </c>
      <c r="H903" t="s">
        <v>1849</v>
      </c>
      <c r="I903" t="s">
        <v>1930</v>
      </c>
      <c r="J903">
        <v>2</v>
      </c>
      <c r="K903">
        <v>2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 s="10">
        <f t="shared" si="98"/>
        <v>4</v>
      </c>
      <c r="U903" s="10">
        <f t="shared" si="103"/>
        <v>0</v>
      </c>
      <c r="V903" s="10">
        <f t="shared" si="104"/>
        <v>4</v>
      </c>
      <c r="W903" t="s">
        <v>1906</v>
      </c>
      <c r="Z903" s="4">
        <v>46.076816733067794</v>
      </c>
      <c r="AA903" s="1">
        <v>9.4022345881904048</v>
      </c>
      <c r="AB903" s="1">
        <f t="shared" si="99"/>
        <v>31.973464850782186</v>
      </c>
      <c r="AC903" s="1">
        <f t="shared" si="100"/>
        <v>60.180168615353402</v>
      </c>
      <c r="AD903" s="1">
        <f t="shared" si="101"/>
        <v>27.272347556686984</v>
      </c>
      <c r="AE903" s="6">
        <f t="shared" si="102"/>
        <v>64.881285909448607</v>
      </c>
    </row>
    <row r="904" spans="1:31" x14ac:dyDescent="0.25">
      <c r="A904" t="s">
        <v>896</v>
      </c>
      <c r="B904" t="s">
        <v>1712</v>
      </c>
      <c r="C904">
        <v>3274259</v>
      </c>
      <c r="D904" t="s">
        <v>1875</v>
      </c>
      <c r="E904" t="s">
        <v>1846</v>
      </c>
      <c r="F904" t="s">
        <v>1847</v>
      </c>
      <c r="G904" t="s">
        <v>1847</v>
      </c>
      <c r="H904" t="s">
        <v>1847</v>
      </c>
      <c r="I904" t="s">
        <v>1912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3</v>
      </c>
      <c r="R904">
        <v>2</v>
      </c>
      <c r="S904">
        <v>0</v>
      </c>
      <c r="T904" s="10">
        <f t="shared" si="98"/>
        <v>0</v>
      </c>
      <c r="U904" s="10">
        <f t="shared" si="103"/>
        <v>2</v>
      </c>
      <c r="V904" s="10">
        <f t="shared" si="104"/>
        <v>5</v>
      </c>
      <c r="Z904" s="4">
        <v>51.626361149110785</v>
      </c>
      <c r="AA904" s="1">
        <v>6.4622955487992213</v>
      </c>
      <c r="AB904" s="1">
        <f t="shared" si="99"/>
        <v>41.932917825911957</v>
      </c>
      <c r="AC904" s="1">
        <f t="shared" si="100"/>
        <v>61.319804472309613</v>
      </c>
      <c r="AD904" s="1">
        <f t="shared" si="101"/>
        <v>38.701770051512341</v>
      </c>
      <c r="AE904" s="6">
        <f t="shared" si="102"/>
        <v>64.55095224670923</v>
      </c>
    </row>
    <row r="905" spans="1:31" x14ac:dyDescent="0.25">
      <c r="A905" t="s">
        <v>897</v>
      </c>
      <c r="B905" t="s">
        <v>1714</v>
      </c>
      <c r="C905">
        <v>4052370</v>
      </c>
      <c r="D905" t="s">
        <v>1858</v>
      </c>
      <c r="E905" t="s">
        <v>1846</v>
      </c>
      <c r="F905" t="s">
        <v>1847</v>
      </c>
      <c r="G905" t="s">
        <v>1847</v>
      </c>
      <c r="H905" t="s">
        <v>1849</v>
      </c>
      <c r="I905" t="s">
        <v>193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1</v>
      </c>
      <c r="Q905">
        <v>4</v>
      </c>
      <c r="R905">
        <v>0</v>
      </c>
      <c r="S905">
        <v>0</v>
      </c>
      <c r="T905" s="10">
        <f t="shared" si="98"/>
        <v>0</v>
      </c>
      <c r="U905" s="10">
        <f t="shared" si="103"/>
        <v>0</v>
      </c>
      <c r="V905" s="10">
        <f t="shared" si="104"/>
        <v>5</v>
      </c>
      <c r="Z905" s="4">
        <v>73.037758177140887</v>
      </c>
      <c r="AA905" s="1">
        <v>6.1768548215957537</v>
      </c>
      <c r="AB905" s="1">
        <f t="shared" si="99"/>
        <v>63.772475944747256</v>
      </c>
      <c r="AC905" s="1">
        <f t="shared" si="100"/>
        <v>82.303040409534518</v>
      </c>
      <c r="AD905" s="1">
        <f t="shared" si="101"/>
        <v>60.68404853394938</v>
      </c>
      <c r="AE905" s="6">
        <f t="shared" si="102"/>
        <v>85.391467820332394</v>
      </c>
    </row>
    <row r="906" spans="1:31" x14ac:dyDescent="0.25">
      <c r="A906" t="s">
        <v>898</v>
      </c>
      <c r="B906" t="s">
        <v>1715</v>
      </c>
      <c r="C906">
        <v>3659523</v>
      </c>
      <c r="D906" t="s">
        <v>1908</v>
      </c>
      <c r="E906" t="s">
        <v>1863</v>
      </c>
      <c r="F906" t="s">
        <v>1847</v>
      </c>
      <c r="G906" t="s">
        <v>1847</v>
      </c>
      <c r="H906" t="s">
        <v>1847</v>
      </c>
      <c r="I906" t="s">
        <v>1930</v>
      </c>
      <c r="J906">
        <v>2</v>
      </c>
      <c r="K906">
        <v>2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 s="10">
        <f t="shared" si="98"/>
        <v>4</v>
      </c>
      <c r="U906" s="10">
        <f t="shared" si="103"/>
        <v>0</v>
      </c>
      <c r="V906" s="10">
        <f t="shared" si="104"/>
        <v>4</v>
      </c>
      <c r="W906" t="s">
        <v>1906</v>
      </c>
      <c r="Z906" s="4">
        <v>43.585200000000057</v>
      </c>
      <c r="AA906" s="1">
        <v>7.8773960541884476</v>
      </c>
      <c r="AB906" s="1">
        <f t="shared" si="99"/>
        <v>31.769105918717386</v>
      </c>
      <c r="AC906" s="1">
        <f t="shared" si="100"/>
        <v>55.401294081282728</v>
      </c>
      <c r="AD906" s="1">
        <f t="shared" si="101"/>
        <v>27.83040789162316</v>
      </c>
      <c r="AE906" s="6">
        <f t="shared" si="102"/>
        <v>59.339992108376954</v>
      </c>
    </row>
    <row r="907" spans="1:31" x14ac:dyDescent="0.25">
      <c r="A907" t="s">
        <v>899</v>
      </c>
      <c r="B907" t="s">
        <v>1716</v>
      </c>
      <c r="C907">
        <v>4406383</v>
      </c>
      <c r="D907" t="s">
        <v>1858</v>
      </c>
      <c r="E907" t="s">
        <v>1846</v>
      </c>
      <c r="F907" t="s">
        <v>1938</v>
      </c>
      <c r="G907" t="s">
        <v>1847</v>
      </c>
      <c r="H907" t="s">
        <v>1847</v>
      </c>
      <c r="I907" t="s">
        <v>1930</v>
      </c>
      <c r="J907">
        <v>2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6</v>
      </c>
      <c r="R907">
        <v>5</v>
      </c>
      <c r="S907">
        <v>0</v>
      </c>
      <c r="T907" s="10">
        <f t="shared" si="98"/>
        <v>2</v>
      </c>
      <c r="U907" s="10">
        <f t="shared" si="103"/>
        <v>5</v>
      </c>
      <c r="V907" s="10">
        <f t="shared" si="104"/>
        <v>13</v>
      </c>
      <c r="Z907" s="4">
        <v>38.7472322045612</v>
      </c>
      <c r="AA907" s="1">
        <v>5.0928800917305264</v>
      </c>
      <c r="AB907" s="1">
        <f t="shared" si="99"/>
        <v>31.107912066965412</v>
      </c>
      <c r="AC907" s="1">
        <f t="shared" si="100"/>
        <v>46.386552342156989</v>
      </c>
      <c r="AD907" s="1">
        <f t="shared" si="101"/>
        <v>28.561472021100148</v>
      </c>
      <c r="AE907" s="6">
        <f t="shared" si="102"/>
        <v>48.932992388022257</v>
      </c>
    </row>
    <row r="908" spans="1:31" x14ac:dyDescent="0.25">
      <c r="A908" t="s">
        <v>900</v>
      </c>
      <c r="B908" t="s">
        <v>1121</v>
      </c>
      <c r="C908">
        <v>3570857</v>
      </c>
      <c r="D908" t="s">
        <v>1862</v>
      </c>
      <c r="E908" t="s">
        <v>1857</v>
      </c>
      <c r="F908" t="s">
        <v>1847</v>
      </c>
      <c r="G908" t="s">
        <v>1847</v>
      </c>
      <c r="H908" t="s">
        <v>1849</v>
      </c>
      <c r="I908" t="s">
        <v>1930</v>
      </c>
      <c r="J908">
        <v>6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1</v>
      </c>
      <c r="S908">
        <v>0</v>
      </c>
      <c r="T908" s="10">
        <f t="shared" si="98"/>
        <v>6</v>
      </c>
      <c r="U908" s="10">
        <f t="shared" si="103"/>
        <v>1</v>
      </c>
      <c r="V908" s="10">
        <f t="shared" si="104"/>
        <v>7</v>
      </c>
      <c r="Z908" s="4">
        <v>31.91543069523393</v>
      </c>
      <c r="AA908" s="1">
        <v>3.5834432230458444</v>
      </c>
      <c r="AB908" s="1">
        <f t="shared" si="99"/>
        <v>26.540265860665162</v>
      </c>
      <c r="AC908" s="1">
        <f t="shared" si="100"/>
        <v>37.290595529802694</v>
      </c>
      <c r="AD908" s="1">
        <f t="shared" si="101"/>
        <v>24.748544249142242</v>
      </c>
      <c r="AE908" s="6">
        <f t="shared" si="102"/>
        <v>39.082317141325618</v>
      </c>
    </row>
    <row r="909" spans="1:31" x14ac:dyDescent="0.25">
      <c r="A909" t="s">
        <v>901</v>
      </c>
      <c r="B909" t="s">
        <v>1124</v>
      </c>
      <c r="C909">
        <v>290376</v>
      </c>
      <c r="D909" t="s">
        <v>1908</v>
      </c>
      <c r="E909" t="s">
        <v>1846</v>
      </c>
      <c r="F909" t="s">
        <v>1847</v>
      </c>
      <c r="G909" t="s">
        <v>1847</v>
      </c>
      <c r="H909" t="s">
        <v>1847</v>
      </c>
      <c r="I909" t="s">
        <v>193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 s="10">
        <f t="shared" si="98"/>
        <v>0</v>
      </c>
      <c r="U909" s="10">
        <f t="shared" si="103"/>
        <v>0</v>
      </c>
      <c r="V909" s="10">
        <f t="shared" si="104"/>
        <v>0</v>
      </c>
      <c r="W909" t="s">
        <v>1898</v>
      </c>
      <c r="Z909" s="4">
        <v>9.3142786069651713</v>
      </c>
      <c r="AA909" s="1">
        <v>3.1054082826562603</v>
      </c>
      <c r="AB909" s="1">
        <f t="shared" si="99"/>
        <v>4.6561661829807806</v>
      </c>
      <c r="AC909" s="1">
        <f t="shared" si="100"/>
        <v>13.972391030949563</v>
      </c>
      <c r="AD909" s="1">
        <f t="shared" si="101"/>
        <v>3.1034620416526506</v>
      </c>
      <c r="AE909" s="6">
        <f t="shared" si="102"/>
        <v>15.525095172277691</v>
      </c>
    </row>
    <row r="910" spans="1:31" x14ac:dyDescent="0.25">
      <c r="A910" t="s">
        <v>902</v>
      </c>
      <c r="B910" t="s">
        <v>1135</v>
      </c>
      <c r="C910">
        <v>3123428</v>
      </c>
      <c r="D910" t="s">
        <v>1864</v>
      </c>
      <c r="E910" t="s">
        <v>1857</v>
      </c>
      <c r="F910" t="s">
        <v>1847</v>
      </c>
      <c r="G910" t="s">
        <v>1847</v>
      </c>
      <c r="H910" t="s">
        <v>1847</v>
      </c>
      <c r="I910" t="s">
        <v>1930</v>
      </c>
      <c r="J910">
        <v>2</v>
      </c>
      <c r="K910">
        <v>0</v>
      </c>
      <c r="L910">
        <v>0</v>
      </c>
      <c r="M910">
        <v>1</v>
      </c>
      <c r="N910">
        <v>0</v>
      </c>
      <c r="O910">
        <v>0</v>
      </c>
      <c r="P910">
        <v>0</v>
      </c>
      <c r="Q910">
        <v>1</v>
      </c>
      <c r="R910">
        <v>1</v>
      </c>
      <c r="S910">
        <v>0</v>
      </c>
      <c r="T910" s="10">
        <f t="shared" si="98"/>
        <v>2</v>
      </c>
      <c r="U910" s="10">
        <f t="shared" si="103"/>
        <v>1</v>
      </c>
      <c r="V910" s="10">
        <f t="shared" si="104"/>
        <v>5</v>
      </c>
      <c r="Z910" s="4">
        <v>42.642119904076793</v>
      </c>
      <c r="AA910" s="1">
        <v>7.6297211440583048</v>
      </c>
      <c r="AB910" s="1">
        <f t="shared" si="99"/>
        <v>31.197538187989338</v>
      </c>
      <c r="AC910" s="1">
        <f t="shared" si="100"/>
        <v>54.086701620164249</v>
      </c>
      <c r="AD910" s="1">
        <f t="shared" si="101"/>
        <v>27.382677615960183</v>
      </c>
      <c r="AE910" s="6">
        <f t="shared" si="102"/>
        <v>57.901562192193403</v>
      </c>
    </row>
    <row r="911" spans="1:31" x14ac:dyDescent="0.25">
      <c r="A911" t="s">
        <v>903</v>
      </c>
      <c r="B911" t="s">
        <v>1658</v>
      </c>
      <c r="C911">
        <v>4921400</v>
      </c>
      <c r="D911" t="s">
        <v>1860</v>
      </c>
      <c r="E911" t="s">
        <v>1846</v>
      </c>
      <c r="F911" t="s">
        <v>1847</v>
      </c>
      <c r="G911" t="s">
        <v>1847</v>
      </c>
      <c r="H911" t="s">
        <v>1847</v>
      </c>
      <c r="I911" t="s">
        <v>1912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6</v>
      </c>
      <c r="Q911">
        <v>4</v>
      </c>
      <c r="R911">
        <v>1</v>
      </c>
      <c r="S911">
        <v>0</v>
      </c>
      <c r="T911" s="10">
        <f t="shared" si="98"/>
        <v>0</v>
      </c>
      <c r="U911" s="10">
        <f t="shared" si="103"/>
        <v>1</v>
      </c>
      <c r="V911" s="10">
        <f t="shared" si="104"/>
        <v>11</v>
      </c>
      <c r="Z911" s="4">
        <v>49.857393668052374</v>
      </c>
      <c r="AA911" s="1">
        <v>8.6667752243264946</v>
      </c>
      <c r="AB911" s="1">
        <f t="shared" si="99"/>
        <v>36.857230831562632</v>
      </c>
      <c r="AC911" s="1">
        <f t="shared" si="100"/>
        <v>62.857556504542117</v>
      </c>
      <c r="AD911" s="1">
        <f t="shared" si="101"/>
        <v>32.523843219399382</v>
      </c>
      <c r="AE911" s="6">
        <f t="shared" si="102"/>
        <v>67.190944116705367</v>
      </c>
    </row>
    <row r="912" spans="1:31" x14ac:dyDescent="0.25">
      <c r="A912" t="s">
        <v>904</v>
      </c>
      <c r="B912" t="s">
        <v>1680</v>
      </c>
      <c r="C912">
        <v>8481212</v>
      </c>
      <c r="D912" t="s">
        <v>1867</v>
      </c>
      <c r="E912" t="s">
        <v>1846</v>
      </c>
      <c r="F912" t="s">
        <v>1847</v>
      </c>
      <c r="G912" t="s">
        <v>1847</v>
      </c>
      <c r="H912" t="s">
        <v>1847</v>
      </c>
      <c r="I912" t="s">
        <v>1930</v>
      </c>
      <c r="J912">
        <v>2</v>
      </c>
      <c r="K912">
        <v>0</v>
      </c>
      <c r="L912">
        <v>0</v>
      </c>
      <c r="M912">
        <v>0</v>
      </c>
      <c r="N912">
        <v>0</v>
      </c>
      <c r="O912">
        <v>1</v>
      </c>
      <c r="P912">
        <v>0</v>
      </c>
      <c r="Q912">
        <v>0</v>
      </c>
      <c r="R912">
        <v>0</v>
      </c>
      <c r="S912">
        <v>0</v>
      </c>
      <c r="T912" s="10">
        <f t="shared" si="98"/>
        <v>2</v>
      </c>
      <c r="U912" s="10">
        <f t="shared" si="103"/>
        <v>0</v>
      </c>
      <c r="V912" s="10">
        <f t="shared" si="104"/>
        <v>3</v>
      </c>
      <c r="Z912" s="4">
        <v>81.633600588451657</v>
      </c>
      <c r="AA912" s="1">
        <v>12.728199594567508</v>
      </c>
      <c r="AB912" s="1">
        <f t="shared" si="99"/>
        <v>62.541301196600394</v>
      </c>
      <c r="AC912" s="1">
        <f t="shared" si="100"/>
        <v>100.72589998030293</v>
      </c>
      <c r="AD912" s="1">
        <f t="shared" si="101"/>
        <v>56.177201399316644</v>
      </c>
      <c r="AE912" s="6">
        <f t="shared" si="102"/>
        <v>107.08999977758667</v>
      </c>
    </row>
    <row r="913" spans="1:31" x14ac:dyDescent="0.25">
      <c r="A913" t="s">
        <v>905</v>
      </c>
      <c r="B913" t="s">
        <v>1740</v>
      </c>
      <c r="C913">
        <v>4001000</v>
      </c>
      <c r="D913" t="s">
        <v>1856</v>
      </c>
      <c r="E913" t="s">
        <v>1846</v>
      </c>
      <c r="F913" t="s">
        <v>1847</v>
      </c>
      <c r="G913" t="s">
        <v>1847</v>
      </c>
      <c r="H913" t="s">
        <v>1847</v>
      </c>
      <c r="I913" t="s">
        <v>1934</v>
      </c>
      <c r="J913">
        <v>1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1</v>
      </c>
      <c r="R913">
        <v>3</v>
      </c>
      <c r="S913">
        <v>0</v>
      </c>
      <c r="T913" s="10">
        <f t="shared" si="98"/>
        <v>1</v>
      </c>
      <c r="U913" s="10">
        <f t="shared" si="103"/>
        <v>3</v>
      </c>
      <c r="V913" s="10">
        <f t="shared" si="104"/>
        <v>5</v>
      </c>
      <c r="Z913" s="4">
        <v>75.473555023923538</v>
      </c>
      <c r="AA913" s="1">
        <v>9.1946342784623525</v>
      </c>
      <c r="AB913" s="1">
        <f t="shared" si="99"/>
        <v>61.681603606230013</v>
      </c>
      <c r="AC913" s="1">
        <f t="shared" si="100"/>
        <v>89.265506441617063</v>
      </c>
      <c r="AD913" s="1">
        <f t="shared" si="101"/>
        <v>57.084286466998833</v>
      </c>
      <c r="AE913" s="6">
        <f t="shared" si="102"/>
        <v>93.862823580848243</v>
      </c>
    </row>
    <row r="914" spans="1:31" x14ac:dyDescent="0.25">
      <c r="A914" t="s">
        <v>906</v>
      </c>
      <c r="B914" t="s">
        <v>1745</v>
      </c>
      <c r="C914">
        <v>3891720</v>
      </c>
      <c r="D914" t="s">
        <v>1867</v>
      </c>
      <c r="E914" t="s">
        <v>1846</v>
      </c>
      <c r="F914" t="s">
        <v>1847</v>
      </c>
      <c r="G914" t="s">
        <v>1847</v>
      </c>
      <c r="H914" t="s">
        <v>1847</v>
      </c>
      <c r="I914" t="s">
        <v>1930</v>
      </c>
      <c r="J914">
        <v>4</v>
      </c>
      <c r="K914">
        <v>2</v>
      </c>
      <c r="L914">
        <v>0</v>
      </c>
      <c r="M914">
        <v>0</v>
      </c>
      <c r="N914">
        <v>0</v>
      </c>
      <c r="O914">
        <v>0</v>
      </c>
      <c r="P914">
        <v>1</v>
      </c>
      <c r="Q914">
        <v>1</v>
      </c>
      <c r="R914">
        <v>1</v>
      </c>
      <c r="S914">
        <v>0</v>
      </c>
      <c r="T914" s="10">
        <f t="shared" si="98"/>
        <v>6</v>
      </c>
      <c r="U914" s="10">
        <f t="shared" si="103"/>
        <v>1</v>
      </c>
      <c r="V914" s="10">
        <f t="shared" si="104"/>
        <v>9</v>
      </c>
      <c r="Z914" s="4">
        <v>92.688413173652748</v>
      </c>
      <c r="AA914" s="1">
        <v>4.6199933227724355</v>
      </c>
      <c r="AB914" s="1">
        <f t="shared" si="99"/>
        <v>85.758423189494096</v>
      </c>
      <c r="AC914" s="1">
        <f t="shared" si="100"/>
        <v>99.6184031578114</v>
      </c>
      <c r="AD914" s="1">
        <f t="shared" si="101"/>
        <v>83.448426528107873</v>
      </c>
      <c r="AE914" s="6">
        <f t="shared" si="102"/>
        <v>101.92839981919762</v>
      </c>
    </row>
    <row r="915" spans="1:31" x14ac:dyDescent="0.25">
      <c r="A915" t="s">
        <v>907</v>
      </c>
      <c r="B915" t="s">
        <v>1748</v>
      </c>
      <c r="C915">
        <v>2685004</v>
      </c>
      <c r="D915" t="s">
        <v>1856</v>
      </c>
      <c r="E915" t="s">
        <v>1846</v>
      </c>
      <c r="F915" t="s">
        <v>1940</v>
      </c>
      <c r="G915" t="s">
        <v>1847</v>
      </c>
      <c r="H915" t="s">
        <v>1847</v>
      </c>
      <c r="I915" t="s">
        <v>1930</v>
      </c>
      <c r="J915">
        <v>1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3</v>
      </c>
      <c r="R915">
        <v>4</v>
      </c>
      <c r="S915">
        <v>1</v>
      </c>
      <c r="T915" s="10">
        <f t="shared" si="98"/>
        <v>1</v>
      </c>
      <c r="U915" s="10">
        <f t="shared" si="103"/>
        <v>4</v>
      </c>
      <c r="V915" s="10">
        <f t="shared" si="104"/>
        <v>9</v>
      </c>
      <c r="Z915" s="4">
        <v>66.44366684694424</v>
      </c>
      <c r="AA915" s="1">
        <v>8.9927900635480036</v>
      </c>
      <c r="AB915" s="1">
        <f t="shared" si="99"/>
        <v>52.954481751622232</v>
      </c>
      <c r="AC915" s="1">
        <f t="shared" si="100"/>
        <v>79.93285194226624</v>
      </c>
      <c r="AD915" s="1">
        <f t="shared" si="101"/>
        <v>48.458086719848232</v>
      </c>
      <c r="AE915" s="6">
        <f t="shared" si="102"/>
        <v>84.42924697404024</v>
      </c>
    </row>
    <row r="916" spans="1:31" x14ac:dyDescent="0.25">
      <c r="A916" t="s">
        <v>908</v>
      </c>
      <c r="B916" t="s">
        <v>1753</v>
      </c>
      <c r="C916">
        <v>749321</v>
      </c>
      <c r="D916" t="s">
        <v>1908</v>
      </c>
      <c r="E916" t="s">
        <v>1846</v>
      </c>
      <c r="F916" t="s">
        <v>1847</v>
      </c>
      <c r="G916" t="s">
        <v>1847</v>
      </c>
      <c r="H916" t="s">
        <v>1847</v>
      </c>
      <c r="I916" t="s">
        <v>193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 s="10">
        <f t="shared" si="98"/>
        <v>0</v>
      </c>
      <c r="U916" s="10">
        <f t="shared" si="103"/>
        <v>0</v>
      </c>
      <c r="V916" s="10">
        <f t="shared" si="104"/>
        <v>0</v>
      </c>
      <c r="W916" t="s">
        <v>1898</v>
      </c>
      <c r="Z916" s="4">
        <v>19.521705756929627</v>
      </c>
      <c r="AA916" s="1">
        <v>2.6596529701791876</v>
      </c>
      <c r="AB916" s="1">
        <f t="shared" si="99"/>
        <v>15.532226301660845</v>
      </c>
      <c r="AC916" s="1">
        <f t="shared" si="100"/>
        <v>23.511185212198409</v>
      </c>
      <c r="AD916" s="1">
        <f t="shared" si="101"/>
        <v>14.202399816571251</v>
      </c>
      <c r="AE916" s="6">
        <f t="shared" si="102"/>
        <v>24.841011697288003</v>
      </c>
    </row>
    <row r="917" spans="1:31" x14ac:dyDescent="0.25">
      <c r="A917" t="s">
        <v>909</v>
      </c>
      <c r="B917" t="s">
        <v>1752</v>
      </c>
      <c r="C917">
        <v>1330224</v>
      </c>
      <c r="D917" t="s">
        <v>1862</v>
      </c>
      <c r="E917" t="s">
        <v>1857</v>
      </c>
      <c r="F917" t="s">
        <v>1847</v>
      </c>
      <c r="G917" t="s">
        <v>1847</v>
      </c>
      <c r="H917" t="s">
        <v>1847</v>
      </c>
      <c r="I917" t="s">
        <v>1925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 s="10">
        <f t="shared" si="98"/>
        <v>0</v>
      </c>
      <c r="U917" s="10">
        <f t="shared" si="103"/>
        <v>0</v>
      </c>
      <c r="V917" s="10">
        <f t="shared" si="104"/>
        <v>0</v>
      </c>
      <c r="Z917" s="4">
        <v>16.340611790878725</v>
      </c>
      <c r="AA917" s="1">
        <v>3.5779809419338444</v>
      </c>
      <c r="AB917" s="1">
        <f t="shared" si="99"/>
        <v>10.973640377977958</v>
      </c>
      <c r="AC917" s="1">
        <f t="shared" si="100"/>
        <v>21.707583203779492</v>
      </c>
      <c r="AD917" s="1">
        <f t="shared" si="101"/>
        <v>9.1846499070110355</v>
      </c>
      <c r="AE917" s="6">
        <f t="shared" si="102"/>
        <v>23.496573674746415</v>
      </c>
    </row>
    <row r="918" spans="1:31" x14ac:dyDescent="0.25">
      <c r="A918" t="s">
        <v>910</v>
      </c>
      <c r="B918" t="s">
        <v>1754</v>
      </c>
      <c r="C918">
        <v>773940</v>
      </c>
      <c r="D918" t="s">
        <v>1908</v>
      </c>
      <c r="E918" t="s">
        <v>1846</v>
      </c>
      <c r="F918" t="s">
        <v>1847</v>
      </c>
      <c r="G918" t="s">
        <v>1847</v>
      </c>
      <c r="H918" t="s">
        <v>1847</v>
      </c>
      <c r="I918" t="s">
        <v>193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 s="10">
        <f t="shared" si="98"/>
        <v>0</v>
      </c>
      <c r="U918" s="10">
        <f t="shared" si="103"/>
        <v>0</v>
      </c>
      <c r="V918" s="10">
        <f t="shared" si="104"/>
        <v>0</v>
      </c>
      <c r="W918" t="s">
        <v>1898</v>
      </c>
      <c r="Z918" s="4">
        <v>16.659822616407983</v>
      </c>
      <c r="AA918" s="1">
        <v>2.5529621948758274</v>
      </c>
      <c r="AB918" s="1">
        <f t="shared" si="99"/>
        <v>12.830379324094242</v>
      </c>
      <c r="AC918" s="1">
        <f t="shared" si="100"/>
        <v>20.489265908721723</v>
      </c>
      <c r="AD918" s="1">
        <f t="shared" si="101"/>
        <v>11.553898226656328</v>
      </c>
      <c r="AE918" s="6">
        <f t="shared" si="102"/>
        <v>21.765747006159636</v>
      </c>
    </row>
    <row r="919" spans="1:31" x14ac:dyDescent="0.25">
      <c r="A919" t="s">
        <v>911</v>
      </c>
      <c r="B919" t="s">
        <v>1755</v>
      </c>
      <c r="C919">
        <v>5462537</v>
      </c>
      <c r="D919" t="s">
        <v>1867</v>
      </c>
      <c r="E919" t="s">
        <v>1846</v>
      </c>
      <c r="F919" t="s">
        <v>1847</v>
      </c>
      <c r="G919" t="s">
        <v>1847</v>
      </c>
      <c r="H919" t="s">
        <v>1847</v>
      </c>
      <c r="I919" t="s">
        <v>1912</v>
      </c>
      <c r="J919">
        <v>2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2</v>
      </c>
      <c r="R919">
        <v>3</v>
      </c>
      <c r="S919">
        <v>1</v>
      </c>
      <c r="T919" s="10">
        <f t="shared" si="98"/>
        <v>2</v>
      </c>
      <c r="U919" s="10">
        <f t="shared" si="103"/>
        <v>3</v>
      </c>
      <c r="V919" s="10">
        <f t="shared" si="104"/>
        <v>8</v>
      </c>
      <c r="Z919" s="4">
        <v>52.277367055771748</v>
      </c>
      <c r="AA919" s="1">
        <v>8.1037017850472512</v>
      </c>
      <c r="AB919" s="1">
        <f t="shared" si="99"/>
        <v>40.121814378200867</v>
      </c>
      <c r="AC919" s="1">
        <f t="shared" si="100"/>
        <v>64.432919733342629</v>
      </c>
      <c r="AD919" s="1">
        <f t="shared" si="101"/>
        <v>36.069963485677249</v>
      </c>
      <c r="AE919" s="6">
        <f t="shared" si="102"/>
        <v>68.484770625866247</v>
      </c>
    </row>
    <row r="920" spans="1:31" x14ac:dyDescent="0.25">
      <c r="A920" t="s">
        <v>912</v>
      </c>
      <c r="B920" t="s">
        <v>1758</v>
      </c>
      <c r="C920">
        <v>5693518</v>
      </c>
      <c r="D920" t="s">
        <v>1867</v>
      </c>
      <c r="E920" t="s">
        <v>1846</v>
      </c>
      <c r="F920" t="s">
        <v>1847</v>
      </c>
      <c r="G920" t="s">
        <v>1847</v>
      </c>
      <c r="H920" t="s">
        <v>1847</v>
      </c>
      <c r="I920" t="s">
        <v>1912</v>
      </c>
      <c r="J920">
        <v>5</v>
      </c>
      <c r="K920">
        <v>0</v>
      </c>
      <c r="L920">
        <v>0</v>
      </c>
      <c r="M920">
        <v>0</v>
      </c>
      <c r="N920">
        <v>0</v>
      </c>
      <c r="O920">
        <v>2</v>
      </c>
      <c r="P920">
        <v>2</v>
      </c>
      <c r="Q920">
        <v>1</v>
      </c>
      <c r="R920">
        <v>4</v>
      </c>
      <c r="S920">
        <v>1</v>
      </c>
      <c r="T920" s="10">
        <f t="shared" si="98"/>
        <v>5</v>
      </c>
      <c r="U920" s="10">
        <f t="shared" si="103"/>
        <v>4</v>
      </c>
      <c r="V920" s="10">
        <f t="shared" si="104"/>
        <v>15</v>
      </c>
      <c r="Z920" s="4">
        <v>55.946570968607503</v>
      </c>
      <c r="AA920" s="1">
        <v>6.1046903902103002</v>
      </c>
      <c r="AB920" s="1">
        <f t="shared" si="99"/>
        <v>46.789535383292055</v>
      </c>
      <c r="AC920" s="1">
        <f t="shared" si="100"/>
        <v>65.103606553922958</v>
      </c>
      <c r="AD920" s="1">
        <f t="shared" si="101"/>
        <v>43.737190188186901</v>
      </c>
      <c r="AE920" s="6">
        <f t="shared" si="102"/>
        <v>68.155951749028105</v>
      </c>
    </row>
    <row r="921" spans="1:31" x14ac:dyDescent="0.25">
      <c r="A921" t="s">
        <v>913</v>
      </c>
      <c r="B921" t="s">
        <v>1781</v>
      </c>
      <c r="C921">
        <v>3969942</v>
      </c>
      <c r="D921" t="s">
        <v>1858</v>
      </c>
      <c r="E921" t="s">
        <v>1846</v>
      </c>
      <c r="F921" t="s">
        <v>1938</v>
      </c>
      <c r="G921" t="s">
        <v>1847</v>
      </c>
      <c r="H921" t="s">
        <v>1847</v>
      </c>
      <c r="I921" t="s">
        <v>1930</v>
      </c>
      <c r="J921">
        <v>5</v>
      </c>
      <c r="K921">
        <v>0</v>
      </c>
      <c r="L921">
        <v>0</v>
      </c>
      <c r="M921">
        <v>0</v>
      </c>
      <c r="N921">
        <v>1</v>
      </c>
      <c r="O921">
        <v>0</v>
      </c>
      <c r="P921">
        <v>1</v>
      </c>
      <c r="Q921">
        <v>2</v>
      </c>
      <c r="R921">
        <v>4</v>
      </c>
      <c r="S921">
        <v>0</v>
      </c>
      <c r="T921" s="10">
        <f t="shared" si="98"/>
        <v>5</v>
      </c>
      <c r="U921" s="10">
        <f t="shared" si="103"/>
        <v>4</v>
      </c>
      <c r="V921" s="10">
        <f t="shared" si="104"/>
        <v>13</v>
      </c>
      <c r="Z921" s="4">
        <v>64.48686917629513</v>
      </c>
      <c r="AA921" s="1">
        <v>5.1245138545038031</v>
      </c>
      <c r="AB921" s="1">
        <f t="shared" si="99"/>
        <v>56.800098394539425</v>
      </c>
      <c r="AC921" s="1">
        <f t="shared" si="100"/>
        <v>72.173639958050842</v>
      </c>
      <c r="AD921" s="1">
        <f t="shared" si="101"/>
        <v>54.237841467287524</v>
      </c>
      <c r="AE921" s="6">
        <f t="shared" si="102"/>
        <v>74.735896885302736</v>
      </c>
    </row>
    <row r="922" spans="1:31" x14ac:dyDescent="0.25">
      <c r="A922" t="s">
        <v>914</v>
      </c>
      <c r="B922" t="s">
        <v>1800</v>
      </c>
      <c r="C922">
        <v>4061902</v>
      </c>
      <c r="D922" t="s">
        <v>1851</v>
      </c>
      <c r="E922" t="s">
        <v>1846</v>
      </c>
      <c r="F922" t="s">
        <v>1938</v>
      </c>
      <c r="G922" t="s">
        <v>1847</v>
      </c>
      <c r="H922" t="s">
        <v>1849</v>
      </c>
      <c r="I922" t="s">
        <v>1930</v>
      </c>
      <c r="J922">
        <v>4</v>
      </c>
      <c r="K922">
        <v>0</v>
      </c>
      <c r="L922">
        <v>0</v>
      </c>
      <c r="M922">
        <v>0</v>
      </c>
      <c r="N922">
        <v>1</v>
      </c>
      <c r="O922">
        <v>1</v>
      </c>
      <c r="P922">
        <v>0</v>
      </c>
      <c r="Q922">
        <v>1</v>
      </c>
      <c r="R922">
        <v>2</v>
      </c>
      <c r="S922">
        <v>0</v>
      </c>
      <c r="T922" s="10">
        <f t="shared" si="98"/>
        <v>4</v>
      </c>
      <c r="U922" s="10">
        <f t="shared" si="103"/>
        <v>2</v>
      </c>
      <c r="V922" s="10">
        <f t="shared" si="104"/>
        <v>9</v>
      </c>
      <c r="Z922" s="4">
        <v>87.533696850393682</v>
      </c>
      <c r="AA922" s="1">
        <v>4.788204490169802</v>
      </c>
      <c r="AB922" s="1">
        <f t="shared" si="99"/>
        <v>80.351390115138983</v>
      </c>
      <c r="AC922" s="1">
        <f t="shared" si="100"/>
        <v>94.71600358564838</v>
      </c>
      <c r="AD922" s="1">
        <f t="shared" si="101"/>
        <v>77.957287870054074</v>
      </c>
      <c r="AE922" s="6">
        <f t="shared" si="102"/>
        <v>97.110105830733289</v>
      </c>
    </row>
    <row r="923" spans="1:31" x14ac:dyDescent="0.25">
      <c r="A923" t="s">
        <v>915</v>
      </c>
      <c r="B923" t="s">
        <v>1798</v>
      </c>
      <c r="C923">
        <v>4487680</v>
      </c>
      <c r="D923" t="s">
        <v>1867</v>
      </c>
      <c r="E923" t="s">
        <v>1846</v>
      </c>
      <c r="F923" t="s">
        <v>1938</v>
      </c>
      <c r="G923" t="s">
        <v>1847</v>
      </c>
      <c r="H923" t="s">
        <v>1847</v>
      </c>
      <c r="I923" t="s">
        <v>1930</v>
      </c>
      <c r="J923">
        <v>1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 s="10">
        <f t="shared" si="98"/>
        <v>1</v>
      </c>
      <c r="U923" s="10">
        <f t="shared" si="103"/>
        <v>0</v>
      </c>
      <c r="V923" s="10">
        <f t="shared" si="104"/>
        <v>1</v>
      </c>
      <c r="Z923" s="4">
        <v>82.573581692389652</v>
      </c>
      <c r="AA923" s="1">
        <v>7.5209812026690601</v>
      </c>
      <c r="AB923" s="1">
        <f t="shared" si="99"/>
        <v>71.292109888386065</v>
      </c>
      <c r="AC923" s="1">
        <f t="shared" si="100"/>
        <v>93.855053496393239</v>
      </c>
      <c r="AD923" s="1">
        <f t="shared" si="101"/>
        <v>67.531619287051527</v>
      </c>
      <c r="AE923" s="6">
        <f t="shared" si="102"/>
        <v>97.615544097727778</v>
      </c>
    </row>
    <row r="924" spans="1:31" x14ac:dyDescent="0.25">
      <c r="A924" t="s">
        <v>916</v>
      </c>
      <c r="B924" t="s">
        <v>1801</v>
      </c>
      <c r="C924">
        <v>3217375</v>
      </c>
      <c r="D924" t="s">
        <v>1867</v>
      </c>
      <c r="E924" t="s">
        <v>1846</v>
      </c>
      <c r="F924" t="s">
        <v>1847</v>
      </c>
      <c r="G924" t="s">
        <v>1847</v>
      </c>
      <c r="H924" t="s">
        <v>1847</v>
      </c>
      <c r="I924" t="s">
        <v>1930</v>
      </c>
      <c r="J924">
        <v>1</v>
      </c>
      <c r="K924">
        <v>0</v>
      </c>
      <c r="L924">
        <v>0</v>
      </c>
      <c r="M924">
        <v>0</v>
      </c>
      <c r="N924">
        <v>1</v>
      </c>
      <c r="O924">
        <v>1</v>
      </c>
      <c r="P924">
        <v>0</v>
      </c>
      <c r="Q924">
        <v>0</v>
      </c>
      <c r="R924">
        <v>1</v>
      </c>
      <c r="S924">
        <v>0</v>
      </c>
      <c r="T924" s="10">
        <f t="shared" si="98"/>
        <v>1</v>
      </c>
      <c r="U924" s="10">
        <f t="shared" si="103"/>
        <v>1</v>
      </c>
      <c r="V924" s="10">
        <f t="shared" si="104"/>
        <v>4</v>
      </c>
      <c r="Z924" s="4">
        <v>84.075710467706102</v>
      </c>
      <c r="AA924" s="1">
        <v>5.17711881894546</v>
      </c>
      <c r="AB924" s="1">
        <f t="shared" si="99"/>
        <v>76.310032239287906</v>
      </c>
      <c r="AC924" s="1">
        <f t="shared" si="100"/>
        <v>91.841388696124298</v>
      </c>
      <c r="AD924" s="1">
        <f t="shared" si="101"/>
        <v>73.721472829815184</v>
      </c>
      <c r="AE924" s="6">
        <f t="shared" si="102"/>
        <v>94.42994810559702</v>
      </c>
    </row>
    <row r="926" spans="1:31" x14ac:dyDescent="0.25">
      <c r="J926" s="10">
        <f t="shared" ref="J926:P926" si="105">SUM(J5:J924)</f>
        <v>2028</v>
      </c>
      <c r="K926" s="10">
        <f t="shared" si="105"/>
        <v>564</v>
      </c>
      <c r="L926" s="10">
        <f t="shared" si="105"/>
        <v>19</v>
      </c>
      <c r="M926" s="10">
        <f t="shared" si="105"/>
        <v>52</v>
      </c>
      <c r="N926" s="10">
        <f t="shared" si="105"/>
        <v>170</v>
      </c>
      <c r="O926" s="10">
        <f t="shared" si="105"/>
        <v>201</v>
      </c>
      <c r="P926" s="10">
        <f t="shared" si="105"/>
        <v>371</v>
      </c>
      <c r="Q926" s="10">
        <f t="shared" ref="Q926:R926" si="106">SUM(Q5:Q924)</f>
        <v>1249</v>
      </c>
      <c r="R926" s="10">
        <f t="shared" si="106"/>
        <v>1351</v>
      </c>
      <c r="T926" s="10">
        <f t="shared" ref="T926:U926" si="107">SUM(T5:T924)</f>
        <v>2592</v>
      </c>
      <c r="U926" s="10">
        <f t="shared" si="107"/>
        <v>1351</v>
      </c>
      <c r="V926" s="10">
        <f>SUM(V5:V924)</f>
        <v>6205</v>
      </c>
    </row>
    <row r="928" spans="1:31" x14ac:dyDescent="0.25">
      <c r="J928" s="11">
        <f>J926/6205</f>
        <v>0.32683319903303787</v>
      </c>
      <c r="K928" s="11">
        <f t="shared" ref="K928:P928" si="108">K926/6205</f>
        <v>9.0894439967767929E-2</v>
      </c>
      <c r="L928" s="11">
        <f t="shared" si="108"/>
        <v>3.0620467365028202E-3</v>
      </c>
      <c r="M928" s="11">
        <f t="shared" si="108"/>
        <v>8.38033843674456E-3</v>
      </c>
      <c r="N928" s="11">
        <f t="shared" si="108"/>
        <v>2.7397260273972601E-2</v>
      </c>
      <c r="O928" s="11">
        <f t="shared" si="108"/>
        <v>3.2393231265108784E-2</v>
      </c>
      <c r="P928" s="11">
        <f t="shared" si="108"/>
        <v>5.9790491539081385E-2</v>
      </c>
      <c r="Q928" s="11">
        <f>Q926/V926</f>
        <v>0.20128928283642225</v>
      </c>
      <c r="R928" s="11" t="e">
        <f>R926/W926</f>
        <v>#DIV/0!</v>
      </c>
      <c r="T928" s="11">
        <f>T926/V926</f>
        <v>0.41772763900080578</v>
      </c>
      <c r="U928" s="11">
        <f>U926/V926</f>
        <v>0.2177276390008058</v>
      </c>
    </row>
  </sheetData>
  <mergeCells count="4">
    <mergeCell ref="AD3:AE3"/>
    <mergeCell ref="A3:H3"/>
    <mergeCell ref="J3:V3"/>
    <mergeCell ref="AB3:AC3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s</dc:creator>
  <cp:lastModifiedBy>Josselin Bodilis</cp:lastModifiedBy>
  <cp:lastPrinted>2019-08-20T11:43:46Z</cp:lastPrinted>
  <dcterms:created xsi:type="dcterms:W3CDTF">2016-02-01T15:37:38Z</dcterms:created>
  <dcterms:modified xsi:type="dcterms:W3CDTF">2023-06-17T15:32:08Z</dcterms:modified>
</cp:coreProperties>
</file>